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q8LyKXm5JeSrtGwsORdUoF1CnTba4x0o\SarA_gp130_signaling\CellReports_Resubmission\"/>
    </mc:Choice>
  </mc:AlternateContent>
  <xr:revisionPtr revIDLastSave="0" documentId="13_ncr:1_{ACC84070-D880-4A8D-8F63-0FC81069CBEB}" xr6:coauthVersionLast="47" xr6:coauthVersionMax="47" xr10:uidLastSave="{00000000-0000-0000-0000-000000000000}"/>
  <bookViews>
    <workbookView xWindow="-110" yWindow="-110" windowWidth="19420" windowHeight="11500" activeTab="2" xr2:uid="{BAD414B8-5F2D-4622-AD2E-E7F9EF8000A6}"/>
  </bookViews>
  <sheets>
    <sheet name="ST2A, SarA" sheetId="1" r:id="rId1"/>
    <sheet name="ST2B, GSK3B" sheetId="2" r:id="rId2"/>
    <sheet name="ST2C, IL6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9" i="3" l="1"/>
  <c r="B4046" i="1"/>
  <c r="B4045" i="1"/>
  <c r="B4044" i="1"/>
  <c r="B4043" i="1"/>
  <c r="B4042" i="1"/>
  <c r="B4041" i="1"/>
  <c r="B4040" i="1"/>
  <c r="B4039" i="1"/>
  <c r="B4038" i="1"/>
  <c r="B4037" i="1"/>
  <c r="B4036" i="1"/>
  <c r="B4035" i="1"/>
  <c r="B4034" i="1"/>
  <c r="B4033" i="1"/>
  <c r="B4032" i="1"/>
  <c r="B4031" i="1"/>
  <c r="B4030" i="1"/>
  <c r="B4029" i="1"/>
  <c r="B4028" i="1"/>
  <c r="B4027" i="1"/>
  <c r="B4026" i="1"/>
  <c r="B4025" i="1"/>
  <c r="B4024" i="1"/>
  <c r="B4023" i="1"/>
  <c r="B4022" i="1"/>
  <c r="B4021" i="1"/>
  <c r="B4020" i="1"/>
  <c r="B4019" i="1"/>
  <c r="B4018" i="1"/>
  <c r="B4017" i="1"/>
  <c r="B4016" i="1"/>
  <c r="B4015" i="1"/>
  <c r="B4014" i="1"/>
  <c r="B4013" i="1"/>
  <c r="B4012" i="1"/>
  <c r="B4011" i="1"/>
  <c r="B4010" i="1"/>
  <c r="B4009" i="1"/>
  <c r="B4008" i="1"/>
  <c r="B4007" i="1"/>
  <c r="B4006" i="1"/>
  <c r="B4005" i="1"/>
  <c r="B4004" i="1"/>
  <c r="B4003" i="1"/>
  <c r="B4002" i="1"/>
  <c r="B4001" i="1"/>
  <c r="B4000" i="1"/>
  <c r="B3999" i="1"/>
  <c r="B3998" i="1"/>
  <c r="B3997" i="1"/>
  <c r="B3996" i="1"/>
  <c r="B3995" i="1"/>
  <c r="B3994" i="1"/>
  <c r="B3993" i="1"/>
  <c r="B3992" i="1"/>
  <c r="B3991" i="1"/>
  <c r="B3990" i="1"/>
  <c r="B3989" i="1"/>
  <c r="B3988" i="1"/>
  <c r="B3987" i="1"/>
  <c r="B3986" i="1"/>
  <c r="B3985" i="1"/>
  <c r="B3984" i="1"/>
  <c r="B3983" i="1"/>
  <c r="B3982" i="1"/>
  <c r="B3981" i="1"/>
  <c r="B3980" i="1"/>
  <c r="B3979" i="1"/>
  <c r="B3978" i="1"/>
  <c r="B3977" i="1"/>
  <c r="B3976" i="1"/>
  <c r="B3975" i="1"/>
  <c r="B3974" i="1"/>
  <c r="B3973" i="1"/>
  <c r="B3972" i="1"/>
  <c r="B3971" i="1"/>
  <c r="B3970" i="1"/>
  <c r="B3969" i="1"/>
  <c r="B3968" i="1"/>
  <c r="B3967" i="1"/>
  <c r="B3966" i="1"/>
  <c r="B3965" i="1"/>
  <c r="B3964" i="1"/>
  <c r="B3963" i="1"/>
  <c r="B3962" i="1"/>
  <c r="B3961" i="1"/>
  <c r="B3960" i="1"/>
  <c r="B3959" i="1"/>
  <c r="B3958" i="1"/>
  <c r="B3957" i="1"/>
  <c r="B3956" i="1"/>
  <c r="B3955" i="1"/>
  <c r="B3954" i="1"/>
  <c r="B3953" i="1"/>
  <c r="B3952" i="1"/>
  <c r="B3951" i="1"/>
  <c r="B3950" i="1"/>
  <c r="B3949" i="1"/>
  <c r="B3948" i="1"/>
  <c r="B3947" i="1"/>
  <c r="B3946" i="1"/>
  <c r="B3945" i="1"/>
  <c r="B3944" i="1"/>
  <c r="B3943" i="1"/>
  <c r="B3942" i="1"/>
  <c r="B3941" i="1"/>
  <c r="B3940" i="1"/>
  <c r="B3939" i="1"/>
  <c r="B3938" i="1"/>
  <c r="B3937" i="1"/>
  <c r="B3936" i="1"/>
  <c r="B3935" i="1"/>
  <c r="B3934" i="1"/>
  <c r="B3933" i="1"/>
  <c r="B3932" i="1"/>
  <c r="B3931" i="1"/>
  <c r="B3930" i="1"/>
  <c r="B3929" i="1"/>
  <c r="B3928" i="1"/>
  <c r="B3927" i="1"/>
  <c r="B3926" i="1"/>
  <c r="B3925" i="1"/>
  <c r="B3924" i="1"/>
  <c r="B3923" i="1"/>
  <c r="B3922" i="1"/>
  <c r="B3921" i="1"/>
  <c r="B3920" i="1"/>
  <c r="B3919" i="1"/>
  <c r="B3918" i="1"/>
  <c r="B3917" i="1"/>
  <c r="B3916" i="1"/>
  <c r="B3915" i="1"/>
  <c r="B3914" i="1"/>
  <c r="B3913" i="1"/>
  <c r="B3912" i="1"/>
  <c r="B3911" i="1"/>
  <c r="B3910" i="1"/>
  <c r="B3909" i="1"/>
  <c r="B3908" i="1"/>
  <c r="B3907" i="1"/>
  <c r="B3906" i="1"/>
  <c r="B3905" i="1"/>
  <c r="B3904" i="1"/>
  <c r="B3903" i="1"/>
  <c r="B3902" i="1"/>
  <c r="B3901" i="1"/>
  <c r="B3900" i="1"/>
  <c r="B3899" i="1"/>
  <c r="B3898" i="1"/>
  <c r="B3897" i="1"/>
  <c r="B3896" i="1"/>
  <c r="B3895" i="1"/>
  <c r="B3894" i="1"/>
  <c r="B3893" i="1"/>
  <c r="B3892" i="1"/>
  <c r="B3891" i="1"/>
  <c r="B3890" i="1"/>
  <c r="B3889" i="1"/>
  <c r="B3888" i="1"/>
  <c r="B3887" i="1"/>
  <c r="B3886" i="1"/>
  <c r="B3885" i="1"/>
  <c r="B3884" i="1"/>
  <c r="B3883" i="1"/>
  <c r="B3882" i="1"/>
  <c r="B3881" i="1"/>
  <c r="B3880" i="1"/>
  <c r="B3879" i="1"/>
  <c r="B3878" i="1"/>
  <c r="B3877" i="1"/>
  <c r="B3876" i="1"/>
  <c r="B3875" i="1"/>
  <c r="B3874" i="1"/>
  <c r="B3873" i="1"/>
  <c r="B3872" i="1"/>
  <c r="B3871" i="1"/>
  <c r="B3870" i="1"/>
  <c r="B3869" i="1"/>
  <c r="B3868" i="1"/>
  <c r="B3867" i="1"/>
  <c r="B3866" i="1"/>
  <c r="B3865" i="1"/>
  <c r="B3864" i="1"/>
  <c r="B3863" i="1"/>
  <c r="B3862" i="1"/>
  <c r="B3861" i="1"/>
  <c r="B3860" i="1"/>
  <c r="B3859" i="1"/>
  <c r="B3858" i="1"/>
  <c r="B3857" i="1"/>
  <c r="B3856" i="1"/>
  <c r="B3855" i="1"/>
  <c r="B3854" i="1"/>
  <c r="B3853" i="1"/>
  <c r="B3852" i="1"/>
  <c r="B3851" i="1"/>
  <c r="B3850" i="1"/>
  <c r="B3849" i="1"/>
  <c r="B3848" i="1"/>
  <c r="B3847" i="1"/>
  <c r="B3846" i="1"/>
  <c r="B3845" i="1"/>
  <c r="B3844" i="1"/>
  <c r="B3843" i="1"/>
  <c r="B3842" i="1"/>
  <c r="B3841" i="1"/>
  <c r="B3840" i="1"/>
  <c r="B3839" i="1"/>
  <c r="B3838" i="1"/>
  <c r="B3837" i="1"/>
  <c r="B3836" i="1"/>
  <c r="B3835" i="1"/>
  <c r="B3834" i="1"/>
  <c r="B3833" i="1"/>
  <c r="B3832" i="1"/>
  <c r="B3831" i="1"/>
  <c r="B3830" i="1"/>
  <c r="B3829" i="1"/>
  <c r="B3828" i="1"/>
  <c r="B3827" i="1"/>
  <c r="B3826" i="1"/>
  <c r="B3825" i="1"/>
  <c r="B3824" i="1"/>
  <c r="B3823" i="1"/>
  <c r="B3822" i="1"/>
  <c r="B3821" i="1"/>
  <c r="B3820" i="1"/>
  <c r="B3819" i="1"/>
  <c r="B3818" i="1"/>
  <c r="B3817" i="1"/>
  <c r="B3816" i="1"/>
  <c r="B3815" i="1"/>
  <c r="B3814" i="1"/>
  <c r="B3813" i="1"/>
  <c r="B3812" i="1"/>
  <c r="B3811" i="1"/>
  <c r="B3810" i="1"/>
  <c r="B3809" i="1"/>
  <c r="B3808" i="1"/>
  <c r="B3807" i="1"/>
  <c r="B3806" i="1"/>
  <c r="B3805" i="1"/>
  <c r="B3804" i="1"/>
  <c r="B3803" i="1"/>
  <c r="B3802" i="1"/>
  <c r="B3801" i="1"/>
  <c r="B3800" i="1"/>
  <c r="B3799" i="1"/>
  <c r="B3798" i="1"/>
  <c r="B3797" i="1"/>
  <c r="B3796" i="1"/>
  <c r="B3795" i="1"/>
  <c r="B3794" i="1"/>
  <c r="B3793" i="1"/>
  <c r="B3792" i="1"/>
  <c r="B3791" i="1"/>
  <c r="B3790" i="1"/>
  <c r="B3789" i="1"/>
  <c r="B3788" i="1"/>
  <c r="B3787" i="1"/>
  <c r="B3786" i="1"/>
  <c r="B3785" i="1"/>
  <c r="B3784" i="1"/>
  <c r="B3783" i="1"/>
  <c r="B3782" i="1"/>
  <c r="B3781" i="1"/>
  <c r="B3780" i="1"/>
  <c r="B3779" i="1"/>
  <c r="B3778" i="1"/>
  <c r="B3777" i="1"/>
  <c r="B3776" i="1"/>
  <c r="B3775" i="1"/>
  <c r="B3774" i="1"/>
  <c r="B3773" i="1"/>
  <c r="B3772" i="1"/>
  <c r="B3771" i="1"/>
  <c r="B3770" i="1"/>
  <c r="B3769" i="1"/>
  <c r="B3768" i="1"/>
  <c r="B3767" i="1"/>
  <c r="B3766" i="1"/>
  <c r="B3765" i="1"/>
  <c r="B3764" i="1"/>
  <c r="B3763" i="1"/>
  <c r="B3762" i="1"/>
  <c r="B3761" i="1"/>
  <c r="B3760" i="1"/>
  <c r="B3759" i="1"/>
  <c r="B3758" i="1"/>
  <c r="B3757" i="1"/>
  <c r="B3756" i="1"/>
  <c r="B3755" i="1"/>
  <c r="B3754" i="1"/>
  <c r="B3753" i="1"/>
  <c r="B3752" i="1"/>
  <c r="B3751" i="1"/>
  <c r="B3750" i="1"/>
  <c r="B3749" i="1"/>
  <c r="B3748" i="1"/>
  <c r="B3747" i="1"/>
  <c r="B3746" i="1"/>
  <c r="B3745" i="1"/>
  <c r="B3744" i="1"/>
  <c r="B3743" i="1"/>
  <c r="B3742" i="1"/>
  <c r="B3741" i="1"/>
  <c r="B3740" i="1"/>
  <c r="B3739" i="1"/>
  <c r="B3738" i="1"/>
  <c r="B3737" i="1"/>
  <c r="B3736" i="1"/>
  <c r="B3735" i="1"/>
  <c r="B3734" i="1"/>
  <c r="B3733" i="1"/>
  <c r="B3732" i="1"/>
  <c r="B3731" i="1"/>
  <c r="B3730" i="1"/>
  <c r="B3729" i="1"/>
  <c r="B3728" i="1"/>
  <c r="B3727" i="1"/>
  <c r="B3726" i="1"/>
  <c r="B3725" i="1"/>
  <c r="B3724" i="1"/>
  <c r="B3723" i="1"/>
  <c r="B3722" i="1"/>
  <c r="B3721" i="1"/>
  <c r="B3720" i="1"/>
  <c r="B3719" i="1"/>
  <c r="B3718" i="1"/>
  <c r="B3717" i="1"/>
  <c r="B3716" i="1"/>
  <c r="B3715" i="1"/>
  <c r="B3714" i="1"/>
  <c r="B3713" i="1"/>
  <c r="B3712" i="1"/>
  <c r="B3711" i="1"/>
  <c r="B3710" i="1"/>
  <c r="B3709" i="1"/>
  <c r="B3708" i="1"/>
  <c r="B3707" i="1"/>
  <c r="B3706" i="1"/>
  <c r="B3705" i="1"/>
  <c r="B3704" i="1"/>
  <c r="B3703" i="1"/>
  <c r="B3702" i="1"/>
  <c r="B3701" i="1"/>
  <c r="B3700" i="1"/>
  <c r="B3699" i="1"/>
  <c r="B3698" i="1"/>
  <c r="B3697" i="1"/>
  <c r="B3696" i="1"/>
  <c r="B3695" i="1"/>
  <c r="B3694" i="1"/>
  <c r="B3693" i="1"/>
  <c r="B3692" i="1"/>
  <c r="B3691" i="1"/>
  <c r="B3690" i="1"/>
  <c r="B3689" i="1"/>
  <c r="B3688" i="1"/>
  <c r="B3687" i="1"/>
  <c r="B3686" i="1"/>
  <c r="B3685" i="1"/>
  <c r="B3684" i="1"/>
  <c r="B3683" i="1"/>
  <c r="B3682" i="1"/>
  <c r="B3681" i="1"/>
  <c r="B3680" i="1"/>
  <c r="B3679" i="1"/>
  <c r="B3678" i="1"/>
  <c r="B3677" i="1"/>
  <c r="B3676" i="1"/>
  <c r="B3675" i="1"/>
  <c r="B3674" i="1"/>
  <c r="B3673" i="1"/>
  <c r="B3672" i="1"/>
  <c r="B3671" i="1"/>
  <c r="B3670" i="1"/>
  <c r="B3669" i="1"/>
  <c r="B3668" i="1"/>
  <c r="B3667" i="1"/>
  <c r="C3666" i="1"/>
  <c r="B3665" i="1"/>
  <c r="B3664" i="1"/>
  <c r="B3605" i="1"/>
  <c r="B3215" i="1"/>
  <c r="B3098" i="1"/>
  <c r="B3087" i="1"/>
  <c r="B3086" i="1"/>
  <c r="B3077" i="1"/>
  <c r="B3076" i="1"/>
  <c r="B3075" i="1"/>
  <c r="B3074" i="1"/>
  <c r="B3073" i="1"/>
  <c r="B3072" i="1"/>
  <c r="B3071" i="1"/>
  <c r="B3070" i="1"/>
  <c r="B3069" i="1"/>
  <c r="B3068" i="1"/>
  <c r="B1796" i="1"/>
</calcChain>
</file>

<file path=xl/sharedStrings.xml><?xml version="1.0" encoding="utf-8"?>
<sst xmlns="http://schemas.openxmlformats.org/spreadsheetml/2006/main" count="9477" uniqueCount="5325">
  <si>
    <t>685|ERR230416|144592|359367|enterica|Newport II|||</t>
  </si>
  <si>
    <t>VMRFVYIYILVIYGSYLWFSLGGNMFTINSTNRVASTIAPYACVSDVNLEDKATFL-------DEHTSIHANDSSLQCFVLNDQHVPQNTLATDVEGYNRGLQERISLEYQPLESIVFLLGTPAVLETKESLSLPVSPDALTQKLLSISSNDECKLSG--------------------STSCTTPASHNPPSGYIAQYRHSAEVFPDE</t>
  </si>
  <si>
    <t>713|DT104|148519|2799572|enterica|Typhimurium|||</t>
  </si>
  <si>
    <t>684|ERR230417|144479|212969|enterica|Newport II|||</t>
  </si>
  <si>
    <t>422|ERR026109|119842|4054|enterica|Typhimurium|UK|1998|clinical</t>
  </si>
  <si>
    <t>421|ERR028657|119820|5677|enterica|Typhimurium|||</t>
  </si>
  <si>
    <t>420|ERR161976|119598|83219|enterica|Typhimurium|||</t>
  </si>
  <si>
    <t>418|ERR044720|119409|5827|enterica|Typhimurium|||</t>
  </si>
  <si>
    <t>417|ERR161977|119338|4429|enterica|Typhimurium|||</t>
  </si>
  <si>
    <t>415|ERR161970|119047|100459|enterica|Typhimurium|||</t>
  </si>
  <si>
    <t>414|ERR026071|118942|1243|enterica|Typhimurium|UK|1999|clinical</t>
  </si>
  <si>
    <t>413|ERR026091|118779|1243|enterica|Typhimurium|UK|1995|clinical</t>
  </si>
  <si>
    <t>412|ERR028655|118675|4048|enterica|Typhimurium|||</t>
  </si>
  <si>
    <t>411|ERR026099|118531|4399|enterica|Typhimurium|UK|1995|clinical</t>
  </si>
  <si>
    <t>410|ERR161446|118374|100198|enterica|Typhimurium|||</t>
  </si>
  <si>
    <t>409|ERR028276|118320|100164|enterica|Typhimurium|Malawi|2003|clinical</t>
  </si>
  <si>
    <t>407|ERR161442|117717|100183|enterica|Typhimurium|||</t>
  </si>
  <si>
    <t>406|ERR161965|117602|5841|enterica|Typhimurium|||</t>
  </si>
  <si>
    <t>404|ERR161448|117287|1267|enterica|Typhimurium|||</t>
  </si>
  <si>
    <t>403|ERR161390|117150|4427|enterica|Typhimurium|||</t>
  </si>
  <si>
    <t>402|ERR161418|117006|4064|enterica|Typhimurium|||</t>
  </si>
  <si>
    <t>401|ERR161435|116888|100197|enterica|Typhimurium|||</t>
  </si>
  <si>
    <t>398|ERR161417|116611|5831|enterica|Typhimurium|||</t>
  </si>
  <si>
    <t>397|ERR161400|116409|89963|enterica|Typhimurium|||</t>
  </si>
  <si>
    <t>396|ERR161957|116260|4427|enterica|Typhimurium|||</t>
  </si>
  <si>
    <t>392|ERR064836|115886|4060|enterica|Typhimurium|||</t>
  </si>
  <si>
    <t>391|ERR161431|115737|4056|enterica|Typhimurium|||</t>
  </si>
  <si>
    <t>390|ERR028654|115696|100140|enterica|Typhimurium|||</t>
  </si>
  <si>
    <t>389|ERR026105|115549|100145|enterica|Typhimurium|UK|1996|clinical</t>
  </si>
  <si>
    <t>388|ERR026115|115361|4114|enterica|Typhimurium|||</t>
  </si>
  <si>
    <t>386|ERR026038|114993|1241|enterica|Typhimurium|UK|1994|animal</t>
  </si>
  <si>
    <t>385|ERR044721|114896|100161|enterica|Typhimurium|||</t>
  </si>
  <si>
    <t>384|ERR026048|114811|100142|enterica|Typhimurium|UK|1998|animal</t>
  </si>
  <si>
    <t>383|ERR026116|114624|4046|enterica|Typhimurium|UK|1996|clinical</t>
  </si>
  <si>
    <t>382|ERR026036|114454|100167|enterica|Typhimurium|UK|1994|animal</t>
  </si>
  <si>
    <t>381|ERR026114|114369|100155|enterica|Typhimurium|UK|1995|clinical</t>
  </si>
  <si>
    <t>380|ERR026051|114267|1247|enterica|Typhimurium|UK|1999|animal</t>
  </si>
  <si>
    <t>379|ERR028633|114120|456|enterica|Typhimurium|||</t>
  </si>
  <si>
    <t>375|ERR161953|113250|58351|enterica|Typhimurium|||</t>
  </si>
  <si>
    <t>374|ERR161419|113173|90021|enterica|Typhimurium|||</t>
  </si>
  <si>
    <t>373|ERR026120|113032|4401|enterica|Typhimurium|UK|1998|clinical</t>
  </si>
  <si>
    <t>372|ERR161407|112861|1269|enterica|Typhimurium|||</t>
  </si>
  <si>
    <t>371|ERR056943|112730|1052|enterica|Typhimurium|||</t>
  </si>
  <si>
    <t>370|ERR026056|112668|100149|enterica|Typhimurium|UK|1996|animal</t>
  </si>
  <si>
    <t>369|ERR026110|112539|100145|enterica|Typhimurium|UK|1997|clinical</t>
  </si>
  <si>
    <t>367|ERR026088|112260|450|enterica|Typhimurium|UK|1991|clinical</t>
  </si>
  <si>
    <t>366|ERR028279|112064|456|enterica|Typhimurium|||</t>
  </si>
  <si>
    <t>365|ERR161456|111820|1269|enterica|Typhimurium|||</t>
  </si>
  <si>
    <t>364|ERR161394|111679|100177|enterica|Typhimurium|||</t>
  </si>
  <si>
    <t>363|ERR161961|111555|1265|enterica|Typhimurium|||</t>
  </si>
  <si>
    <t>362|ERR026039|111478|1247|enterica|Typhimurium|UK|1994|animal</t>
  </si>
  <si>
    <t>361|ERR026034|111376|1247|enterica|Typhimurium|UK|1994|animal</t>
  </si>
  <si>
    <t>360|ERR026040|111177|100151|enterica|Typhimurium|UK|1995|animal</t>
  </si>
  <si>
    <t>359|ERR028308|111119|1046|enterica|Typhimurium|||</t>
  </si>
  <si>
    <t>358|ERR161979|110879|4642|enterica|Typhimurium|||</t>
  </si>
  <si>
    <t>357|ERR161968|110865|100189|enterica|Typhimurium|||</t>
  </si>
  <si>
    <t>356|ERR026024|110676|1038|enterica|Typhimurium|UK|1995|animal</t>
  </si>
  <si>
    <t>355|ERR024950|110430|65568|enterica|Typhimurium|||</t>
  </si>
  <si>
    <t>354|ERR161420|110284|5841|enterica|Typhimurium|||</t>
  </si>
  <si>
    <t>353|SRR546265|110125|171888|enterica|Typhimurium|||</t>
  </si>
  <si>
    <t>352|ERR161455|109958|4060|enterica|Typhimurium|||</t>
  </si>
  <si>
    <t>348|ERR026098|109523|1245|enterica|Typhimurium|UK|1994|clinical</t>
  </si>
  <si>
    <t>347|ERR161406|109318|1263|enterica|Typhimurium|||</t>
  </si>
  <si>
    <t>346|ERR044702|109253|100192|enterica|Typhimurium|||</t>
  </si>
  <si>
    <t>344|SRR546262|108877|4437|enterica|Typhimurium|||</t>
  </si>
  <si>
    <t>343|SRR546260|108786|5831|enterica|Typhimurium|||</t>
  </si>
  <si>
    <t>342|ERR026060|108478|100175|enterica|Typhimurium|UK|1992|animal</t>
  </si>
  <si>
    <t>341|ERR161422|108420|5841|enterica|Typhimurium|||</t>
  </si>
  <si>
    <t>340|ERR028658|108298|130141|enterica|Typhimurium|||</t>
  </si>
  <si>
    <t>338|ERR028307|108023|1046|enterica|Typhimurium|||</t>
  </si>
  <si>
    <t>337|ERR026095|107870|100149|enterica|Typhimurium|UK|2001|clinical</t>
  </si>
  <si>
    <t>334|ERR026075|107521|65558|enterica|Typhimurium|UK|1999|clinical</t>
  </si>
  <si>
    <t>333|ERR028634|107260|452|enterica|Typhimurium|||</t>
  </si>
  <si>
    <t>332|ERR028272|107166|23157|enterica|Typhimurium|||</t>
  </si>
  <si>
    <t>331|ERR026128|107057|1245|enterica|Typhimurium|UK|1996|clinical</t>
  </si>
  <si>
    <t>329|ERR026129|106847|5817|enterica|Typhimurium|UK|1996|animal</t>
  </si>
  <si>
    <t>328|ERR026052|106663|1241|enterica|Typhimurium|UK|2003|environmental</t>
  </si>
  <si>
    <t>327|ERR026125|106493|70548|enterica|Typhimurium|UK|1990|clinical</t>
  </si>
  <si>
    <t>324|ERR028638|106081|99959|enterica|Typhimurium|||</t>
  </si>
  <si>
    <t>323|ERR026118|105968|4044|enterica|Typhimurium|UK|1997|clinical</t>
  </si>
  <si>
    <t>322|ERR026079|105869|100139|enterica|Typhimurium|UK|1996|clinical</t>
  </si>
  <si>
    <t>320|ERR026092|105568|100145|enterica|Typhimurium|UK|1992|clinical</t>
  </si>
  <si>
    <t>319|ERR024945|105452|1249|enterica|Typhimurium|||</t>
  </si>
  <si>
    <t>318|ERR026121|105182|857|enterica|Typhimurium|UK|1993|clinical</t>
  </si>
  <si>
    <t>317|ERR026100|105050|100139|enterica|Typhimurium|UK|1996|clinical</t>
  </si>
  <si>
    <t>315|ERR029234|104779|99980|enterica|Typhimurium|||</t>
  </si>
  <si>
    <t>314|ERR028275|104706|6316|enterica|Typhimurium|Malawi|2003|clinical</t>
  </si>
  <si>
    <t>313|ERR026131|104573|1048|enterica|Typhimurium|UK|1991|clinical</t>
  </si>
  <si>
    <t>312|ERR026076|104298|20377|enterica|Typhimurium|UK|1997|clinical</t>
  </si>
  <si>
    <t>311|ERR026107|104249|1623|enterica|Typhimurium|UK|1994|clinical</t>
  </si>
  <si>
    <t>310|ERR028306|104024|1044|enterica|Typhimurium|||</t>
  </si>
  <si>
    <t>534|ERR044699|133230|100274|enterica|Typhimurium|||</t>
  </si>
  <si>
    <t>533|ERR044732|133170|1263|enterica|Typhimurium|||</t>
  </si>
  <si>
    <t>532|ERR064838|133030|4058|enterica|Typhimurium|||</t>
  </si>
  <si>
    <t>531|ERR064842|132966|1259|enterica|Typhimurium|||</t>
  </si>
  <si>
    <t>530|ERR026055|132862|1255|enterica|Typhimurium|UK|1994|animal</t>
  </si>
  <si>
    <t>529|ERR044704|132774|4423|enterica|Typhimurium|||</t>
  </si>
  <si>
    <t>528|ERR161392|132616|151456|enterica|Typhimurium|||</t>
  </si>
  <si>
    <t>527|ERR161451|132476|4415|enterica|Typhimurium|||</t>
  </si>
  <si>
    <t>526|ERR056902|132339|1265|enterica|Typhimurium|||</t>
  </si>
  <si>
    <t>525|ERR161958|132325|100194|enterica|Typhimurium|||</t>
  </si>
  <si>
    <t>523|ERR056922|132042|1062|enterica|Typhimurium|||</t>
  </si>
  <si>
    <t>522|ERR056927|131873|1259|enterica|Typhimurium|||</t>
  </si>
  <si>
    <t>521|ERR044703|131830|1267|enterica|Typhimurium|||</t>
  </si>
  <si>
    <t>520|ERR044718|131726|4062|enterica|Typhimurium|||</t>
  </si>
  <si>
    <t>519|ERR044733|131577|4423|enterica|Typhimurium|||</t>
  </si>
  <si>
    <t>518|ERR026059|131495|100149|enterica|Typhimurium|UK|1990|animal</t>
  </si>
  <si>
    <t>517|ERR044714|131387|4058|enterica|Typhimurium|||</t>
  </si>
  <si>
    <t>516|ERR056939|131297|1263|enterica|Typhimurium|||</t>
  </si>
  <si>
    <t>515|ERR161443|131110|100261|enterica|Typhimurium|||</t>
  </si>
  <si>
    <t>514|ERR044727|130977|100184|enterica|Typhimurium|||</t>
  </si>
  <si>
    <t>513|ERR161440|130846|4064|enterica|Typhimurium|||</t>
  </si>
  <si>
    <t>512|ERR161972|130726|173012|enterica|Typhimurium|||</t>
  </si>
  <si>
    <t>511|ERR161401|130644|4636|enterica|Typhimurium|||</t>
  </si>
  <si>
    <t>510|ERR028278|130524|100156|enterica|Typhimurium|||</t>
  </si>
  <si>
    <t>509|ERR161453|130355|4423|enterica|Typhimurium|||</t>
  </si>
  <si>
    <t>507|ERR056900|130230|1261|enterica|Typhimurium|||</t>
  </si>
  <si>
    <t>506|ERR026112|130044|5815|enterica|Typhimurium|UK|1995|clinical</t>
  </si>
  <si>
    <t>504|ERR161964|129791|4636|enterica|Typhimurium|||</t>
  </si>
  <si>
    <t>503|ERR161427|129660|4427|enterica|Typhimurium|||</t>
  </si>
  <si>
    <t>501|ERR161952|129355|4429|enterica|Typhimurium|||</t>
  </si>
  <si>
    <t>500|ERR044698|129287|100155|enterica|Typhimurium|||</t>
  </si>
  <si>
    <t>499|ERR044697|129160|100460|enterica|Typhimurium|||</t>
  </si>
  <si>
    <t>498|ERR026043|129074|99970|enterica|Typhimurium|UK|1997|animal</t>
  </si>
  <si>
    <t>496|ERR028273|128846|100152|enterica|Typhimurium|Malawi|2003|clinical</t>
  </si>
  <si>
    <t>495|ERR026062|128728|1247|enterica|Typhimurium|UK|1991|animal</t>
  </si>
  <si>
    <t>494|ERR044743|128609|1263|enterica|Typhimurium|||</t>
  </si>
  <si>
    <t>493|ERR044742|128475|4058|enterica|Typhimurium|||</t>
  </si>
  <si>
    <t>489|ERR161980|128143|100197|enterica|Typhimurium|||</t>
  </si>
  <si>
    <t>486|ERR056905|127854|4064|enterica|Typhimurium|||</t>
  </si>
  <si>
    <t>485|ERR161396|127668|4429|enterica|Typhimurium|||</t>
  </si>
  <si>
    <t>484|ERR044713|127630|1267|enterica|Typhimurium|||</t>
  </si>
  <si>
    <t>482|ERR161975|127337|4429|enterica|Typhimurium|||</t>
  </si>
  <si>
    <t>481|ERR026033|127322|1245|enterica|Typhimurium|UK|1994|animal</t>
  </si>
  <si>
    <t>480|ERR161429|127086|83642|enterica|Typhimurium|||</t>
  </si>
  <si>
    <t>479|ERR028270|127072|4050|enterica|Typhimurium|Malawi|2002|clinical</t>
  </si>
  <si>
    <t>478|ERR044726|126922|4062|enterica|Typhimurium|||</t>
  </si>
  <si>
    <t>477|ERR161398|126753|100100|enterica|Typhimurium|||</t>
  </si>
  <si>
    <t>476|ERR026111|126701|100151|enterica|Typhimurium|UK|1994|clinical</t>
  </si>
  <si>
    <t>475|ERR026073|126607|100157|enterica|Typhimurium|UK|1992|clinical</t>
  </si>
  <si>
    <t>474|ERR026117|126412|4253|enterica|Typhimurium|UK|1997|clinical</t>
  </si>
  <si>
    <t>473|ERR044724|126373|1265|enterica|Typhimurium|||</t>
  </si>
  <si>
    <t>472|ERR044731|126234|100466|enterica|Typhimurium|||</t>
  </si>
  <si>
    <t>471|ERR056898|126132|1265|enterica|Typhimurium|||</t>
  </si>
  <si>
    <t>470|ERR161414|125923|173000|enterica|Typhimurium|||</t>
  </si>
  <si>
    <t>469|ERR161408|125684|4068|enterica|Typhimurium|||</t>
  </si>
  <si>
    <t>468|ERR026042|125637|4048|enterica|Typhimurium|UK|1996|animal</t>
  </si>
  <si>
    <t>467|ERR056931|125533|1255|enterica|Typhimurium|||</t>
  </si>
  <si>
    <t>466|ERR026130|125394|5815|enterica|Typhimurium|UK|1991|clinical</t>
  </si>
  <si>
    <t>465|ERR026037|125200|1247|enterica|Typhimurium|UK|1996|animal</t>
  </si>
  <si>
    <t>464|ERR026035|125102|100147|enterica|Typhimurium|UK|1994|animal</t>
  </si>
  <si>
    <t>463|ERR026136|125000|1245|enterica|Typhimurium|UK|1999|clinical</t>
  </si>
  <si>
    <t>462|ERR026027|124860|4401|enterica|Typhimurium|UK|1991|animal</t>
  </si>
  <si>
    <t>461|ERR026074|124787|100149|enterica|Typhimurium|UK|1996|clinical</t>
  </si>
  <si>
    <t>460|ERR026094|124569|100147|enterica|Typhimurium|UK|1997|clinical</t>
  </si>
  <si>
    <t>459|ERR026097|124407|1241|enterica|Typhimurium|UK|1996|clinical</t>
  </si>
  <si>
    <t>458|ERR026057|124326|100147|enterica|Typhimurium|UK|1996|animal</t>
  </si>
  <si>
    <t>457|ERR161413|124225|4427|enterica|Typhimurium|||</t>
  </si>
  <si>
    <t>456|ERR026064|124111|1247|enterica|Typhimurium|UK|1993|animal</t>
  </si>
  <si>
    <t>455|ERR044719|123958|464|enterica|Typhimurium|||</t>
  </si>
  <si>
    <t>453|ERR028632|123705|1046|enterica|Typhimurium|||</t>
  </si>
  <si>
    <t>452|ERR026047|123620|454|enterica|Typhimurium|UK|1998|animal</t>
  </si>
  <si>
    <t>451|ERR026053|123490|5815|enterica|Typhimurium|UK|1998|animal</t>
  </si>
  <si>
    <t>450|ERR026023|123397|1249|enterica|Typhimurium|UK|2003|animal</t>
  </si>
  <si>
    <t>449|ERR026086|123232|1247|enterica|Typhimurium|UK|1996|clinical</t>
  </si>
  <si>
    <t>448|ERR026101|123042|100137|enterica|Typhimurium|UK|1996|clinical</t>
  </si>
  <si>
    <t>447|ERR026050|122989|100143|enterica|Typhimurium|UK|1999|animal</t>
  </si>
  <si>
    <t>446|ERR026049|122864|100143|enterica|Typhimurium|UK|1998|animal</t>
  </si>
  <si>
    <t>445|ERR044744|122719|1259|enterica|Typhimurium|||</t>
  </si>
  <si>
    <t>443|ERR028652|122515|4050|enterica|Typhimurium|||</t>
  </si>
  <si>
    <t>442|ERR044738|122400|100257|enterica|Typhimurium|||</t>
  </si>
  <si>
    <t>441|ERR161436|122207|10527|enterica|Typhimurium|||</t>
  </si>
  <si>
    <t>440|ERR056940|122141|1261|enterica|Typhimurium|||</t>
  </si>
  <si>
    <t>439|ERR161391|121962|4421|enterica|Typhimurium|||</t>
  </si>
  <si>
    <t>438|ERR028637|121848|100087|enterica|Typhimurium|||</t>
  </si>
  <si>
    <t>436|ERR056928|121592|1056|enterica|Typhimurium|||</t>
  </si>
  <si>
    <t>434|ERR161452|121292|96569|enterica|Typhimurium|||</t>
  </si>
  <si>
    <t>433|ERR044736|121233|286|enterica|Typhimurium|||</t>
  </si>
  <si>
    <t>431|ERR026030|121063|1243|enterica|Typhimurium|UK|1996|animal</t>
  </si>
  <si>
    <t>428|ERR161411|120653|117855|enterica|Typhimurium|||</t>
  </si>
  <si>
    <t>427|ERR161415|120510|100171|enterica|Typhimurium|||</t>
  </si>
  <si>
    <t>426|ERR161430|120402|4421|enterica|Typhimurium|||</t>
  </si>
  <si>
    <t>425|ERR161962|120230|100171|enterica|Typhimurium|||</t>
  </si>
  <si>
    <t>54|ERR034070|36552|5159|enterica|Typhimurium|Malawi|2004|clinical</t>
  </si>
  <si>
    <t>52|ERR026022|34862|4850|enterica|Typhimurium|UK|1996|animal</t>
  </si>
  <si>
    <t>51|ERR034083|34206|1229|enterica|Typhimurium|||</t>
  </si>
  <si>
    <t>48|ERR023642|31902|870|enterica|Typhimurium|||</t>
  </si>
  <si>
    <t>47|ERR026084|31656|39463|enterica|Typhimurium|UK|1995|</t>
  </si>
  <si>
    <t>46|ERR038042|30184|187|enterica|Typhimurium|Malawi|2002|</t>
  </si>
  <si>
    <t>45|ERR034074|30121|4369|enterica|Typhimurium|Uganda|2002|</t>
  </si>
  <si>
    <t>44|ERR026081|28860|5743|enterica|Typhimurium|UK|1994|</t>
  </si>
  <si>
    <t>43|ERR026083|28195|6319|enterica|Typhimurium|UK|1993|</t>
  </si>
  <si>
    <t>42|DRR002278|27195|450|enterica|Typhimurium|Japan||</t>
  </si>
  <si>
    <t>41|ERR038043|26365|28|enterica|Typhimurium|Malawi|2003|</t>
  </si>
  <si>
    <t>40|LT2|27630|2731356|enterica|Typhimurium|||</t>
  </si>
  <si>
    <t>39|14028S|25570|2782885|enterica|Typhimurium|||</t>
  </si>
  <si>
    <t>37|Weltevreden HI_N05-537|25486|46340|enterica|Weltevreden|||</t>
  </si>
  <si>
    <t>22|Newport SL317|481|26284|enterica|Newport III|||</t>
  </si>
  <si>
    <t>657|U288|142482|1944063|enterica|Typhimurium|||</t>
  </si>
  <si>
    <t>656|T000240|142481|2726764|enterica|Typhimurium|||</t>
  </si>
  <si>
    <t>655|ST4/74|142480|2729043|enterica|Typhimurium|UK||animal</t>
  </si>
  <si>
    <t>654|SL1344|142479|2729043|enterica|Typhimurium|||</t>
  </si>
  <si>
    <t>653|798|142478|2728422|enterica|Typhimurium|||animal</t>
  </si>
  <si>
    <t>652|D23580|142477|2755712|enterica|Typhimurium|Malawi|2004|clinical</t>
  </si>
  <si>
    <t>646|LT2|142471|2731356|enterica|Typhimurium||1940|</t>
  </si>
  <si>
    <t>642|Levine 15|142245|200081|enterica|Newport III|USA|2007|environmental</t>
  </si>
  <si>
    <t>641|Levine 1|142132|3102|enterica|Newport III|USA|2007|environmental</t>
  </si>
  <si>
    <t>637|CVM N1543|141909|56560|enterica|Newport II|USA|2004|food</t>
  </si>
  <si>
    <t>636|CVM N18486|141865|1000|enterica|Newport II|USA|2008|food</t>
  </si>
  <si>
    <t>634|CVM 22425|141358|1002|enterica|Newport II|USA|2003|animal</t>
  </si>
  <si>
    <t>633|CVM 22513|141345|376457|enterica|Newport II|USA|2003|animal</t>
  </si>
  <si>
    <t>625|CVM 21539|140878|56310|enterica|Newport III|USA||animal</t>
  </si>
  <si>
    <t>624|CVM 35199|140856|4098|enterica|Newport III|USA|2004|animal</t>
  </si>
  <si>
    <t>619|CVM 21538|140552|56580|enterica|Newport II|USA||animal</t>
  </si>
  <si>
    <t>618|CVM 21550|140516|376383|enterica|Newport II|USA||animal</t>
  </si>
  <si>
    <t>617|CVM 35185|140448|25840|enterica|Newport III|USA|2004|animal</t>
  </si>
  <si>
    <t>567|ERR044729|136731|100192|enterica|Typhimurium|||</t>
  </si>
  <si>
    <t>566|ERR044740|136677|1267|enterica|Typhimurium|||</t>
  </si>
  <si>
    <t>565|ERR044700|136576|1265|enterica|Typhimurium|||</t>
  </si>
  <si>
    <t>564|ERR056934|136402|4419|enterica|Typhimurium|||</t>
  </si>
  <si>
    <t>562|ERR044710|136227|1265|enterica|Typhimurium|||</t>
  </si>
  <si>
    <t>561|ERR044708|136107|1265|enterica|Typhimurium|||</t>
  </si>
  <si>
    <t>560|ERR044711|135969|99996|enterica|Typhimurium|||</t>
  </si>
  <si>
    <t>559|ERR044706|135892|100461|enterica|Typhimurium|||</t>
  </si>
  <si>
    <t>558|ERR044728|135790|100184|enterica|Typhimurium|||</t>
  </si>
  <si>
    <t>555|ERR161978|135507|4429|enterica|Typhimurium|||</t>
  </si>
  <si>
    <t>554|ERR161434|135375|4429|enterica|Typhimurium|||</t>
  </si>
  <si>
    <t>552|ERR161454|135120|4417|enterica|Typhimurium|||</t>
  </si>
  <si>
    <t>551|ERR056926|135032|100450|enterica|Typhimurium|||</t>
  </si>
  <si>
    <t>550|ERR056932|134911|100187|enterica|Typhimurium|||</t>
  </si>
  <si>
    <t>549|ERR044705|134839|4421|enterica|Typhimurium|||</t>
  </si>
  <si>
    <t>548|ERR026045|134780|3805|enterica|Typhimurium|UK|1992|clinical</t>
  </si>
  <si>
    <t>544|ERR056903|134440|1058|enterica|Typhimurium|||</t>
  </si>
  <si>
    <t>543|ERR161410|134316|100194|enterica|Typhimurium|||</t>
  </si>
  <si>
    <t>542|ERR161956|134097|1267|enterica|Typhimurium|||</t>
  </si>
  <si>
    <t>541|ERR056930|134005|1265|enterica|Typhimurium|||</t>
  </si>
  <si>
    <t>540|ERR056924|133964|1261|enterica|Typhimurium|||</t>
  </si>
  <si>
    <t>538|ERR161399|133719|173000|enterica|Typhimurium|||</t>
  </si>
  <si>
    <t>537|ERR161405|133547|100188|enterica|Typhimurium|||</t>
  </si>
  <si>
    <t>536|ERR161963|133414|150546|enterica|Typhimurium|||</t>
  </si>
  <si>
    <t>306|ERR023652|103613|1247|enterica|Typhimurium|||</t>
  </si>
  <si>
    <t>304|ERR029217|103369|99770|enterica|Typhimurium|||</t>
  </si>
  <si>
    <t>303|ERR028631|103183|456|enterica|Typhimurium|||</t>
  </si>
  <si>
    <t>302|ERR026104|103016|1249|enterica|Typhimurium|UK|2002|clinical</t>
  </si>
  <si>
    <t>301|ERR028299|102892|1247|enterica|Typhimurium|||</t>
  </si>
  <si>
    <t>300|ERR028315|102723|1247|enterica|Typhimurium|||</t>
  </si>
  <si>
    <t>299|ERR028286|102533|1048|enterica|Typhimurium|||</t>
  </si>
  <si>
    <t>298|ERR028635|102442|456|enterica|Typhimurium|||</t>
  </si>
  <si>
    <t>297|ERR029214|102306|448|enterica|Typhimurium|||</t>
  </si>
  <si>
    <t>296|ERR028313|102134|454|enterica|Typhimurium|||</t>
  </si>
  <si>
    <t>295|ERR028316|101968|454|enterica|Typhimurium|||</t>
  </si>
  <si>
    <t>294|ERR028310|101827|454|enterica|Typhimurium|||</t>
  </si>
  <si>
    <t>293|ERR028303|101680|861|enterica|Typhimurium|||</t>
  </si>
  <si>
    <t>292|ERR044701|101567|469|enterica|Typhimurium|||</t>
  </si>
  <si>
    <t>291|ERR028302|101394|456|enterica|Typhimurium|||</t>
  </si>
  <si>
    <t>290|ERR028296|101197|1046|enterica|Typhimurium|||</t>
  </si>
  <si>
    <t>289|ERR028656|101133|1247|enterica|Typhimurium|||</t>
  </si>
  <si>
    <t>288|ERR038760|100871|63079|enterica|Typhimurium|||</t>
  </si>
  <si>
    <t>287|ERR028282|100743|2467|enterica|Typhimurium|||</t>
  </si>
  <si>
    <t>286|ERR026140|100640|1241|enterica|Typhimurium|UK|1998|clinical</t>
  </si>
  <si>
    <t>285|SRR546254|100290|52706|enterica|Typhimurium|||</t>
  </si>
  <si>
    <t>284|ERR044723|100124|23179|enterica|Typhimurium|||</t>
  </si>
  <si>
    <t>283|ERR028641|100001|456|enterica|Typhimurium|||</t>
  </si>
  <si>
    <t>282|ERR026087|99842|16607|enterica|Typhimurium|UK|1997|clinical</t>
  </si>
  <si>
    <t>281|ERR026069|99588|1241|enterica|Typhimurium|UK|1994|clinical</t>
  </si>
  <si>
    <t>280|ERR028285|99454|1046|enterica|Typhimurium|||</t>
  </si>
  <si>
    <t>279|ERR028257|99389|452|enterica|Typhimurium|Malawi|2002|clinical</t>
  </si>
  <si>
    <t>278|ERR029221|99205|1249|enterica|Typhimurium|||</t>
  </si>
  <si>
    <t>277|ERR026113|99046|456|enterica|Typhimurium|UK|1996|clinical</t>
  </si>
  <si>
    <t>276|ERR029222|98925|4050|enterica|Typhimurium|||</t>
  </si>
  <si>
    <t>275|ERR028301|98646|1046|enterica|Typhimurium|||</t>
  </si>
  <si>
    <t>274|SRR546259|98528|52709|enterica|Typhimurium|||</t>
  </si>
  <si>
    <t>273|ERR028262|98361|452|enterica|Typhimurium|Malawi|2003|clinical</t>
  </si>
  <si>
    <t>272|ERR028636|98192|454|enterica|Typhimurium|||</t>
  </si>
  <si>
    <t>271|ERR028288|98065|1044|enterica|Typhimurium|||</t>
  </si>
  <si>
    <t>270|ERR026122|97849|100153|enterica|Typhimurium|UK|1994|clinical</t>
  </si>
  <si>
    <t>269|ERR028263|97662|100164|enterica|Typhimurium|Malawi|2003|clinical</t>
  </si>
  <si>
    <t>267|ERR023622|97425|4044|enterica|Typhimurium|||</t>
  </si>
  <si>
    <t>266|ERR029213|97211|99225|enterica|Typhimurium|||</t>
  </si>
  <si>
    <t>265|ERR028309|97059|2461|enterica|Typhimurium|||</t>
  </si>
  <si>
    <t>264|ERR029233|96921|1243|enterica|Typhimurium|||</t>
  </si>
  <si>
    <t>263|ERR029219|96719|1245|enterica|Typhimurium|||</t>
  </si>
  <si>
    <t>262|ERR029218|96559|454|enterica|Typhimurium|||</t>
  </si>
  <si>
    <t>261|ERR028294|96386|56550|enterica|Typhimurium|||</t>
  </si>
  <si>
    <t>260|ERR029225|96347|2482|enterica|Typhimurium|||</t>
  </si>
  <si>
    <t>259|ERR028295|96163|1249|enterica|Typhimurium|||</t>
  </si>
  <si>
    <t>258|ERR038759|96042|3807|enterica|Typhimurium|||</t>
  </si>
  <si>
    <t>257|ERR038763|95792|1251|enterica|Typhimurium|||</t>
  </si>
  <si>
    <t>255|ERR026090|95525|1241|enterica|Typhimurium|UK|1994|animal</t>
  </si>
  <si>
    <t>254|ERR028314|95357|1249|enterica|Typhimurium|||</t>
  </si>
  <si>
    <t>253|ERR028300|95178|1048|enterica|Typhimurium|||</t>
  </si>
  <si>
    <t>252|ERR028311|94982|454|enterica|Typhimurium|||</t>
  </si>
  <si>
    <t>251|ERR028292|94814|454|enterica|Typhimurium|||</t>
  </si>
  <si>
    <t>250|ERR038767|94535|44218|enterica|Typhimurium|||</t>
  </si>
  <si>
    <t>249|ERR028244|94335|6316|enterica|Typhimurium|Malawi|2003|clinical</t>
  </si>
  <si>
    <t>248|ERR161447|94294|42746|enterica|Typhimurium|||</t>
  </si>
  <si>
    <t>247|ERR029220|94053|100142|enterica|Typhimurium|||</t>
  </si>
  <si>
    <t>246|ERR028266|93934|2509|enterica|Typhimurium|Malawi|2003|clinical</t>
  </si>
  <si>
    <t>245|ERR029216|93712|1247|enterica|Typhimurium|||</t>
  </si>
  <si>
    <t>244|ERR028291|93474|1050|enterica|Typhimurium|||</t>
  </si>
  <si>
    <t>243|ERR026103|93421|3262|enterica|Typhimurium|UK|1997|animal</t>
  </si>
  <si>
    <t>242|ERR028284|93188|458|enterica|Typhimurium|||</t>
  </si>
  <si>
    <t>241|ERR038776|92885|63079|enterica|Typhimurium|||</t>
  </si>
  <si>
    <t>240|ERR029228|92845|2481|enterica|Typhimurium|||</t>
  </si>
  <si>
    <t>239|ERR028265|92706|4044|enterica|Typhimurium|Malawi|2003|clinical</t>
  </si>
  <si>
    <t>237|ERR026124|92189|100145|enterica|Typhimurium|UK|1997|clinical</t>
  </si>
  <si>
    <t>236|ERR026017|92132|4104|enterica|Typhimurium|UK|1991|animal</t>
  </si>
  <si>
    <t>234|ERR028267|91798|4048|enterica|Typhimurium|Malawi|2002|clinical</t>
  </si>
  <si>
    <t>233|ERR026137|91585|100143|enterica|Typhimurium|UK|2001|clinical</t>
  </si>
  <si>
    <t>231|ERR038762|91200|44220|enterica|Typhimurium|||</t>
  </si>
  <si>
    <t>230|ERR026144|91057|1241|enterica|Typhimurium|UK|1999|clinical</t>
  </si>
  <si>
    <t>227|ERR038768|90387|62985|enterica|Typhimurium|||</t>
  </si>
  <si>
    <t>226|ERR028312|90273|456|enterica|Typhimurium|||</t>
  </si>
  <si>
    <t>225|ERR024954|90136|16600|enterica|Typhimurium|||</t>
  </si>
  <si>
    <t>224|ERR026133|89944|72903|enterica|Typhimurium|UK|1996|clinical</t>
  </si>
  <si>
    <t>223|ERR026096|89687|1239|enterica|Typhimurium|UK|1996|clinical</t>
  </si>
  <si>
    <t>222|ERR039373|89354|4052|enterica|Typhimurium|||</t>
  </si>
  <si>
    <t>221|ERR026018|89246|22411|enterica|Typhimurium|UK|1994|animal</t>
  </si>
  <si>
    <t>220|ERR028283|89003|1048|enterica|Typhimurium|||</t>
  </si>
  <si>
    <t>219|ERR028264|88764|454|enterica|Typhimurium|Malawi|2003|clinical</t>
  </si>
  <si>
    <t>218|SRR546263|88649|52717|enterica|Typhimurium|||</t>
  </si>
  <si>
    <t>217|ERR026082|88427|1241|enterica|Typhimurium|UK|1994|clinical</t>
  </si>
  <si>
    <t>216|ERR028289|88161|1048|enterica|Typhimurium|||</t>
  </si>
  <si>
    <t>215|ERR038769|88032|44218|enterica|Typhimurium|||</t>
  </si>
  <si>
    <t>214|ERR039371|87704|44214|enterica|Typhimurium|||</t>
  </si>
  <si>
    <t>213|ERR038757|87526|3807|enterica|Typhimurium|||</t>
  </si>
  <si>
    <t>212|ERR038780|87286|44218|enterica|Typhimurium|||</t>
  </si>
  <si>
    <t>211|ERR026089|87251|1241|enterica|Typhimurium|UK|1997|clinical</t>
  </si>
  <si>
    <t>210|ERR039366|86966|3807|enterica|Typhimurium|||</t>
  </si>
  <si>
    <t>209|ERR038764|86776|44218|enterica|Typhimurium|||</t>
  </si>
  <si>
    <t>207|ERR028250|86410|454|enterica|Typhimurium|Malawi|2003|clinical</t>
  </si>
  <si>
    <t>206|ERR028252|86257|4044|enterica|Typhimurium|Malawi|2003|clinical</t>
  </si>
  <si>
    <t>205|ERR039368|86105|44208|enterica|Typhimurium|||</t>
  </si>
  <si>
    <t>202|ERR024956|85481|1069|enterica|Typhimurium|||</t>
  </si>
  <si>
    <t>201|ERR028249|85206|4046|enterica|Typhimurium|Malawi|2002|clinical</t>
  </si>
  <si>
    <t>200|ERR038789|84937|1253|enterica|Typhimurium|||</t>
  </si>
  <si>
    <t>199|ERR023657|84708|6316|enterica|Typhimurium|||</t>
  </si>
  <si>
    <t>198|ERR028474|84691|2523|enterica|Typhimurium|UK|1991|clinical</t>
  </si>
  <si>
    <t>197|ERR026077|84344|1241|enterica|Typhimurium|UK|1993|animal</t>
  </si>
  <si>
    <t>196|ERR037587|84150|714|enterica|Typhimurium|Malawi|2002|clinical</t>
  </si>
  <si>
    <t>195|ERR019422|83872|1667|enterica|Typhimurium|||</t>
  </si>
  <si>
    <t>194|ERR026058|83739|9833|enterica|Typhimurium|UK|1997|animal</t>
  </si>
  <si>
    <t>193|ERR038773|83584|1253|enterica|Typhimurium|||</t>
  </si>
  <si>
    <t>192|ERR028287|83319|450|enterica|Typhimurium|||</t>
  </si>
  <si>
    <t>191|ERR029235|83176|1040|enterica|Typhimurium|||</t>
  </si>
  <si>
    <t>190|ERR028471|82931|1245|enterica|Typhimurium|UK|2000|clinical</t>
  </si>
  <si>
    <t>188|ERR034085|82658|1030|enterica|Typhimurium|Kenya|2005|clinical</t>
  </si>
  <si>
    <t>187|ERR038766|82302|1257|enterica|Typhimurium|||</t>
  </si>
  <si>
    <t>186|ERR028466|82217|1247|enterica|Typhimurium|UK|1994|clinical</t>
  </si>
  <si>
    <t>185|ERR034081|81984|1231|enterica|Typhimurium|Kenya|2005|clinical</t>
  </si>
  <si>
    <t>184|ERR039369|81782|44214|enterica|Typhimurium|||</t>
  </si>
  <si>
    <t>183|ERR029226|81537|444|enterica|Typhimurium|||</t>
  </si>
  <si>
    <t>182|ERR028470|81304|1247|enterica|Typhimurium|UK|1998|clinical</t>
  </si>
  <si>
    <t>181|ERR038777|81018|4387|enterica|Typhimurium|||</t>
  </si>
  <si>
    <t>180|ERR028476|80898|1253|enterica|Typhimurium|UK|1994|clinical</t>
  </si>
  <si>
    <t>179|ERR026141|80790|100143|enterica|Typhimurium|UK|1999|clinical</t>
  </si>
  <si>
    <t>178|ERR039372|80206|1255|enterica|Typhimurium|||</t>
  </si>
  <si>
    <t>177|ERR039365|80080|63072|enterica|Typhimurium|||</t>
  </si>
  <si>
    <t>176|ERR039363|79945|44217|enterica|Typhimurium|||</t>
  </si>
  <si>
    <t>175|ERR026026|79735|100326|enterica|Typhimurium|UK|1994|animal</t>
  </si>
  <si>
    <t>174|ERR028245|79404|450|enterica|Typhimurium|Malawi|2003|clinical</t>
  </si>
  <si>
    <t>173|ERR028248|79146|4044|enterica|Typhimurium|Malawi|2002|clinical</t>
  </si>
  <si>
    <t>172|ERR028472|79054|1249|enterica|Typhimurium|UK|2004|clinical</t>
  </si>
  <si>
    <t>171|ERR038771|78872|23159|enterica|Typhimurium|||</t>
  </si>
  <si>
    <t>170|ERR044722|78676|462|enterica|Typhimurium|||</t>
  </si>
  <si>
    <t>169|ERR026068|78318|16606|enterica|Typhimurium|UK|1990|clinical</t>
  </si>
  <si>
    <t>168|ERR038787|78024|44220|enterica|Typhimurium|||</t>
  </si>
  <si>
    <t>167|ERR038775|77846|4052|enterica|Typhimurium|||</t>
  </si>
  <si>
    <t>165|ERR039370|77420|44214|enterica|Typhimurium|||</t>
  </si>
  <si>
    <t>164|ERR026044|77272|35886|enterica|Typhimurium|UK|1991|clinical</t>
  </si>
  <si>
    <t>163|ERR028254|77032|454|enterica|Typhimurium|Malawi|2002|clinical</t>
  </si>
  <si>
    <t>162|ERR038774|76846|4052|enterica|Typhimurium|||</t>
  </si>
  <si>
    <t>161|ERR028467|76550|2524|enterica|Typhimurium|UK|1998|clinical</t>
  </si>
  <si>
    <t>160|ERR023624|76341|80332|enterica|Typhimurium|||</t>
  </si>
  <si>
    <t>159|ERR028255|76055|454|enterica|Typhimurium|Malawi|2002|clinical</t>
  </si>
  <si>
    <t>158|ERR023650|75886|16348|enterica|Typhimurium|||</t>
  </si>
  <si>
    <t>157|ERR028246|75764|452|enterica|Typhimurium|Malawi|2002|clinical</t>
  </si>
  <si>
    <t>156|ERR024952|75471|1245|enterica|Typhimurium|||</t>
  </si>
  <si>
    <t>155|ERR028247|75154|456|enterica|Typhimurium|Malawi|2002|clinical</t>
  </si>
  <si>
    <t>154|ERR038035|74779|100317|enterica|Typhimurium|Malawi|2004|clinical</t>
  </si>
  <si>
    <t>153|ERR026142|74606|99950|enterica|Typhimurium|UK|1997|animal</t>
  </si>
  <si>
    <t>152|ERR039367|74155|63075|enterica|Typhimurium|||</t>
  </si>
  <si>
    <t>151|ERR029232|74028|2519|enterica|Typhimurium|||</t>
  </si>
  <si>
    <t>150|ERR028071|73772|2503|enterica|Typhimurium|||</t>
  </si>
  <si>
    <t>149|ERR023625|73518|57392|enterica|Typhimurium|||</t>
  </si>
  <si>
    <t>148|SRR546266|73223|64200|enterica|Typhimurium|||</t>
  </si>
  <si>
    <t>147|ERR028643|72887|454|enterica|Typhimurium|||</t>
  </si>
  <si>
    <t>146|ERR028469|72644|1251|enterica|Typhimurium|UK|2003|clinical</t>
  </si>
  <si>
    <t>145|ERR028473|72474|2523|enterica|Typhimurium|UK|1998|clinical</t>
  </si>
  <si>
    <t>144|ERR028468|72241|1247|enterica|Typhimurium|UK|1995|clinical</t>
  </si>
  <si>
    <t>143|ERR024639|72013|1247|enterica|Typhimurium|||</t>
  </si>
  <si>
    <t>142|ERR024633|71707|2492|enterica|Typhimurium|||</t>
  </si>
  <si>
    <t>141|ERR023655|71406|4040|enterica|Typhimurium|||</t>
  </si>
  <si>
    <t>140|ERR028644|71143|1046|enterica|Typhimurium|||</t>
  </si>
  <si>
    <t>139|ERR026170|70900|456|enterica|Typhimurium|UK|1997|clinical</t>
  </si>
  <si>
    <t>138|ERR028290|70503|444|enterica|Typhimurium|||</t>
  </si>
  <si>
    <t>137|ERR026031|70221|86307|enterica|Typhimurium|UK|1998|animal</t>
  </si>
  <si>
    <t>136|ERR024953|70117|52618|enterica|Typhimurium|||</t>
  </si>
  <si>
    <t>135|ERR024638|69855|1245|enterica|Typhimurium|||</t>
  </si>
  <si>
    <t>134|ERR028647|69453|1046|enterica|Typhimurium|||</t>
  </si>
  <si>
    <t>133|ERR024640|69190|5195|enterica|Typhimurium|||</t>
  </si>
  <si>
    <t>132|ERR026165|68840|1044|enterica|Typhimurium|UK|2002|clinical</t>
  </si>
  <si>
    <t>131|ERR026143|68619|1237|enterica|Typhimurium|UK|1999|clinical</t>
  </si>
  <si>
    <t>130|ERR038037|68316|4030|enterica|Typhimurium|Malawi|2003|clinical</t>
  </si>
  <si>
    <t>129|ERR023653|67758|9415|enterica|Typhimurium|||</t>
  </si>
  <si>
    <t>128|ERR026154|67520|1241|enterica|Typhimurium|UK|2004|animal</t>
  </si>
  <si>
    <t>127|ERR026063|67391|1038|enterica|Typhimurium|UK|1994|animal</t>
  </si>
  <si>
    <t>125|ERR023635|66639|2517|enterica|Typhimurium|||</t>
  </si>
  <si>
    <t>123|ERR026019|66250|1243|enterica|Typhimurium|UK|1993|animal</t>
  </si>
  <si>
    <t>121|ERR026146|65496|1245|enterica|Typhimurium|UK|1994|animal</t>
  </si>
  <si>
    <t>120|ERR026025|65036|1669|enterica|Typhimurium|UK|1995|animal</t>
  </si>
  <si>
    <t>119|ERR037590|64602|4030|enterica|Typhimurium|Malawi|2002|clinical</t>
  </si>
  <si>
    <t>118|ERR026156|64446|2514|enterica|Typhimurium|UK|1995|animal</t>
  </si>
  <si>
    <t>117|ERR023639|64161|2506|enterica|Typhimurium|||</t>
  </si>
  <si>
    <t>116|ERR026066|63853|1241|enterica|Typhimurium|UK|1994|animal</t>
  </si>
  <si>
    <t>115|ERR034079|63095|4034|enterica|Typhimurium|Kenya|2003|clinical</t>
  </si>
  <si>
    <t>114|ERR028649|62889|859|enterica|Typhimurium|||</t>
  </si>
  <si>
    <t>113|ERR023644|62496|2517|enterica|Typhimurium|||</t>
  </si>
  <si>
    <t>112|ERR026020|62143|1241|enterica|Typhimurium|UK|1994|animal</t>
  </si>
  <si>
    <t>111|ERR024630|61921|1245|enterica|Typhimurium|||</t>
  </si>
  <si>
    <t>110|ERR023656|61506|1226|enterica|Typhimurium|||</t>
  </si>
  <si>
    <t>108|ERR026155|60865|1241|enterica|Typhimurium|UK|1993|animal</t>
  </si>
  <si>
    <t>107|ERR026134|60470|41601|enterica|Typhimurium|UK|1999|clinical</t>
  </si>
  <si>
    <t>106|ERR026108|60117|19395|enterica|Typhimurium|UK|1993|clinical</t>
  </si>
  <si>
    <t>105|ERR026138|59560|446|enterica|Typhimurium|UK|1996|clinical</t>
  </si>
  <si>
    <t>104|ERR026162|59082|446|enterica|Typhimurium|UK|1994|clinical</t>
  </si>
  <si>
    <t>103|ERR026164|58915|5171|enterica|Typhimurium|UK|2003|clinical</t>
  </si>
  <si>
    <t>102|ERR024946|58615|2017|enterica|Typhimurium|||</t>
  </si>
  <si>
    <t>101|ERR024955|58279|1245|enterica|Typhimurium|||</t>
  </si>
  <si>
    <t>100|ERR037588|57792|719|enterica|Typhimurium|Malawi|2002|clinical</t>
  </si>
  <si>
    <t>98|ERR026150|57107|2480|enterica|Typhimurium|UK|1996|animal</t>
  </si>
  <si>
    <t>97|ERR023637|56762|4044|enterica|Typhimurium|||</t>
  </si>
  <si>
    <t>96|ERR026078|56230|1237|enterica|Typhimurium|UK|1994|clinical</t>
  </si>
  <si>
    <t>95|ERR026157|56067|2480|enterica|Typhimurium|UK|1999|animal</t>
  </si>
  <si>
    <t>94|ERR026149|55554|2498|enterica|Typhimurium|UK|1996|animal</t>
  </si>
  <si>
    <t>93|ERR037595|55232|3806|enterica|Typhimurium|Malawi|2002|clinical</t>
  </si>
  <si>
    <t>92|ERR024634|54892|1245|enterica|Typhimurium|||</t>
  </si>
  <si>
    <t>91|ERR026147|54356|1241|enterica|Typhimurium|UK|1997|animal</t>
  </si>
  <si>
    <t>90|ERR026168|54133|2484|enterica|Typhimurium|UK|1997|animal</t>
  </si>
  <si>
    <t>89|ERR023638|53604|2516|enterica|Typhimurium|||</t>
  </si>
  <si>
    <t>88|ERR026159|53019|1241|enterica|Typhimurium|UK|2001|clinical</t>
  </si>
  <si>
    <t>87|ERR026152|52789|1243|enterica|Typhimurium|UK|1995|animal</t>
  </si>
  <si>
    <t>86|ERR026135|52391|51464|enterica|Typhimurium|UK|1999|clinical</t>
  </si>
  <si>
    <t>85|ERR028070|51657|11129|enterica|Typhimurium|||</t>
  </si>
  <si>
    <t>84|ERR026166|51357|1241|enterica|Typhimurium|UK|2002|clinical</t>
  </si>
  <si>
    <t>83|ERR026016|51219|50963|enterica|Typhimurium|UK|2000|animal</t>
  </si>
  <si>
    <t>82|ERR028645|50465|454|enterica|Typhimurium|||</t>
  </si>
  <si>
    <t>81|ERR023634|50211|4236|enterica|Typhimurium|||</t>
  </si>
  <si>
    <t>80|ERR024629|49980|2510|enterica|Typhimurium|||</t>
  </si>
  <si>
    <t>78|ERR024635|49275|1245|enterica|Typhimurium|||</t>
  </si>
  <si>
    <t>77|ERR026160|48805|1038|enterica|Typhimurium|UK|1995|clinical</t>
  </si>
  <si>
    <t>76|ERR026151|48472|1241|enterica|Typhimurium|UK|1996|animal</t>
  </si>
  <si>
    <t>75|ERR029231|47959|1241|enterica|Typhimurium|||</t>
  </si>
  <si>
    <t>74|ERR026161|47558|851|enterica|Typhimurium|UK|1996|clinical</t>
  </si>
  <si>
    <t>73|ERR037592|46996|399|enterica|Typhimurium|Malawi|2002|clinical</t>
  </si>
  <si>
    <t>72|ERR024636|46620|2515|enterica|Typhimurium|||</t>
  </si>
  <si>
    <t>71|ERR026148|46359|1243|enterica|Typhimurium|UK|2001|animal</t>
  </si>
  <si>
    <t>70|ERR026139|45899|1241|enterica|Typhimurium|UK|1997|clinical</t>
  </si>
  <si>
    <t>69|ERR026167|45117|446|enterica|Typhimurium|UK|2003|clinical</t>
  </si>
  <si>
    <t>68|ERR034088|44760|3606|enterica|Typhimurium|Kenya|2004|clinical</t>
  </si>
  <si>
    <t>67|ERR026032|44242|1237|enterica|Typhimurium|UK|1994|animal</t>
  </si>
  <si>
    <t>66|ERR023640|43651|1059|enterica|Typhimurium|||</t>
  </si>
  <si>
    <t>65|ERR026029|42766|7663|enterica|Typhimurium|UK|1994|animal</t>
  </si>
  <si>
    <t>63|ERR034084|41911|1464|enterica|Typhimurium|Kenya|2003|clinical</t>
  </si>
  <si>
    <t>62|ERR024631|41570|1245|enterica|Typhimurium|||</t>
  </si>
  <si>
    <t>61|ERR038036|40815|38270|enterica|Typhimurium|Malawi|2005|clinical</t>
  </si>
  <si>
    <t>60|ERR026085|40535|1237|enterica|Typhimurium|UK|2003|clinical</t>
  </si>
  <si>
    <t>59|ERR023643|39817|4040|enterica|Typhimurium|||</t>
  </si>
  <si>
    <t>58|ERR038034|39379|291|enterica|Typhimurium|Malawi|2004|clinical</t>
  </si>
  <si>
    <t>57|ERR028073|38498|1094|enterica|Typhimurium|||</t>
  </si>
  <si>
    <t>56|ERR024637|37617|2523|enterica|Typhimurium|||</t>
  </si>
  <si>
    <t>2738|ERR331367|545043|119424|enterica|Typhimurium|||</t>
  </si>
  <si>
    <t>2405|ERR310919|514277|1300|enterica|Typhimurium|||</t>
  </si>
  <si>
    <t>2404|ERR310918|514094|41119|enterica|Typhimurium|||</t>
  </si>
  <si>
    <t>2403|ERR310914|513225|4411|enterica|Typhimurium|||</t>
  </si>
  <si>
    <t>2402|ERR310912|513096|99866|enterica|Typhimurium|||</t>
  </si>
  <si>
    <t>2401|ERR310910|513001|151044|enterica|Typhimurium|||</t>
  </si>
  <si>
    <t>2400|ERR304868|512898|5849|enterica|Typhimurium|||</t>
  </si>
  <si>
    <t>2399|ERR304828|512792|88258|enterica|Enteritidis|||</t>
  </si>
  <si>
    <t>2397|ERR304825|512561|5849|enterica|Typhimurium|||</t>
  </si>
  <si>
    <t>2396|ERR304823|512504|100189|enterica|Typhimurium|||</t>
  </si>
  <si>
    <t>2395|ERR304821|512382|5841|enterica|Typhimurium|||</t>
  </si>
  <si>
    <t>2385|ERR235261|511340|119239|enterica|Typhimurium|||</t>
  </si>
  <si>
    <t>2384|ERR235259|511278|4070|enterica|Typhimurium|||</t>
  </si>
  <si>
    <t>2383|ERR235242|511162|4070|enterica|Typhimurium|||</t>
  </si>
  <si>
    <t>2381|ERR235218|510909|119052|enterica|Typhimurium|||</t>
  </si>
  <si>
    <t>2380|ERR235197|510840|4264|enterica|Typhimurium|||</t>
  </si>
  <si>
    <t>2379|ERR230454|510690|5780|enterica|Typhimurium|||</t>
  </si>
  <si>
    <t>2377|ERR217381|510521|1271|enterica|Typhimurium|||</t>
  </si>
  <si>
    <t>2376|ERR212641|510385|119231|enterica|Typhimurium|||</t>
  </si>
  <si>
    <t>2375|ERR212532|510279|4070|enterica|Typhimurium|||</t>
  </si>
  <si>
    <t>921|ERR023806|246833|1243|enterica|Typhimurium|Switzerland|1946|animal</t>
  </si>
  <si>
    <t>918|ERR024410|245329|2570|enterica|Typhimurium|UK|2009|clinical</t>
  </si>
  <si>
    <t>917|ERR023790|244700|4038|enterica|Typhimurium|Malawi|2005|clinical</t>
  </si>
  <si>
    <t>916|ERR024789|244196|430|enterica|Typhimurium|Congo [DRC]|1991|clinical</t>
  </si>
  <si>
    <t>915|ERR024787|243068|3182|enterica|Typhimurium|Uganda|1998|clinical</t>
  </si>
  <si>
    <t>913|ERR024773|242407|52476|enterica|Typhimurium|Nigeria|2010|clinical</t>
  </si>
  <si>
    <t>912|ERR023788|241680|2489|enterica|Typhimurium|Malawi|2006|clinical</t>
  </si>
  <si>
    <t>909|ERR023799|239517|2510|enterica|Typhimurium|Malawi|2006|clinical</t>
  </si>
  <si>
    <t>908|ERR023800|238708|3009|enterica|Typhimurium|Mali|2005|clinical</t>
  </si>
  <si>
    <t>907|ERR023779|237935|1245|enterica|Typhimurium|Malawi|2001|clinical</t>
  </si>
  <si>
    <t>906|ERR023780|237125|2487|enterica|Typhimurium|Malawi|2003|clinical</t>
  </si>
  <si>
    <t>905|ERR023793|236347|4042|enterica|Typhimurium|Mali|2005|clinical</t>
  </si>
  <si>
    <t>904|ERR023828|235666|1204|enterica|Typhimurium|USA|1987|animal</t>
  </si>
  <si>
    <t>902|ERR022004|233865|709|enterica|Typhimurium|||</t>
  </si>
  <si>
    <t>901|ERR023798|233271|2516|enterica|Typhimurium|Malawi|2006|clinical</t>
  </si>
  <si>
    <t>965|ERR024757|258144|100149|enterica|Typhimurium|||</t>
  </si>
  <si>
    <t>963|ERR024774|257830|65572|enterica|Typhimurium|Nigeria|2010|clinical</t>
  </si>
  <si>
    <t>962|ERR024406|257718|99960|enterica|Typhimurium|UK|2008|clinical</t>
  </si>
  <si>
    <t>961|ERR024384|257417|44200|enterica|Typhimurium|||</t>
  </si>
  <si>
    <t>960|ERR024754|257399|1044|enterica|Typhimurium|||</t>
  </si>
  <si>
    <t>958|ERR024765|257083|100146|enterica|Typhimurium|Mozambique|2001|clinical</t>
  </si>
  <si>
    <t>957|ERR024811|256950|100149|enterica|Typhimurium|||</t>
  </si>
  <si>
    <t>956|ERR024755|256718|1245|enterica|Typhimurium|||</t>
  </si>
  <si>
    <t>955|ERR024800|256394|4040|enterica|Typhimurium|Mozambique|2004|clinical</t>
  </si>
  <si>
    <t>954|ERR024370|256181|1245|enterica|Typhimurium|||</t>
  </si>
  <si>
    <t>953|ERR023807|256107|2545|enterica|Typhimurium|Sweden|1946|animal</t>
  </si>
  <si>
    <t>952|ERR024413|255820|65544|enterica|Typhimurium|UK|2008|clinical</t>
  </si>
  <si>
    <t>951|ERR024791|255654|11143|enterica|Typhimurium|Uganda|2002|clinical</t>
  </si>
  <si>
    <t>950|ERR024805|255587|16613|enterica|Typhimurium|||</t>
  </si>
  <si>
    <t>949|ERR024361|255342|94177|enterica|Typhimurium|||</t>
  </si>
  <si>
    <t>948|ERR024397|255070|1243|enterica|Typhimurium|UK|2009|clinical</t>
  </si>
  <si>
    <t>947|ERR024784|254753|1251|enterica|Typhimurium|Uganda|2003|clinical</t>
  </si>
  <si>
    <t>946|ERR024423|254714|1243|enterica|Typhimurium|Mozambique|2002|clinical</t>
  </si>
  <si>
    <t>945|ERR024804|254353|1245|enterica|Typhimurium|||</t>
  </si>
  <si>
    <t>944|ERR024409|254232|1241|enterica|Typhimurium|UK|2009|clinical</t>
  </si>
  <si>
    <t>943|ERR024772|253888|3803|enterica|Typhimurium|Nigeria|2009|clinical</t>
  </si>
  <si>
    <t>942|ERR024394|253744|1744|enterica|Typhimurium|UK|2008|clinical</t>
  </si>
  <si>
    <t>941|ERR024766|253593|56431|enterica|Typhimurium|Congo [DRC]|1988|clinical</t>
  </si>
  <si>
    <t>940|ERR024422|252911|46195|enterica|Typhimurium|Mozambique|2001|clinical</t>
  </si>
  <si>
    <t>938|ERR023827|252463|2517|enterica|Typhimurium|UK|1946|</t>
  </si>
  <si>
    <t>937|ERR023829|252399|2514|enterica|Typhimurium|USA|1986|animal</t>
  </si>
  <si>
    <t>935|ERR023815|251814|1247|enterica|Typhimurium|Denmark|1946|clinical</t>
  </si>
  <si>
    <t>934|ERR023812|251580|4044|enterica|Typhimurium|Mali|2002|clinical</t>
  </si>
  <si>
    <t>933|ERR023814|251280|1245|enterica|Typhimurium|UK|1946|</t>
  </si>
  <si>
    <t>932|ERR023818|251061|1247|enterica|Typhimurium|Denmark|1943|animal</t>
  </si>
  <si>
    <t>931|ERR023824|250578|1249|enterica|Typhimurium|Sweden|1938|animal</t>
  </si>
  <si>
    <t>929|ERR024371|250024|1229|enterica|Typhimurium|||</t>
  </si>
  <si>
    <t>928|ERR023837|249959|2502|enterica|Typhimurium|Thailand||</t>
  </si>
  <si>
    <t>927|ERR023811|249549|4042|enterica|Typhimurium|Mali|2002|clinical</t>
  </si>
  <si>
    <t>2337|H130240115|504967|4386|enterica|Typhimurium|||</t>
  </si>
  <si>
    <t>2336|H130240113|504752|1121|enterica|Typhimurium|||</t>
  </si>
  <si>
    <t>2335|H130100239|504550|100002|enterica|Typhimurium|||</t>
  </si>
  <si>
    <t>2333|H130100234|504385|4104|enterica|Typhimurium|||</t>
  </si>
  <si>
    <t>2199|H123480474|490760|1439|enterica|Enteritidis|||</t>
  </si>
  <si>
    <t>2135|H122760624|484133|3581|enterica|other|||</t>
  </si>
  <si>
    <t>2014|SRR867213|463236|442|enterica|Typhimurium|||</t>
  </si>
  <si>
    <t>2013|SRR867214|462968|458|enterica|Typhimurium|||</t>
  </si>
  <si>
    <t>2012|ERR023792|462051|2514|enterica|Typhimurium|Malawi|2005|clinical</t>
  </si>
  <si>
    <t>2011|ERR023772|461420|2503|enterica|Typhimurium|||</t>
  </si>
  <si>
    <t>2010|ERR023786|460698|1247|enterica|Typhimurium|Malawi|2002|clinical</t>
  </si>
  <si>
    <t>2009|ERR023833|459957|2505|enterica|Typhimurium|||</t>
  </si>
  <si>
    <t>2007|ERR023805|459338|4044|enterica|Typhimurium|Mali|2003|clinical</t>
  </si>
  <si>
    <t>2006|ERR212650|459099|4074|enterica|Typhimurium|||</t>
  </si>
  <si>
    <t>2004|ERR023809|458622|2524|enterica|Typhimurium|Mali|2002|clinical</t>
  </si>
  <si>
    <t>2003|ERR023810|458452|4412|enterica|Typhimurium|Mali|2002|clinical</t>
  </si>
  <si>
    <t>2002|ERR023816|458165|11121|enterica|Typhimurium|Sweden|1946|animal</t>
  </si>
  <si>
    <t>2000|ERR217465|457736|120136|enterica|Typhimurium|||</t>
  </si>
  <si>
    <t>1999|ERR024759|457664|1046|enterica|Typhimurium|||</t>
  </si>
  <si>
    <t>1998|ERR024761|457469|100155|enterica|Typhimurium|||</t>
  </si>
  <si>
    <t>1997|ERR212605|457273|4074|enterica|Typhimurium|||</t>
  </si>
  <si>
    <t>1996|ERR024795|457031|4048|enterica|Typhimurium|Uganda|2002|clinical</t>
  </si>
  <si>
    <t>1995|ERR024415|457001|100156|enterica|Typhimurium|Mozambique|2001|clinical</t>
  </si>
  <si>
    <t>1994|ERR024385|456795|63054|enterica|Typhimurium|||</t>
  </si>
  <si>
    <t>1993|ERR024387|456650|100150|enterica|Typhimurium|UK|2009|clinical</t>
  </si>
  <si>
    <t>1992|ERR217420|456500|4068|enterica|Typhimurium|||</t>
  </si>
  <si>
    <t>1991|ERR024374|456345|65525|enterica|Typhimurium|||</t>
  </si>
  <si>
    <t>1990|ERR024372|456138|1249|enterica|Typhimurium|||</t>
  </si>
  <si>
    <t>1989|ERR024407|456010|1249|enterica|Typhimurium|UK|2009|clinical</t>
  </si>
  <si>
    <t>1988|ERR235273|455936|4072|enterica|Typhimurium|||</t>
  </si>
  <si>
    <t>1986|ERR024383|455706|1245|enterica|Typhimurium|||</t>
  </si>
  <si>
    <t>1985|ERR024363|455457|1251|enterica|Typhimurium|||</t>
  </si>
  <si>
    <t>1984|ERR024396|455433|100149|enterica|Typhimurium|UK|2009|clinical</t>
  </si>
  <si>
    <t>1983|ERR217437|455218|4074|enterica|Typhimurium|||</t>
  </si>
  <si>
    <t>1982|ERR212617|455107|100192|enterica|Typhimurium|||</t>
  </si>
  <si>
    <t>1981|ERR024368|454994|1249|enterica|Typhimurium|||</t>
  </si>
  <si>
    <t>1980|ERR217463|454888|1267|enterica|Typhimurium|||</t>
  </si>
  <si>
    <t>1979|ERR212631|454737|89994|enterica|Typhimurium|||</t>
  </si>
  <si>
    <t>1978|ERR217397|454597|42750|enterica|Typhimurium|||</t>
  </si>
  <si>
    <t>1977|ERR217408|454513|4062|enterica|Typhimurium|||</t>
  </si>
  <si>
    <t>1976|ERR230462|454356|2799|enterica|Typhimurium|||</t>
  </si>
  <si>
    <t>1975|ERR217446|454233|4066|enterica|Typhimurium|||</t>
  </si>
  <si>
    <t>1974|ERR230398|454139|151471|enterica|Typhimurium|||</t>
  </si>
  <si>
    <t>1973|ERR217417|453967|100168|enterica|Typhimurium|||</t>
  </si>
  <si>
    <t>1972|ERR024770|453919|94188|enterica|Typhimurium|Mozambique|2001|clinical</t>
  </si>
  <si>
    <t>1971|ERR235364|453743|100198|enterica|Typhimurium|||</t>
  </si>
  <si>
    <t>1970|ERR217444|453657|1068|enterica|Typhimurium|||</t>
  </si>
  <si>
    <t>1968|ERR212576|453425|3047|enterica|Typhimurium|||</t>
  </si>
  <si>
    <t>1967|ERR212523|453306|4072|enterica|Typhimurium|||</t>
  </si>
  <si>
    <t>1966|ERR235288|453181|4068|enterica|Typhimurium|||</t>
  </si>
  <si>
    <t>1965|ERR235367|453071|4072|enterica|Typhimurium|||</t>
  </si>
  <si>
    <t>1964|ERR235213|452954|4072|enterica|Typhimurium|||</t>
  </si>
  <si>
    <t>1963|ERR217433|452840|1269|enterica|Typhimurium|||</t>
  </si>
  <si>
    <t>1962|ERR230466|452741|4636|enterica|Typhimurium|||</t>
  </si>
  <si>
    <t>1961|ERR217436|452615|4072|enterica|Typhimurium|||</t>
  </si>
  <si>
    <t>1959|ERR217401|452387|1271|enterica|Typhimurium|||</t>
  </si>
  <si>
    <t>1958|ERR212514|452270|4068|enterica|Typhimurium|||</t>
  </si>
  <si>
    <t>1957|ERR235287|452160|4076|enterica|Typhimurium|||</t>
  </si>
  <si>
    <t>1956|ERR217390|452039|4074|enterica|Typhimurium|||</t>
  </si>
  <si>
    <t>1955|ERR235270|451897|119428|enterica|Typhimurium|||</t>
  </si>
  <si>
    <t>1954|ERR235289|451813|4268|enterica|Typhimurium|||</t>
  </si>
  <si>
    <t>1952|ERR217423|451603|27741|enterica|Typhimurium|||</t>
  </si>
  <si>
    <t>1951|ERR212533|451496|4070|enterica|Typhimurium|||</t>
  </si>
  <si>
    <t>1950|ERR235281|451378|4070|enterica|Typhimurium|||</t>
  </si>
  <si>
    <t>1949|ERR235210|451247|119040|enterica|Typhimurium|||</t>
  </si>
  <si>
    <t>1948|ERR235255|451173|4090|enterica|Typhimurium|||</t>
  </si>
  <si>
    <t>1947|ERR212515|451065|4070|enterica|Typhimurium|||</t>
  </si>
  <si>
    <t>1946|ERR212608|450926|89991|enterica|Typhimurium|||</t>
  </si>
  <si>
    <t>1945|ERR235258|450819|100204|enterica|Typhimurium|||</t>
  </si>
  <si>
    <t>1944|ERR235232|450752|5283|enterica|Typhimurium|||</t>
  </si>
  <si>
    <t>1943|ERR217385|450649|4072|enterica|Typhimurium|||</t>
  </si>
  <si>
    <t>1942|ERR217388|450545|27747|enterica|Typhimurium|||</t>
  </si>
  <si>
    <t>1941|ERR235208|450448|4266|enterica|Typhimurium|||</t>
  </si>
  <si>
    <t>1940|ERR217458|450342|4070|enterica|Typhimurium|||</t>
  </si>
  <si>
    <t>1939|ERR235216|450246|4074|enterica|Typhimurium|||</t>
  </si>
  <si>
    <t>1938|ERR230403|450113|4636|enterica|Typhimurium|||</t>
  </si>
  <si>
    <t>1937|ERR235283|450046|4072|enterica|Typhimurium|||</t>
  </si>
  <si>
    <t>1936|ERR235246|449916|119432|enterica|Typhimurium|||</t>
  </si>
  <si>
    <t>1935|ERR212593|449843|4070|enterica|Typhimurium|||</t>
  </si>
  <si>
    <t>1934|ERR230411|449684|4427|enterica|Typhimurium|||</t>
  </si>
  <si>
    <t>1933|ERR235199|449621|100210|enterica|Typhimurium|||</t>
  </si>
  <si>
    <t>1932|ERR235274|449553|4070|enterica|Typhimurium|||</t>
  </si>
  <si>
    <t>1931|ERR235253|449429|119410|enterica|Typhimurium|||</t>
  </si>
  <si>
    <t>1930|ERR235224|449362|4070|enterica|Typhimurium|||</t>
  </si>
  <si>
    <t>1929|ERR235247|449237|472|enterica|Typhimurium|||</t>
  </si>
  <si>
    <t>1928|ERR212558|449169|4072|enterica|Typhimurium|||</t>
  </si>
  <si>
    <t>1927|ERR217382|449061|4066|enterica|Typhimurium|||</t>
  </si>
  <si>
    <t>1926|ERR212592|448980|4074|enterica|Typhimurium|||</t>
  </si>
  <si>
    <t>1925|ERR235256|448850|5216|enterica|Typhimurium|||</t>
  </si>
  <si>
    <t>1923|ERR212613|448644|119225|enterica|Typhimurium|||</t>
  </si>
  <si>
    <t>1922|ERR235271|448563|100198|enterica|Typhimurium|||</t>
  </si>
  <si>
    <t>1921|ERR217396|448493|4066|enterica|Typhimurium|||</t>
  </si>
  <si>
    <t>1920|ERR235211|448394|119229|enterica|Typhimurium|||</t>
  </si>
  <si>
    <t>1919|ERR217468|448314|4068|enterica|Typhimurium|||</t>
  </si>
  <si>
    <t>1918|ERR230382|448189|151471|enterica|Typhimurium|||</t>
  </si>
  <si>
    <t>1917|ERR212615|448094|100481|enterica|Typhimurium|||</t>
  </si>
  <si>
    <t>1916|ERR217469|448028|4068|enterica|Typhimurium|||</t>
  </si>
  <si>
    <t>1915|ERR235233|447941|5695|enterica|Typhimurium|||</t>
  </si>
  <si>
    <t>1914|ERR235266|447847|4070|enterica|Typhimurium|||</t>
  </si>
  <si>
    <t>1913|ERR235198|447731|119227|enterica|Typhimurium|||</t>
  </si>
  <si>
    <t>1912|ERR235377|447649|4068|enterica|Typhimurium|||</t>
  </si>
  <si>
    <t>1910|ERR235221|447465|119233|enterica|Typhimurium|||</t>
  </si>
  <si>
    <t>1909|ERR230376|447395|5843|enterica|Typhimurium|||</t>
  </si>
  <si>
    <t>1908|ERR235260|447287|119430|enterica|Typhimurium|||</t>
  </si>
  <si>
    <t>1907|ERR235269|447195|5194|enterica|Typhimurium|||</t>
  </si>
  <si>
    <t>1906|ERR217454|447135|1070|enterica|Typhimurium|||</t>
  </si>
  <si>
    <t>1905|ERR235234|447017|119420|enterica|Typhimurium|||</t>
  </si>
  <si>
    <t>1904|ERR235279|446932|100208|enterica|Typhimurium|||</t>
  </si>
  <si>
    <t>1903|ERR212577|446876|3037|enterica|Typhimurium|||</t>
  </si>
  <si>
    <t>1902|ERR212559|446783|3041|enterica|Typhimurium|||</t>
  </si>
  <si>
    <t>1899|ERR235244|446516|4264|enterica|Typhimurium|||</t>
  </si>
  <si>
    <t>1897|ERR235201|446342|4068|enterica|Typhimurium|||</t>
  </si>
  <si>
    <t>1896|ERR235240|446236|119221|enterica|Typhimurium|||</t>
  </si>
  <si>
    <t>1895|ERR235235|446153|119430|enterica|Typhimurium|||</t>
  </si>
  <si>
    <t>1891|ERR235217|445808|119430|enterica|Typhimurium|||</t>
  </si>
  <si>
    <t>1890|ERR235200|445752|4258|enterica|Typhimurium|||</t>
  </si>
  <si>
    <t>1889|ERR235285|445663|4264|enterica|Typhimurium|||</t>
  </si>
  <si>
    <t>1887|ERR235243|445472|11188|enterica|Typhimurium|||</t>
  </si>
  <si>
    <t>1886|ERR235282|445376|4264|enterica|Typhimurium|||</t>
  </si>
  <si>
    <t>1885|ERR212548|445335|1269|enterica|Typhimurium|||</t>
  </si>
  <si>
    <t>1880|ERR235237|444920|4264|enterica|Typhimurium|||</t>
  </si>
  <si>
    <t>1869|ERR230392|444125|3924|enterica|Newport II|||</t>
  </si>
  <si>
    <t>1867|ERR235220|443977|67201|enterica|Typhimurium|||</t>
  </si>
  <si>
    <t>1826|ERR235144|439482|100200|enterica|Typhimurium|||</t>
  </si>
  <si>
    <t>1816|ERR235136|438406|4066|enterica|Typhimurium|||</t>
  </si>
  <si>
    <t>1773|ERR037578|435236|2462|enterica|Typhimurium|||</t>
  </si>
  <si>
    <t>1768|ERR212526|432175|4889|enterica|Typhimurium|||</t>
  </si>
  <si>
    <t>1766|ERR217378|431963|4068|enterica|Typhimurium|||</t>
  </si>
  <si>
    <t>1763|ERR212618|431631|1271|enterica|Typhimurium|||</t>
  </si>
  <si>
    <t>1760|ERR217421|431299|4066|enterica|Typhimurium|||</t>
  </si>
  <si>
    <t>1757|ERR212513|431010|100198|enterica|Typhimurium|||</t>
  </si>
  <si>
    <t>1751|ERR048504|430526|1226|enterica|Enteritidis|||</t>
  </si>
  <si>
    <t>1724|SRR765664|425818|498|enterica|Typhimurium|USA|2007|animal</t>
  </si>
  <si>
    <t>1214|ERR034168|338159|745|enterica|Typhimurium|Malawi|2003|clinical</t>
  </si>
  <si>
    <t>1213|ERR029223|338065|2473|enterica|Typhimurium|||</t>
  </si>
  <si>
    <t>1212|ERR038783|337934|1253|enterica|Typhimurium|||</t>
  </si>
  <si>
    <t>1211|ERR038785|337591|44214|enterica|Typhimurium|||</t>
  </si>
  <si>
    <t>1208|ERR038790|336996|4056|enterica|Typhimurium|||</t>
  </si>
  <si>
    <t>1206|ERR038786|336426|44214|enterica|Typhimurium|||</t>
  </si>
  <si>
    <t>1205|ERR019423|336211|841|enterica|Typhimurium|||</t>
  </si>
  <si>
    <t>1204|ERR019424|335997|1026|enterica|Typhimurium|||</t>
  </si>
  <si>
    <t>992|ERR025164|265245|5674|enterica|Typhimurium|||</t>
  </si>
  <si>
    <t>989|ERR037575|263779|1233|enterica|Typhimurium|||</t>
  </si>
  <si>
    <t>986|ERR037573|261282|2491|enterica|Typhimurium|||</t>
  </si>
  <si>
    <t>985|ERR037574|261135|2497|enterica|Typhimurium|||</t>
  </si>
  <si>
    <t>977|ERR024420|259777|4044|enterica|Typhimurium|Mozambique|2003|clinical</t>
  </si>
  <si>
    <t>974|ERR024809|259414|100150|enterica|Typhimurium|||</t>
  </si>
  <si>
    <t>973|ERR024404|259183|65560|enterica|Typhimurium|UK|2009|clinical</t>
  </si>
  <si>
    <t>972|ERR024389|259024|94184|enterica|Typhimurium|||</t>
  </si>
  <si>
    <t>971|ERR024775|258939|862|enterica|Typhimurium|Nigeria|2010|clinical</t>
  </si>
  <si>
    <t>969|ERR024400|258642|44192|enterica|Typhimurium|UK|2009|clinical</t>
  </si>
  <si>
    <t>968|ERR024411|258435|65567|enterica|Typhimurium|UK|2009|clinical</t>
  </si>
  <si>
    <t>1712|SRR765669|417773|831|enterica|Newport II|USA|2006|animal</t>
  </si>
  <si>
    <t>1697|ERR277213|413954|4421|enterica|Typhimurium|||</t>
  </si>
  <si>
    <t>1696|ERR277209|413825|1261|enterica|Typhimurium|||</t>
  </si>
  <si>
    <t>1695|ERR277208|413680|4064|enterica|Typhimurium|||</t>
  </si>
  <si>
    <t>1694|ERR277215|413576|99991|enterica|Typhimurium|||</t>
  </si>
  <si>
    <t>1692|ERR277234|413370|100084|enterica|Typhimurium|||</t>
  </si>
  <si>
    <t>1680|ERR212668|411021|1263|enterica|Typhimurium|||</t>
  </si>
  <si>
    <t>1679|ERR235378|410832|4068|enterica|Typhimurium|||</t>
  </si>
  <si>
    <t>1678|ERR212565|410679|4054|enterica|Typhimurium|||</t>
  </si>
  <si>
    <t>1677|ERR212571|410532|4064|enterica|Typhimurium|||</t>
  </si>
  <si>
    <t>1676|ERR217404|410304|1261|enterica|Typhimurium|||</t>
  </si>
  <si>
    <t>1675|ERR217411|410229|4068|enterica|Typhimurium|||</t>
  </si>
  <si>
    <t>1674|ERR235379|410085|4064|enterica|Typhimurium|||</t>
  </si>
  <si>
    <t>1673|ERR212632|409938|1259|enterica|Typhimurium|||</t>
  </si>
  <si>
    <t>1672|ERR217452|409795|1265|enterica|Typhimurium|||</t>
  </si>
  <si>
    <t>1671|ERR235368|409612|17355|enterica|Typhimurium|||</t>
  </si>
  <si>
    <t>1670|ERR212569|409496|72900|enterica|Typhimurium|||</t>
  </si>
  <si>
    <t>1669|ERR217391|409376|1271|enterica|Typhimurium|||</t>
  </si>
  <si>
    <t>1668|ERR217407|409253|4062|enterica|Typhimurium|||</t>
  </si>
  <si>
    <t>1667|ERR212511|409115|1261|enterica|Typhimurium|||</t>
  </si>
  <si>
    <t>1666|ERR212522|408983|4064|enterica|Typhimurium|||</t>
  </si>
  <si>
    <t>1665|ERR235366|408863|4058|enterica|Typhimurium|||</t>
  </si>
  <si>
    <t>1664|ERR212517|408737|4064|enterica|Typhimurium|||</t>
  </si>
  <si>
    <t>1663|ERR212574|408605|1267|enterica|Typhimurium|||</t>
  </si>
  <si>
    <t>1662|ERR212596|408482|4070|enterica|Typhimurium|||</t>
  </si>
  <si>
    <t>1659|ERR217455|408109|1263|enterica|Typhimurium|||</t>
  </si>
  <si>
    <t>1658|ERR212595|407980|1265|enterica|Typhimurium|||</t>
  </si>
  <si>
    <t>1657|ERR235381|407789|100204|enterica|Typhimurium|||</t>
  </si>
  <si>
    <t>1656|ERR217428|407745|4062|enterica|Typhimurium|||</t>
  </si>
  <si>
    <t>1655|ERR217456|407629|1265|enterica|Typhimurium|||</t>
  </si>
  <si>
    <t>1654|ERR212572|407510|1271|enterica|Typhimurium|||</t>
  </si>
  <si>
    <t>1653|ERR217409|407343|4058|enterica|Typhimurium|||</t>
  </si>
  <si>
    <t>1652|ERR212529|407281|4066|enterica|Typhimurium|||</t>
  </si>
  <si>
    <t>1651|ERR217415|407172|4062|enterica|Typhimurium|||</t>
  </si>
  <si>
    <t>1650|ERR217416|407063|4062|enterica|Typhimurium|||</t>
  </si>
  <si>
    <t>1649|ERR235372|406955|4252|enterica|Typhimurium|||</t>
  </si>
  <si>
    <t>1648|ERR212566|406840|66831|enterica|Typhimurium|||</t>
  </si>
  <si>
    <t>1647|ERR212606|406742|4068|enterica|Typhimurium|||</t>
  </si>
  <si>
    <t>1646|ERR235375|406643|4258|enterica|Typhimurium|||</t>
  </si>
  <si>
    <t>1645|ERR212530|406535|4068|enterica|Typhimurium|||</t>
  </si>
  <si>
    <t>1644|ERR212570|406422|99854|enterica|Typhimurium|||</t>
  </si>
  <si>
    <t>1643|ERR217389|406333|4066|enterica|Typhimurium|||</t>
  </si>
  <si>
    <t>1642|ERR212521|406236|4066|enterica|Typhimurium|||</t>
  </si>
  <si>
    <t>1639|ERR235374|405951|4263|enterica|Typhimurium|||</t>
  </si>
  <si>
    <t>1638|ERR235365|405856|4262|enterica|Typhimurium|||</t>
  </si>
  <si>
    <t>1637|ERR235373|405776|27741|enterica|Typhimurium|||</t>
  </si>
  <si>
    <t>1636|ERR235363|405660|119378|enterica|Typhimurium|||</t>
  </si>
  <si>
    <t>1629|ERR235164|404868|54691|enterica|Typhimurium|||</t>
  </si>
  <si>
    <t>1617|ERR235185|402609|100136|enterica|Typhimurium|||</t>
  </si>
  <si>
    <t>1539|ERR212512|394894|18152|enterica|Typhimurium|||</t>
  </si>
  <si>
    <t>1538|ERR212554|394764|56593|enterica|Typhimurium|||</t>
  </si>
  <si>
    <t>1534|ERR212649|394307|100469|enterica|Typhimurium|||</t>
  </si>
  <si>
    <t>1494|ERR277231|390522|4411|enterica|Typhimurium|||</t>
  </si>
  <si>
    <t>1493|ERR277220|390204|44212|enterica|Typhimurium|||</t>
  </si>
  <si>
    <t>1492|ERR277216|390059|76596|enterica|Typhimurium|||</t>
  </si>
  <si>
    <t>1491|ERR277206|389851|5764|enterica|Typhimurium|||</t>
  </si>
  <si>
    <t>1489|ERR277207|389466|61503|enterica|Typhimurium|||</t>
  </si>
  <si>
    <t>1488|ERR277218|389321|1056|enterica|Typhimurium|||</t>
  </si>
  <si>
    <t>1487|ERR277223|389191|99953|enterica|Typhimurium|||</t>
  </si>
  <si>
    <t>1474|ERR294815|387187|5853|enterica|Typhimurium|||</t>
  </si>
  <si>
    <t>1473|ERR294797|387158|7248|enterica|Weltevreden|||</t>
  </si>
  <si>
    <t>1464|ERR294782|385640|23212|enterica|Weltevreden|||</t>
  </si>
  <si>
    <t>1463|ERR294787|385400|23212|enterica|Weltevreden|||</t>
  </si>
  <si>
    <t>1462|ERR294781|385203|23218|enterica|Weltevreden|||</t>
  </si>
  <si>
    <t>1460|ERR294816|384966|100227|enterica|Typhimurium|||</t>
  </si>
  <si>
    <t>1301|ERR056911|361605|100193|enterica|Typhimurium|||</t>
  </si>
  <si>
    <t>1240|ERR056923|341227|1267|enterica|Typhimurium|||</t>
  </si>
  <si>
    <t>1239|ERR056908|341103|100183|enterica|Typhimurium|||</t>
  </si>
  <si>
    <t>1236|ERR056941|340915|1263|enterica|Typhimurium|||</t>
  </si>
  <si>
    <t>1235|ERR056901|340680|100187|enterica|Typhimurium|||</t>
  </si>
  <si>
    <t>1234|ERR044735|340616|1269|enterica|Typhimurium|||</t>
  </si>
  <si>
    <t>1231|ERR062882|340263|1265|enterica|Typhimurium|||</t>
  </si>
  <si>
    <t>1227|ERR056935|339727|5833|enterica|Typhimurium|||</t>
  </si>
  <si>
    <t>1226|ERR056904|339618|1267|enterica|Typhimurium|||</t>
  </si>
  <si>
    <t>1225|ERR056906|339414|1265|enterica|Typhimurium|||</t>
  </si>
  <si>
    <t>1224|ERR044737|339365|1269|enterica|Typhimurium|||</t>
  </si>
  <si>
    <t>1223|ERR056933|339209|1267|enterica|Typhimurium|||</t>
  </si>
  <si>
    <t>1222|ERR064839|339133|4058|enterica|Typhimurium|||</t>
  </si>
  <si>
    <t>1221|ERR064841|339023|1263|enterica|Typhimurium|||</t>
  </si>
  <si>
    <t>1218|ERR064840|338729|1261|enterica|Typhimurium|||</t>
  </si>
  <si>
    <t>1217|ERR062884|338535|100187|enterica|Typhimurium|||</t>
  </si>
  <si>
    <t>1216|ERR062887|338386|100185|enterica|Typhimurium|||</t>
  </si>
  <si>
    <t>925|ERR024414|248542|1235|enterica|Typhimurium|Mozambique|2001|clinical</t>
  </si>
  <si>
    <t>924|ERR023835|248154|2511|enterica|Typhimurium|USA|1987|animal</t>
  </si>
  <si>
    <t>20286|PDT001131654.1|3160944|27921|enterica|unknown|Germany|2008|</t>
  </si>
  <si>
    <t>20284|PDT001131795.1|3160881|407|enterica|unknown|Germany|2011|</t>
  </si>
  <si>
    <t>20283|PDT001131851.1|3160826|383408|enterica|unknown|Germany|2007|</t>
  </si>
  <si>
    <t>20277|PDT001132917.1|3160545|1077|enterica|unknown|China|2019|</t>
  </si>
  <si>
    <t>20276|PDT001132901.1|3160475|173114|enterica|unknown|China|2018|</t>
  </si>
  <si>
    <t>20269|PDT001120642.1|3159827|999|enterica|unknown|China|1986|</t>
  </si>
  <si>
    <t>20243|PDT001100929.1|3158061|28022|enterica|unknown|China|2020|</t>
  </si>
  <si>
    <t>20240|PDT001100193.2|3157773|23242|enterica|unknown|Brazil|2014|</t>
  </si>
  <si>
    <t>20235|PDT001098768.1|3157281|4127|enterica|unknown|Kenya|2015|</t>
  </si>
  <si>
    <t>20228|PDT001098663.1|3156678|150848|enterica|unknown|Kenya|2013|</t>
  </si>
  <si>
    <t>20227|PDT001098660.1|3156096|3547|enterica|unknown|Kenya|2017|</t>
  </si>
  <si>
    <t>20225|PDT001098648.1|3155669|3094|enterica|unknown|Kenya|2009|</t>
  </si>
  <si>
    <t>20222|PDT001087996.1|3155326|4127|enterica|unknown|Germany|2017|</t>
  </si>
  <si>
    <t>20221|PDT001088010.1|3155259|119276|enterica|unknown|Germany|2016|</t>
  </si>
  <si>
    <t>20204|PDT001019064.1|3153851|1330|enterica|unknown|Chile|2019|</t>
  </si>
  <si>
    <t>20203|PDT000999360.1|3153682|1330|enterica|unknown|Australia|2018|</t>
  </si>
  <si>
    <t>20202|PDT001020583.1|3153585|27922|enterica|unknown|China|2014|</t>
  </si>
  <si>
    <t>20199|PDT001020556.1|3153334|173079|enterica|unknown|China|2015|</t>
  </si>
  <si>
    <t>20198|PDT001020548.1|3153254|1203|enterica|unknown|China|2015|</t>
  </si>
  <si>
    <t>20197|PDT001020546.1|3153172|173344|enterica|unknown|China|2015|</t>
  </si>
  <si>
    <t>20196|PDT001020522.1|3153010|1330|enterica|unknown|China|2014|</t>
  </si>
  <si>
    <t>20195|PDT001020521.1|3152951|35667|enterica|unknown|China|2016|</t>
  </si>
  <si>
    <t>20194|PDT001020505.1|3152758|1330|enterica|unknown|China|2016|</t>
  </si>
  <si>
    <t>20193|PDT001020501.1|3152726|173374|enterica|unknown|China|2017|</t>
  </si>
  <si>
    <t>20192|PDT001020499.1|3152536|1330|enterica|unknown|China|2015|</t>
  </si>
  <si>
    <t>20191|PDT001020495.1|3152496|173361|enterica|unknown|China|2017|</t>
  </si>
  <si>
    <t>20190|PDT001020489.1|3152375|1330|enterica|unknown|China|2017|</t>
  </si>
  <si>
    <t>20189|PDT001020488.1|3152242|1330|enterica|unknown|China|2014|</t>
  </si>
  <si>
    <t>20188|PDT001020473.1|3152127|1330|enterica|unknown|China|2017|</t>
  </si>
  <si>
    <t>20187|PDT001020471.1|3152035|173253|enterica|unknown|China|2018|</t>
  </si>
  <si>
    <t>20186|PDT001015519.1|3151935|173079|enterica|unknown|China|2018|</t>
  </si>
  <si>
    <t>20185|PDT000896636.1|3151764|35667|enterica|unknown|China|2018|</t>
  </si>
  <si>
    <t>20184|PDT000903313.1|3151567|173049|enterica|unknown|China|2014|</t>
  </si>
  <si>
    <t>20172|PDT000998608.1|3150629|1100|enterica|unknown|Australia|2014|</t>
  </si>
  <si>
    <t>20169|PDT000998633.1|3150356|1202|enterica|unknown|Australia|2006|</t>
  </si>
  <si>
    <t>20168|PDT000998428.1|3150338|4050|enterica|unknown|Australia|2015|</t>
  </si>
  <si>
    <t>20167|PDT000998438.1|3150214|989|enterica|unknown|Australia|2015|</t>
  </si>
  <si>
    <t>20158|PDT000998613.1|3149502|989|enterica|unknown|Australia|2014|</t>
  </si>
  <si>
    <t>20157|PDT000998659.1|3149376|1202|enterica|unknown|Australia|2014|</t>
  </si>
  <si>
    <t>20156|PDT000998622.1|3149141|1202|enterica|unknown|Australia|2006|</t>
  </si>
  <si>
    <t>20155|PDT000998623.1|3149054|4406|enterica|unknown|Australia|2014|</t>
  </si>
  <si>
    <t>20152|PDT000998679.1|3148847|989|enterica|unknown|Australia|2014|</t>
  </si>
  <si>
    <t>20151|PDT000998670.1|3148741|989|enterica|unknown|Australia|2014|</t>
  </si>
  <si>
    <t>20150|PDT000998829.1|3148682|405|enterica|unknown|Australia|2017|</t>
  </si>
  <si>
    <t>20149|PDT000998861.1|3148528|1202|enterica|unknown|Australia|2017|</t>
  </si>
  <si>
    <t>20147|PDT000998867.1|3148420|999|enterica|unknown|Australia|2017|</t>
  </si>
  <si>
    <t>20142|PDT000998942.1|3148069|407|enterica|unknown|Australia|2016|</t>
  </si>
  <si>
    <t>20134|PDT000999133.1|3147720|1202|enterica|unknown|India|2016|</t>
  </si>
  <si>
    <t>20133|PDT000999139.1|3147711|1307|enterica|unknown|India|2016|</t>
  </si>
  <si>
    <t>20120|PDT000999353.1|3146819|1251|enterica|unknown|Australia|2018|</t>
  </si>
  <si>
    <t>20119|PDT000999362.1|3146792|4358|enterica|unknown|Australia|2018|</t>
  </si>
  <si>
    <t>20114|PDT000999503.1|3146349|1202|enterica|unknown|Australia|2018|</t>
  </si>
  <si>
    <t>20112|PDT000999527.1|3146272|1202|enterica|unknown|Australia|2017|</t>
  </si>
  <si>
    <t>20111|PDT000999559.1|3146141|4575|enterica|unknown|Australia|2018|</t>
  </si>
  <si>
    <t>20110|PDT000999594.1|3146071|28556|enterica|unknown|Australia|2017|</t>
  </si>
  <si>
    <t>20108|PDT000999604.1|3145949|1202|enterica|unknown|Australia|2018|</t>
  </si>
  <si>
    <t>20107|PDT000999606.1|3145838|27385|enterica|unknown|Australia|2018|</t>
  </si>
  <si>
    <t>20105|PDT000999772.1|3145733|4236|enterica|unknown|Australia|2018|</t>
  </si>
  <si>
    <t>20104|PDT001000029.1|3145707|4358|enterica|unknown|Australia|2018|</t>
  </si>
  <si>
    <t>20100|PDT001000106.1|3145472|1202|enterica|unknown|Australia|2018|</t>
  </si>
  <si>
    <t>20098|PDT000999078.1|3145272|4358|enterica|unknown|Australia|2016|</t>
  </si>
  <si>
    <t>20095|PDT000999447.1|3145125|66283|enterica|unknown|Australia|2018|</t>
  </si>
  <si>
    <t>20093|PDT000999506.1|3145029|4358|enterica|unknown|Australia|2017|</t>
  </si>
  <si>
    <t>20090|PDT000999681.1|3144834|4238|enterica|unknown|Australia|2018|</t>
  </si>
  <si>
    <t>20089|PDT000999771.1|3144739|989|enterica|unknown|Australia|2018|</t>
  </si>
  <si>
    <t>20088|PDT000999806.1|3144682|4045|enterica|unknown|Australia|2018|</t>
  </si>
  <si>
    <t>20087|PDT000999805.1|3144538|1202|enterica|unknown|Australia|2018|</t>
  </si>
  <si>
    <t>20083|PDT000999842.1|3144382|80383|enterica|unknown|Australia|2018|</t>
  </si>
  <si>
    <t>20082|PDT000999853.1|3144252|743|enterica|unknown|Australia|2018|</t>
  </si>
  <si>
    <t>20081|PDT000999862.1|3144162|1202|enterica|unknown|Australia|2018|</t>
  </si>
  <si>
    <t>20080|PDT000999873.1|3144135|1202|enterica|unknown|Australia|2018|</t>
  </si>
  <si>
    <t>20079|PDT001000011.1|3144049|1202|enterica|unknown|Australia|2018|</t>
  </si>
  <si>
    <t>20078|PDT001000090.1|3143990|27385|enterica|unknown|Australia|2018|</t>
  </si>
  <si>
    <t>20077|PDT000999895.1|3143839|989|enterica|unknown|Australia|2018|</t>
  </si>
  <si>
    <t>20076|PDT000999905.1|3143789|1202|enterica|unknown|Australia|2018|</t>
  </si>
  <si>
    <t>20074|PDT000999917.1|3143626|1100|enterica|unknown|Australia|2018|</t>
  </si>
  <si>
    <t>20073|PDT000999934.1|3143581|1202|enterica|unknown|Australia|2018|</t>
  </si>
  <si>
    <t>20072|PDT000999951.1|3143547|999|enterica|unknown|Australia|2018|</t>
  </si>
  <si>
    <t>20071|PDT000999950.1|3143412|999|enterica|unknown|Australia|2018|</t>
  </si>
  <si>
    <t>20068|PDT000999991.1|3143241|971|enterica|unknown|Australia|2018|</t>
  </si>
  <si>
    <t>20066|PDT001000001.1|3142912|1431|enterica|unknown|Australia|2018|</t>
  </si>
  <si>
    <t>20062|PDT001000049.1|3142736|1202|enterica|unknown|Australia|2018|</t>
  </si>
  <si>
    <t>20060|PDT001000082.1|3142637|100205|enterica|unknown|Australia|2018|</t>
  </si>
  <si>
    <t>20059|PDT001000113.1|3142497|1202|enterica|unknown|Australia|2018|</t>
  </si>
  <si>
    <t>20058|PDT001000147.1|3142475|4066|enterica|unknown|Australia|2018|</t>
  </si>
  <si>
    <t>20057|PDT001000165.1|3142400|4163|enterica|unknown|Australia|2018|</t>
  </si>
  <si>
    <t>20053|PDT001000488.1|3142088|30908|enterica|unknown|Australia|2018|</t>
  </si>
  <si>
    <t>20046|PDT000999928.1|3141653|4358|enterica|unknown|Australia|2018|</t>
  </si>
  <si>
    <t>20045|PDT001000449.1|3141608|1202|enterica|unknown|Australia|2018|</t>
  </si>
  <si>
    <t>20043|PDT000999666.1|3141472|1202|enterica|unknown|Australia|2018|</t>
  </si>
  <si>
    <t>20042|PDT001000040.1|3141370|997|enterica|unknown|Australia|2018|</t>
  </si>
  <si>
    <t>20040|PDT000999420.1|3141196|999|enterica|unknown|Australia|2018|</t>
  </si>
  <si>
    <t>20039|PDT000999903.1|3141159|83588|enterica|unknown|Australia|2018|</t>
  </si>
  <si>
    <t>20038|PDT001000490.1|3141043|1202|enterica|unknown|Australia|2018|</t>
  </si>
  <si>
    <t>20036|PDT001000170.1|3140911|4163|enterica|unknown|Australia|2018|</t>
  </si>
  <si>
    <t>20035|PDT000998197.1|3140828|1202|enterica|unknown|Australia|2012|</t>
  </si>
  <si>
    <t>20030|PDT000998232.1|3140388|4358|enterica|unknown|Australia|2016|</t>
  </si>
  <si>
    <t>20029|PDT000998235.1|3140346|27928|enterica|unknown|Australia|2016|</t>
  </si>
  <si>
    <t>20025|PDT000998289.1|3140072|43618|enterica|unknown|Australia|2009|</t>
  </si>
  <si>
    <t>20019|PDT001000087.1|3139674|407|enterica|unknown|Australia|2018|</t>
  </si>
  <si>
    <t>20014|PDT000998439.1|3139228|1202|enterica|unknown|Australia|2015|</t>
  </si>
  <si>
    <t>20012|PDT000999246.1|3139025|989|enterica|unknown|Australia|2018|</t>
  </si>
  <si>
    <t>20009|PDT000999794.1|3138723|4563|enterica|unknown|Australia|2018|</t>
  </si>
  <si>
    <t>20007|PDT000998484.1|3138554|966|enterica|unknown|Australia|2014|</t>
  </si>
  <si>
    <t>20003|PDT000998560.1|3138222|4204|enterica|unknown|Australia|2014|</t>
  </si>
  <si>
    <t>20002|PDT000998577.1|3138140|405|enterica|unknown|Australia|2006|</t>
  </si>
  <si>
    <t>20001|PDT000998584.1|3138033|27386|enterica|unknown|Australia|2014|</t>
  </si>
  <si>
    <t>20000|PDT000998590.1|3137997|1202|enterica|unknown|Australia|2014|</t>
  </si>
  <si>
    <t>19998|PDT000998597.1|3137682|986|enterica|unknown|Australia|2014|</t>
  </si>
  <si>
    <t>19997|PDT000998604.1|3137627|975|enterica|unknown|Australia|2014|</t>
  </si>
  <si>
    <t>19996|PDT000998614.1|3137464|989|enterica|unknown|Australia|2014|</t>
  </si>
  <si>
    <t>19995|PDT000998645.1|3137262|1202|enterica|unknown|Australia|2014|</t>
  </si>
  <si>
    <t>19994|PDT000998642.1|3137140|989|enterica|unknown|Australia|2014|</t>
  </si>
  <si>
    <t>19993|PDT000998656.1|3137017|978|enterica|unknown|Australia|2014|</t>
  </si>
  <si>
    <t>19992|PDT000998665.1|3136861|989|enterica|unknown|Australia|2014|</t>
  </si>
  <si>
    <t>19991|PDT001000160.1|3136758|1202|enterica|unknown|Australia|2018|</t>
  </si>
  <si>
    <t>19990|PDT000998676.1|3136668|1202|enterica|unknown|Australia|2014|</t>
  </si>
  <si>
    <t>19989|PDT000998736.1|3136537|1202|enterica|unknown|Australia|2017|</t>
  </si>
  <si>
    <t>19987|PDT000998772.1|3136346|1202|enterica|unknown|Australia|2017|</t>
  </si>
  <si>
    <t>19984|PDT000999443.1|3136174|1202|enterica|unknown|Australia|2018|</t>
  </si>
  <si>
    <t>19982|PDT000999729.1|3136015|4358|enterica|unknown|Australia|2018|</t>
  </si>
  <si>
    <t>19979|PDT000998788.1|3135780|1202|enterica|unknown|Australia|2017|</t>
  </si>
  <si>
    <t>19978|PDT000998810.1|3135756|1202|enterica|unknown|Australia|2017|</t>
  </si>
  <si>
    <t>19972|PDT000999643.1|3135333|407|enterica|unknown|Australia|2018|</t>
  </si>
  <si>
    <t>19970|PDT001000149.1|3135210|1202|enterica|unknown|Australia|2018|</t>
  </si>
  <si>
    <t>19967|PDT000998924.1|3135024|1202|enterica|unknown|Australia|2017|</t>
  </si>
  <si>
    <t>19966|PDT000998961.1|3134945|27386|enterica|unknown|Australia|2016|</t>
  </si>
  <si>
    <t>19956|PDT000999115.1|3134315|66420|enterica|unknown|Australia|2016|</t>
  </si>
  <si>
    <t>19955|PDT000999125.1|3134266|66283|enterica|unknown|Australia|2016|</t>
  </si>
  <si>
    <t>19947|PDT000999336.1|3133852|4163|enterica|unknown|Australia|2018|</t>
  </si>
  <si>
    <t>19945|PDT000999620.1|3133708|1202|enterica|unknown|Australia|2018|</t>
  </si>
  <si>
    <t>19942|PDT000999300.1|3133514|27567|enterica|unknown|Australia|2018|</t>
  </si>
  <si>
    <t>19940|PDT000999330.1|3133331|1202|enterica|unknown|Australia|2018|</t>
  </si>
  <si>
    <t>19936|PDT000999446.1|3132998|10211|enterica|unknown|Australia|2018|</t>
  </si>
  <si>
    <t>19931|PDT001000094.1|3132566|4358|enterica|unknown|Australia|2018|</t>
  </si>
  <si>
    <t>19930|PDT000997933.1|3132492|1202|enterica|unknown|Australia|2010|</t>
  </si>
  <si>
    <t>19929|PDT000997894.1|3132350|27373|enterica|unknown|Australia|2013|</t>
  </si>
  <si>
    <t>19927|PDT000997923.1|3132274|999|enterica|unknown|Australia|2011|</t>
  </si>
  <si>
    <t>19926|PDT000997922.1|3132067|407|enterica|unknown|Australia|2011|</t>
  </si>
  <si>
    <t>19925|PDT000997946.1|3131977|1202|enterica|unknown|Australia|2017|</t>
  </si>
  <si>
    <t>19924|PDT000997960.1|3131842|976|enterica|unknown|Australia|2017|</t>
  </si>
  <si>
    <t>19923|PDT000997959.1|3131700|4256|enterica|unknown|Australia|2009|</t>
  </si>
  <si>
    <t>19922|PDT000997949.1|3131587|4326|enterica|unknown|Australia|2017|</t>
  </si>
  <si>
    <t>19921|PDT000997953.1|3131548|1202|enterica|unknown|Australia|2017|</t>
  </si>
  <si>
    <t>19920|PDT000997979.1|3131392|1202|enterica|unknown|Australia|2016|</t>
  </si>
  <si>
    <t>19919|PDT000993117.1|3131313|5872|enterica|unknown|Australia|2019|</t>
  </si>
  <si>
    <t>19918|PDT000989225.1|3131176|4358|enterica|unknown|Australia|2019|</t>
  </si>
  <si>
    <t>19917|PDT000989366.1|3131050|1202|enterica|unknown|Australia|2021|</t>
  </si>
  <si>
    <t>19896|PDT000927332.1|3128581|4358|enterica|unknown|Australia|2014|</t>
  </si>
  <si>
    <t>19895|PDT000925250.1|3128511|1202|enterica|unknown|Australia|2020|</t>
  </si>
  <si>
    <t>19879|PDT000927244.1|3127220|173099|enterica|unknown|Australia|2013|</t>
  </si>
  <si>
    <t>19878|PDT000927227.1|3127087|1077|enterica|unknown|Australia|2014|</t>
  </si>
  <si>
    <t>19876|PDT000927200.1|3126845|187206|enterica|unknown|Australia|2014|</t>
  </si>
  <si>
    <t>19870|PDT000927161.1|3126226|173050|enterica|unknown|Australia|2014|</t>
  </si>
  <si>
    <t>19865|PDT000927119.1|3125652|173045|enterica|unknown|Australia|2015|</t>
  </si>
  <si>
    <t>19859|PDT000927088.1|3124710|1111|enterica|unknown|Australia|2015|</t>
  </si>
  <si>
    <t>19851|PDT000926935.1|3123249|1077|enterica|unknown|Australia|2016|</t>
  </si>
  <si>
    <t>19850|PDT000926931.1|3123188|173111|enterica|unknown|Australia|2016|</t>
  </si>
  <si>
    <t>19845|PDT000926884.1|3122057|27365|enterica|unknown|Australia|2017|</t>
  </si>
  <si>
    <t>19840|PDT000926834.1|3121469|173116|enterica|unknown|Australia|2017|</t>
  </si>
  <si>
    <t>19835|PDT000926779.1|3120679|1077|enterica|unknown|Australia|2015|</t>
  </si>
  <si>
    <t>19829|PDT000926734.1|3119734|1077|enterica|unknown|Australia|2016|</t>
  </si>
  <si>
    <t>19824|PDT000926704.1|3118976|1111|enterica|unknown|Australia|2016|</t>
  </si>
  <si>
    <t>19822|PDT000926694.1|3118724|173077|enterica|unknown|Australia|2016|</t>
  </si>
  <si>
    <t>19819|PDT000926677.1|3118361|189384|enterica|unknown|Australia|2016|</t>
  </si>
  <si>
    <t>19817|PDT000926671.1|3118136|173081|enterica|unknown|Australia|2016|</t>
  </si>
  <si>
    <t>19815|PDT000926659.1|3117749|173059|enterica|unknown|Australia|2016|</t>
  </si>
  <si>
    <t>19812|PDT000926600.1|3117150|173045|enterica|unknown|Australia|2016|</t>
  </si>
  <si>
    <t>19806|PDT000926570.1|3116608|1111|enterica|unknown|Australia|2016|</t>
  </si>
  <si>
    <t>19802|PDT000926517.1|3115606|1077|enterica|unknown|Australia|2016|</t>
  </si>
  <si>
    <t>19801|PDT000926513.1|3115371|189340|enterica|unknown|Australia|2016|</t>
  </si>
  <si>
    <t>19800|PDT000127503.2|3115295|1111|enterica|unknown|Australia|2006|</t>
  </si>
  <si>
    <t>19797|PDT000606474.1|3114916|956|enterica|unknown|Australia|2018|</t>
  </si>
  <si>
    <t>19796|PDT000606764.1|3114797|27385|enterica|unknown|Australia|2018|</t>
  </si>
  <si>
    <t>19793|PDT000919375.1|3114576|1202|enterica|unknown|Australia|2016|</t>
  </si>
  <si>
    <t>19791|PDT000916645.1|3114398|4163|enterica|unknown|Australia|1995|</t>
  </si>
  <si>
    <t>19787|PDT000913953.1|3114180|27922|enterica|unknown|Australia|2017|</t>
  </si>
  <si>
    <t>19772|PDT000897180.1|3113010|1135|enterica|unknown|Australia|2013|</t>
  </si>
  <si>
    <t>19771|PDT000897161.1|3112923|999|enterica|unknown|Australia|2011|</t>
  </si>
  <si>
    <t>19770|PDT000897124.1|3112877|28556|enterica|unknown|China|2010|</t>
  </si>
  <si>
    <t>19769|PDT000897191.1|3112825|27385|enterica|unknown|China|2012|</t>
  </si>
  <si>
    <t>19768|PDT000897152.1|3112782|27385|enterica|unknown|China|2014|</t>
  </si>
  <si>
    <t>19767|PDT000897197.1|3112751|27385|enterica|unknown|Chile|2014|</t>
  </si>
  <si>
    <t>19766|PDT000897192.1|3112701|999|enterica|unknown|Chile|2012|</t>
  </si>
  <si>
    <t>19765|PDT000897162.1|3112604|1202|enterica|unknown|Chile|2011|</t>
  </si>
  <si>
    <t>19764|PDT000899254.1|3112553|999|enterica|unknown|Chile|1996|</t>
  </si>
  <si>
    <t>19763|PDT000899256.1|3112481|989|enterica|unknown|India|1997|</t>
  </si>
  <si>
    <t>19762|PDT000899314.1|3112381|1202|enterica|unknown|Chile|1992|</t>
  </si>
  <si>
    <t>19761|PDT000899287.1|3112219|4072|enterica|unknown|Chile|2013|</t>
  </si>
  <si>
    <t>19760|PDT000899260.1|3112130|28769|enterica|unknown|Chile|2000|</t>
  </si>
  <si>
    <t>19759|PDT000899257.1|3111960|1008|enterica|unknown|Chile|1998|</t>
  </si>
  <si>
    <t>19758|PDT000899299.1|3111765|989|enterica|unknown|Chile|2014|</t>
  </si>
  <si>
    <t>19757|PDT000899319.1|3111637|1341|enterica|unknown|Chile|1993|</t>
  </si>
  <si>
    <t>19756|PDT000899309.1|3111516|4068|enterica|unknown|South Africa|2015|</t>
  </si>
  <si>
    <t>19755|PDT000899289.1|3111455|1202|enterica|unknown|South Africa|2013|</t>
  </si>
  <si>
    <t>19754|PDT000905937.1|3111428|1237|enterica|unknown|South Africa|2012|</t>
  </si>
  <si>
    <t>19753|PDT000905946.1|3111276|4074|enterica|unknown|South Africa|2014|</t>
  </si>
  <si>
    <t>19752|PDT000905957.1|3111207|407|enterica|unknown|South Africa|2011|</t>
  </si>
  <si>
    <t>19751|PDT000905955.1|3111075|27385|enterica|unknown|South Africa|2012|</t>
  </si>
  <si>
    <t>19750|PDT000905897.1|3111021|27385|enterica|unknown|South Africa|2018|</t>
  </si>
  <si>
    <t>19749|PDT000903310.1|3110974|27385|enterica|unknown|South Africa|2011|</t>
  </si>
  <si>
    <t>19748|PDT000907940.1|3110933|27385|enterica|unknown|Chile|2019|</t>
  </si>
  <si>
    <t>19743|PDT000896650.1|3110622|3437964|enterica|unknown|Chile|2018|</t>
  </si>
  <si>
    <t>19707|PDT000878200.1|3107369|151395|enterica|unknown|Germany|2018|</t>
  </si>
  <si>
    <t>19693|PDT000606989.1|3105590|4491|enterica|unknown|Chile|2014|</t>
  </si>
  <si>
    <t>19665|PDT000049018.2|3104071|1202|enterica|unknown|Germany|2011|</t>
  </si>
  <si>
    <t>20892|PDT001475083.1|3208631|25004|enterica|unknown|Chile|2021|</t>
  </si>
  <si>
    <t>20889|PDT001472045.1|3208528|5024|enterica|unknown|Chile|2021|</t>
  </si>
  <si>
    <t>20872|PDT001441119.1|3207357|27922|enterica|unknown|Chile|2020|</t>
  </si>
  <si>
    <t>20871|PDT001441121.1|3207290|4358|enterica|unknown|Chile|2020|</t>
  </si>
  <si>
    <t>20866|PDT001441251.1|3206897|3857|enterica|unknown|Chile|2019|</t>
  </si>
  <si>
    <t>20865|PDT001441273.1|3206863|3857|enterica|unknown|Chile|2019|</t>
  </si>
  <si>
    <t>20849|PDT001441396.1|3205744|27703|enterica|unknown|Chile|2021|</t>
  </si>
  <si>
    <t>20848|PDT001441401.1|3205704|5084|enterica|unknown|Chile|2021|</t>
  </si>
  <si>
    <t>20846|PDT001441407.1|3205618|28455|enterica|unknown|Chile|2021|</t>
  </si>
  <si>
    <t>20845|PDT001441432.1|3205581|4358|enterica|unknown|Chile|2021|</t>
  </si>
  <si>
    <t>20839|PDT001441459.1|3205330|4613|enterica|unknown|Chile|2021|</t>
  </si>
  <si>
    <t>20832|PDT001441035.1|3205023|4122|enterica|unknown|Chile|2021|</t>
  </si>
  <si>
    <t>20829|PDT001441074.1|3204857|3999|enterica|unknown|Chile|2021|</t>
  </si>
  <si>
    <t>20827|PDT001441101.1|3204765|4358|enterica|unknown|Chile|2021|</t>
  </si>
  <si>
    <t>20824|PDT001440516.1|3204623|4358|enterica|unknown|Brazil|2021|</t>
  </si>
  <si>
    <t>20808|PDT001415291.1|3204027|27305|enterica|unknown|Chile|2021|</t>
  </si>
  <si>
    <t>20807|PDT001415332.1|3203950|197985|enterica|unknown|Chile|2021|</t>
  </si>
  <si>
    <t>20805|PDT001415314.1|3203843|4358|enterica|unknown|Chile|2021|</t>
  </si>
  <si>
    <t>20800|PDT001415337.1|3203528|4163|enterica|unknown|Chile|2021|</t>
  </si>
  <si>
    <t>20799|PDT001415373.1|3203499|5084|enterica|unknown|Chile|2021|</t>
  </si>
  <si>
    <t>20790|PDT001390029.1|3203128|27994|enterica|unknown|China|2010|</t>
  </si>
  <si>
    <t>20789|PDT001390043.1|3203093|27765|enterica|unknown|China|2014|</t>
  </si>
  <si>
    <t>20788|PDT001390058.1|3203012|27990|enterica|unknown|China|2013|</t>
  </si>
  <si>
    <t>20787|PDT001390069.1|3202954|28004|enterica|unknown|China|2011|</t>
  </si>
  <si>
    <t>20786|PDT001390073.1|3202833|27998|enterica|unknown|China|2008|</t>
  </si>
  <si>
    <t>20785|PDT001393476.1|3202747|27766|enterica|unknown|India|2019|</t>
  </si>
  <si>
    <t>20784|PDT001393497.1|3202619|27990|enterica|unknown|India|2019|</t>
  </si>
  <si>
    <t>20783|PDT001393498.1|3202540|28028|enterica|unknown|India|2019|</t>
  </si>
  <si>
    <t>20765|PDT001391755.1|3201193|27910|enterica|unknown|Brazil|2015|</t>
  </si>
  <si>
    <t>20764|PDT001391752.1|3201127|37315|enterica|unknown|Brazil|2011|</t>
  </si>
  <si>
    <t>20760|PDT001387370.1|3200777|173106|enterica|unknown|China|2021|</t>
  </si>
  <si>
    <t>20755|PDT001387329.1|3200101|173132|enterica|unknown|China|2021|</t>
  </si>
  <si>
    <t>20754|PDT001387323.1|3199987|35617|enterica|unknown|China|2021|</t>
  </si>
  <si>
    <t>20671|PDT001361611.1|3193268|27395|enterica|unknown|China|2017|</t>
  </si>
  <si>
    <t>20670|PDT001358358.1|3193184|1224|enterica|unknown|South Africa|2009|</t>
  </si>
  <si>
    <t>20669|PDT001361601.1|3193109|27322|enterica|unknown|China|2020|</t>
  </si>
  <si>
    <t>20668|PDT001361591.1|3193069|27395|enterica|unknown|China|2021|</t>
  </si>
  <si>
    <t>20664|PDT001361566.1|3192343|4077|enterica|unknown|China|2019|</t>
  </si>
  <si>
    <t>20663|PDT001361564.1|3192069|151493|enterica|unknown|China|2019|</t>
  </si>
  <si>
    <t>20662|PDT001361555.1|3191600|173055|enterica|unknown|China|2019|</t>
  </si>
  <si>
    <t>20661|PDT001361554.1|3191470|173205|enterica|unknown|China|2019|</t>
  </si>
  <si>
    <t>20660|PDT001361552.1|3191002|27331|enterica|unknown|China|2020|</t>
  </si>
  <si>
    <t>20651|PDT001355617.1|3188994|151361|enterica|unknown|China|2021|</t>
  </si>
  <si>
    <t>20650|PDT001355612.1|3188916|4077|enterica|unknown|China|2021|</t>
  </si>
  <si>
    <t>20649|PDT001355603.1|3188823|151078|enterica|unknown|China|2021|</t>
  </si>
  <si>
    <t>20648|PDT001355602.1|3188749|4077|enterica|unknown|China|2021|</t>
  </si>
  <si>
    <t>20647|PDT001351332.1|3188681|151373|enterica|unknown|Chile|2019|</t>
  </si>
  <si>
    <t>20646|PDT001342876.1|3188619|151072|enterica|unknown|Brazil|2020|</t>
  </si>
  <si>
    <t>20645|PDT001342823.1|3188435|4077|enterica|unknown|Brazil|2020|</t>
  </si>
  <si>
    <t>20622|PDT001339350.1|3187047|67911|enterica|unknown|China|2017|</t>
  </si>
  <si>
    <t>20612|PDT001339268.1|3186616|36322|enterica|unknown|China|2019|</t>
  </si>
  <si>
    <t>20611|PDT001339254.1|3186590|173186|enterica|unknown|China|2019|</t>
  </si>
  <si>
    <t>20610|PDT001339249.1|3186520|173016|enterica|unknown|China|2019|</t>
  </si>
  <si>
    <t>20608|PDT001339231.1|3186446|4671|enterica|unknown|China|2018|</t>
  </si>
  <si>
    <t>20606|PDT001339223.1|3186386|4563|enterica|unknown|China|2018|</t>
  </si>
  <si>
    <t>20605|PDT001339191.1|3186313|28030|enterica|unknown|China|2017|</t>
  </si>
  <si>
    <t>20601|PDT001339180.1|3186219|4777|enterica|unknown|China|2016|</t>
  </si>
  <si>
    <t>20600|PDT001339168.1|3186165|4563|enterica|unknown|China|2016|</t>
  </si>
  <si>
    <t>20598|PDT001339158.1|3186092|173070|enterica|unknown|China|2015|</t>
  </si>
  <si>
    <t>20597|PDT001339152.1|3186062|29073|enterica|unknown|China|2015|</t>
  </si>
  <si>
    <t>20596|PDT001339135.1|3186002|173246|enterica|unknown|China|2015|</t>
  </si>
  <si>
    <t>20595|PDT001339132.1|3185969|4563|enterica|unknown|China|2014|</t>
  </si>
  <si>
    <t>20592|PDT001339101.1|3185887|173021|enterica|unknown|China|2014|</t>
  </si>
  <si>
    <t>20590|PDT001327604.1|3185792|172985|enterica|unknown|Brazil|2021|</t>
  </si>
  <si>
    <t>20588|PDT001327607.1|3185746|172985|enterica|unknown|Brazil|2021|</t>
  </si>
  <si>
    <t>20581|PDT001318408.1|3185251|1111|enterica|unknown|China|2019|</t>
  </si>
  <si>
    <t>20576|PDT001318392.1|3184697|1111|enterica|unknown|China|2019|</t>
  </si>
  <si>
    <t>20567|PDT001318285.1|3184029|1111|enterica|unknown|China|2020|</t>
  </si>
  <si>
    <t>20565|PDT001318272.1|3183954|1111|enterica|unknown|China|2019|</t>
  </si>
  <si>
    <t>20518|PDT001302845.1|3181297|1303253|enterica|unknown|Cameroon|1963|</t>
  </si>
  <si>
    <t>20517|PDT001297326.1|3181294|1328400|enterica|unknown|Brazil|2020|</t>
  </si>
  <si>
    <t>20511|PDT001292136.1|3180911|39535|enterica|unknown|China|2017|</t>
  </si>
  <si>
    <t>20510|PDT001291973.1|3180881|40123|enterica|unknown|The Gambia|2011|</t>
  </si>
  <si>
    <t>20508|PDT001292029.1|3180686|28169|enterica|unknown|The Gambia|2013|</t>
  </si>
  <si>
    <t>20503|PDT001292064.1|3180351|857|enterica|unknown|The Gambia|2012|</t>
  </si>
  <si>
    <t>20472|PDT001279876.1|3178442|4146|enterica|unknown|Chile|2019|</t>
  </si>
  <si>
    <t>20463|PDT001280405.1|3177940|27921|enterica|unknown|Argentina|2021|</t>
  </si>
  <si>
    <t>20456|PDT001262637.1|3177719|1111|enterica|unknown|Kenya|2014|</t>
  </si>
  <si>
    <t>20454|PDT001268388.1|3177485|1091|enterica|unknown|China|2018|</t>
  </si>
  <si>
    <t>20448|PDT001262679.1|3177004|27331|enterica|unknown|China|2019|</t>
  </si>
  <si>
    <t>20442|PDT001257673.1|3176248|27674|enterica|unknown|Germany|2012|</t>
  </si>
  <si>
    <t>20441|PDT001257679.1|3176187|28136|enterica|unknown|Germany|2012|</t>
  </si>
  <si>
    <t>20440|PDT001254160.1|3176109|4358|enterica|unknown|Germany|2017|</t>
  </si>
  <si>
    <t>20439|PDT001254188.1|3176046|999|enterica|unknown|China|2013|</t>
  </si>
  <si>
    <t>20438|PDT001251282.1|3175983|4358|enterica|unknown|China|2021|</t>
  </si>
  <si>
    <t>20423|PDT001227989.1|3173783|4266|enterica|unknown|India|2021|</t>
  </si>
  <si>
    <t>20388|PDT001172922.1|3171327|6105|enterica|unknown|China|2020|</t>
  </si>
  <si>
    <t>20387|PDT001172915.1|3171161|964|enterica|unknown|China|2020|</t>
  </si>
  <si>
    <t>20386|PDT000403224.2|3170793|187268|enterica|unknown|Ghana|2018|</t>
  </si>
  <si>
    <t>20385|PDT001166470.1|3170673|1077|enterica|unknown|India|2021|</t>
  </si>
  <si>
    <t>20384|PDT001169427.1|3170499|187191|enterica|unknown|China|2014|</t>
  </si>
  <si>
    <t>20381|PDT001165166.1|3170019|1327320|enterica|unknown|China|2019|</t>
  </si>
  <si>
    <t>20360|PDT001146268.1|3167361|4127|enterica|unknown|South Africa|2018|</t>
  </si>
  <si>
    <t>20359|PDT000718406.1|3167279|5872|enterica|unknown|Chile|2019|</t>
  </si>
  <si>
    <t>20357|PDT001138265.1|3167074|5564|enterica|unknown|China|2014|</t>
  </si>
  <si>
    <t>20318|PDT001137383.1|3163795|1072|enterica|unknown|Germany|2019|</t>
  </si>
  <si>
    <t>20314|PDT001137411.1|3163181|989|enterica|unknown|Germany|2019|</t>
  </si>
  <si>
    <t>20308|PDT001131643.1|3162197|4358|enterica|unknown|Germany|2009|</t>
  </si>
  <si>
    <t>20305|PDT001131652.1|3161996|999|enterica|unknown|Germany|2020|</t>
  </si>
  <si>
    <t>20294|PDT001131741.1|3161332|4226|enterica|unknown|Germany|2017|</t>
  </si>
  <si>
    <t>20288|PDT001131812.1|3161086|5523|enterica|unknown|Germany|2010|</t>
  </si>
  <si>
    <t>19650|PDT000822375.1|3103137|35617|enterica|unknown|Brazil|2017|</t>
  </si>
  <si>
    <t>19649|PDT000805995.1|3103003|100384|enterica|unknown|Brazil|2019|</t>
  </si>
  <si>
    <t>19648|PDT000806038.1|3102959|27331|enterica|unknown|Brazil|2018|</t>
  </si>
  <si>
    <t>19647|PDT000806048.1|3102889|27331|enterica|unknown|India|2018|</t>
  </si>
  <si>
    <t>19604|PDT000760871.1|3099054|66226|enterica|unknown|Australia|2016|</t>
  </si>
  <si>
    <t>19588|PDT000760766.1|3095213|1127|enterica|unknown|Australia|2016|</t>
  </si>
  <si>
    <t>19587|PDT000760763.1|3095150|1330|enterica|unknown|Australia|2016|</t>
  </si>
  <si>
    <t>19586|PDT000760752.1|3095007|1127|enterica|unknown|Australia|2016|</t>
  </si>
  <si>
    <t>19585|PDT000760751.1|3094936|4254|enterica|unknown|Australia|2016|</t>
  </si>
  <si>
    <t>19584|PDT000760748.1|3094859|1330|enterica|unknown|Australia|2016|</t>
  </si>
  <si>
    <t>19583|PDT000760735.1|3094775|27463|enterica|unknown|Australia|2016|</t>
  </si>
  <si>
    <t>19582|PDT000760730.1|3094619|1330|enterica|unknown|Australia|2016|</t>
  </si>
  <si>
    <t>19581|PDT000760720.1|3094521|1330|enterica|unknown|Australia|2016|</t>
  </si>
  <si>
    <t>19580|PDT000760714.1|3094420|100197|enterica|unknown|Australia|2016|</t>
  </si>
  <si>
    <t>19579|PDT000760713.1|3094358|410|enterica|unknown|Australia|2016|</t>
  </si>
  <si>
    <t>19578|PDT000760708.1|3094304|1330|enterica|unknown|Australia|2016|</t>
  </si>
  <si>
    <t>19577|PDT000760704.1|3094133|1127|enterica|unknown|Australia|2016|</t>
  </si>
  <si>
    <t>19576|PDT000760706.1|3094071|1330|enterica|unknown|Australia|2016|</t>
  </si>
  <si>
    <t>19575|PDT000760685.1|3093935|1521|enterica|unknown|Australia|2016|</t>
  </si>
  <si>
    <t>19574|PDT000760680.1|3093823|1127|enterica|unknown|Australia|2016|</t>
  </si>
  <si>
    <t>19573|PDT000760675.1|3093761|4148|enterica|unknown|Australia|2016|</t>
  </si>
  <si>
    <t>19572|PDT000760674.1|3093670|1330|enterica|unknown|Australia|2016|</t>
  </si>
  <si>
    <t>19571|PDT000760656.1|3093534|4727|enterica|unknown|Australia|2016|</t>
  </si>
  <si>
    <t>19570|PDT000760653.1|3093442|1330|enterica|unknown|Australia|2016|</t>
  </si>
  <si>
    <t>19569|PDT000760642.1|3093422|1330|enterica|unknown|Australia|2016|</t>
  </si>
  <si>
    <t>19568|PDT000760631.1|3093268|1127|enterica|unknown|Australia|2016|</t>
  </si>
  <si>
    <t>19567|PDT000760626.1|3093234|1330|enterica|unknown|Australia|2016|</t>
  </si>
  <si>
    <t>19566|PDT000760624.1|3093083|1330|enterica|unknown|Australia|2016|</t>
  </si>
  <si>
    <t>19565|PDT000760618.1|3093051|1330|enterica|unknown|Australia|2016|</t>
  </si>
  <si>
    <t>19563|PDT000760615.1|3092862|547|enterica|unknown|Australia|2016|</t>
  </si>
  <si>
    <t>19562|PDT000760614.1|3092772|1330|enterica|unknown|Australia|2016|</t>
  </si>
  <si>
    <t>19561|PDT000760606.1|3092609|1521|enterica|unknown|Australia|2016|</t>
  </si>
  <si>
    <t>19232|PDT000624434.2|3062208|4163|enterica|unknown|Chile|2019|</t>
  </si>
  <si>
    <t>19228|PDT000624509.1|3061759|4576|enterica|unknown|Chile|2019|</t>
  </si>
  <si>
    <t>19227|PDT000282423.2|3061615|814|enterica|unknown|Brazil|2015|</t>
  </si>
  <si>
    <t>19223|PDT000026278.3|3061334|989|enterica|unknown|China|2011|</t>
  </si>
  <si>
    <t>19222|PDT000707656.1|3061276|407|enterica|unknown|Chile|2019|</t>
  </si>
  <si>
    <t>19219|PDT000707658.1|3061055|1202|enterica|unknown|Chile|2019|</t>
  </si>
  <si>
    <t>19216|PDT000707707.1|3060916|1041|enterica|unknown|Chile|2019|</t>
  </si>
  <si>
    <t>19205|PDT000671209.1|3059985|1202|enterica|unknown|Chile|2019|</t>
  </si>
  <si>
    <t>19198|PDT000678710.1|3059319|4172|enterica|unknown|Chile|2019|</t>
  </si>
  <si>
    <t>19187|PDT000676918.1|3058601|1100|enterica|unknown|India|2007|</t>
  </si>
  <si>
    <t>19185|PDT000671148.1|3058456|4358|enterica|unknown|Chile|2019|</t>
  </si>
  <si>
    <t>19180|PDT000678358.1|3058129|4104|enterica|unknown|Chile|2019|</t>
  </si>
  <si>
    <t>19179|PDT000678498.1|3058064|4092|enterica|unknown|Chile|2019|</t>
  </si>
  <si>
    <t>19170|PDT000304982.2|3057506|1202|enterica|unknown|Brazil|2016|</t>
  </si>
  <si>
    <t>19162|PDT000125584.2|3056584|1172|enterica|unknown|Chile|2010|</t>
  </si>
  <si>
    <t>19160|PDT000044549.3|3056491|3999|enterica|unknown|India|2013|</t>
  </si>
  <si>
    <t>19158|PDT000077354.3|3056348|999|enterica|unknown|India|2004|</t>
  </si>
  <si>
    <t>20627|PDT001340890.1|3187292|67911|enterica|unknown|Brazil|2020|</t>
  </si>
  <si>
    <t>19559|PDT000759549.1|3092439|1330|enterica|unknown|Australia|2016|</t>
  </si>
  <si>
    <t>19558|PDT000759541.1|3092372|1330|enterica|unknown|Australia|2016|</t>
  </si>
  <si>
    <t>19557|PDT000759529.1|3092263|1330|enterica|unknown|Australia|2016|</t>
  </si>
  <si>
    <t>19556|PDT000759515.1|3092237|1330|enterica|unknown|Australia|2016|</t>
  </si>
  <si>
    <t>19555|PDT000759512.1|3092038|1330|enterica|unknown|Australia|2016|</t>
  </si>
  <si>
    <t>19554|PDT000759511.1|3091947|1330|enterica|unknown|Australia|2016|</t>
  </si>
  <si>
    <t>19553|PDT000759490.1|3091911|100130|enterica|unknown|Australia|2016|</t>
  </si>
  <si>
    <t>19552|PDT000759481.1|3091801|1330|enterica|unknown|Australia|2016|</t>
  </si>
  <si>
    <t>19551|PDT000759472.1|3091704|1330|enterica|unknown|Australia|2016|</t>
  </si>
  <si>
    <t>19550|PDT000759455.1|3091662|1330|enterica|unknown|Australia|2016|</t>
  </si>
  <si>
    <t>19546|PDT000759438.1|3091205|1330|enterica|unknown|Australia|2016|</t>
  </si>
  <si>
    <t>19540|PDT000759385.1|3090477|1521|enterica|unknown|Australia|2016|</t>
  </si>
  <si>
    <t>19533|PDT000759327.1|3089781|1330|enterica|unknown|Australia|2016|</t>
  </si>
  <si>
    <t>19531|PDT000759316.1|3089541|100014|enterica|unknown|Australia|2016|</t>
  </si>
  <si>
    <t>19530|PDT000759297.1|3089402|548|enterica|unknown|Australia|2016|</t>
  </si>
  <si>
    <t>19529|PDT000759293.1|3089378|1330|enterica|unknown|Australia|2016|</t>
  </si>
  <si>
    <t>19527|PDT000759286.1|3089160|1521|enterica|unknown|Australia|2016|</t>
  </si>
  <si>
    <t>19526|PDT000759282.1|3089083|1330|enterica|unknown|Australia|2016|</t>
  </si>
  <si>
    <t>19525|PDT000759270.1|3088997|1330|enterica|unknown|Australia|2016|</t>
  </si>
  <si>
    <t>19524|PDT000759268.1|3088854|1330|enterica|unknown|Australia|2016|</t>
  </si>
  <si>
    <t>19523|PDT000759247.1|3088734|1330|enterica|unknown|Australia|2016|</t>
  </si>
  <si>
    <t>19522|PDT000759232.1|3088657|1330|enterica|unknown|Australia|2016|</t>
  </si>
  <si>
    <t>19521|PDT000759214.1|3088621|1330|enterica|unknown|Australia|2016|</t>
  </si>
  <si>
    <t>19520|PDT000759209.1|3088536|4252|enterica|unknown|Australia|2016|</t>
  </si>
  <si>
    <t>19519|PDT000759208.1|3088429|1330|enterica|unknown|Australia|2016|</t>
  </si>
  <si>
    <t>19518|PDT000759206.1|3088314|1330|enterica|unknown|Australia|2016|</t>
  </si>
  <si>
    <t>19517|PDT000759205.1|3088296|1127|enterica|unknown|Australia|2016|</t>
  </si>
  <si>
    <t>19516|PDT000759192.1|3088173|4358|enterica|unknown|Australia|2016|</t>
  </si>
  <si>
    <t>19515|PDT000759180.1|3088095|1330|enterica|unknown|Australia|2016|</t>
  </si>
  <si>
    <t>19514|PDT000759177.1|3087985|1330|enterica|unknown|Australia|2016|</t>
  </si>
  <si>
    <t>19513|PDT000759167.1|3087943|100150|enterica|unknown|Australia|2016|</t>
  </si>
  <si>
    <t>19512|PDT000759151.1|3087755|1330|enterica|unknown|Australia|2016|</t>
  </si>
  <si>
    <t>19511|PDT000759149.1|3087666|1127|enterica|unknown|Australia|2016|</t>
  </si>
  <si>
    <t>19510|PDT000759145.1|3087565|99789|enterica|unknown|Australia|2016|</t>
  </si>
  <si>
    <t>19507|PDT000759120.1|3087359|1521|enterica|unknown|Australia|2016|</t>
  </si>
  <si>
    <t>19505|PDT000759106.1|3087193|4526|enterica|unknown|Australia|2016|</t>
  </si>
  <si>
    <t>19503|PDT000759066.1|3087096|1330|enterica|unknown|Australia|2016|</t>
  </si>
  <si>
    <t>19500|PDT000759024.1|3086835|1330|enterica|unknown|Australia|2016|</t>
  </si>
  <si>
    <t>19493|PDT000758944.1|3086307|56635|enterica|unknown|Australia|2016|</t>
  </si>
  <si>
    <t>19492|PDT000758930.1|3086165|1546|enterica|unknown|Australia|2016|</t>
  </si>
  <si>
    <t>19491|PDT000758926.1|3086063|1330|enterica|unknown|Australia|2016|</t>
  </si>
  <si>
    <t>19490|PDT000758918.1|3086004|478|enterica|unknown|Australia|2016|</t>
  </si>
  <si>
    <t>19489|PDT000758914.1|3085922|1330|enterica|unknown|Australia|2016|</t>
  </si>
  <si>
    <t>19488|PDT000758912.1|3085743|1330|enterica|unknown|Australia|2016|</t>
  </si>
  <si>
    <t>19487|PDT000758904.1|3085643|1330|enterica|unknown|Australia|2016|</t>
  </si>
  <si>
    <t>19486|PDT000758869.1|3085593|1330|enterica|unknown|Australia|2016|</t>
  </si>
  <si>
    <t>19485|PDT000758850.1|3085540|1330|enterica|unknown|Australia|2016|</t>
  </si>
  <si>
    <t>19484|PDT000758836.1|3085433|1330|enterica|unknown|Australia|2016|</t>
  </si>
  <si>
    <t>19483|PDT000758830.1|3085242|100094|enterica|unknown|Australia|2016|</t>
  </si>
  <si>
    <t>19482|PDT000758829.1|3085138|1330|enterica|unknown|Australia|2016|</t>
  </si>
  <si>
    <t>19481|PDT000758819.1|3085075|362|enterica|unknown|Australia|2016|</t>
  </si>
  <si>
    <t>19480|PDT000758815.1|3085018|1127|enterica|unknown|Australia|2016|</t>
  </si>
  <si>
    <t>19479|PDT000758804.1|3084858|518|enterica|unknown|Australia|2016|</t>
  </si>
  <si>
    <t>19478|PDT000758785.1|3084760|1330|enterica|unknown|Australia|2016|</t>
  </si>
  <si>
    <t>19477|PDT000758757.1|3084641|100290|enterica|unknown|Australia|2016|</t>
  </si>
  <si>
    <t>19476|PDT000758749.1|3084612|1330|enterica|unknown|Australia|2016|</t>
  </si>
  <si>
    <t>19475|PDT000758747.1|3084431|1330|enterica|unknown|Australia|2016|</t>
  </si>
  <si>
    <t>19474|PDT000758743.1|3084333|1330|enterica|unknown|Australia|2016|</t>
  </si>
  <si>
    <t>19473|PDT000758742.1|3084269|1330|enterica|unknown|Australia|2016|</t>
  </si>
  <si>
    <t>19472|PDT000758740.1|3084223|1330|enterica|unknown|Australia|2016|</t>
  </si>
  <si>
    <t>19471|PDT000758722.1|3084126|1330|enterica|unknown|Australia|2016|</t>
  </si>
  <si>
    <t>19470|PDT000758719.1|3084020|1330|enterica|unknown|Australia|2016|</t>
  </si>
  <si>
    <t>19469|PDT000758706.1|3083928|1330|enterica|unknown|Australia|2016|</t>
  </si>
  <si>
    <t>19468|PDT000758697.1|3083800|455|enterica|unknown|Australia|2016|</t>
  </si>
  <si>
    <t>19467|PDT000758688.1|3083706|1330|enterica|unknown|Australia|2016|</t>
  </si>
  <si>
    <t>19466|PDT000758687.1|3083684|1330|enterica|unknown|Australia|2016|</t>
  </si>
  <si>
    <t>19465|PDT000758663.1|3083519|1330|enterica|unknown|Australia|2016|</t>
  </si>
  <si>
    <t>19464|PDT000758643.1|3083381|1330|enterica|unknown|Australia|2016|</t>
  </si>
  <si>
    <t>19463|PDT000758631.1|3083302|1330|enterica|unknown|Australia|2016|</t>
  </si>
  <si>
    <t>19462|PDT000758630.1|3083263|1330|enterica|unknown|Australia|2016|</t>
  </si>
  <si>
    <t>19461|PDT000758621.1|3083164|1127|enterica|unknown|Australia|2016|</t>
  </si>
  <si>
    <t>19460|PDT000758618.1|3083026|1127|enterica|unknown|Australia|2016|</t>
  </si>
  <si>
    <t>19459|PDT000758616.1|3082897|1330|enterica|unknown|Australia|2016|</t>
  </si>
  <si>
    <t>19458|PDT000758617.1|3082832|1330|enterica|unknown|Australia|2016|</t>
  </si>
  <si>
    <t>19457|PDT000758597.1|3082729|1330|enterica|unknown|Australia|2016|</t>
  </si>
  <si>
    <t>19456|PDT000758589.1|3082625|1303|enterica|unknown|Australia|2016|</t>
  </si>
  <si>
    <t>19455|PDT000758581.1|3082432|1330|enterica|unknown|Australia|2016|</t>
  </si>
  <si>
    <t>19454|PDT000758562.1|3082423|1330|enterica|unknown|Australia|2016|</t>
  </si>
  <si>
    <t>19453|PDT000758556.1|3082304|1330|enterica|unknown|Australia|2016|</t>
  </si>
  <si>
    <t>19452|PDT000758555.1|3082194|1330|enterica|unknown|Australia|2016|</t>
  </si>
  <si>
    <t>19451|PDT000758542.1|3082139|1330|enterica|unknown|Australia|2016|</t>
  </si>
  <si>
    <t>19450|PDT000758534.1|3081997|1330|enterica|unknown|Australia|2016|</t>
  </si>
  <si>
    <t>19449|PDT000758522.1|3081962|1330|enterica|unknown|Australia|2016|</t>
  </si>
  <si>
    <t>19448|PDT000758514.1|3081875|1127|enterica|unknown|Australia|2016|</t>
  </si>
  <si>
    <t>19447|PDT000758508.1|3081720|1330|enterica|unknown|Australia|2016|</t>
  </si>
  <si>
    <t>19446|PDT000758497.1|3081648|1330|enterica|unknown|Australia|2016|</t>
  </si>
  <si>
    <t>19445|PDT000758487.1|3081605|1330|enterica|unknown|Australia|2016|</t>
  </si>
  <si>
    <t>19444|PDT000758478.1|3081470|1330|enterica|unknown|Australia|2016|</t>
  </si>
  <si>
    <t>19443|PDT000758446.1|3081432|524|enterica|unknown|Australia|2016|</t>
  </si>
  <si>
    <t>19442|PDT000758443.1|3081270|1330|enterica|unknown|Australia|2016|</t>
  </si>
  <si>
    <t>19441|PDT000758436.1|3081235|1330|enterica|unknown|Australia|2016|</t>
  </si>
  <si>
    <t>19440|PDT000758428.1|3081104|1330|enterica|unknown|Australia|2016|</t>
  </si>
  <si>
    <t>19439|PDT000758414.1|3081046|1330|enterica|unknown|Australia|2016|</t>
  </si>
  <si>
    <t>19438|PDT000758401.1|3080904|1330|enterica|unknown|Australia|2016|</t>
  </si>
  <si>
    <t>19437|PDT000758394.1|3080802|1330|enterica|unknown|Australia|2016|</t>
  </si>
  <si>
    <t>19436|PDT000758386.1|3080744|1330|enterica|unknown|Australia|2016|</t>
  </si>
  <si>
    <t>19435|PDT000758380.1|3080628|1330|enterica|unknown|Australia|2016|</t>
  </si>
  <si>
    <t>19434|PDT000758378.1|3080566|1330|enterica|unknown|Australia|2016|</t>
  </si>
  <si>
    <t>19433|PDT000758368.1|3080471|100015|enterica|unknown|Australia|2016|</t>
  </si>
  <si>
    <t>19432|PDT000758327.1|3080393|455|enterica|unknown|Australia|2016|</t>
  </si>
  <si>
    <t>19431|PDT000758316.1|3080264|1330|enterica|unknown|Australia|2016|</t>
  </si>
  <si>
    <t>19430|PDT000758315.1|3080210|1330|enterica|unknown|Australia|2016|</t>
  </si>
  <si>
    <t>19429|PDT000758314.1|3080141|1330|enterica|unknown|Australia|2016|</t>
  </si>
  <si>
    <t>19428|PDT000758287.1|3080027|1330|enterica|unknown|Australia|2016|</t>
  </si>
  <si>
    <t>19427|PDT000758286.1|3079878|1330|enterica|unknown|Australia|2016|</t>
  </si>
  <si>
    <t>19426|PDT000758277.1|3079795|1330|enterica|unknown|Australia|2016|</t>
  </si>
  <si>
    <t>19425|PDT000758275.1|3079744|1330|enterica|unknown|Australia|2016|</t>
  </si>
  <si>
    <t>19424|PDT000758250.1|3079627|1330|enterica|unknown|Australia|2016|</t>
  </si>
  <si>
    <t>19423|PDT000758243.1|3079597|1330|enterica|unknown|Australia|2016|</t>
  </si>
  <si>
    <t>19422|PDT000758235.1|3079488|1330|enterica|unknown|Australia|2016|</t>
  </si>
  <si>
    <t>19421|PDT000758225.1|3079362|512|enterica|unknown|Australia|2016|</t>
  </si>
  <si>
    <t>19420|PDT000758224.1|3079257|1330|enterica|unknown|Australia|2016|</t>
  </si>
  <si>
    <t>19419|PDT000758222.1|3079217|1330|enterica|unknown|Australia|2016|</t>
  </si>
  <si>
    <t>19418|PDT000758217.1|3079070|1330|enterica|unknown|Australia|2016|</t>
  </si>
  <si>
    <t>19417|PDT000758210.1|3078965|1330|enterica|unknown|Australia|2016|</t>
  </si>
  <si>
    <t>19416|PDT000758195.1|3078867|1330|enterica|unknown|Australia|2016|</t>
  </si>
  <si>
    <t>19415|PDT000758184.1|3078838|1202|enterica|unknown|Australia|2016|</t>
  </si>
  <si>
    <t>19414|PDT000758183.1|3078702|100002|enterica|unknown|Australia|2016|</t>
  </si>
  <si>
    <t>19413|PDT000758147.1|3078677|1330|enterica|unknown|Australia|2018|</t>
  </si>
  <si>
    <t>19412|PDT000758142.1|3078514|100042|enterica|unknown|Australia|2018|</t>
  </si>
  <si>
    <t>19411|PDT000758140.1|3078466|1330|enterica|unknown|Australia|2018|</t>
  </si>
  <si>
    <t>19410|PDT000758138.1|3078305|1127|enterica|unknown|Australia|2018|</t>
  </si>
  <si>
    <t>19409|PDT000758135.1|3078234|1330|enterica|unknown|Australia|2018|</t>
  </si>
  <si>
    <t>19407|PDT000758119.1|3078111|502|enterica|unknown|Australia|2016|</t>
  </si>
  <si>
    <t>19406|PDT000758117.1|3077935|475|enterica|unknown|Australia|2018|</t>
  </si>
  <si>
    <t>19405|PDT000758106.1|3077894|1330|enterica|unknown|Australia|2016|</t>
  </si>
  <si>
    <t>19404|PDT000758105.1|3077790|56665|enterica|unknown|Australia|2016|</t>
  </si>
  <si>
    <t>19403|PDT000758093.1|3077693|1330|enterica|unknown|Australia|2016|</t>
  </si>
  <si>
    <t>19402|PDT000758092.1|3077581|474|enterica|unknown|Australia|2016|</t>
  </si>
  <si>
    <t>19401|PDT000758087.1|3077483|1546|enterica|unknown|Australia|2016|</t>
  </si>
  <si>
    <t>19400|PDT000758073.1|3077436|1330|enterica|unknown|Australia|2018|</t>
  </si>
  <si>
    <t>19399|PDT000758062.1|3077263|56665|enterica|unknown|Australia|2016|</t>
  </si>
  <si>
    <t>19398|PDT000758050.1|3077172|1330|enterica|unknown|Australia|2016|</t>
  </si>
  <si>
    <t>19397|PDT000758048.1|3077127|1330|enterica|unknown|Australia|2016|</t>
  </si>
  <si>
    <t>19396|PDT000758044.1|3077046|1330|enterica|unknown|Australia|2016|</t>
  </si>
  <si>
    <t>19395|PDT000758032.1|3076922|1330|enterica|unknown|Australia|2016|</t>
  </si>
  <si>
    <t>19394|PDT000758031.1|3076785|1330|enterica|unknown|Australia|2016|</t>
  </si>
  <si>
    <t>19393|PDT000757996.1|3076704|1330|enterica|unknown|Australia|2016|</t>
  </si>
  <si>
    <t>19392|PDT000757982.1|3076661|1330|enterica|unknown|Australia|2016|</t>
  </si>
  <si>
    <t>19391|PDT000757971.1|3076528|2757|enterica|unknown|Australia|2018|</t>
  </si>
  <si>
    <t>19390|PDT000757964.1|3076441|1330|enterica|unknown|Australia|2018|</t>
  </si>
  <si>
    <t>19389|PDT000757962.1|3076337|1330|enterica|unknown|Australia|2018|</t>
  </si>
  <si>
    <t>19388|PDT000757949.1|3076247|100401|enterica|unknown|Australia|2018|</t>
  </si>
  <si>
    <t>19387|PDT000757934.1|3076186|2775|enterica|unknown|Australia|2018|</t>
  </si>
  <si>
    <t>19386|PDT000757914.1|3076105|1330|enterica|unknown|Australia|2018|</t>
  </si>
  <si>
    <t>19385|PDT000757915.1|3076012|1330|enterica|unknown|Australia|2018|</t>
  </si>
  <si>
    <t>19384|PDT000757906.1|3075917|1546|enterica|unknown|Australia|2018|</t>
  </si>
  <si>
    <t>19383|PDT000757894.1|3075850|1285|enterica|unknown|Australia|2018|</t>
  </si>
  <si>
    <t>19382|PDT000757885.1|3075729|1330|enterica|unknown|Australia|2018|</t>
  </si>
  <si>
    <t>19381|PDT000757870.1|3075670|1330|enterica|unknown|Australia|2018|</t>
  </si>
  <si>
    <t>19379|PDT000757858.1|3075446|1330|enterica|unknown|Australia|2018|</t>
  </si>
  <si>
    <t>19378|PDT000757857.1|3075366|1330|enterica|unknown|Australia|2017|</t>
  </si>
  <si>
    <t>19377|PDT000757845.1|3075287|1330|enterica|unknown|Australia|2016|</t>
  </si>
  <si>
    <t>19376|PDT000757843.1|3075173|1330|enterica|unknown|Australia|2016|</t>
  </si>
  <si>
    <t>19375|PDT000757840.1|3075102|1330|enterica|unknown|Australia|2018|</t>
  </si>
  <si>
    <t>19374|PDT000757837.1|3075018|1521|enterica|unknown|Australia|2018|</t>
  </si>
  <si>
    <t>19373|PDT000757832.1|3074893|1330|enterica|unknown|Australia|2016|</t>
  </si>
  <si>
    <t>19372|PDT000757826.1|3074747|1330|enterica|unknown|Australia|2016|</t>
  </si>
  <si>
    <t>19371|PDT000757797.1|3074722|1546|enterica|unknown|Australia|2016|</t>
  </si>
  <si>
    <t>19370|PDT000757792.1|3074514|1330|enterica|unknown|Australia|2016|</t>
  </si>
  <si>
    <t>19369|PDT000757786.1|3074381|1393|enterica|unknown|Australia|2016|</t>
  </si>
  <si>
    <t>19368|PDT000757769.1|3074278|1330|enterica|unknown|Australia|2015|</t>
  </si>
  <si>
    <t>19367|PDT000757762.1|3074213|141704|enterica|unknown|Australia|2015|</t>
  </si>
  <si>
    <t>19366|PDT000757759.1|3074105|1330|enterica|unknown|Australia|2015|</t>
  </si>
  <si>
    <t>19328|PDT000757452.1|3071178|1330|enterica|unknown|Australia|2018|</t>
  </si>
  <si>
    <t>19327|PDT000757450.1|3071061|1330|enterica|unknown|Australia|2018|</t>
  </si>
  <si>
    <t>19326|PDT000757436.1|3070948|100026|enterica|unknown|Australia|2018|</t>
  </si>
  <si>
    <t>19325|PDT000757426.1|3070846|83774|enterica|unknown|Australia|2018|</t>
  </si>
  <si>
    <t>19324|PDT000757420.1|3070751|1330|enterica|unknown|Australia|2018|</t>
  </si>
  <si>
    <t>19323|PDT000757418.1|3070677|141893|enterica|unknown|Australia|2018|</t>
  </si>
  <si>
    <t>19322|PDT000757417.1|3070640|1330|enterica|unknown|Australia|2018|</t>
  </si>
  <si>
    <t>19321|PDT000757406.1|3070519|1330|enterica|unknown|Australia|2018|</t>
  </si>
  <si>
    <t>19320|PDT000757386.1|3070360|1330|enterica|unknown|Australia|2018|</t>
  </si>
  <si>
    <t>19319|PDT000757383.1|3070300|1330|enterica|unknown|Australia|2018|</t>
  </si>
  <si>
    <t>19318|PDT000757375.1|3070216|1127|enterica|unknown|Australia|2018|</t>
  </si>
  <si>
    <t>19317|PDT000757366.1|3070076|1330|enterica|unknown|Australia|2018|</t>
  </si>
  <si>
    <t>19316|PDT000757358.1|3070042|1330|enterica|unknown|Australia|2015|</t>
  </si>
  <si>
    <t>19315|PDT000757337.1|3069947|1330|enterica|unknown|Australia|2016|</t>
  </si>
  <si>
    <t>19314|PDT000757334.1|3069835|553|enterica|unknown|Australia|2016|</t>
  </si>
  <si>
    <t>19310|PDT000757304.1|3069440|99973|enterica|unknown|Australia|2015|</t>
  </si>
  <si>
    <t>19309|PDT000757301.1|3069260|1330|enterica|unknown|Australia|2015|</t>
  </si>
  <si>
    <t>19308|PDT000757282.1|3069240|1330|enterica|unknown|Australia|2016|</t>
  </si>
  <si>
    <t>19307|PDT000757271.1|3069140|1330|enterica|unknown|Australia|2016|</t>
  </si>
  <si>
    <t>19306|PDT000757265.1|3068999|1330|enterica|unknown|Australia|2015|</t>
  </si>
  <si>
    <t>19305|PDT000757250.1|3068907|1330|enterica|unknown|Australia|2016|</t>
  </si>
  <si>
    <t>19304|PDT000757248.1|3068730|1330|enterica|unknown|Australia|2016|</t>
  </si>
  <si>
    <t>19302|PDT000757242.1|3068056|1330|enterica|unknown|Australia|2015|</t>
  </si>
  <si>
    <t>19301|PDT000757238.1|3067847|1330|enterica|unknown|Australia|2016|</t>
  </si>
  <si>
    <t>19298|PDT000757227.1|3067437|1330|enterica|unknown|Australia|2015|</t>
  </si>
  <si>
    <t>19297|PDT000757225.1|3067352|2781|enterica|unknown|Australia|2015|</t>
  </si>
  <si>
    <t>19295|PDT000757204.1|3067155|1330|enterica|unknown|Australia|2016|</t>
  </si>
  <si>
    <t>19294|PDT000757196.1|3067043|1330|enterica|unknown|Australia|2017|</t>
  </si>
  <si>
    <t>19293|PDT000757174.1|3066891|1330|enterica|unknown|Australia|2017|</t>
  </si>
  <si>
    <t>19292|PDT000757161.1|3066849|1330|enterica|unknown|Australia|2016|</t>
  </si>
  <si>
    <t>19291|PDT000757148.1|3066726|1330|enterica|unknown|Australia|2016|</t>
  </si>
  <si>
    <t>19290|PDT000757145.1|3066603|1330|enterica|unknown|Australia|2016|</t>
  </si>
  <si>
    <t>19289|PDT000757115.1|3066465|1330|enterica|unknown|Australia|2017|</t>
  </si>
  <si>
    <t>19287|PDT000757105.1|3066318|1330|enterica|unknown|Australia|2017|</t>
  </si>
  <si>
    <t>19286|PDT000757089.1|3066234|473|enterica|unknown|Australia|2017|</t>
  </si>
  <si>
    <t>19285|PDT000757085.1|3066040|1330|enterica|unknown|Australia|2016|</t>
  </si>
  <si>
    <t>19284|PDT000755993.1|3065990|1330|enterica|unknown|Australia|2017|</t>
  </si>
  <si>
    <t>19283|PDT000755974.1|3065899|1330|enterica|unknown|Australia|2017|</t>
  </si>
  <si>
    <t>19282|PDT000755966.1|3065796|1330|enterica|unknown|Australia|2015|</t>
  </si>
  <si>
    <t>19281|PDT000755964.1|3065636|1330|enterica|unknown|Australia|2018|</t>
  </si>
  <si>
    <t>19280|PDT000755919.1|3065520|1330|enterica|unknown|Australia|2017|</t>
  </si>
  <si>
    <t>19278|PDT000755909.1|3065337|1330|enterica|unknown|Australia|2017|</t>
  </si>
  <si>
    <t>19277|PDT000755903.1|3065281|1330|enterica|unknown|Australia|2018|</t>
  </si>
  <si>
    <t>19276|PDT000755886.1|3065160|1330|enterica|unknown|Australia|2017|</t>
  </si>
  <si>
    <t>19275|PDT000755883.1|3065102|1330|enterica|unknown|Australia|2018|</t>
  </si>
  <si>
    <t>19274|PDT000730851.1|3065004|1330|enterica|unknown|Brazil|2014|</t>
  </si>
  <si>
    <t>19273|PDT000729610.1|3064880|1330|enterica|unknown|Australia|2013|</t>
  </si>
  <si>
    <t>19272|PDT000729600.1|3064739|471|enterica|unknown|Australia|2002|</t>
  </si>
  <si>
    <t>19267|PDT000718379.1|3064530|1394816|enterica|unknown|Chile|2019|</t>
  </si>
  <si>
    <t>19264|PDT000705976.1|3064418|4170|enterica|unknown|India|2020|</t>
  </si>
  <si>
    <t>19263|PDT000710077.1|3064361|27921|enterica|unknown|Chile|2019|</t>
  </si>
  <si>
    <t>19262|PDT000710062.1|3064289|3999|enterica|unknown|Chile|2019|</t>
  </si>
  <si>
    <t>19259|PDT000710053.1|3064059|5872|enterica|unknown|Chile|2019|</t>
  </si>
  <si>
    <t>19255|PDT000708948.1|3063884|999|enterica|unknown|South Africa|2018|</t>
  </si>
  <si>
    <t>19253|PDT000708949.1|3063788|31433|enterica|unknown|South Africa|2017|</t>
  </si>
  <si>
    <t>19243|PDT000678518.1|3062895|5460|enterica|unknown|Chile|2019|</t>
  </si>
  <si>
    <t>19240|PDT000002137.3|3062630|4358|enterica|unknown|China|2010|</t>
  </si>
  <si>
    <t>19239|PDT000309181.2|3062529|4250|enterica|unknown|Brazil|2016|</t>
  </si>
  <si>
    <t>19153|PDT000072635.2|3055954|989|enterica|unknown|China|2010|</t>
  </si>
  <si>
    <t>19151|PDT000282558.2|3055812|433|enterica|unknown|Brazil|2015|</t>
  </si>
  <si>
    <t>19150|PDT000312271.2|3055710|4566|enterica|unknown|Brazil|2016|</t>
  </si>
  <si>
    <t>19149|PDT000309432.2|3055535|1071|enterica|unknown|Brazil|2016|</t>
  </si>
  <si>
    <t>19143|PDT000302802.2|3054969|4563|enterica|unknown|Brazil|2014|</t>
  </si>
  <si>
    <t>19132|PDT000203933.3|3054085|37359|enterica|unknown|Australia|2014|</t>
  </si>
  <si>
    <t>19131|PDT000654310.1|3054001|3999|enterica|unknown|Chile|2019|</t>
  </si>
  <si>
    <t>19130|PDT000654580.1|3053959|667|enterica|unknown|Chile|2019|</t>
  </si>
  <si>
    <t>19128|PDT000247748.2|3053841|4142|enterica|unknown|Australia|2016|</t>
  </si>
  <si>
    <t>19117|PDT000049137.2|3053218|27385|enterica|unknown|India|2011|</t>
  </si>
  <si>
    <t>19116|PDT000032692.3|3053106|3999|enterica|unknown|India|2009|</t>
  </si>
  <si>
    <t>19107|PDT000277281.3|3052587|27749|enterica|unknown|Germany|2014|</t>
  </si>
  <si>
    <t>19103|PDT000309275.2|3052339|1202|enterica|unknown|Brazil|2016|</t>
  </si>
  <si>
    <t>19102|PDT000247802.2|3052154|1202|enterica|unknown|Australia|2014|</t>
  </si>
  <si>
    <t>19101|PDT000277359.3|3052035|838|enterica|unknown|Germany|2014|</t>
  </si>
  <si>
    <t>19094|PDT000052202.3|3051206|4553|enterica|unknown|India|2007|</t>
  </si>
  <si>
    <t>19090|PDT000026275.3|3050923|409|enterica|unknown|India|2011|</t>
  </si>
  <si>
    <t>19080|PDT000247824.2|3049918|3999|enterica|unknown|Australia|2017|</t>
  </si>
  <si>
    <t>19076|PDT000035786.3|3049523|728|enterica|unknown|India|2014|</t>
  </si>
  <si>
    <t>19074|PDT000277286.3|3049097|1202|enterica|unknown|Germany|2015|</t>
  </si>
  <si>
    <t>19057|PDT000606661.1|3047047|964|enterica|unknown|Germany|2018|</t>
  </si>
  <si>
    <t>19055|PDT000606290.1|3046710|963|enterica|unknown|Germany|2011|</t>
  </si>
  <si>
    <t>19046|PDT000277317.3|3045858|4563|enterica|unknown|Germany|2016|</t>
  </si>
  <si>
    <t>19044|PDT000656024.1|3045725|1202|enterica|unknown|Brazil|2004|</t>
  </si>
  <si>
    <t>19042|PDT000656020.1|3045490|397|enterica|unknown|Brazil|2006|</t>
  </si>
  <si>
    <t>19025|PDT000607337.1|3044359|4238|enterica|unknown|Germany|2019|</t>
  </si>
  <si>
    <t>19024|PDT000607257.1|3044292|124567|enterica|unknown|Germany|2018|</t>
  </si>
  <si>
    <t>19019|PDT000607222.1|3044120|124585|enterica|unknown|Germany|2019|</t>
  </si>
  <si>
    <t>19017|PDT000607188.1|3043939|28169|enterica|unknown|Germany|2010|</t>
  </si>
  <si>
    <t>19010|PDT000606978.1|3043111|28169|enterica|unknown|Germany|2012|</t>
  </si>
  <si>
    <t>19008|PDT000606962.1|3042970|4046|enterica|unknown|Germany|2018|</t>
  </si>
  <si>
    <t>19005|PDT000606924.1|3042634|1100|enterica|unknown|Germany|2018|</t>
  </si>
  <si>
    <t>19004|PDT000606836.1|3042505|1160|enterica|unknown|Germany|2016|</t>
  </si>
  <si>
    <t>18781|PDT000460038.1|3021463|4362|enterica|unknown|Brazil|2007|</t>
  </si>
  <si>
    <t>18777|PDT000178547.2|3020860|407|enterica|unknown|Brazil|2011|</t>
  </si>
  <si>
    <t>18775|PDT000129647.2|3020421|989|enterica|unknown|India|2016|</t>
  </si>
  <si>
    <t>18769|PDT000329609.1|3019925|999|enterica|unknown|India|2007|</t>
  </si>
  <si>
    <t>18767|PDT000123196.2|3019838|1100|enterica|unknown|South Africa|2015|</t>
  </si>
  <si>
    <t>18734|PDT000443229.1|3016704|3937658|enterica|unknown|Brazil|2015|</t>
  </si>
  <si>
    <t>18731|PDT000387563.1|3016326|20744|enterica|unknown|India|2007|</t>
  </si>
  <si>
    <t>18730|PDT000320768.1|3016083|157553|enterica|unknown|Brazil|2016|</t>
  </si>
  <si>
    <t>18717|PDT000309464.1|3015074|4099|enterica|unknown|Brazil|2004|</t>
  </si>
  <si>
    <t>18706|PDT000294748.1|3014515|6323|enterica|unknown|China|2015|</t>
  </si>
  <si>
    <t>18705|PDT000281807.1|3014433|4444|enterica|unknown|Ghana|2016|</t>
  </si>
  <si>
    <t>18704|PDT000281803.1|3014409|4081|enterica|unknown|Ghana|2016|</t>
  </si>
  <si>
    <t>18695|PDT000242474.1|3013620|1224|enterica|unknown|China|2016|</t>
  </si>
  <si>
    <t>18693|PDT000235647.1|3013031|1060|enterica|unknown|Brazil|2015|</t>
  </si>
  <si>
    <t>18692|PDT000208660.1|3013015|1333892|enterica|unknown|New Zealand|2013|</t>
  </si>
  <si>
    <t>18690|PDT000197458.1|3012745|1166|enterica|unknown|China|2000|</t>
  </si>
  <si>
    <t>18668|PDT000145712.1|3010866|3196062|enterica|unknown|Chile|2012|</t>
  </si>
  <si>
    <t>18660|PDT000114184.1|3009763|4077|enterica|unknown|Brazil|1991|</t>
  </si>
  <si>
    <t>18659|PDT000114178.1|3009738|1077|enterica|unknown|Brazil|2005|</t>
  </si>
  <si>
    <t>18658|PDT000114173.1|3009641|1077|enterica|unknown|Brazil|2006|</t>
  </si>
  <si>
    <t>18657|PDT000114172.1|3009414|1077|enterica|unknown|Brazil|2006|</t>
  </si>
  <si>
    <t>18656|PDT000114168.1|3009143|283264|enterica|unknown|Brazil|2006|</t>
  </si>
  <si>
    <t>18655|PDT000114167.1|3008964|985|enterica|unknown|Brazil|2008|</t>
  </si>
  <si>
    <t>18654|PDT000101305.1|3008699|1077|enterica|unknown|Brazil|2014|</t>
  </si>
  <si>
    <t>18653|PDT000072287.1|3008442|985|enterica|unknown|India|2010|</t>
  </si>
  <si>
    <t>18652|PDT000072141.1|3008359|985|enterica|unknown|India|2011|</t>
  </si>
  <si>
    <t>18437|455108|2998334|151291|enterica|Typhimurium|||</t>
  </si>
  <si>
    <t>18207|SAL_YA6180AA_AS|2985456|431|enterica|Enteritidis|Italy||</t>
  </si>
  <si>
    <t>18204|SAL_YA6175AA_AS|2985339|215726|enterica|Enteritidis|Italy||</t>
  </si>
  <si>
    <t>17877|SAL_QA0089AA_AS|2953158|1089|enterica|Enteritidis|UK||</t>
  </si>
  <si>
    <t>17727|SAL_LA1540AA_AS|2945817|246602|enterica|Enteritidis|Germany||</t>
  </si>
  <si>
    <t>17726|SAL_LA1537AA_AS|2945746|384453|enterica|Enteritidis|Germany||</t>
  </si>
  <si>
    <t>17703|SAL_LA1127AA_AS|2944872|200492|enterica|Enteritidis|Australia||</t>
  </si>
  <si>
    <t>17694|SAL_LA1118AA_AS|2944434|100274|enterica|Enteritidis|Australia||</t>
  </si>
  <si>
    <t>17603|SAL_KA9476AA_AS|2940485|83716|enterica|Enteritidis|Chile||</t>
  </si>
  <si>
    <t>17602|SAL_KA9475AA_AS|2940368|27501|enterica|Enteritidis|Chile||</t>
  </si>
  <si>
    <t>18993|PDT000606433.1|3041105|4358|enterica|unknown|Germany|2014|</t>
  </si>
  <si>
    <t>18992|PDT000606423.1|3041046|4358|enterica|unknown|Germany|2019|</t>
  </si>
  <si>
    <t>18990|PDT000606347.1|3040759|999|enterica|unknown|Germany|2017|</t>
  </si>
  <si>
    <t>18985|PDT000031210.2|3040366|27922|enterica|unknown|South Africa|2012|</t>
  </si>
  <si>
    <t>18972|PDT000607185.1|3039911|5872|enterica|unknown|Germany|2017|</t>
  </si>
  <si>
    <t>18971|PDT000607180.1|3039876|28169|enterica|unknown|Germany|2018|</t>
  </si>
  <si>
    <t>18966|PDT000607028.1|3039484|1202|enterica|unknown|Germany|2018|</t>
  </si>
  <si>
    <t>18955|PDT000031160.2|3037979|1202|enterica|unknown|South Africa|2008|</t>
  </si>
  <si>
    <t>18949|PDT000257568.2|3037567|1202|enterica|unknown|Australia|2010|</t>
  </si>
  <si>
    <t>18948|PDT000257574.2|3037437|764|enterica|unknown|Australia|2011|</t>
  </si>
  <si>
    <t>18947|PDT000257556.2|3037103|968|enterica|unknown|Australia|2010|</t>
  </si>
  <si>
    <t>18945|PDT000257495.2|3036350|958|enterica|unknown|Australia|2014|</t>
  </si>
  <si>
    <t>18944|PDT000257503.2|3036324|976|enterica|unknown|Australia|2014|</t>
  </si>
  <si>
    <t>18943|PDT000257492.2|3036000|8376|enterica|unknown|Australia|2014|</t>
  </si>
  <si>
    <t>18942|PDT000257455.2|3035865|1100|enterica|unknown|Australia|2014|</t>
  </si>
  <si>
    <t>18941|PDT000257419.2|3035737|1202|enterica|unknown|Australia|2014|</t>
  </si>
  <si>
    <t>18940|PDT000257413.2|3035544|993|enterica|unknown|Australia|2014|</t>
  </si>
  <si>
    <t>18939|PDT000257401.2|3035304|956|enterica|unknown|Australia|2014|</t>
  </si>
  <si>
    <t>18938|PDT000257391.2|3035254|4358|enterica|unknown|Australia|2014|</t>
  </si>
  <si>
    <t>18937|PDT000257560.2|3035176|4358|enterica|unknown|Australia|2010|</t>
  </si>
  <si>
    <t>18936|PDT000257628.2|3035149|999|enterica|unknown|Australia|2012|</t>
  </si>
  <si>
    <t>18935|PDT000257624.2|3035072|4163|enterica|unknown|Australia|2012|</t>
  </si>
  <si>
    <t>18934|PDT000257533.2|3034813|963|enterica|unknown|Australia|2010|</t>
  </si>
  <si>
    <t>18933|PDT000257581.2|3034647|1202|enterica|unknown|Australia|2011|</t>
  </si>
  <si>
    <t>18932|PDT000257428.2|3034393|1100|enterica|unknown|Australia|2014|</t>
  </si>
  <si>
    <t>18931|PDT000257333.2|3034337|966|enterica|unknown|Australia|2009|</t>
  </si>
  <si>
    <t>18930|PDT000257519.2|3034124|959|enterica|unknown|Australia|2014|</t>
  </si>
  <si>
    <t>18929|PDT000257491.2|3033840|1202|enterica|unknown|Australia|2014|</t>
  </si>
  <si>
    <t>18928|PDT000257450.2|3033363|949|enterica|unknown|Australia|2014|</t>
  </si>
  <si>
    <t>18927|PDT000261311.2|3033319|1192|enterica|unknown|Brazil|2012|</t>
  </si>
  <si>
    <t>18926|PDT000243652.2|3033190|1202|enterica|unknown|Germany|2004|</t>
  </si>
  <si>
    <t>18925|PDT000623244.1|3033060|28462|enterica|unknown|Australia|2001|</t>
  </si>
  <si>
    <t>18924|PDT000208331.2|3032979|4175|enterica|unknown|India|2007|</t>
  </si>
  <si>
    <t>18919|PDT000176740.2|3032704|382|enterica|unknown|Brazil|2011|</t>
  </si>
  <si>
    <t>18912|PDT000125607.2|3032111|821|enterica|unknown|Chile|2013|</t>
  </si>
  <si>
    <t>18902|PDT000587421.1|3031362|4040|enterica|unknown|Australia|2003|</t>
  </si>
  <si>
    <t>18899|PDT000587410.1|3031127|3999|enterica|unknown|Australia|2009|</t>
  </si>
  <si>
    <t>18897|PDT000587378.1|3030964|4395|enterica|unknown|Australia|2010|</t>
  </si>
  <si>
    <t>18896|PDT000587372.1|3030945|3999|enterica|unknown|Australia|2005|</t>
  </si>
  <si>
    <t>18895|PDT000587371.1|3030887|1202|enterica|unknown|Australia|2011|</t>
  </si>
  <si>
    <t>18894|PDT000587340.1|3030773|1202|enterica|unknown|Australia|2015|</t>
  </si>
  <si>
    <t>18892|PDT000587319.1|3030603|774|enterica|unknown|Australia|2009|</t>
  </si>
  <si>
    <t>18891|PDT000587296.1|3030561|1202|enterica|unknown|Australia|2012|</t>
  </si>
  <si>
    <t>18890|PDT000587289.1|3030454|1153|enterica|unknown|Australia|2012|</t>
  </si>
  <si>
    <t>18879|PDT000571869.1|3029712|150902|enterica|unknown|Brazil|2004|</t>
  </si>
  <si>
    <t>18878|PDT000571856.1|3029612|150885|enterica|unknown|Brazil|2001|</t>
  </si>
  <si>
    <t>18877|PDT000571853.1|3029507|150891|enterica|unknown|Brazil|2006|</t>
  </si>
  <si>
    <t>18871|PDT000566352.1|3029277|989|enterica|unknown|Australia|2001|</t>
  </si>
  <si>
    <t>18868|PDT000566348.1|3028989|1077|enterica|unknown|Australia|2002|</t>
  </si>
  <si>
    <t>18866|PDT000566338.1|3028903|1077|enterica|unknown|Australia|2009|</t>
  </si>
  <si>
    <t>18865|PDT000110759.3|3028768|1041|enterica|unknown|India|2009|</t>
  </si>
  <si>
    <t>18864|PDT000330431.2|3028672|1077|enterica|unknown|India|2008|</t>
  </si>
  <si>
    <t>18860|PDT000143879.2|3028485|4358|enterica|unknown|Brazil|2010|</t>
  </si>
  <si>
    <t>17406|SAL_BB4818AA_AS|2928433|384415|enterica|Enteritidis|UK||</t>
  </si>
  <si>
    <t>17361|134271|2918019|83676|enterica|Typhimurium|||</t>
  </si>
  <si>
    <t>17360|22250|2911791|83675|enterica|Typhimurium|||</t>
  </si>
  <si>
    <t>17359|71544|2913112|462|enterica|Typhimurium|||</t>
  </si>
  <si>
    <t>17329|130491|2921157|1063|enterica|Typhimurium|||</t>
  </si>
  <si>
    <t>17282|43906|2916906|85866|enterica|Newport|||</t>
  </si>
  <si>
    <t>17281|3759|2911218|240958|enterica|Newport|||</t>
  </si>
  <si>
    <t>17272|60405|2913396|308383|enterica|Newport|||</t>
  </si>
  <si>
    <t>17191|NCTC12416|2907384|4816717|enterica|Typhimurium|||</t>
  </si>
  <si>
    <t>17172|154852|2905383|1089|salamae|other|||</t>
  </si>
  <si>
    <t>12831|SRR3184563_Enterobase|2521852|83656|enterica|unknown|||</t>
  </si>
  <si>
    <t>15430|traces-0ewGZXM_Enterobase|2740662|4129|unknown|unknown|Denmark||</t>
  </si>
  <si>
    <t>15429|traces-0pJLivQ_Enterobase|2740617|80347|unknown|unknown|Denmark||</t>
  </si>
  <si>
    <t>15428|traces-0XIMxBq_Enterobase|2740511|4129|unknown|unknown|Denmark||</t>
  </si>
  <si>
    <t>15391|SRR1185790_Enterobase|2738046|23236|enterica|Typhimurium|||</t>
  </si>
  <si>
    <t>15373|SRR1637071_Enterobase|2736385|376643|enterica|Newport|||</t>
  </si>
  <si>
    <t>15351|SRR1257277_Enterobase|2734650|4127|enterica|Typhimurium|||</t>
  </si>
  <si>
    <t>15320|SRR1269401_Enterobase|2732215|376080|enterica|unknown|||</t>
  </si>
  <si>
    <t>15315|SRR1177571_Enterobase|2731878|151349|enterica|Typhimurium|||</t>
  </si>
  <si>
    <t>15307|ERR026048_Enterobase|2731210|1065|enterica|Typhimurium|||</t>
  </si>
  <si>
    <t>15306|ERR405580_Enterobase|2731114|283613|unknown|unknown|||</t>
  </si>
  <si>
    <t>15305|ERR405577_Enterobase|2731027|283418|unknown|unknown|||</t>
  </si>
  <si>
    <t>15304|ERR405573_Enterobase|2730870|151525|unknown|unknown|||</t>
  </si>
  <si>
    <t>15303|ERR405462_Enterobase|2730789|100183|unknown|unknown|||</t>
  </si>
  <si>
    <t>15302|ERR405551_Enterobase|2730770|151275|unknown|unknown|||</t>
  </si>
  <si>
    <t>15285|ERR702800_Enterobase|2729358|119444|enterica|Typhimurium|||</t>
  </si>
  <si>
    <t>15283|ERR702907_Enterobase|2729212|119444|enterica|Typhimurium|||</t>
  </si>
  <si>
    <t>15282|ERR702916_Enterobase|2729119|119444|enterica|Typhimurium|||</t>
  </si>
  <si>
    <t>15276|traces-0rYOgty_Enterobase|2728582|23242|enterica|Typhimurium|||</t>
  </si>
  <si>
    <t>15274|traces-0tRKChF_Enterobase|2728430|4127|enterica|Typhimurium|||</t>
  </si>
  <si>
    <t>15273|traces-0acZxxB_Enterobase|2728341|151368|enterica|Typhimurium|||</t>
  </si>
  <si>
    <t>15272|traces-0aWypoc_Enterobase|2728291|4127|enterica|Typhimurium|||</t>
  </si>
  <si>
    <t>15271|traces-0yfinlL_Enterobase|2728216|4127|enterica|Typhimurium|||</t>
  </si>
  <si>
    <t>15270|traces-0AXaTyT_Enterobase|2728149|151331|enterica|Typhimurium|||</t>
  </si>
  <si>
    <t>15269|traces-0iXuhUG_Enterobase|2728047|23236|enterica|Typhimurium|||</t>
  </si>
  <si>
    <t>15268|traces-0uUBiJT_Enterobase|2727986|4127|enterica|Typhimurium|||</t>
  </si>
  <si>
    <t>15266|traces-0PQCmcm_Enterobase|2727906|1097|enterica|Typhimurium|||</t>
  </si>
  <si>
    <t>15265|traces-0ZvUaeV_Enterobase|2727680|151380|enterica|Typhimurium|||</t>
  </si>
  <si>
    <t>15264|traces-0DegkgJ_Enterobase|2727647|4080|enterica|Typhimurium|||</t>
  </si>
  <si>
    <t>15263|traces-0NMxfEI_Enterobase|2727572|124693|enterica|Typhimurium|||</t>
  </si>
  <si>
    <t>15262|traces-0zizDFY_Enterobase|2727475|4125|enterica|Typhimurium|||</t>
  </si>
  <si>
    <t>15261|traces-0MvjFiU_Enterobase|2727459|151321|enterica|Typhimurium|||</t>
  </si>
  <si>
    <t>15260|traces-0zetWch_Enterobase|2727350|23236|enterica|Typhimurium|||</t>
  </si>
  <si>
    <t>15258|traces-0NnDgVT_Enterobase|2727187|3094|enterica|Typhimurium|||</t>
  </si>
  <si>
    <t>15257|traces-0OkkYeS_Enterobase|2727171|100531|enterica|Typhimurium|||</t>
  </si>
  <si>
    <t>15256|traces-0BCJNJm_Enterobase|2727114|4127|enterica|Typhimurium|||</t>
  </si>
  <si>
    <t>15255|traces-0VCPLNy_Enterobase|2727073|4127|enterica|Typhimurium|||</t>
  </si>
  <si>
    <t>15252|traces-0epuqyl_Enterobase|2726847|4127|enterica|Typhimurium|||</t>
  </si>
  <si>
    <t>15246|GCF_000283735_Enterobase|2726347|2726764|enterica|Typhimurium|||</t>
  </si>
  <si>
    <t>15233|ERR350313_Enterobase|2725586|377128|enterica|Typhimurium|||</t>
  </si>
  <si>
    <t>15232|ERR350265_Enterobase|2725542|150579|enterica|Typhimurium|||</t>
  </si>
  <si>
    <t>15231|ERR350357_Enterobase|2725456|100233|enterica|Typhimurium|||</t>
  </si>
  <si>
    <t>15228|ERR350425_Enterobase|2725165|100258|enterica|Typhimurium|||</t>
  </si>
  <si>
    <t>15227|ERR350319_Enterobase|2725014|1089|enterica|Typhimurium|||</t>
  </si>
  <si>
    <t>15226|ERR350283_Enterobase|2724912|124862|enterica|Typhimurium|||</t>
  </si>
  <si>
    <t>15203|ERR164805_Enterobase|2723252|487|enterica|Typhimurium|||</t>
  </si>
  <si>
    <t>15202|ERR029216_Enterobase|2723148|151016|unknown|unknown|||</t>
  </si>
  <si>
    <t>15201|ERR028632_Enterobase|2723127|151465|unknown|unknown|||</t>
  </si>
  <si>
    <t>15198|ERR044733_Enterobase|2722673|1067|enterica|Typhimurium|||</t>
  </si>
  <si>
    <t>15189|ERR023828_Enterobase|2722089|23150|enterica|Typhimurium|||</t>
  </si>
  <si>
    <t>15188|ERR044744_Enterobase|2721879|151282|enterica|Typhimurium|||</t>
  </si>
  <si>
    <t>15187|ERR023838_Enterobase|2721753|56547|enterica|Typhimurium|||</t>
  </si>
  <si>
    <t>15186|ERR226481_Enterobase|2721733|151147|enterica|Typhimurium|||</t>
  </si>
  <si>
    <t>15174|traces-0ExXCWf_Enterobase|2721001|124723|enterica|Typhimurium|||</t>
  </si>
  <si>
    <t>15166|traces-0KWpuYS_Enterobase|2720545|4127|enterica|Typhimurium|||</t>
  </si>
  <si>
    <t>15163|ERR1251549_Enterobase|2720331|150918|unknown|unknown|||</t>
  </si>
  <si>
    <t>15162|ERR1251762_Enterobase|2720280|4113|unknown|unknown|||</t>
  </si>
  <si>
    <t>15159|ERR1251751_Enterobase|2720113|4113|unknown|unknown|||</t>
  </si>
  <si>
    <t>15158|ERR1251568_Enterobase|2720003|4113|unknown|unknown|||</t>
  </si>
  <si>
    <t>15157|traces-0JWTeTs_Enterobase|2719995|4127|enterica|Typhimurium|||</t>
  </si>
  <si>
    <t>15152|ERR1251744_Enterobase|2719625|4113|unknown|unknown|||</t>
  </si>
  <si>
    <t>15136|ERR044714_Enterobase|2718016|1067|enterica|Typhimurium|||</t>
  </si>
  <si>
    <t>15103|ERR024773_Enterobase|2715596|2912|enterica|Typhimurium|||</t>
  </si>
  <si>
    <t>15066|SRR3392779_Enterobase|2712789|23243|unknown|unknown|||</t>
  </si>
  <si>
    <t>15038|SRR3185197_Enterobase|2710299|8988|unknown|unknown|||</t>
  </si>
  <si>
    <t>15033|SRR3137067_Enterobase|2709867|519|unknown|unknown|||</t>
  </si>
  <si>
    <t>15028|SRR3147750_Enterobase|2709522|3229|unknown|unknown|||</t>
  </si>
  <si>
    <t>15027|SRR3147749_Enterobase|2709452|3229|unknown|unknown|||</t>
  </si>
  <si>
    <t>15023|SRR2968120_Enterobase|2709263|83716|unknown|unknown|||</t>
  </si>
  <si>
    <t>15016|SRR2913555_Enterobase|2708783|39052|unknown|unknown|||</t>
  </si>
  <si>
    <t>15015|SRR2749726_Enterobase|2708685|5837|unknown|unknown|||</t>
  </si>
  <si>
    <t>15014|SRR2749416_Enterobase|2708667|379274|unknown|unknown|||</t>
  </si>
  <si>
    <t>15013|SRR2749025_Enterobase|2708595|379274|unknown|unknown|||</t>
  </si>
  <si>
    <t>15012|SRR2975888_Enterobase|2708576|1276|unknown|unknown|||</t>
  </si>
  <si>
    <t>15011|SRR2601214_Enterobase|2708510|16706|unknown|unknown|||</t>
  </si>
  <si>
    <t>15009|SRR2482025_Enterobase|2708337|39052|unknown|unknown|||</t>
  </si>
  <si>
    <t>15001|SRR2182864_Enterobase|2707976|150894|unknown|unknown|||</t>
  </si>
  <si>
    <t>14990|SRR1915431_Enterobase|2707198|173035|unknown|unknown|||</t>
  </si>
  <si>
    <t>14969|SRR1292246_Enterobase|2706035|20653|enterica|Typhimurium|||</t>
  </si>
  <si>
    <t>14967|SRR1266090_Enterobase|2705618|4112|enterica|Typhimurium|||</t>
  </si>
  <si>
    <t>14965|SRR1266040_Enterobase|2705395|100262|enterica|Typhimurium|||</t>
  </si>
  <si>
    <t>14964|SRR1266064_Enterobase|2705360|23236|enterica|Typhimurium|||</t>
  </si>
  <si>
    <t>14934|SRR1582188_Enterobase|2703124|151356|enterica|Typhimurium|||</t>
  </si>
  <si>
    <t>14933|SRR1637020_Enterobase|2703055|1330|enterica|Typhimurium|||</t>
  </si>
  <si>
    <t>14912|SRR949398_Enterobase|2701355|4127|enterica|Typhimurium|||</t>
  </si>
  <si>
    <t>14327|ERR1334391_Enterobase|2653037|124940|enterica|Typhimurium|||</t>
  </si>
  <si>
    <t>14280|SRR3383827_Enterobase|2649380|4129|enterica|other|||</t>
  </si>
  <si>
    <t>14227|SRR2648569_Enterobase|2645529|1121|enterica|Kentucky|||</t>
  </si>
  <si>
    <t>14205|SRR1910754_Enterobase|2643635|4127|enterica|Weltevreden|||</t>
  </si>
  <si>
    <t>21216|SE034|3235013|1077|enterica|unknown|China|2022|food</t>
  </si>
  <si>
    <t>21215|SE008|3234913|173073|enterica|unknown|China|2022|food</t>
  </si>
  <si>
    <t>21196|SE086|3233733|1077|enterica|unknown|China|2022|food</t>
  </si>
  <si>
    <t>21195|SE085|3233547|420|enterica|unknown|China|2022|food</t>
  </si>
  <si>
    <t>21193|SE083|3233431|173108|enterica|unknown|China|2022|food</t>
  </si>
  <si>
    <t>21184|SE074|3232896|456|enterica|unknown|China|2022|food</t>
  </si>
  <si>
    <t>21174|SE063|3232260|1077|enterica|unknown|China|2022|food</t>
  </si>
  <si>
    <t>21173|SE062|3232221|172899|enterica|unknown|China|2022|food</t>
  </si>
  <si>
    <t>21172|SE061|3232098|506|enterica|unknown|China|2022|food</t>
  </si>
  <si>
    <t>21171|SE060|3232017|1077|enterica|unknown|China|2022|food</t>
  </si>
  <si>
    <t>21169|SE057|3231914|1077|enterica|unknown|China|2022|food</t>
  </si>
  <si>
    <t>21168|SE056|3231796|1077|enterica|unknown|China|2022|food</t>
  </si>
  <si>
    <t>21167|SE055|3231688|456|enterica|unknown|China|2022|food</t>
  </si>
  <si>
    <t>21165|SE053|3231606|419|enterica|unknown|China|2022|food</t>
  </si>
  <si>
    <t>21164|SE052|3231529|806|enterica|unknown|China|2022|food</t>
  </si>
  <si>
    <t>21161|SE048|3231341|187273|enterica|unknown|China|2022|food</t>
  </si>
  <si>
    <t>21160|SE046|3231279|1077|enterica|unknown|China|2022|food</t>
  </si>
  <si>
    <t>21157|SE043|3231134|89250|enterica|unknown|China|2022|food</t>
  </si>
  <si>
    <t>21156|SE042|3231022|173077|enterica|unknown|China|2022|food</t>
  </si>
  <si>
    <t>21155|SE041|3230999|1077|enterica|unknown|China|2022|food</t>
  </si>
  <si>
    <t>21154|SE040|3230929|187268|enterica|unknown|China|2022|food</t>
  </si>
  <si>
    <t>21152|SE038|3230739|450|enterica|unknown|China|2022|food</t>
  </si>
  <si>
    <t>21144|SE029|3230338|173098|enterica|unknown|China|2022|food</t>
  </si>
  <si>
    <t>21143|SE028|3230298|173066|enterica|unknown|China|2022|food</t>
  </si>
  <si>
    <t>21140|SE025|3229983|420|enterica|unknown|China|2022|food</t>
  </si>
  <si>
    <t>21138|SE023|3229891|426|enterica|unknown|China|2022|food</t>
  </si>
  <si>
    <t>21130|SE015|3229456|1062|enterica|unknown|China|2022|food</t>
  </si>
  <si>
    <t>21128|SE013|3229210|173072|enterica|unknown|China|2022|food</t>
  </si>
  <si>
    <t>21122|SE005|3228774|438|enterica|unknown|China|2022|food</t>
  </si>
  <si>
    <t>21121|SE004|3228674|1077|enterica|unknown|China|2022|food</t>
  </si>
  <si>
    <t>21120|SE003|3228617|1077|enterica|unknown|China|2022|food</t>
  </si>
  <si>
    <t>21118|SE001|3228502|444|enterica|unknown|China|2022|food</t>
  </si>
  <si>
    <t>21117|PDT001555803.1|3228480|1322963|enterica|unknown|Australia|2018|</t>
  </si>
  <si>
    <t>21116|PDT001555809.1|3228478|4596765|enterica|unknown|Australia|2018|</t>
  </si>
  <si>
    <t>21089|PDT001534122.1|3224430|974|enterica|unknown|China|2017|</t>
  </si>
  <si>
    <t>21088|PDT001534117.1|3224290|1202|enterica|unknown|China|2016|</t>
  </si>
  <si>
    <t>21086|PDT001534100.1|3223634|100194|enterica|unknown|China|2017|</t>
  </si>
  <si>
    <t>21085|PDT001534098.1|3223445|173209|enterica|unknown|China|2017|</t>
  </si>
  <si>
    <t>21084|PDT001534074.1|3223279|173077|enterica|unknown|China|2018|</t>
  </si>
  <si>
    <t>21083|PDT001534070.1|3223230|173192|enterica|unknown|China|2018|</t>
  </si>
  <si>
    <t>21082|PDT001534048.1|3223113|173197|enterica|unknown|China|2018|</t>
  </si>
  <si>
    <t>21081|PDT001534045.1|3222980|173192|enterica|unknown|China|2019|</t>
  </si>
  <si>
    <t>21080|PDT001534038.1|3222923|173191|enterica|unknown|China|2017|</t>
  </si>
  <si>
    <t>21079|PDT001534030.1|3222767|100195|enterica|unknown|China|2018|</t>
  </si>
  <si>
    <t>21077|PDT001534005.1|3222522|34847|enterica|unknown|China|2018|</t>
  </si>
  <si>
    <t>21076|PDT001534004.1|3222469|100183|enterica|unknown|China|2017|</t>
  </si>
  <si>
    <t>21075|PDT001534003.1|3222299|100212|enterica|unknown|China|2019|</t>
  </si>
  <si>
    <t>21074|PDT001533990.1|3222193|100194|enterica|unknown|China|2017|</t>
  </si>
  <si>
    <t>21073|PDT001533989.1|3222061|100194|enterica|unknown|China|2018|</t>
  </si>
  <si>
    <t>21072|PDT001526322.1|3221914|27331|enterica|unknown|China|2019|</t>
  </si>
  <si>
    <t>21071|PDT001526346.1|3221857|173198|enterica|unknown|China|2019|</t>
  </si>
  <si>
    <t>21070|PDT001526338.1|3221710|173192|enterica|unknown|China|2019|</t>
  </si>
  <si>
    <t>21069|PDT001526357.1|3221647|28169|enterica|unknown|China|2019|</t>
  </si>
  <si>
    <t>21064|PDT001526383.1|3221419|27988|enterica|unknown|China|2019|</t>
  </si>
  <si>
    <t>21056|PDT001489761.1|3220990|999|enterica|unknown|Australia|2019|</t>
  </si>
  <si>
    <t>21053|PDT001527326.1|3220739|1202|enterica|unknown|China|2021|</t>
  </si>
  <si>
    <t>21049|PDT001518530.1|3220623|35667|enterica|unknown|China|2012|</t>
  </si>
  <si>
    <t>21048|PDT001518521.1|3220564|35667|enterica|unknown|China|2012|</t>
  </si>
  <si>
    <t>21047|PDT001518520.1|3220416|173055|enterica|unknown|China|2012|</t>
  </si>
  <si>
    <t>21046|PDT001518517.1|3220336|173030|enterica|unknown|China|2012|</t>
  </si>
  <si>
    <t>21045|PDT001518513.1|3220230|4129|enterica|unknown|China|2014|</t>
  </si>
  <si>
    <t>21044|PDT001518506.1|3220091|4129|enterica|unknown|China|2014|</t>
  </si>
  <si>
    <t>21043|PDT001518502.1|3219986|35667|enterica|unknown|China|2014|</t>
  </si>
  <si>
    <t>21042|PDT001518501.1|3219955|35667|enterica|unknown|China|2014|</t>
  </si>
  <si>
    <t>21041|PDT001518500.1|3219856|35667|enterica|unknown|China|2014|</t>
  </si>
  <si>
    <t>21040|PDT001518498.1|3219726|173043|enterica|unknown|China|2014|</t>
  </si>
  <si>
    <t>21039|PDT001518497.1|3219639|173049|enterica|unknown|China|2014|</t>
  </si>
  <si>
    <t>21038|PDT001518481.1|3219549|187512|enterica|unknown|China|2014|</t>
  </si>
  <si>
    <t>21037|PDT001518463.1|3219417|35667|enterica|unknown|China|2015|</t>
  </si>
  <si>
    <t>21036|PDT001518459.1|3219329|173350|enterica|unknown|China|2015|</t>
  </si>
  <si>
    <t>21035|PDT001518453.1|3219126|173060|enterica|unknown|China|2015|</t>
  </si>
  <si>
    <t>21034|PDT001518437.1|3219052|36372|enterica|unknown|China|2015|</t>
  </si>
  <si>
    <t>21033|PDT001518434.1|3218951|35667|enterica|unknown|China|2015|</t>
  </si>
  <si>
    <t>21032|PDT001518429.1|3218829|4129|enterica|unknown|China|2016|</t>
  </si>
  <si>
    <t>21031|PDT001518428.1|3218728|35667|enterica|unknown|China|2016|</t>
  </si>
  <si>
    <t>21029|PDT001518411.1|3218474|173066|enterica|unknown|China|2016|</t>
  </si>
  <si>
    <t>21028|PDT001518396.1|3218332|173066|enterica|unknown|China|2017|</t>
  </si>
  <si>
    <t>21027|PDT001518386.1|3218317|35667|enterica|unknown|China|2017|</t>
  </si>
  <si>
    <t>21026|PDT001518376.1|3218179|6000|enterica|unknown|China|2017|</t>
  </si>
  <si>
    <t>21025|PDT001518373.1|3218023|35667|enterica|unknown|China|2017|</t>
  </si>
  <si>
    <t>21024|PDT001518369.1|3217816|35667|enterica|unknown|China|2017|</t>
  </si>
  <si>
    <t>21023|PDT001518353.1|3217717|35667|enterica|unknown|China|2018|</t>
  </si>
  <si>
    <t>21022|PDT001518345.1|3217670|35667|enterica|unknown|China|2018|</t>
  </si>
  <si>
    <t>21021|PDT001518339.1|3217567|35667|enterica|unknown|China|2018|</t>
  </si>
  <si>
    <t>21020|PDT001518330.1|3217457|173043|enterica|unknown|China|2019|</t>
  </si>
  <si>
    <t>21019|PDT001518319.1|3217345|35667|enterica|unknown|China|2019|</t>
  </si>
  <si>
    <t>21018|PDT001518295.1|3217264|36372|enterica|unknown|China|2021|</t>
  </si>
  <si>
    <t>21017|PDT001518294.1|3217118|35667|enterica|unknown|China|2019|</t>
  </si>
  <si>
    <t>21016|PDT001518280.1|3216999|173054|enterica|unknown|China|2016|</t>
  </si>
  <si>
    <t>21015|PDT001518265.1|3216960|35667|enterica|unknown|China|2018|</t>
  </si>
  <si>
    <t>21014|PDT001489783.1|3216775|35667|enterica|unknown|Australia|2019|</t>
  </si>
  <si>
    <t>21013|PDT001505050.1|3216644|36372|enterica|unknown|China|2016|</t>
  </si>
  <si>
    <t>21012|PDT001489142.1|3216571|173058|enterica|unknown|Australia|2018|</t>
  </si>
  <si>
    <t>21010|PDT001489162.1|3216447|100389|enterica|unknown|Australia|2019|</t>
  </si>
  <si>
    <t>21003|PDT001489207.1|3215804|1202|enterica|unknown|Australia|2019|</t>
  </si>
  <si>
    <t>20993|PDT001489328.1|3215022|1202|enterica|unknown|Australia|2019|</t>
  </si>
  <si>
    <t>20992|PDT001489334.1|3214835|5024|enterica|unknown|Australia|2019|</t>
  </si>
  <si>
    <t>20989|PDT001489352.1|3214577|1202|enterica|unknown|Australia|2019|</t>
  </si>
  <si>
    <t>20985|PDT001489415.1|3214305|1202|enterica|unknown|Australia|2019|</t>
  </si>
  <si>
    <t>20978|PDT001489579.1|3213752|4163|enterica|unknown|Australia|2019|</t>
  </si>
  <si>
    <t>20977|PDT001489615.1|3213656|989|enterica|unknown|Australia|2019|</t>
  </si>
  <si>
    <t>20976|PDT001489673.1|3213563|1202|enterica|unknown|Australia|2019|</t>
  </si>
  <si>
    <t>20975|PDT001489672.1|3213436|1393|enterica|unknown|Australia|2019|</t>
  </si>
  <si>
    <t>20968|PDT001489488.1|3212966|1202|enterica|unknown|Australia|2019|</t>
  </si>
  <si>
    <t>20961|PDT001489392.1|3212424|1239|enterica|unknown|Australia|2019|</t>
  </si>
  <si>
    <t>20956|PDT001489745.1|3212030|974|enterica|unknown|Australia|2019|</t>
  </si>
  <si>
    <t>20945|PDT001489701.1|3211216|1202|enterica|unknown|Australia|2019|</t>
  </si>
  <si>
    <t>20944|PDT001485721.1|3211117|4491|enterica|unknown|Brazil|2020|</t>
  </si>
  <si>
    <t>20943|PDT001483682.1|3211097|1202|enterica|unknown|China|2019|</t>
  </si>
  <si>
    <t>20942|PDT001483662.1|3210943|27386|enterica|unknown|China|2018|</t>
  </si>
  <si>
    <t>16132|155636|2794646|83678|enterica|Typhimurium|||</t>
  </si>
  <si>
    <t>14854|ERR357458_Enterobase|2696980|127673|enterica|Typhi|||</t>
  </si>
  <si>
    <t>14835|SRR1664790_Enterobase|2695721|376086|enterica|Newport|||</t>
  </si>
  <si>
    <t>14834|SRR1664801_Enterobase|2695605|376050|enterica|Newport|||</t>
  </si>
  <si>
    <t>14833|SRR1638446_Enterobase|2695577|376080|enterica|Newport|||</t>
  </si>
  <si>
    <t>14829|SRR1578498_Enterobase|2695317|23254|enterica|Typhimurium|||</t>
  </si>
  <si>
    <t>14827|SRR1574292_Enterobase|2695122|83716|enterica|Typhimurium|||</t>
  </si>
  <si>
    <t>14820|SRR1556077_Enterobase|2694456|23254|enterica|Typhimurium|||</t>
  </si>
  <si>
    <t>14815|SRR1514771_Enterobase|2694016|23272|enterica|Typhimurium|||</t>
  </si>
  <si>
    <t>14813|SRR1511508_Enterobase|2693932|23231|enterica|Typhimurium|||</t>
  </si>
  <si>
    <t>14808|SRR1385147_Enterobase|2693538|83715|enterica|Typhimurium|||</t>
  </si>
  <si>
    <t>14784|SRR1158059_Enterobase|2691613|23248|enterica|Typhimurium|||</t>
  </si>
  <si>
    <t>14783|SRR1157979_Enterobase|2691509|4127|enterica|Typhimurium|||</t>
  </si>
  <si>
    <t>14771|ERR230416_Enterobase|2690645|483|enterica|Newport|||</t>
  </si>
  <si>
    <t>14758|ERR314374_Enterobase|2689847|1089|enterica|Typhimurium|||</t>
  </si>
  <si>
    <t>14741|ERR230403_Enterobase|2688646|48553|enterica|Typhimurium|||</t>
  </si>
  <si>
    <t>14738|ERR230466_Enterobase|2688443|100304|enterica|Typhimurium|||</t>
  </si>
  <si>
    <t>14734|ERR024770_Enterobase|2688078|151468|enterica|Typhimurium|||</t>
  </si>
  <si>
    <t>14732|ERR279282_Enterobase|2687943|1089|enterica|Paratyphi B|||</t>
  </si>
  <si>
    <t>14717|traces-0QwBFrb_Enterobase|2686918|4127|enterica|Typhimurium|||</t>
  </si>
  <si>
    <t>14716|ERR1251509_Enterobase|2686820|4113|unknown|unknown|||</t>
  </si>
  <si>
    <t>14714|ERR1251518_Enterobase|2686756|1113|unknown|unknown|||</t>
  </si>
  <si>
    <t>14713|ERR1251472_Enterobase|2686657|4113|unknown|unknown|||</t>
  </si>
  <si>
    <t>14696|ERR212569_Enterobase|2685384|100518|enterica|Typhimurium|||</t>
  </si>
  <si>
    <t>14695|ERR212566_Enterobase|2685257|66937|enterica|Typhimurium|||</t>
  </si>
  <si>
    <t>14687|SRR3535120_Enterobase|2684816|4127|unknown|unknown|||</t>
  </si>
  <si>
    <t>14350|SRR1645815_Enterobase|2654727|100012|enterica|Typhimurium|||</t>
  </si>
  <si>
    <t>14345|SRR1635121_Enterobase|2654469|1080|enterica|Typhimurium|||</t>
  </si>
  <si>
    <t>14087|SRR1509633_Enterobase|2633314|4127|enterica|Weltevreden|||</t>
  </si>
  <si>
    <t>14081|SRR1363335_Enterobase|2632639|23246|enterica|Weltevreden|||</t>
  </si>
  <si>
    <t>14050|SRR1425285_Enterobase|2629922|126147|enterica|Typhimurium|||</t>
  </si>
  <si>
    <t>12402|ERR024367_Enterobase|2482774|108755|unknown|unknown|||</t>
  </si>
  <si>
    <t>12393|ERR024374_Enterobase|2481871|2359|unknown|unknown|||</t>
  </si>
  <si>
    <t>12389|ERR037583_Enterobase|2481374|5182|unknown|unknown|||</t>
  </si>
  <si>
    <t>12388|ERR028073_Enterobase|2481248|1795|unknown|unknown|||</t>
  </si>
  <si>
    <t>12372|traces-0GgnBCJ_Enterobase|2479897|31313|enterica|Typhimurium|||</t>
  </si>
  <si>
    <t>12364|traces-0bcoLLb_Enterobase|2479268|141509|enterica|Typhimurium|||</t>
  </si>
  <si>
    <t>12356|SRR3321532_Enterobase|2478678|23230|enterica|Weltevreden|||</t>
  </si>
  <si>
    <t>12351|SRR3322698_Enterobase|2478288|100217|enterica|Typhimurium|||</t>
  </si>
  <si>
    <t>12349|ERR024380_Enterobase|2478116|1065|unknown|unknown|||</t>
  </si>
  <si>
    <t>12341|SRR3284711_Enterobase|2477396|100223|enterica|Typhimurium|||</t>
  </si>
  <si>
    <t>12332|SRR3285374_Enterobase|2476726|5856|enterica|Typhimurium|||</t>
  </si>
  <si>
    <t>12327|SRR3585350_Enterobase|2476240|3201|enterica|Enteritidis|||</t>
  </si>
  <si>
    <t>12318|SRR3321885_Enterobase|2475259|3203|enterica|Enteritidis|||</t>
  </si>
  <si>
    <t>12315|SRR3285367_Enterobase|2474962|100166|enterica|Typhimurium|||</t>
  </si>
  <si>
    <t>12314|SRR3286955_Enterobase|2474862|124484|enterica|Typhimurium|||</t>
  </si>
  <si>
    <t>12311|SRR3286927_Enterobase|2474590|100181|enterica|Typhimurium|||</t>
  </si>
  <si>
    <t>12310|SRR3321856_Enterobase|2474435|4626|enterica|Typhimurium|||</t>
  </si>
  <si>
    <t>12308|SRR3322025_Enterobase|2474289|83678|enterica|Typhimurium|||</t>
  </si>
  <si>
    <t>12304|SRR3285445_Enterobase|2473870|100250|enterica|Typhimurium|||</t>
  </si>
  <si>
    <t>12296|SRR3284723_Enterobase|2473212|100202|enterica|Typhimurium|||</t>
  </si>
  <si>
    <t>12292|SRR3286682_Enterobase|2472752|208707|enterica|other|||</t>
  </si>
  <si>
    <t>12264|SRR1966622_Enterobase|2470113|4070|enterica|Typhimurium|||</t>
  </si>
  <si>
    <t>12260|SRR1969327_Enterobase|2469709|1073|enterica|Mississippi|||</t>
  </si>
  <si>
    <t>12246|SRR1968347_Enterobase|2467947|1089|enterica|Typhimurium|||</t>
  </si>
  <si>
    <t>12205|SRR1966143_Enterobase|2463747|999|enterica|Typhimurium|||</t>
  </si>
  <si>
    <t>12171|SRR1967417_Enterobase|2461002|4602|enterica|Typhimurium|||</t>
  </si>
  <si>
    <t>12154|SRR1967299_Enterobase|2459429|9352|enterica|Enteritidis|||</t>
  </si>
  <si>
    <t>12151|SRR1968193_Enterobase|2458701|1074|enterica|Java|||</t>
  </si>
  <si>
    <t>12126|SRR1960186_Enterobase|2456431|443|enterica|Typhimurium|||</t>
  </si>
  <si>
    <t>12124|SRR1960121_Enterobase|2456250|91780|enterica|other|||</t>
  </si>
  <si>
    <t>12105|SRR1959451_Enterobase|2454654|23200|enterica|Typhimurium|||</t>
  </si>
  <si>
    <t>12093|SRR1960385_Enterobase|2453493|1089|enterica|Typhimurium|||</t>
  </si>
  <si>
    <t>12085|SRR1963070_Enterobase|2452816|1089|enterica|Typhimurium|||</t>
  </si>
  <si>
    <t>12082|SRR1963412_Enterobase|2452526|124667|enterica|Typhimurium|||</t>
  </si>
  <si>
    <t>12070|SRR1959260_Enterobase|2451507|1080|enterica|Lagos|||</t>
  </si>
  <si>
    <t>12063|SRR1966459_Enterobase|2451038|100238|enterica|Typhimurium|||</t>
  </si>
  <si>
    <t>12043|SRR1963276_Enterobase|2449150|80352|enterica|Typhimurium|||</t>
  </si>
  <si>
    <t>12035|SRR1960363_Enterobase|2448499|4076|enterica|Typhimurium|||</t>
  </si>
  <si>
    <t>12031|SRR1968662_Enterobase|2448129|4073|enterica|Weltevreden|||</t>
  </si>
  <si>
    <t>11970|SRR1965923_Enterobase|2442985|1089|enterica|Enteritidis|||</t>
  </si>
  <si>
    <t>11950|SRR1969429_Enterobase|2441364|100409|enterica|Typhimurium|||</t>
  </si>
  <si>
    <t>11918|SRR1958415_Enterobase|2438480|100205|enterica|Typhimurium|||</t>
  </si>
  <si>
    <t>11916|SRR1958211_Enterobase|2438245|108864|enterica|other|||</t>
  </si>
  <si>
    <t>11905|SRR1958036_Enterobase|2437491|100246|enterica|unknown|||</t>
  </si>
  <si>
    <t>11898|SRR1957874_Enterobase|2436995|1087|enterica|Typhimurium|||</t>
  </si>
  <si>
    <t>11893|SRR1970181_Enterobase|2436674|229918|enterica|Enteritidis|||</t>
  </si>
  <si>
    <t>11881|SRR1958306_Enterobase|2435692|1087|enterica|Typhimurium|||</t>
  </si>
  <si>
    <t>11867|SRR1968058_Enterobase|2434485|23211|enterica|unknown|||</t>
  </si>
  <si>
    <t>11847|SRR3049825_Enterobase|2432772|1087|enterica|Enteritidis|||</t>
  </si>
  <si>
    <t>11806|SRR1958012_Enterobase|2428484|5856|enterica|Typhimurium|||</t>
  </si>
  <si>
    <t>11774|SRR1957742_Enterobase|2425495|100220|enterica|Enteritidis|||</t>
  </si>
  <si>
    <t>11773|SRR1957778_Enterobase|2425469|1087|enterica|Typhimurium|||</t>
  </si>
  <si>
    <t>11772|SRR3049634_Enterobase|2425210|88173|enterica|Typhimurium|||</t>
  </si>
  <si>
    <t>11771|SRR3049475_Enterobase|2425182|83676|enterica|Typhimurium|||</t>
  </si>
  <si>
    <t>11764|SRR1963516_Enterobase|2424400|5800|enterica|Weltevreden|||</t>
  </si>
  <si>
    <t>11760|SRR1967606_Enterobase|2423993|83674|enterica|Typhimurium|||</t>
  </si>
  <si>
    <t>11754|SRR1965640_Enterobase|2423527|100166|enterica|Enteritidis|||</t>
  </si>
  <si>
    <t>11736|SRR1969166_Enterobase|2421857|4069|enterica|Typhimurium|||</t>
  </si>
  <si>
    <t>11720|SRR1965446_Enterobase|2420393|124476|enterica|Typhimurium|||</t>
  </si>
  <si>
    <t>11712|SRR1965358_Enterobase|2419714|100240|enterica|Typhimurium|||</t>
  </si>
  <si>
    <t>11696|SRR1967843_Enterobase|2417741|100078|enterica|Typhimurium|||</t>
  </si>
  <si>
    <t>11692|SRR1969511_Enterobase|2417333|141583|enterica|Typhimurium|||</t>
  </si>
  <si>
    <t>11685|SRR1967785_Enterobase|2416718|4070|enterica|unknown|||</t>
  </si>
  <si>
    <t>11677|SRR1968818_Enterobase|2415962|4684|enterica|Typhimurium|||</t>
  </si>
  <si>
    <t>11672|SRR1966835_Enterobase|2415632|1087|enterica|Typhimurium|||</t>
  </si>
  <si>
    <t>11653|SRR1968510_Enterobase|2414108|1085|enterica|unknown|||</t>
  </si>
  <si>
    <t>9431|SRR1639006|1940736|27667|enterica|Wangata||2012|clinical</t>
  </si>
  <si>
    <t>9390|SRR1635094|1931608|466|enterica|Typhimurium||2012|clinical</t>
  </si>
  <si>
    <t>9389|SRR1635093|1931353|468|enterica|Typhimurium||2013|clinical</t>
  </si>
  <si>
    <t>9385|SRR1635088|1930308|456|enterica|Typhimurium||2012|clinical</t>
  </si>
  <si>
    <t>9382|SRR1635082|1929839|45058|enterica|Typhimurium||2012|clinical</t>
  </si>
  <si>
    <t>9381|SRR1635081|1929623|1121|enterica|Typhimurium||2012|clinical</t>
  </si>
  <si>
    <t>9377|SRR1635077|1928641|1017|enterica|Typhimurium||2012|clinical</t>
  </si>
  <si>
    <t>9370|SRR1635069|1927383|1058|enterica|Typhimurium||2012|clinical</t>
  </si>
  <si>
    <t>9369|SRR1635068|1926801|1261|enterica|Typhimurium||2012|clinical</t>
  </si>
  <si>
    <t>9348|H122680477|1921482|3799|enterica|Wangata||2012|clinical</t>
  </si>
  <si>
    <t>9347|H122720537|1921420|99682|enterica|Wangata||2012|clinical</t>
  </si>
  <si>
    <t>16|4</t>
  </si>
  <si>
    <t>[5]</t>
  </si>
  <si>
    <t>12:i:- CVM23701|68|60069|enterica|Typhimurium|||</t>
  </si>
  <si>
    <t>VMRFVYIYILVIYGSYLWFSLGGNMFTINSTNRVASTIAPYACVSDVNLEDKATFL-------DEHTSIHANDSSLQCFVLNDQHVPQNTLATDVEGYNRGLQERISLEYQPLESIVFLLGTPAVLETKESLSLPVSPDALTQKLLSINSNDECKLSG--------------------STSCTTPASHNPPSGYIAQYRHSAEVFPDE</t>
  </si>
  <si>
    <t>13061|SRR3606754_Enterobase|2543786|83716|unknown|unknown|||</t>
  </si>
  <si>
    <t>203|ERR039374|85634|1251|enterica|Typhimurium|||</t>
  </si>
  <si>
    <t>658|UK-1|142483|2731090|enterica|Typhimurium|||animal</t>
  </si>
  <si>
    <t>1207|ERR038765|336826|44202|enterica|Typhimurium|||</t>
  </si>
  <si>
    <t>1215|ERR062893|338268|1265|enterica|Typhimurium|||</t>
  </si>
  <si>
    <t>1230|ERR062886|340044|100163|enterica|Typhimurium|||</t>
  </si>
  <si>
    <t>1232|ERR062891|340289|1259|enterica|Typhimurium|||</t>
  </si>
  <si>
    <t>1238|ERR062878|341068|1267|enterica|Typhimurium|||</t>
  </si>
  <si>
    <t>1718|SRR765661|421354|4459|enterica|Typhimurium|USA|2007|animal</t>
  </si>
  <si>
    <t>7058|SRR1177211|1294598|4523|enterica|Typhimurium|||</t>
  </si>
  <si>
    <t>VMRFVYIYILVIYGSYLWFSLGGNMFTINSTNRVASTIAPYACVSDVNLEDQATFL-------DEHTSIHANDSSLQCFVLNDQHVPQNTLATDVEGYNRGLQERISLEYQPLESIVFLLGTPAVLETKESLSLPVSPDALTQKLLSINSNDECKLSG--------------------STSCTTPASHNPPSGYIAQYRHSAEVFPDE</t>
  </si>
  <si>
    <t>8627|SRR1067663|1713911|4585|enterica|Typhimurium|||</t>
  </si>
  <si>
    <t>8659|SRR1107432|1729517|490|enterica|Typhimurium|||</t>
  </si>
  <si>
    <t>14673|SRR3210460_Enterobase|2683393|904|unknown|unknown|||</t>
  </si>
  <si>
    <t>6232|4</t>
  </si>
  <si>
    <t>12:i:- str. 08-1736|1072813|4018397|enterica|Typhimurium|UK||</t>
  </si>
  <si>
    <t>6332|SRR1177330|1097035|808|enterica|Typhimurium|UK||</t>
  </si>
  <si>
    <t>6350|SRR1195625|1103490|873|enterica|Typhimurium|UK||</t>
  </si>
  <si>
    <t>6355|SRR1195662|1105043|28089|enterica|Typhimurium|UK||</t>
  </si>
  <si>
    <t>7080|SRR1195647|1300332|28089|enterica|Typhimurium|||</t>
  </si>
  <si>
    <t>7412|SRR1200760|1368230|569|enterica|Typhimurium|||</t>
  </si>
  <si>
    <t>7565|SRR1300669|1431292|32908|enterica|Typhimurium|||</t>
  </si>
  <si>
    <t>7566|SRR1515026|1431461|512|enterica|Typhimurium|||</t>
  </si>
  <si>
    <t>7580|SRR1300725|1438590|516|enterica|Typhimurium|||</t>
  </si>
  <si>
    <t>7600|SRR1282365|1449853|4158|enterica|Typhimurium|||</t>
  </si>
  <si>
    <t>8852|SRR1501487|1820208|484|enterica|Typhimurium|||</t>
  </si>
  <si>
    <t>8919|SRR949867|1849954|1080|enterica|unknown||2007|animal</t>
  </si>
  <si>
    <t>9989|SRR1645288|2071308|2873|enterica|Typhimurium||2012|clinical</t>
  </si>
  <si>
    <t>10027|SRR1645381|2081749|1060|enterica|Typhimurium||2012|clinical</t>
  </si>
  <si>
    <t>10246|SRR1645899|2132922|842|enterica|Typhimurium||2012|clinical</t>
  </si>
  <si>
    <t>11805|SRR1958502_Enterobase|2428418|1087|enterica|Typhimurium|||</t>
  </si>
  <si>
    <t>11810|SRR1958173_Enterobase|2428925|1006|enterica|Typhimurium|||</t>
  </si>
  <si>
    <t>12770|SRR3191587_Enterobase|2517237|151346|unknown|other|||</t>
  </si>
  <si>
    <t>13088|SRR2156485_Enterobase|2547214|4127|unknown|other|||</t>
  </si>
  <si>
    <t>13119|SRR2566888_Enterobase|2549389|27920|unknown|other|||</t>
  </si>
  <si>
    <t>13122|SRR2566992_Enterobase|2549590|4127|enterica|Typhimurium|||</t>
  </si>
  <si>
    <t>13161|SRR3295612_Enterobase|2552829|151700|unknown|other|||</t>
  </si>
  <si>
    <t>19002|PDT000606775.1|3042347|1039|enterica|unknown|Germany|2018|</t>
  </si>
  <si>
    <t>13192|ERR024395_Enterobase|2556052|64099|enterica|Typhimurium|||</t>
  </si>
  <si>
    <t>14821|SRR1556993_Enterobase|2694555|151340|enterica|Typhimurium|||</t>
  </si>
  <si>
    <t>15365|SRR1588687_Enterobase|2735798|4127|enterica|Typhimurium|||</t>
  </si>
  <si>
    <t>19225|PDT000304869.2|3061470|27922|enterica|unknown|Brazil|2015|</t>
  </si>
  <si>
    <t>19233|PDT000309403.2|3062248|27922|enterica|unknown|Brazil|2016|</t>
  </si>
  <si>
    <t>19238|PDT000624425.1|3062447|999|enterica|unknown|Chile|2019|</t>
  </si>
  <si>
    <t>19560|PDT000760603.1|3092563|1330|enterica|unknown|Australia|2016|</t>
  </si>
  <si>
    <t>21030|PDT001518423.1|3218671|27926|enterica|unknown|China|2016|</t>
  </si>
  <si>
    <t>10049|SRR1645439|2087165|322|enterica|Typhimurium||2012|clinical</t>
  </si>
  <si>
    <t>VMRFVYIYILVIYGSYLWFSLGGNMFTINSTNRVASTIAPYACVSDVNLEDKATFL-------DEHTSIHANDSSLQCFVLNDQHVPQNTLATDVEGYNRGLQERISLEY--------------------------------------------------------------------------------------------------</t>
  </si>
  <si>
    <t>535|ERR161967|133307|151483|enterica|Typhimurium|||</t>
  </si>
  <si>
    <t>VMRFVYIYILVIYGSYLWFSLGGNMFTINSTNRVASTIAPYACVSDVNLEDKATFL-------DEHTSIHANDSSLQCFVLNDQHVPQNTLATDVEGYNRGLQERISLEYQPLESIVFLLGTPTVLETKESLSLPVSPDALTQKLLSISSNDECKLSG--------------------STSCTTPASHNPPSGYIAQYRHSAEVFPDE</t>
  </si>
  <si>
    <t>964|ERR024756|257956|582|enterica|Typhimurium|||</t>
  </si>
  <si>
    <t>967|ERR024814|258410|1245|enterica|Typhimurium|||</t>
  </si>
  <si>
    <t>1960|ERR024806|452524|1249|enterica|Typhimurium|||</t>
  </si>
  <si>
    <t>1969|ERR024762|453459|63079|enterica|Typhimurium|||</t>
  </si>
  <si>
    <t>2826|ERR024753|573269|1048|enterica|Typhimurium|||</t>
  </si>
  <si>
    <t>2827|ERR024758|573364|1048|enterica|Typhimurium|||</t>
  </si>
  <si>
    <t>2828|ERR024763|573481|1048|enterica|Typhimurium|||</t>
  </si>
  <si>
    <t>6186|ERR028072|1024593|1024|enterica|Typhimurium|UK||</t>
  </si>
  <si>
    <t>10238|SRR1645887|2131311|61465|enterica|Typhimurium||2012|clinical</t>
  </si>
  <si>
    <t>15248|ERR024753_Enterobase|2726418|100026|unknown|unknown|||</t>
  </si>
  <si>
    <t>15249|ERR024806_Enterobase|2726611|99845|unknown|unknown|||</t>
  </si>
  <si>
    <t>15293|ERR161967_Enterobase|2730078|151524|enterica|Typhimurium|||</t>
  </si>
  <si>
    <t>9880|SRR1635120|2042057|131|enterica|Typhimurium||2012|clinical</t>
  </si>
  <si>
    <t>VMRFVYIYILVIYGSYLWFSLGGNMFTINSTNRVASTIAPYACVSDVNLEDKATFL-------DEHTSIHANDSSLQCFVLNDQHVPQNTLATDVEGYNRGLQERIS-----------------------------------------------------------------------------------------------------</t>
  </si>
  <si>
    <t>166|ERR039364|77705|4387|enterica|Typhimurium|||</t>
  </si>
  <si>
    <t>VMRFVYIYILVIYGSYLWFSLGGNMFTINSTNRVASTIAPYACVSDVNLEDKATFL-------DEHTSIHANDSSLQCFVLNDQHVPQNTLATDVEGYNRGLQERISLEYQPLESIVFLLGTPAVLETKESLSLPVSPDALTQKLLSISSNDECKLSG--------------------STSCTPPASHNPPSGYIAQYRHSAEVFPDE</t>
  </si>
  <si>
    <t>228|ERR038761|90602|3809|enterica|Typhimurium|||</t>
  </si>
  <si>
    <t>238|ERR038758|92426|1251|enterica|Typhimurium|||</t>
  </si>
  <si>
    <t>2001|ERR217413|457998|27546|enterica|Typhimurium|||</t>
  </si>
  <si>
    <t>55|ERR034080|37209|9|enterica|Typhimurium|Kenya|2005|clinical</t>
  </si>
  <si>
    <t>VMRFVYIYILVIYGSYLWFSLGGNMFTINSTNRVASTIAPYACVSDVNLEDKATFL-------DEHTSIHANDSSLQCFVLNDQHVPQNTLATDVEGYNRGLQERISLEYQPLESIVFLLGTPAVLE---------------------------------------------------------------------------------</t>
  </si>
  <si>
    <t>635|CVM 22462|141526|579|enterica|Newport II|USA|2003|animal</t>
  </si>
  <si>
    <t>VMRFVYIYILVIYGSYLWFSLGGNMFTINSTNRVASTIAPYACVSDVNLEDKATFL-------DEHTSIHANDSSLQCFVLNDQHVPQNTLATDVEGYNRGLQERISLEYQPLESIVFLLGTPAVLETKESLSLPVSPDALTQKLLSISSNDECKLS---------------------------------------------------</t>
  </si>
  <si>
    <t>12443|ERR369350_Enterobase|2486643|1089|enterica|Enteritidis|||</t>
  </si>
  <si>
    <t>12450|ERR1251603_Enterobase|2487117|23246|unknown|unknown|||</t>
  </si>
  <si>
    <t>16377|6460|2820584|78707|enterica|Saintpaul|||</t>
  </si>
  <si>
    <t>12457|ERR338142_Enterobase|2488013|119261|enterica|Typhi|||</t>
  </si>
  <si>
    <t>12463|ERR1251775_Enterobase|2488442|3868|unknown|unknown|||</t>
  </si>
  <si>
    <t>12508|ERR341038_Enterobase|2493631|151500|enterica|Typhimurium|||</t>
  </si>
  <si>
    <t>12514|ERR769346_Enterobase|2494165|173016|unknown|unknown|||</t>
  </si>
  <si>
    <t>16171|69280|2799675|1089|enterica|Typhimurium|||</t>
  </si>
  <si>
    <t>12655|ERR028289_Enterobase|2506608|1071|unknown|unknown|||</t>
  </si>
  <si>
    <t>12673|ERR1251664_Enterobase|2508276|4113|unknown|unknown|||</t>
  </si>
  <si>
    <t>12680|traces-0StlEwJ_Enterobase|2508767|4127|enterica|Typhimurium|||</t>
  </si>
  <si>
    <t>12684|traces-0TAhMBa_Enterobase|2509063|4123|enterica|Typhimurium|||</t>
  </si>
  <si>
    <t>12689|traces-0IpAuJc_Enterobase|2509414|1097|enterica|Typhimurium|||</t>
  </si>
  <si>
    <t>12699|traces-0ydyrVv_Enterobase|2510312|4127|enterica|Typhimurium|||</t>
  </si>
  <si>
    <t>12706|traces-0fdNSNT_Enterobase|2510849|4127|enterica|Typhimurium|||</t>
  </si>
  <si>
    <t>12710|traces-0yTLTOM_Enterobase|2511069|4127|enterica|Typhimurium|||</t>
  </si>
  <si>
    <t>16190|9167|2801197|465|enterica|Typhimurium|||</t>
  </si>
  <si>
    <t>6235|Newport str. USMARC-S3124.1|1072816|3756998|enterica|Newport II|UK||</t>
  </si>
  <si>
    <t>6297|SRR1177617|1086368|521|enterica|Typhimurium|UK||</t>
  </si>
  <si>
    <t>6330|SRR1177256|1096456|31803|enterica|Typhimurium|UK||</t>
  </si>
  <si>
    <t>7518|SRR1379617|1413001|4098|enterica|Typhimurium|||</t>
  </si>
  <si>
    <t>12551|SRR1581003_Enterobase|2496901|119106|unknown|unknown|||</t>
  </si>
  <si>
    <t>11609|SRR3049632_Enterobase|2410278|83674|enterica|Typhimurium|||</t>
  </si>
  <si>
    <t>3515|H124980669_phe|660576|100267|enterica|Typhimurium|||</t>
  </si>
  <si>
    <t>2793|ERR023795|566291|2524|enterica|Typhimurium|Mali|2002|clinical</t>
  </si>
  <si>
    <t>2794|ERR023797|566599|2480|enterica|Typhimurium|Malawi|2002|clinical</t>
  </si>
  <si>
    <t>2804|ERR023838|569652|2498|enterica|Typhimurium|USA|1987|clinical</t>
  </si>
  <si>
    <t>2805|ERR023842|569866|1249|enterica|Typhimurium|||</t>
  </si>
  <si>
    <t>2812|ERR024378|570977|65564|enterica|Typhimurium|||</t>
  </si>
  <si>
    <t>2813|ERR024379|570998|65540|enterica|Typhimurium|||</t>
  </si>
  <si>
    <t>2821|ERR024402|572650|1251|enterica|Typhimurium|UK|2009|clinical</t>
  </si>
  <si>
    <t>2823|ERR024417|572791|150656|enterica|Typhimurium|UK|2008|clinical</t>
  </si>
  <si>
    <t>2834|ERR024788|574286|4052|enterica|Typhimurium|Congo [DRC]|1992|clinical</t>
  </si>
  <si>
    <t>2835|ERR024792|574388|65565|enterica|Typhimurium|||</t>
  </si>
  <si>
    <t>2930|ERR037583|589252|2498|enterica|Typhimurium|||</t>
  </si>
  <si>
    <t>3061|ERR160985|604249|1254|enterica|Newport II|||</t>
  </si>
  <si>
    <t>3124|ERR217387|608606|4074|enterica|Typhimurium|||</t>
  </si>
  <si>
    <t>3126|ERR217400|608837|4080|enterica|Typhimurium|||</t>
  </si>
  <si>
    <t>3153|ERR230384|611199|48571|enterica|Typhimurium|||</t>
  </si>
  <si>
    <t>3154|ERR235134|611286|100202|enterica|Typhimurium|||</t>
  </si>
  <si>
    <t>3165|ERR235219|612544|119436|enterica|Typhimurium|||</t>
  </si>
  <si>
    <t>3166|ERR235225|612634|119436|enterica|Typhimurium|||</t>
  </si>
  <si>
    <t>3169|ERR235228|612903|16610|enterica|Typhimurium|||</t>
  </si>
  <si>
    <t>3170|ERR235229|613027|4266|enterica|Typhimurium|||</t>
  </si>
  <si>
    <t>3173|ERR235238|613320|4070|enterica|Typhimurium|||</t>
  </si>
  <si>
    <t>3174|ERR235239|613403|4646|enterica|Typhimurium|||</t>
  </si>
  <si>
    <t>3179|ERR235252|613855|119428|enterica|Typhimurium|||</t>
  </si>
  <si>
    <t>3180|ERR235254|613935|100220|enterica|Typhimurium|||</t>
  </si>
  <si>
    <t>3184|ERR235276|614307|100196|enterica|Typhimurium|||</t>
  </si>
  <si>
    <t>3185|ERR235286|614389|119247|enterica|Typhimurium|||</t>
  </si>
  <si>
    <t>3189|ERR277210|615011|4423|enterica|Typhimurium|||</t>
  </si>
  <si>
    <t>3190|ERR277211|615150|1070|enterica|Typhimurium|||</t>
  </si>
  <si>
    <t>3195|ERR277229|616368|4062|enterica|Typhimurium|||</t>
  </si>
  <si>
    <t>3196|ERR277230|616603|2521|enterica|Typhimurium|||</t>
  </si>
  <si>
    <t>3351|SRR765663|644475|4142|enterica|Typhimurium|USA|2007|animal</t>
  </si>
  <si>
    <t>3358|SRR867212|647300|1121|enterica|Typhimurium|||</t>
  </si>
  <si>
    <t>14588|SRR1534893_Enterobase|2675837|150897|unknown|unknown|||</t>
  </si>
  <si>
    <t>14590|SRR1528509_Enterobase|2675947|23231|unknown|unknown|||</t>
  </si>
  <si>
    <t>394|ERR161432|116050|1062|enterica|Typhimurium|||</t>
  </si>
  <si>
    <t>VMRFVYIYILVIYGSYLWFSLGGNMFTINSTNRVASTIAPYACVSDVNLEDKATFL-------DEHTSIHANDSSLQCFVLNDQHVPQNTLATDVEGYNRGLQERISLEYQPLESIVFLLGTPAVLETKESLSLPVSPDALTQKLLSISSNDECKLSG--------------------STSCTTPASHNPPSG---------------</t>
  </si>
  <si>
    <t>13287|SRR1049699_Enterobase|2565247|151235|enterica|Typhimurium|||</t>
  </si>
  <si>
    <t>VMRFVYIYILVIYGSYLWFSLGGNMFTINSTNRVASTIAPYACVSDVNLEDKATFL-------DEHTSIHANDSSLQCFVLNDQHVPQNTLATDVEDYNRGLQERISLEYQPLESIVFLLGTPAVLETKESLSLPVSPDALTQKLLSISSNDECKLSG--------------------STSCTTPASHNPPSGYIVQYRHSAEVFPDE</t>
  </si>
  <si>
    <t>395|ERR161445|116152|1311|enterica|Typhimurium|||</t>
  </si>
  <si>
    <t>416|ERR161421|119125|4120|enterica|Typhimurium|||</t>
  </si>
  <si>
    <t>419|ERR161397|119527|4114|enterica|Typhimurium|||</t>
  </si>
  <si>
    <t>424|ERR161449|120078|4112|enterica|Typhimurium|||</t>
  </si>
  <si>
    <t>432|ERR161409|121180|4108|enterica|Typhimurium|||</t>
  </si>
  <si>
    <t>490|ERR161424|128194|4112|enterica|Typhimurium|||</t>
  </si>
  <si>
    <t>505|ERR161954|129895|100160|enterica|Typhimurium|||</t>
  </si>
  <si>
    <t>546|ERR161433|134580|100154|enterica|Typhimurium|||</t>
  </si>
  <si>
    <t>563|ERR161966|136311|100158|enterica|Typhimurium|||</t>
  </si>
  <si>
    <t>12676|traces-0DwZqWe_Enterobase|2508454|151302|enterica|Typhimurium|||</t>
  </si>
  <si>
    <t>12694|traces-0zEudjk_Enterobase|2509899|151476|enterica|Typhimurium|||</t>
  </si>
  <si>
    <t>20447|PDT001262678.1|3176723|151437|enterica|unknown|China|2019|</t>
  </si>
  <si>
    <t>20752|PDT001387307.1|3199745|151437|enterica|unknown|China|2021|</t>
  </si>
  <si>
    <t>1682|ERR217418|412180|2|enterica|Typhimurium|||</t>
  </si>
  <si>
    <t>VMRFVYIYILVIYGSYLWFSLGGNMFTINSTNRVASTIAPYACVSDVNLEDKATFL-------DEHTSIHANDSSLQCFVLNDQHVPQNTLATDVEGYNRGLQERISLEYQPLESIVFLLGTPAVLETKESLSLPVSPDALTQKLLSISSNDECKLSG--------------------STSCTTPASHNPPSGYIAQYRHS-------</t>
  </si>
  <si>
    <t>21127|SE012|3229139|151351|enterica|unknown|China|2022|food</t>
  </si>
  <si>
    <t>12718|ERR715554_Enterobase|2511797|151281|unknown|unknown|||</t>
  </si>
  <si>
    <t>12719|ERR715553_Enterobase|2511937|151281|unknown|unknown|||</t>
  </si>
  <si>
    <t>12723|ERR715562_Enterobase|2512220|151281|unknown|unknown|||</t>
  </si>
  <si>
    <t>20901|PDT001480238.1|3208991|4043|enterica|unknown|China|2018|</t>
  </si>
  <si>
    <t>20937|PDT001483646.1|3210573|151335|enterica|unknown|China|2002|</t>
  </si>
  <si>
    <t>12448|ERR235209_Enterobase|2487016|151087|enterica|unknown|||</t>
  </si>
  <si>
    <t>12453|ERR024629_Enterobase|2487624|5895|unknown|unknown|||</t>
  </si>
  <si>
    <t>12458|ERR1251720_Enterobase|2488094|4113|unknown|unknown|||</t>
  </si>
  <si>
    <t>12475|traces-0AxDWKF_Enterobase|2489995|151362|enterica|Typhimurium|||</t>
  </si>
  <si>
    <t>12509|ERR341050_Enterobase|2493655|119432|enterica|Typhimurium|||</t>
  </si>
  <si>
    <t>12515|ERR769308_Enterobase|2494246|1085|unknown|unknown|||</t>
  </si>
  <si>
    <t>12626|ERR028306_Enterobase|2503193|99847|unknown|unknown|||</t>
  </si>
  <si>
    <t>12665|traces-0sbvjEZ_Enterobase|2507575|151332|enterica|Typhimurium|||</t>
  </si>
  <si>
    <t>12675|traces-0moWoNP_Enterobase|2508406|123779|enterica|Typhimurium|||</t>
  </si>
  <si>
    <t>12681|traces-0BizEKN_Enterobase|2508872|4125|enterica|Typhimurium|||</t>
  </si>
  <si>
    <t>12685|traces-0fJoDFm_Enterobase|2509125|151319|enterica|Typhimurium|||</t>
  </si>
  <si>
    <t>12691|ERR029219_Enterobase|2509680|56594|unknown|unknown|||</t>
  </si>
  <si>
    <t>12700|traces-0EhQccE_Enterobase|2510337|150561|enterica|Typhimurium|||</t>
  </si>
  <si>
    <t>12707|traces-0YDLbMJ_Enterobase|2510924|4127|enterica|Typhimurium|||</t>
  </si>
  <si>
    <t>12711|traces-0JAfPRm_Enterobase|2511120|4127|enterica|Typhimurium|||</t>
  </si>
  <si>
    <t>16191|32547|2801300|96041|enterica|Typhimurium|||</t>
  </si>
  <si>
    <t>6238|Typhimurium str. DT104|1072819|2799572|enterica|Typhimurium|UK||</t>
  </si>
  <si>
    <t>6321|SRR1166608|1092909|461|enterica|Typhimurium|UK||</t>
  </si>
  <si>
    <t>6229|SRR516527|1070324|4302|enterica|Typhimurium|UK||</t>
  </si>
  <si>
    <t>7519|SRR1272528|1413523|8981|enterica|Typhimurium|||</t>
  </si>
  <si>
    <t>12562|SRR1824470_Enterobase|2497434|23258|unknown|unknown|||</t>
  </si>
  <si>
    <t>3681|SRR1645388_warwick|674841|12418|enterica|Typhimurium|||</t>
  </si>
  <si>
    <t>3578|SRR1639006_warwick|666343|80194|enterica|Wangata|||</t>
  </si>
  <si>
    <t>2795|ERR023802|567355|2520|enterica|Typhimurium|Mali|2005|clinical</t>
  </si>
  <si>
    <t>2796|ERR023808|567506|1044|enterica|Typhimurium|USA|1946|animal</t>
  </si>
  <si>
    <t>2806|ERR024362|570183|1249|enterica|Typhimurium|||</t>
  </si>
  <si>
    <t>2807|ERR024365|570283|1251|enterica|Typhimurium|||</t>
  </si>
  <si>
    <t>2814|ERR024380|571120|83637|enterica|Typhimurium|||</t>
  </si>
  <si>
    <t>2815|ERR024381|571289|1251|enterica|Typhimurium|||</t>
  </si>
  <si>
    <t>2824|ERR024424|572958|65564|enterica|Typhimurium|Mozambique|2002|clinical</t>
  </si>
  <si>
    <t>2829|ERR024769|573631|100160|enterica|Typhimurium|Mozambique|2001|clinical</t>
  </si>
  <si>
    <t>2837|ERR024796|574686|460|enterica|Typhimurium|Congo [DRC]|1991|clinical</t>
  </si>
  <si>
    <t>2838|ERR024797|574868|458|enterica|Typhimurium|Congo [DRC]|1991|clinical</t>
  </si>
  <si>
    <t>2927|ERR037576|587492|2497|enterica|Typhimurium|||</t>
  </si>
  <si>
    <t>2928|ERR037577|588123|1237|enterica|Typhimurium|||</t>
  </si>
  <si>
    <t>3117|ERR212675|607912|6316|enterica|Typhimurium|||</t>
  </si>
  <si>
    <t>3122|ERR217383|608413|4080|enterica|Typhimurium|||</t>
  </si>
  <si>
    <t>3135|ERR217466|609756|4072|enterica|Typhimurium|||</t>
  </si>
  <si>
    <t>3137|ERR217473|609966|4066|enterica|Typhimurium|||</t>
  </si>
  <si>
    <t>3163|ERR235209|612157|3023|enterica|Typhimurium|||</t>
  </si>
  <si>
    <t>3164|ERR235212|612341|4278|enterica|Typhimurium|||</t>
  </si>
  <si>
    <t>3167|ERR235226|612722|119436|enterica|Typhimurium|||</t>
  </si>
  <si>
    <t>3168|ERR235227|612807|119420|enterica|Typhimurium|||</t>
  </si>
  <si>
    <t>3171|ERR235231|613104|79202|enterica|Typhimurium|||</t>
  </si>
  <si>
    <t>3172|ERR235236|613232|4266|enterica|Typhimurium|||</t>
  </si>
  <si>
    <t>3177|ERR235250|613687|4084|enterica|Typhimurium|||</t>
  </si>
  <si>
    <t>3178|ERR235251|613767|119388|enterica|Typhimurium|||</t>
  </si>
  <si>
    <t>3181|ERR235257|614041|100214|enterica|Typhimurium|||</t>
  </si>
  <si>
    <t>3182|ERR235264|614130|100202|enterica|Typhimurium|||</t>
  </si>
  <si>
    <t>3187|ERR277204|614716|2539|enterica|Typhimurium|||</t>
  </si>
  <si>
    <t>3188|ERR277205|614861|4064|enterica|Typhimurium|||</t>
  </si>
  <si>
    <t>3193|ERR277227|615881|4388|enterica|Typhimurium|||</t>
  </si>
  <si>
    <t>3194|ERR277228|616189|2490|enterica|Typhimurium|||</t>
  </si>
  <si>
    <t>12571|SRR2969457_Enterobase|2498044|474|unknown|unknown|||</t>
  </si>
  <si>
    <t>12572|SRR2566824_Enterobase|2498130|376259|unknown|unknown|||</t>
  </si>
  <si>
    <t>12584|SRR2426330_Enterobase|2499016|376068|unknown|unknown|||</t>
  </si>
  <si>
    <t>12585|SRR2426349_Enterobase|2499087|5837|unknown|unknown|||</t>
  </si>
  <si>
    <t>3690|SRR1645545_warwick|675511|4073|enterica|Typhimurium|||</t>
  </si>
  <si>
    <t>3701|SRR1645768_warwick|676414|1075|enterica|Typhimurium|||</t>
  </si>
  <si>
    <t>3395|H122040348_phe|651206|100195|enterica|Typhimurium|||</t>
  </si>
  <si>
    <t>3396|H122100484_phe|651306|80375|enterica|Typhimurium|||</t>
  </si>
  <si>
    <t>3429|H123220561_phe|653824|119245|enterica|Typhimurium|||</t>
  </si>
  <si>
    <t>9993|SRR1645323|2072437|1265|enterica|Typhimurium||2012|clinical</t>
  </si>
  <si>
    <t>3748|SRR1646230_warwick|679220|11863|enterica|Typhimurium|||</t>
  </si>
  <si>
    <t>3755|SRR1646371_warwick|679845|80114|enterica|Wangata|||</t>
  </si>
  <si>
    <t>4131|ERR350254|716845|4070|enterica|Typhimurium|||</t>
  </si>
  <si>
    <t>4408|ERR350294|746592|157784|enterica|Typhimurium|||</t>
  </si>
  <si>
    <t>4469|ERR350284|755871|100453|enterica|Typhimurium|||</t>
  </si>
  <si>
    <t>4470|ERR350354|756007|100451|enterica|Typhimurium|||</t>
  </si>
  <si>
    <t>4497|ERR350436|759369|1269|enterica|Typhimurium|||</t>
  </si>
  <si>
    <t>4498|ERR350410|759398|1271|enterica|Typhimurium|||</t>
  </si>
  <si>
    <t>743|ERR212557|151674|88351|enterica|Braenderup|||</t>
  </si>
  <si>
    <t>VMRFVYIYILVIYGSYLWFSLGGNMFTINSTNRVASTIAPYACVSDVNLEDKATFL-------DEHTSIHAYDSSLQCFVLNDQHVPQNTLATDVEGYNRGLQERISLEYQPLESIVFLLGTPAVLETKESLSLPVSPDALTQKLLSISSNDECKLSGSTSCTTPASHNPPSGYIAQGSTSCTTPASHNPPSGYIAQYRHSAEVFPDE</t>
  </si>
  <si>
    <t>900|ERR230378|232899|380186|enterica|Bovismorbificans|||</t>
  </si>
  <si>
    <t>13234|SRR1048316_Enterobase|2558832|364864|enterica|other|||</t>
  </si>
  <si>
    <t>14735|ERR230378_Enterobase|2688251|190007|enterica|Bovismorbificans|||</t>
  </si>
  <si>
    <t>16119|201555|2793615|3201|enterica|Choleraesuis|UK|2015|clinical</t>
  </si>
  <si>
    <t>18834|PDT000105199.2|3027003|4302|enterica|unknown|Brazil|2007|</t>
  </si>
  <si>
    <t>2787|ERR023777|562951|1249|enterica|Typhimurium|Malawi|2000|clinical</t>
  </si>
  <si>
    <t>2788|ERR023781|563656|2505|enterica|Typhimurium|Malawi|1997|clinical</t>
  </si>
  <si>
    <t>2790|ERR023783|564818|1251|enterica|Typhimurium|Malawi|2001|clinical</t>
  </si>
  <si>
    <t>6228|SRR516526|1068898|375|enterica|Typhimurium|UK||</t>
  </si>
  <si>
    <t>12499|ERR369373_Enterobase|2492830|1089|enterica|Enteritidis|||</t>
  </si>
  <si>
    <t>12513|ERR769331_Enterobase|2494097|151320|unknown|unknown|||</t>
  </si>
  <si>
    <t>12517|SRR3475587_Enterobase|2494517|4127|unknown|unknown|||</t>
  </si>
  <si>
    <t>12650|ERR1251724_Enterobase|2506004|518|unknown|unknown|||</t>
  </si>
  <si>
    <t>12670|ERR1251659_Enterobase|2508055|4113|unknown|unknown|||</t>
  </si>
  <si>
    <t>12679|traces-0DaNfWT_Enterobase|2508677|4125|enterica|Typhimurium|||</t>
  </si>
  <si>
    <t>12683|traces-0HYsHaO_Enterobase|2508961|1121|enterica|Typhimurium|||</t>
  </si>
  <si>
    <t>12688|ERR1251791_Enterobase|2509296|377228|unknown|unknown|||</t>
  </si>
  <si>
    <t>12695|traces-0GUOTDB_Enterobase|2509944|100225|enterica|Typhimurium|||</t>
  </si>
  <si>
    <t>12705|traces-0dnQyvB_Enterobase|2510799|124705|enterica|Typhimurium|||</t>
  </si>
  <si>
    <t>12709|traces-0CEehnR_Enterobase|2511057|124723|enterica|Typhimurium|||</t>
  </si>
  <si>
    <t>12720|ERR1251645_Enterobase|2511950|4113|unknown|unknown|||</t>
  </si>
  <si>
    <t>6336|SRR1177620|1097849|474|enterica|Typhimurium|UK||</t>
  </si>
  <si>
    <t>6268|ERR387705|1077232|1080|enterica|Typhimurium|UK||</t>
  </si>
  <si>
    <t>6329|SRR1177244|1096122|489|enterica|Typhimurium|UK||</t>
  </si>
  <si>
    <t>6231|SRR867211|1072019|458|enterica|Typhimurium|UK||</t>
  </si>
  <si>
    <t>12550|SRR1580998_Enterobase|2496822|1117|unknown|unknown|||</t>
  </si>
  <si>
    <t>3746|SRR1646227_warwick|679124|4075|enterica|Typhimurium|||</t>
  </si>
  <si>
    <t>3497|H124680341_phe|659048|4065|enterica|Typhimurium|||</t>
  </si>
  <si>
    <t>2792|ERR023789|565581|2522|enterica|Typhimurium|Malawi|2005|clinical</t>
  </si>
  <si>
    <t>12765|ERR023655_Enterobase|2516888|119023|enterica|unknown|||</t>
  </si>
  <si>
    <t>2800|ERR023823|568327|1253|enterica|Typhimurium|Chile|1945|clinical</t>
  </si>
  <si>
    <t>2802|ERR023832|569066|1247|enterica|Typhimurium|||</t>
  </si>
  <si>
    <t>2810|ERR024375|570595|1251|enterica|Typhimurium|||</t>
  </si>
  <si>
    <t>2811|ERR024376|570847|65541|enterica|Typhimurium|||</t>
  </si>
  <si>
    <t>2818|ERR024392|571845|1249|enterica|Typhimurium|UK|2009|clinical</t>
  </si>
  <si>
    <t>2820|ERR024401|572496|65555|enterica|Typhimurium|UK|2009|clinical</t>
  </si>
  <si>
    <t>2832|ERR024780|573938|99984|enterica|Typhimurium|Uganda|1998|clinical</t>
  </si>
  <si>
    <t>2833|ERR024782|574093|5211|enterica|Typhimurium|Congo [DRC]|1991|clinical</t>
  </si>
  <si>
    <t>2841|ERR024802|575544|1253|enterica|Typhimurium|||</t>
  </si>
  <si>
    <t>2844|ERR024815|575947|1050|enterica|Typhimurium|||</t>
  </si>
  <si>
    <t>3108|ERR212616|606999|119430|enterica|Typhimurium|||</t>
  </si>
  <si>
    <t>3110|ERR212627|607278|151479|enterica|Typhimurium|||</t>
  </si>
  <si>
    <t>3129|ERR217425|609244|4078|enterica|Typhimurium|||</t>
  </si>
  <si>
    <t>3131|ERR217449|609426|4082|enterica|Typhimurium|||</t>
  </si>
  <si>
    <t>3161|ERR235203|611814|119430|enterica|Typhimurium|||</t>
  </si>
  <si>
    <t>3162|ERR235204|612023|4074|enterica|Typhimurium|||</t>
  </si>
  <si>
    <t>3175|ERR235248|613478|119229|enterica|Typhimurium|||</t>
  </si>
  <si>
    <t>3176|ERR235249|613563|5226|enterica|Typhimurium|||</t>
  </si>
  <si>
    <t>3191|ERR277212|615283|99974|enterica|Typhimurium|||</t>
  </si>
  <si>
    <t>3192|ERR277222|615637|2516|enterica|Typhimurium|||</t>
  </si>
  <si>
    <t>3278|ERR279186|625399|4076|enterica|Typhimurium|||</t>
  </si>
  <si>
    <t>3350|SRR765662|644203|12765|enterica|Typhimurium|USA|2007|animal</t>
  </si>
  <si>
    <t>12582|SRR2969478_Enterobase|2498928|379256|unknown|unknown|||</t>
  </si>
  <si>
    <t>12583|SRR2975881_Enterobase|2498997|379262|unknown|unknown|||</t>
  </si>
  <si>
    <t>3406|H122680477_phe|651987|80114|enterica|Wangata|||</t>
  </si>
  <si>
    <t>3407|H122720537_phe|652095|3580|enterica|Wangata|||</t>
  </si>
  <si>
    <t>4409|ERR350364|746841|4072|enterica|Typhimurium|||</t>
  </si>
  <si>
    <t>4414|ERR350389|747594|1309|enterica|Typhimurium|||</t>
  </si>
  <si>
    <t>4471|ERR350420|756102|100191|enterica|Typhimurium|||</t>
  </si>
  <si>
    <t>4474|ERR350259|756633|4072|enterica|Typhimurium|||</t>
  </si>
  <si>
    <t>4501|ERR350286|759800|1269|enterica|Typhimurium|||</t>
  </si>
  <si>
    <t>4502|ERR350356|759926|100166|enterica|Typhimurium|||</t>
  </si>
  <si>
    <t>4503|ERR350437|760056|157774|enterica|Typhimurium|||</t>
  </si>
  <si>
    <t>4505|ERR350411|760375|4070|enterica|Typhimurium|||</t>
  </si>
  <si>
    <t>4507|ERR350266|761162|1066|enterica|Typhimurium|||</t>
  </si>
  <si>
    <t>4521|ERR350297|763919|1271|enterica|Typhimurium|||</t>
  </si>
  <si>
    <t>4859|ERR350265|804061|1265|enterica|Typhimurium|||</t>
  </si>
  <si>
    <t>4861|ERR350335|804335|68822|enterica|Typhimurium|||</t>
  </si>
  <si>
    <t>4867|ERR360735|805728|90126|enterica|Typhimurium|India||</t>
  </si>
  <si>
    <t>4868|ERR360831|806234|11177|enterica|Typhimurium|||</t>
  </si>
  <si>
    <t>4882|ERR360823|807748|4072|enterica|Typhimurium|USA||</t>
  </si>
  <si>
    <t>4954|ERR360727|816170|45746|enterica|Typhimurium|||</t>
  </si>
  <si>
    <t>4956|ERR350399|816368|1271|enterica|Typhimurium|||</t>
  </si>
  <si>
    <t>4960|ERR350425|816910|1269|enterica|Typhimurium|||</t>
  </si>
  <si>
    <t>5005|ERR350281|822775|1271|enterica|Typhimurium|||</t>
  </si>
  <si>
    <t>5009|ERR350247|823388|1271|enterica|Typhimurium|India||</t>
  </si>
  <si>
    <t>5010|ERR350249|823480|4070|enterica|Typhimurium|||</t>
  </si>
  <si>
    <t>5011|ERR350250|823632|4429|enterica|Typhimurium|||</t>
  </si>
  <si>
    <t>5012|ERR350251|823680|1070|enterica|Typhimurium|||</t>
  </si>
  <si>
    <t>5014|ERR350255|824009|1271|enterica|Typhimurium|||</t>
  </si>
  <si>
    <t>5015|ERR350258|824103|1466|enterica|Typhimurium|||</t>
  </si>
  <si>
    <t>5016|ERR350260|824180|151457|enterica|Typhimurium|||</t>
  </si>
  <si>
    <t>5018|ERR350262|824466|1271|enterica|Typhimurium|||</t>
  </si>
  <si>
    <t>5019|ERR350263|824567|4429|enterica|Typhimurium|||</t>
  </si>
  <si>
    <t>5020|ERR350268|824666|151262|enterica|Typhimurium|||</t>
  </si>
  <si>
    <t>5021|ERR350271|824782|4072|enterica|Typhimurium|||</t>
  </si>
  <si>
    <t>5022|ERR350272|824918|23185|enterica|Typhimurium|||</t>
  </si>
  <si>
    <t>5023|ERR350273|825069|4429|enterica|Typhimurium|||</t>
  </si>
  <si>
    <t>5025|ERR350277|825484|151280|enterica|Typhimurium|||</t>
  </si>
  <si>
    <t>5026|ERR350278|825583|151270|enterica|Typhimurium|||</t>
  </si>
  <si>
    <t>5027|ERR350279|825650|4429|enterica|Typhimurium|||</t>
  </si>
  <si>
    <t>5028|ERR350283|825951|1271|enterica|Typhimurium|||</t>
  </si>
  <si>
    <t>5029|ERR350287|826058|1269|enterica|Typhimurium|||</t>
  </si>
  <si>
    <t>5030|ERR350290|826181|4072|enterica|Typhimurium|||</t>
  </si>
  <si>
    <t>5032|ERR350295|826423|100198|enterica|Typhimurium|||</t>
  </si>
  <si>
    <t>5033|ERR350296|826551|151262|enterica|Typhimurium|||</t>
  </si>
  <si>
    <t>5034|ERR350298|826676|1271|enterica|Typhimurium|||</t>
  </si>
  <si>
    <t>5035|ERR350299|826788|1271|enterica|Typhimurium|||</t>
  </si>
  <si>
    <t>5036|ERR350301|826896|4072|enterica|Typhimurium|||</t>
  </si>
  <si>
    <t>5037|ERR350305|826947|1070|enterica|Typhimurium|||</t>
  </si>
  <si>
    <t>5038|ERR350306|827219|4072|enterica|Typhimurium|||</t>
  </si>
  <si>
    <t>5039|ERR350307|827302|100175|enterica|Typhimurium|||</t>
  </si>
  <si>
    <t>5040|ERR350308|827439|1267|enterica|Typhimurium|||</t>
  </si>
  <si>
    <t>5041|ERR350310|827630|4072|enterica|Typhimurium|||</t>
  </si>
  <si>
    <t>5042|ERR350311|827750|4070|enterica|Typhimurium|||</t>
  </si>
  <si>
    <t>5043|ERR350313|827862|4070|enterica|Typhimurium|||</t>
  </si>
  <si>
    <t>5044|ERR350314|827947|58060|enterica|Typhimurium|||</t>
  </si>
  <si>
    <t>5045|ERR350315|828111|4070|enterica|Typhimurium|||</t>
  </si>
  <si>
    <t>5047|ERR350317|828518|18791|enterica|Typhimurium|||</t>
  </si>
  <si>
    <t>5048|ERR350319|828640|4072|enterica|Typhimurium|||</t>
  </si>
  <si>
    <t>5049|ERR350320|828723|151287|enterica|Typhimurium|||</t>
  </si>
  <si>
    <t>5050|ERR350321|828808|1070|enterica|Typhimurium|||</t>
  </si>
  <si>
    <t>5052|ERR350324|829053|1271|enterica|Typhimurium|||</t>
  </si>
  <si>
    <t>5053|ERR350325|829217|1265|enterica|Typhimurium|||</t>
  </si>
  <si>
    <t>5054|ERR350329|829320|100179|enterica|Typhimurium|||</t>
  </si>
  <si>
    <t>5055|ERR350332|829388|100169|enterica|Typhimurium|||</t>
  </si>
  <si>
    <t>5056|ERR350336|829603|1269|enterica|Typhimurium|||</t>
  </si>
  <si>
    <t>5057|ERR350338|829751|151453|enterica|Typhimurium|||</t>
  </si>
  <si>
    <t>5058|ERR350342|829820|23187|enterica|Typhimurium|||</t>
  </si>
  <si>
    <t>5059|ERR350343|830693|1466|enterica|Typhimurium|||</t>
  </si>
  <si>
    <t>5060|ERR350344|830785|151260|enterica|Typhimurium|||</t>
  </si>
  <si>
    <t>5061|ERR350348|830937|5841|enterica|Typhimurium|||</t>
  </si>
  <si>
    <t>5062|ERR350351|831103|1269|enterica|Typhimurium|||</t>
  </si>
  <si>
    <t>5063|ERR350352|831180|151254|enterica|Typhimurium|||</t>
  </si>
  <si>
    <t>5064|ERR350353|831348|1271|enterica|Typhimurium|||</t>
  </si>
  <si>
    <t>5065|ERR350355|831493|28322|enterica|Typhimurium|||</t>
  </si>
  <si>
    <t>5066|ERR350357|831652|5839|enterica|Typhimurium|||</t>
  </si>
  <si>
    <t>5067|ERR350360|831758|4636|enterica|Typhimurium|||</t>
  </si>
  <si>
    <t>5069|ERR350366|831971|4429|enterica|Typhimurium|||</t>
  </si>
  <si>
    <t>5070|ERR350367|832073|1269|enterica|Typhimurium|||</t>
  </si>
  <si>
    <t>5071|ERR350368|832210|4072|enterica|Typhimurium|||</t>
  </si>
  <si>
    <t>5072|ERR350369|832304|1271|enterica|Typhimurium|||</t>
  </si>
  <si>
    <t>5073|ERR350374|832378|157583|enterica|Typhimurium|||</t>
  </si>
  <si>
    <t>5074|ERR350376|832533|4072|enterica|Typhimurium|||</t>
  </si>
  <si>
    <t>5075|ERR350377|832628|100177|enterica|Typhimurium|||</t>
  </si>
  <si>
    <t>5076|ERR350378|832779|4070|enterica|Typhimurium|||</t>
  </si>
  <si>
    <t>5077|ERR350383|832907|4072|enterica|Typhimurium|||</t>
  </si>
  <si>
    <t>5078|ERR350390|833023|217014|enterica|Typhimurium|||</t>
  </si>
  <si>
    <t>5079|ERR350394|833206|1979|enterica|Typhimurium|||</t>
  </si>
  <si>
    <t>5080|ERR350397|833334|100166|enterica|Typhimurium|||</t>
  </si>
  <si>
    <t>5081|ERR350407|833899|89971|enterica|Typhimurium|||</t>
  </si>
  <si>
    <t>5082|ERR350409|834172|1068|enterica|Typhimurium|||</t>
  </si>
  <si>
    <t>5083|ERR350416|834325|1273|enterica|Typhimurium|||</t>
  </si>
  <si>
    <t>5084|ERR350423|834360|100166|enterica|Typhimurium|||</t>
  </si>
  <si>
    <t>5085|ERR350433|834894|1271|enterica|Typhimurium|||</t>
  </si>
  <si>
    <t>5086|ERR350435|835198|1070|enterica|Typhimurium|||</t>
  </si>
  <si>
    <t>5087|ERR352174|835292|4074|enterica|Typhimurium|||</t>
  </si>
  <si>
    <t>5402|ERR357492|864216|100198|enterica|Typhimurium|UK||</t>
  </si>
  <si>
    <t>5447|ERR357586|869726|36642|enterica|Typhimurium|UK||</t>
  </si>
  <si>
    <t>5733|ERR350248|908731|4072|enterica|Typhimurium|UK||</t>
  </si>
  <si>
    <t>5734|ERR350253|908762|1273|enterica|Typhimurium|UK||</t>
  </si>
  <si>
    <t>5737|ERR350288|909612|4429|enterica|Typhimurium|UK||</t>
  </si>
  <si>
    <t>5738|ERR350293|909643|1271|enterica|Typhimurium|UK||</t>
  </si>
  <si>
    <t>5739|ERR350302|909868|100254|enterica|Typhimurium|UK||</t>
  </si>
  <si>
    <t>5740|ERR350303|909997|4070|enterica|Typhimurium|UK||</t>
  </si>
  <si>
    <t>5741|ERR350304|910112|1271|enterica|Typhimurium|UK||</t>
  </si>
  <si>
    <t>5742|ERR350312|910241|4072|enterica|Typhimurium|UK||</t>
  </si>
  <si>
    <t>5743|ERR350318|910354|4072|enterica|Typhimurium|UK||</t>
  </si>
  <si>
    <t>5744|ERR350323|910394|1068|enterica|Typhimurium|UK||</t>
  </si>
  <si>
    <t>5746|ERR350328|911463|100183|enterica|Typhimurium|UK||</t>
  </si>
  <si>
    <t>5748|ERR350334|911751|2206|enterica|Typhimurium|UK||</t>
  </si>
  <si>
    <t>5751|ERR350358|912359|4429|enterica|Typhimurium|UK||</t>
  </si>
  <si>
    <t>5752|ERR350359|912534|5839|enterica|Typhimurium|UK||</t>
  </si>
  <si>
    <t>5753|ERR350370|912943|4072|enterica|Typhimurium|UK||</t>
  </si>
  <si>
    <t>5754|ERR350372|913062|4431|enterica|Typhimurium|UK||</t>
  </si>
  <si>
    <t>5755|ERR350373|913173|4072|enterica|Typhimurium|UK||</t>
  </si>
  <si>
    <t>5756|ERR350375|913289|4072|enterica|Typhimurium|UK||</t>
  </si>
  <si>
    <t>5757|ERR350381|913373|4070|enterica|Typhimurium|UK||</t>
  </si>
  <si>
    <t>5758|ERR350382|913494|4072|enterica|Typhimurium|UK||</t>
  </si>
  <si>
    <t>5819|ERR357458|919714|2589|enterica|Typhi|UK||</t>
  </si>
  <si>
    <t>5864|ERR352917|925954|31290|enterica|Typhi|UK||</t>
  </si>
  <si>
    <t>5911|ERR350309|930266|4072|enterica|Typhimurium|UK||</t>
  </si>
  <si>
    <t>5912|ERR350379|930369|4072|enterica|Typhimurium|UK||</t>
  </si>
  <si>
    <t>5919|ERR350371|931214|4072|enterica|Typhimurium|UK||</t>
  </si>
  <si>
    <t>5920|ERR350341|931310|4074|enterica|Typhimurium|UK||</t>
  </si>
  <si>
    <t>5927|ERR350347|932393|151280|enterica|Typhimurium|UK||</t>
  </si>
  <si>
    <t>5930|ERR350380|932737|16321|enterica|Typhimurium|UK||</t>
  </si>
  <si>
    <t>5931|ERR350385|932822|1275|enterica|Typhimurium|UK||</t>
  </si>
  <si>
    <t>5939|ERR350330|933918|4636|enterica|Typhimurium|UK||</t>
  </si>
  <si>
    <t>5940|ERR350300|934133|4070|enterica|Typhimurium|UK||</t>
  </si>
  <si>
    <t>5941|ERR350365|934316|1275|enterica|Typhimurium|UK||</t>
  </si>
  <si>
    <t>5945|ERR350333|934824|4429|enterica|Typhimurium|UK||</t>
  </si>
  <si>
    <t>5949|ERR350349|935276|100174|enterica|Typhimurium|UK||</t>
  </si>
  <si>
    <t>5950|ERR352167|935552|4084|enterica|Typhimurium|UK||</t>
  </si>
  <si>
    <t>5951|ERR350285|935668|1269|enterica|Typhimurium|UK||</t>
  </si>
  <si>
    <t>5953|ERR350264|935891|2206|enterica|Typhimurium|UK||</t>
  </si>
  <si>
    <t>5954|ERR350384|936040|4072|enterica|Typhimurium|UK||</t>
  </si>
  <si>
    <t>5955|ERR350274|936164|4429|enterica|Typhimurium|UK||</t>
  </si>
  <si>
    <t>6026|ERR369350|946751|100148|enterica|Enteritidis|UK||</t>
  </si>
  <si>
    <t>6027|ERR369420|946871|91010|enterica|Enteritidis|UK||</t>
  </si>
  <si>
    <t>6030|ERR369373|947215|100178|enterica|Enteritidis|UK||</t>
  </si>
  <si>
    <t>6033|SRR1012300|948342|513|enterica|Newport II|UK|2012|</t>
  </si>
  <si>
    <t>6048|SRR1012296|951154|832|enterica|Newport II|UK|2012|</t>
  </si>
  <si>
    <t>6068|SRR1021745|958524|1096|enterica|Typhimurium|UK|2008|</t>
  </si>
  <si>
    <t>6095|SRR1023846|969921|4162|enterica|Typhimurium|UK|2012|</t>
  </si>
  <si>
    <t>6107|SRR1029570|972996|515|enterica|Typhimurium|UK|2013|</t>
  </si>
  <si>
    <t>6118|SRR1030846|976475|11256|enterica|Newport II|UK||</t>
  </si>
  <si>
    <t>6119|SRR1030852|976901|466|enterica|Newport II|UK||</t>
  </si>
  <si>
    <t>6123|SRR1033499|979859|37156|enterica|Typhimurium|UK|2011|</t>
  </si>
  <si>
    <t>6141|SRR1036435|990396|3250|enterica|Newport III|UK|2011|</t>
  </si>
  <si>
    <t>6142|SRR1036436|991270|1146|enterica|Newport III|UK|2012|</t>
  </si>
  <si>
    <t>6145|SRR1036439|992194|26445|enterica|Typhimurium|UK|2009|</t>
  </si>
  <si>
    <t>6165|ERR212567|1001884|1263|enterica|Typhimurium|UK||</t>
  </si>
  <si>
    <t>6167|ERR350257|1004971|4072|enterica|Typhimurium|UK||</t>
  </si>
  <si>
    <t>6168|ERR350276|1005902|859|enterica|Typhimurium|UK||</t>
  </si>
  <si>
    <t>6169|ERR350282|1006925|1271|enterica|Typhimurium|UK||</t>
  </si>
  <si>
    <t>6170|ERR350327|1007165|4072|enterica|Typhimurium|UK||</t>
  </si>
  <si>
    <t>6171|ERR350346|1008655|198|enterica|Typhimurium|UK||</t>
  </si>
  <si>
    <t>6176|ERR023631|1013769|4038|enterica|Typhimurium|UK||</t>
  </si>
  <si>
    <t>6177|ERR023636|1014668|874|enterica|Typhimurium|UK||</t>
  </si>
  <si>
    <t>6178|ERR023766|1016249|2516|enterica|Typhimurium|UK|1997|clinical</t>
  </si>
  <si>
    <t>6179|ERR023768|1017283|1245|enterica|Typhimurium|UK|2000|clinical</t>
  </si>
  <si>
    <t>6180|ERR023801|1018369|2485|enterica|Typhimurium|UK|2005|clinical</t>
  </si>
  <si>
    <t>6181|ERR023826|1019227|1237|enterica|Typhimurium|UK||clinical</t>
  </si>
  <si>
    <t>6183|ERR024408|1021306|1237|enterica|Typhimurium|UK|2009|clinical</t>
  </si>
  <si>
    <t>6185|ERR028069|1023273|984|enterica|Typhimurium|UK||</t>
  </si>
  <si>
    <t>6193|ERR037589|1031735|639|enterica|Typhimurium|UK|2002|clinical</t>
  </si>
  <si>
    <t>9862|SRR1635098|2038132|464|enterica|Typhimurium||2012|clinical</t>
  </si>
  <si>
    <t>6370|DRR006260|1112221|452|enterica|Typhimurium|UK||</t>
  </si>
  <si>
    <t>6419|84|1124980|4440|enterica|Typhimurium|UK||</t>
  </si>
  <si>
    <t>6458|36618|1131760|27924|enterica|Typhimurium|UK||</t>
  </si>
  <si>
    <t>6506|11-2|1136897|3102|enterica|Newport III|UK||</t>
  </si>
  <si>
    <t>6507|11-3|1136954|56310|enterica|Newport III|UK||</t>
  </si>
  <si>
    <t>6508|11-4|1137013|3102|enterica|Newport III|UK||</t>
  </si>
  <si>
    <t>6710|AZ 057|1181271|11733|enterica|Typhimurium|||</t>
  </si>
  <si>
    <t>6714|CDC_2009K1158|1181791|100138|enterica|Typhimurium|||</t>
  </si>
  <si>
    <t>6715|CDC_2009K1277|1181901|99802|enterica|Typhimurium|||</t>
  </si>
  <si>
    <t>6716|CDC_2009K1283|1181926|100235|enterica|Typhimurium|||</t>
  </si>
  <si>
    <t>6717|CDC_2009K1288|1181974|100349|enterica|Typhimurium|||</t>
  </si>
  <si>
    <t>6815|L927|1217329|162|enterica|Typhimurium|||</t>
  </si>
  <si>
    <t>6816|L945|1224213|452|enterica|Typhimurium|||</t>
  </si>
  <si>
    <t>6858|SARA13|1248165|430|enterica|Typhimurium|||</t>
  </si>
  <si>
    <t>6884|ST1660/06|1251866|56554|enterica|Typhimurium|||</t>
  </si>
  <si>
    <t>6885|ST4581|1251954|1882|enterica|Typhimurium|||</t>
  </si>
  <si>
    <t>6886|ST4848|1252014|27924|enterica|Typhimurium|||</t>
  </si>
  <si>
    <t>6887|ST78896|1252077|27924|enterica|Typhimurium|||</t>
  </si>
  <si>
    <t>6889|STm1|1252265|1077|enterica|Typhimurium|||</t>
  </si>
  <si>
    <t>6890|STm10|1252369|100010|enterica|Typhimurium|||</t>
  </si>
  <si>
    <t>6891|STm11|1252498|99927|enterica|Typhimurium|||</t>
  </si>
  <si>
    <t>6892|STm12|1252703|1546|enterica|Typhimurium|||</t>
  </si>
  <si>
    <t>6893|STm2|1252890|63036|enterica|Typhimurium|||</t>
  </si>
  <si>
    <t>6894|STm3|1253061|1546|enterica|Typhimurium|||</t>
  </si>
  <si>
    <t>6895|STm4|1253246|1546|enterica|Typhimurium|||</t>
  </si>
  <si>
    <t>6896|STm5|1253502|441|enterica|Typhimurium|||</t>
  </si>
  <si>
    <t>6897|STm6|1253730|1546|enterica|Typhimurium|||</t>
  </si>
  <si>
    <t>6898|STm7|1253799|1546|enterica|Typhimurium|||</t>
  </si>
  <si>
    <t>6899|STm8|1253978|151740|enterica|Typhimurium|||</t>
  </si>
  <si>
    <t>6900|STm9|1254041|1546|enterica|Typhimurium|||</t>
  </si>
  <si>
    <t>6902|TN061786|1254170|26281|enterica|Typhimurium|||</t>
  </si>
  <si>
    <t>6957|SRR1177574|1265814|539|enterica|Newport II|||</t>
  </si>
  <si>
    <t>6970|SRR1175828|1269176|455|enterica|Newport III|||</t>
  </si>
  <si>
    <t>6977|SRR1177243|1271102|66012|enterica|Newport II|||</t>
  </si>
  <si>
    <t>6993|SRR1177172|1276521|1217|enterica|Typhimurium|||</t>
  </si>
  <si>
    <t>7000|SRR1198911|1279323|28089|enterica|Newport II|||</t>
  </si>
  <si>
    <t>7007|SRR1166659|1281199|502|enterica|Typhimurium|||</t>
  </si>
  <si>
    <t>7015|SRR1166635|1284010|28089|enterica|Typhimurium|||</t>
  </si>
  <si>
    <t>7053|SRR1166599|1293049|28091|enterica|Newport II|||</t>
  </si>
  <si>
    <t>7056|SRR1177173|1294102|450|enterica|Typhimurium|||</t>
  </si>
  <si>
    <t>7066|SRR1182714|1297128|515|enterica|Weltevreden|||</t>
  </si>
  <si>
    <t>13902|SRR1292273_Enterobase|2615958|23268|enterica|Typhimurium|||</t>
  </si>
  <si>
    <t>7070|SRR1186357|1298038|41266|enterica|Typhimurium|||</t>
  </si>
  <si>
    <t>7086|SRR1198949|1303049|1303|enterica|Newport III|||</t>
  </si>
  <si>
    <t>7100|ERR460147|1306836|100203|enterica|Typhimurium|||</t>
  </si>
  <si>
    <t>7152|SRR1166654|1312971|4156|enterica|Typhimurium|||</t>
  </si>
  <si>
    <t>7155|SRR1166663|1313524|160464|enterica|Newport II|||</t>
  </si>
  <si>
    <t>7168|SRR1177271|1316957|485|enterica|Typhimurium|||</t>
  </si>
  <si>
    <t>7177|SRR1179214|1320206|807|enterica|Newport III|||</t>
  </si>
  <si>
    <t>7206|SRR1203014|1327517|4585|enterica|Typhimurium|||</t>
  </si>
  <si>
    <t>7207|SRR1203020|1327974|534|enterica|Typhimurium|||</t>
  </si>
  <si>
    <t>7208|SRR1203044|1328368|521|enterica|Typhimurium|||</t>
  </si>
  <si>
    <t>7285|ERR460363|1336953|69739|enterica|Typhimurium|||</t>
  </si>
  <si>
    <t>7303|SRR1002827|1339491|534|enterica|Newport II|||</t>
  </si>
  <si>
    <t>7323|SRR1177167|1345716|478|enterica|Typhimurium|||</t>
  </si>
  <si>
    <t>7325|SRR1177237|1346235|522|enterica|Typhimurium|||</t>
  </si>
  <si>
    <t>7326|SRR1177239|1346316|527|enterica|Typhimurium|||</t>
  </si>
  <si>
    <t>7335|SRR1177356|1348269|28085|enterica|Typhimurium|||</t>
  </si>
  <si>
    <t>7337|SRR1177543|1348776|479|enterica|Typhimurium|||</t>
  </si>
  <si>
    <t>7341|SRR1177559|1349917|6041|enterica|Typhimurium|||</t>
  </si>
  <si>
    <t>7342|SRR1177571|1350123|41278|enterica|Typhimurium||2006|animal</t>
  </si>
  <si>
    <t>7345|SRR1177606|1350930|462|enterica|Typhimurium|||</t>
  </si>
  <si>
    <t>7346|SRR1177609|1351053|35039|enterica|Newport II|||</t>
  </si>
  <si>
    <t>7348|SRR1177622|1351937|4153|enterica|Typhimurium|||</t>
  </si>
  <si>
    <t>7403|SRR1198925|1365765|31685|enterica|Typhimurium|||</t>
  </si>
  <si>
    <t>7414|SRR1200767|1368774|561|enterica|Newport II|||</t>
  </si>
  <si>
    <t>7417|SRR1202997|1369596|4266|enterica|Typhimurium|||</t>
  </si>
  <si>
    <t>7418|SRR1203019|1369828|471|enterica|Newport II|||</t>
  </si>
  <si>
    <t>7425|SRR1177273|1371428|4629|enterica|Typhimurium|||</t>
  </si>
  <si>
    <t>7429|SRR1181523|1372089|516|enterica|Typhimurium|||</t>
  </si>
  <si>
    <t>7477|SRR1422645|1393707|473|enterica|Bredeney||2010|environmental</t>
  </si>
  <si>
    <t>7525|SRR1505056|1416880|1308|enterica|Newport III|||</t>
  </si>
  <si>
    <t>7526|SRR1334166|1417380|834|enterica|Typhimurium|||</t>
  </si>
  <si>
    <t>7527|SRR1523279|1417666|14069|enterica|Typhimurium|||</t>
  </si>
  <si>
    <t>7528|SRR1282380|1418076|1151|enterica|Typhimurium|||</t>
  </si>
  <si>
    <t>7529|SRR1379615|1418729|4132|enterica|Typhimurium|||</t>
  </si>
  <si>
    <t>7532|SRR1300736|1420466|24978|enterica|Typhimurium|||</t>
  </si>
  <si>
    <t>7533|SRR1379619|1421372|5166|enterica|Typhimurium|||</t>
  </si>
  <si>
    <t>7547|SRR1511531|1427243|1002|enterica|Newport II|||</t>
  </si>
  <si>
    <t>7549|SRR1501667|1428141|4708|enterica|Typhimurium|||</t>
  </si>
  <si>
    <t>7569|SRR1292248|1433009|485|enterica|Typhimurium|||</t>
  </si>
  <si>
    <t>7574|SRR1384499|1435338|21299|enterica|Typhimurium|||</t>
  </si>
  <si>
    <t>7579|SRR1511506|1437823|1219|enterica|Typhimurium|||</t>
  </si>
  <si>
    <t>7584|ERR573951|1440625|119261|enterica|Typhimurium|||</t>
  </si>
  <si>
    <t>7587|SRR1501697|1442157|4489|enterica|Newport II|||</t>
  </si>
  <si>
    <t>7588|SRR1292255|1443068|1011|enterica|Typhimurium|||</t>
  </si>
  <si>
    <t>7589|SRR1300711|1443658|1007|enterica|Typhimurium|||</t>
  </si>
  <si>
    <t>7595|SRR1501465|1446664|500|enterica|Newport II|||</t>
  </si>
  <si>
    <t>7596|SRR1501665|1447114|491|enterica|Typhimurium|||</t>
  </si>
  <si>
    <t>7597|SRR1333874|1447776|437|enterica|Typhimurium|||</t>
  </si>
  <si>
    <t>7598|SRR1334170|1448412|1362|enterica|Typhimurium|||</t>
  </si>
  <si>
    <t>7599|SRR1346287|1449157|4485|enterica|Typhimurium|||</t>
  </si>
  <si>
    <t>7601|SRR1395324|1450652|1524|enterica|Typhimurium|||</t>
  </si>
  <si>
    <t>7602|SRR1511582|1451154|997|enterica|Newport II|||</t>
  </si>
  <si>
    <t>7604|SRR1501686|1452863|5179|enterica|Typhimurium|||</t>
  </si>
  <si>
    <t>7606|SRR1334665|1454220|482|enterica|Typhimurium|||</t>
  </si>
  <si>
    <t>7608|SRR1333884|1455590|4563|enterica|Typhimurium|||</t>
  </si>
  <si>
    <t>7609|SRR1302844|1456109|3996|enterica|Newport II|||</t>
  </si>
  <si>
    <t>7612|SRR1299353|1458191|521|enterica|Typhimurium|||</t>
  </si>
  <si>
    <t>7615|SRR1302799|1460513|444|enterica|Typhimurium|||</t>
  </si>
  <si>
    <t>7617|SRR1515018|1461507|1492|enterica|Typhimurium|||</t>
  </si>
  <si>
    <t>7618|SRR1395322|1462128|519|enterica|Typhimurium|||</t>
  </si>
  <si>
    <t>7619|SRR1292253|1462779|4501|enterica|Typhimurium|||</t>
  </si>
  <si>
    <t>7620|SRR1300625|1463243|328|enterica|Typhimurium|||</t>
  </si>
  <si>
    <t>7623|SRR1302800|1465598|999|enterica|Typhimurium|||</t>
  </si>
  <si>
    <t>7624|SRR1363333|1466110|1209|enterica|Typhimurium|||</t>
  </si>
  <si>
    <t>7625|SRR1346312|1466724|8934|enterica|Typhimurium|||</t>
  </si>
  <si>
    <t>7626|SRR1501253|1467111|540|enterica|Typhimurium|||</t>
  </si>
  <si>
    <t>7628|SRR1505415|1468006|444|enterica|Typhimurium|||</t>
  </si>
  <si>
    <t>7629|SRR1501636|1468702|447|enterica|Typhimurium|||</t>
  </si>
  <si>
    <t>7632|SRR1501694|1470662|11806|enterica|Typhimurium|||</t>
  </si>
  <si>
    <t>7633|SRR1300683|1471967|502|enterica|Typhimurium|||</t>
  </si>
  <si>
    <t>7634|SRR1292329|1472478|1002|enterica|Typhimurium|||</t>
  </si>
  <si>
    <t>7635|SRR1302863|1473147|426|enterica|Typhimurium|||</t>
  </si>
  <si>
    <t>7644|ERR573963|1474408|4098|enterica|Typhimurium|||</t>
  </si>
  <si>
    <t>7646|ERR573965|1474659|4114|enterica|Typhimurium|||</t>
  </si>
  <si>
    <t>7655|ERR599820|1475496|450|enterica|Typhimurium|||</t>
  </si>
  <si>
    <t>7674|SRR1264984|1484083|509|enterica|Weltevreden|||</t>
  </si>
  <si>
    <t>7682|SRR1266033|1487841|780|enterica|Typhimurium|||</t>
  </si>
  <si>
    <t>7683|SRR1266037|1488253|807|enterica|Newport III|||</t>
  </si>
  <si>
    <t>7684|SRR1266040|1488688|1146|enterica|Typhimurium|||</t>
  </si>
  <si>
    <t>7687|SRR1266081|1490664|28085|enterica|Newport II|||</t>
  </si>
  <si>
    <t>7688|SRR1266090|1490763|574|enterica|Typhimurium|||</t>
  </si>
  <si>
    <t>7690|SRR1269339|1491656|4160|enterica|Typhimurium|||</t>
  </si>
  <si>
    <t>7703|SRR1272525|1495072|512|enterica|Newport II|||</t>
  </si>
  <si>
    <t>7722|SRR1282379|1503042|1200|enterica|Typhimurium|||</t>
  </si>
  <si>
    <t>7726|SRR1284719|1504396|483|enterica|Newport II|||</t>
  </si>
  <si>
    <t>7730|SRR1292237|1505980|4726|enterica|Typhimurium|||</t>
  </si>
  <si>
    <t>7738|SRR1292318|1509987|515|enterica|Typhimurium|||</t>
  </si>
  <si>
    <t>7742|SRR1299289|1511411|471|enterica|Typhimurium|||</t>
  </si>
  <si>
    <t>7756|SRR1300588|1515852|495|unknown|unknown||2011|food</t>
  </si>
  <si>
    <t>7765|SRR1300692|1519795|973|enterica|Typhimurium|||</t>
  </si>
  <si>
    <t>7772|SRR1302842|1522986|1149|enterica|Typhimurium|||</t>
  </si>
  <si>
    <t>7776|SRR1302848|1524514|1184|enterica|Typhimurium|||</t>
  </si>
  <si>
    <t>7781|SRR1333865|1525921|4518|enterica|Typhimurium|||</t>
  </si>
  <si>
    <t>7784|SRR1333887|1526842|31579|enterica|Typhimurium|||</t>
  </si>
  <si>
    <t>7786|SRR1334130|1527701|4506|enterica|Typhimurium|||</t>
  </si>
  <si>
    <t>7787|SRR1334176|1528150|462|enterica|Typhimurium|||</t>
  </si>
  <si>
    <t>7788|SRR1334290|1528572|480|enterica|Typhimurium|||</t>
  </si>
  <si>
    <t>7790|SRR1334633|1529580|1200|enterica|Typhimurium|||</t>
  </si>
  <si>
    <t>7791|SRR1334634|1529890|328|enterica|Typhimurium|||</t>
  </si>
  <si>
    <t>7792|SRR1334669|1530193|514|enterica|Newport II|||</t>
  </si>
  <si>
    <t>7795|SRR1346265|1531553|500|enterica|Typhimurium|||</t>
  </si>
  <si>
    <t>7798|SRR1346310|1532668|484|enterica|Typhimurium|||</t>
  </si>
  <si>
    <t>7799|SRR1346315|1533094|529|enterica|Typhimurium|||</t>
  </si>
  <si>
    <t>7800|SRR1346316|1533299|4585|enterica|Typhimurium|||</t>
  </si>
  <si>
    <t>7801|SRR1346326|1534026|468|enterica|Typhimurium|||</t>
  </si>
  <si>
    <t>7804|SRR1363327|1535608|466|enterica|Typhimurium|||</t>
  </si>
  <si>
    <t>7805|SRR1363349|1535985|459|enterica|Weltevreden|||</t>
  </si>
  <si>
    <t>7806|SRR1363353|1537294|893|enterica|Typhimurium|||</t>
  </si>
  <si>
    <t>7809|SRR1379624|1538937|492|enterica|Typhimurium|||</t>
  </si>
  <si>
    <t>7814|SRR1395316|1540506|1214|enterica|Newport II|||</t>
  </si>
  <si>
    <t>7817|SRR1411112|1541207|420|enterica|Typhimurium|||</t>
  </si>
  <si>
    <t>7821|SRR1422535|1543631|1007|enterica|Haifa|||</t>
  </si>
  <si>
    <t>7822|SRR1422626|1544101|16932|enterica|Newport II|||</t>
  </si>
  <si>
    <t>7826|SRR1425241|1545358|44092|enterica|Typhimurium|||</t>
  </si>
  <si>
    <t>7830|SRR1425284|1546776|28073|enterica|Newport II|||</t>
  </si>
  <si>
    <t>7850|SRR1501473|1553297|1202|enterica|Typhimurium|||</t>
  </si>
  <si>
    <t>7853|SRR1501618|1555019|4872|enterica|Typhimurium|||</t>
  </si>
  <si>
    <t>7855|SRR1501642|1555890|5223|enterica|Typhimurium|||</t>
  </si>
  <si>
    <t>7857|SRR1501647|1556629|4158|enterica|Newport II|||</t>
  </si>
  <si>
    <t>7858|SRR1501652|1556931|16674|enterica|Newport II|||</t>
  </si>
  <si>
    <t>7860|SRR1501660|1558095|516|enterica|Newport II|||</t>
  </si>
  <si>
    <t>7865|SRR1505038|1560340|3256|enterica|Newport||2012|environmental</t>
  </si>
  <si>
    <t>7867|SRR1505042|1560970|6402|enterica|Newport III|||</t>
  </si>
  <si>
    <t>7874|SRR1511485|1563754|1157|enterica|Typhimurium|||</t>
  </si>
  <si>
    <t>7875|SRR1511487|1564313|1060|enterica|Newport II|||</t>
  </si>
  <si>
    <t>7876|SRR1511498|1564797|493|enterica|Typhimurium|||</t>
  </si>
  <si>
    <t>7878|SRR1511522|1565878|506|enterica|Newport II|||</t>
  </si>
  <si>
    <t>7882|SRR1511541|1568114|473|enterica|Typhimurium|||</t>
  </si>
  <si>
    <t>7883|SRR1511547|1568652|426|enterica|Typhimurium|||</t>
  </si>
  <si>
    <t>7886|SRR1511557|1569880|1062|enterica|Typhimurium|||</t>
  </si>
  <si>
    <t>7890|SRR1511574|1571892|997|enterica|Newport II|||</t>
  </si>
  <si>
    <t>7892|SRR1511578|1573123|1060|enterica|Newport II|||</t>
  </si>
  <si>
    <t>7894|SRR1511587|1573865|106|enterica|Newport II|||</t>
  </si>
  <si>
    <t>7896|SRR1514698|1574612|502|enterica|Newport II|||</t>
  </si>
  <si>
    <t>7907|SRR1515014|1578858|431|enterica|Newport II|||</t>
  </si>
  <si>
    <t>7908|SRR1515017|1579839|504|enterica|Typhimurium|||</t>
  </si>
  <si>
    <t>7913|SRR1521562|1582882|1092|enterica|Newport II|||</t>
  </si>
  <si>
    <t>7916|SRR1528484|1584570|1390|enterica|Typhimurium|||</t>
  </si>
  <si>
    <t>7925|SRR946180|1586669|1269|enterica|Typhimurium|||</t>
  </si>
  <si>
    <t>7929|ERR164777|1588666|1271|enterica|Typhimurium|||</t>
  </si>
  <si>
    <t>7930|ERR164779|1588912|1259|enterica|Typhimurium|||</t>
  </si>
  <si>
    <t>7931|ERR164780|1589085|100173|enterica|Typhimurium|||</t>
  </si>
  <si>
    <t>7932|ERR164781|1589238|1259|enterica|Typhimurium|||</t>
  </si>
  <si>
    <t>7933|ERR164782|1589365|1265|enterica|Typhimurium|||</t>
  </si>
  <si>
    <t>7934|ERR164783|1589447|100193|enterica|Typhimurium|||</t>
  </si>
  <si>
    <t>7935|ERR164785|1589673|100450|enterica|Typhimurium|||</t>
  </si>
  <si>
    <t>7936|ERR164787|1589774|1261|enterica|Typhimurium|||</t>
  </si>
  <si>
    <t>7937|ERR164790|1589888|124636|enterica|Typhimurium|||</t>
  </si>
  <si>
    <t>7938|ERR164791|1590091|100462|enterica|Typhimurium|||</t>
  </si>
  <si>
    <t>7939|ERR164792|1590175|1263|enterica|Typhimurium|||</t>
  </si>
  <si>
    <t>7940|ERR164793|1590336|100261|enterica|Typhimurium|||</t>
  </si>
  <si>
    <t>7941|ERR164794|1590472|1265|enterica|Typhimurium|||</t>
  </si>
  <si>
    <t>7942|ERR164795|1590622|1267|enterica|Typhimurium|||</t>
  </si>
  <si>
    <t>7943|ERR164796|1590778|1259|enterica|Typhimurium|||</t>
  </si>
  <si>
    <t>7944|ERR164797|1590949|1261|enterica|Typhimurium|||</t>
  </si>
  <si>
    <t>7945|ERR164801|1591015|4056|enterica|Typhimurium|||</t>
  </si>
  <si>
    <t>7946|ERR164802|1591231|1267|enterica|Typhimurium|||</t>
  </si>
  <si>
    <t>7947|ERR164803|1591348|1265|enterica|Typhimurium|||</t>
  </si>
  <si>
    <t>7948|ERR164804|1591472|1259|enterica|Typhimurium|||</t>
  </si>
  <si>
    <t>7949|ERR164805|1591720|95887|enterica|Typhimurium|||</t>
  </si>
  <si>
    <t>7950|ERR164806|1591834|58352|enterica|Typhimurium|||</t>
  </si>
  <si>
    <t>7951|ERR164807|1591991|100462|enterica|Typhimurium|||</t>
  </si>
  <si>
    <t>7952|ERR164808|1592072|71062|enterica|Typhimurium|||</t>
  </si>
  <si>
    <t>7953|ERR164809|1592264|1259|enterica|Typhimurium|||</t>
  </si>
  <si>
    <t>7954|ERR164813|1592388|100185|enterica|Typhimurium|||</t>
  </si>
  <si>
    <t>7955|ERR164815|1592579|100193|enterica|Typhimurium|||</t>
  </si>
  <si>
    <t>7956|ERR164816|1592641|1263|enterica|Typhimurium|||</t>
  </si>
  <si>
    <t>7957|ERR164817|1592814|1261|enterica|Typhimurium|||</t>
  </si>
  <si>
    <t>7958|ERR164818|1592992|100193|enterica|Typhimurium|||</t>
  </si>
  <si>
    <t>7959|ERR164820|1593023|124847|enterica|Typhimurium|||</t>
  </si>
  <si>
    <t>7960|ERR164821|1593281|1261|enterica|Typhimurium|||</t>
  </si>
  <si>
    <t>7961|ERR164822|1593354|1271|enterica|Typhimurium|||</t>
  </si>
  <si>
    <t>7962|ERR164825|1593499|100470|enterica|Typhimurium|||</t>
  </si>
  <si>
    <t>7963|ERR211859|1593693|4636|enterica|Typhimurium|||</t>
  </si>
  <si>
    <t>7964|ERR211869|1593833|4634|enterica|Typhimurium|||</t>
  </si>
  <si>
    <t>7965|ERR211871|1593974|5841|enterica|Typhimurium|||</t>
  </si>
  <si>
    <t>7966|ERR211872|1594062|100200|enterica|Typhimurium|||</t>
  </si>
  <si>
    <t>7967|ERR211874|1594213|100205|enterica|Typhimurium|||</t>
  </si>
  <si>
    <t>7968|ERR211875|1594401|1267|enterica|Typhimurium|||</t>
  </si>
  <si>
    <t>7969|ERR211876|1594478|100197|enterica|Typhimurium|||</t>
  </si>
  <si>
    <t>7970|ERR211877|1594653|1269|enterica|Typhimurium|||</t>
  </si>
  <si>
    <t>7971|ERR211885|1594749|124662|enterica|Typhimurium|||</t>
  </si>
  <si>
    <t>7972|ERR211887|1594881|100205|enterica|Typhimurium|||</t>
  </si>
  <si>
    <t>7973|ERR212549|1595035|4066|enterica|Typhimurium|||</t>
  </si>
  <si>
    <t>7974|ERR212563|1595145|1257|enterica|Typhimurium|||</t>
  </si>
  <si>
    <t>7975|ERR212663|1595269|69647|enterica|Typhimurium|||</t>
  </si>
  <si>
    <t>7976|ERR217429|1595387|1265|enterica|Typhimurium|||</t>
  </si>
  <si>
    <t>7977|ERR232501|1595517|31308|enterica|Typhimurium|||</t>
  </si>
  <si>
    <t>7978|ERR232502|1595680|4096|enterica|Typhimurium|||</t>
  </si>
  <si>
    <t>7979|ERR232503|1595789|100528|enterica|Typhimurium|||</t>
  </si>
  <si>
    <t>7981|ERR232505|1596048|483|enterica|Typhimurium|||</t>
  </si>
  <si>
    <t>7982|ERR232506|1596187|31306|enterica|Typhimurium|||</t>
  </si>
  <si>
    <t>7983|ERR232507|1596299|482|enterica|Typhimurium|||</t>
  </si>
  <si>
    <t>7984|ERR232508|1596423|538|enterica|Typhimurium|||</t>
  </si>
  <si>
    <t>7985|ERR232509|1596575|32622|enterica|Typhimurium|||</t>
  </si>
  <si>
    <t>7986|ERR232511|1596749|5855|enterica|Typhimurium|||</t>
  </si>
  <si>
    <t>7987|ERR232512|1596779|124887|enterica|Typhimurium|||</t>
  </si>
  <si>
    <t>7988|ERR232513|1596987|493|enterica|Typhimurium|||</t>
  </si>
  <si>
    <t>7989|ERR232514|1597163|100528|enterica|Typhimurium|||</t>
  </si>
  <si>
    <t>7990|ERR232516|1597313|457|enterica|Typhimurium|||</t>
  </si>
  <si>
    <t>7991|ERR232517|1597364|31413|enterica|Typhimurium|||</t>
  </si>
  <si>
    <t>7992|ERR232518|1597614|31413|enterica|Typhimurium|||</t>
  </si>
  <si>
    <t>7993|ERR232519|1597719|469|enterica|Typhimurium|||</t>
  </si>
  <si>
    <t>7994|ERR232520|1597789|478|enterica|Typhimurium|||</t>
  </si>
  <si>
    <t>7995|ERR232521|1597967|506|enterica|Typhimurium|||</t>
  </si>
  <si>
    <t>7996|ERR232522|1598136|447|enterica|Typhimurium|||</t>
  </si>
  <si>
    <t>7997|ERR232523|1598238|5855|enterica|Typhimurium|||</t>
  </si>
  <si>
    <t>7998|ERR232524|1598422|31302|enterica|Typhimurium|||</t>
  </si>
  <si>
    <t>8006|ERR235382|1599447|4244|enterica|Typhimurium|||</t>
  </si>
  <si>
    <t>8007|ERR277219|1599679|100171|enterica|Typhimurium|||</t>
  </si>
  <si>
    <t>8008|ERR277221|1599887|1009|unknown|unknown|||</t>
  </si>
  <si>
    <t>8035|ERR341095|1604874|4070|enterica|Typhimurium|||</t>
  </si>
  <si>
    <t>8061|ERR350387|1607084|56964|enterica|Typhimurium|||</t>
  </si>
  <si>
    <t>8062|ERR350413|1607481|1259|enterica|Typhimurium|||</t>
  </si>
  <si>
    <t>8105|ERR405433|1612483|100183|enterica|Typhimurium|||</t>
  </si>
  <si>
    <t>8115|ERR405448|1613949|23171|enterica|Typhimurium|||</t>
  </si>
  <si>
    <t>8116|ERR405449|1614162|58359|enterica|Typhimurium|||</t>
  </si>
  <si>
    <t>8117|ERR405450|1614365|2799|enterica|Typhimurium|||</t>
  </si>
  <si>
    <t>8118|ERR405451|1614561|100203|enterica|Typhimurium|||</t>
  </si>
  <si>
    <t>8119|ERR405452|1614798|100176|enterica|Typhimurium|||</t>
  </si>
  <si>
    <t>8120|ERR405453|1615031|472|enterica|Typhimurium|||</t>
  </si>
  <si>
    <t>8121|ERR405454|1615271|62385|enterica|Typhimurium|||</t>
  </si>
  <si>
    <t>8122|ERR405456|1615480|100171|enterica|Typhimurium|||</t>
  </si>
  <si>
    <t>8123|ERR405457|1615677|100201|enterica|Typhimurium|||</t>
  </si>
  <si>
    <t>8125|ERR405464|1615995|476|enterica|Typhimurium|||</t>
  </si>
  <si>
    <t>8126|ERR405465|1616176|3051|enterica|Typhimurium|||</t>
  </si>
  <si>
    <t>8128|ERR405467|1616535|100177|enterica|Typhimurium|||</t>
  </si>
  <si>
    <t>8129|ERR405468|1616745|476|enterica|Typhimurium|||</t>
  </si>
  <si>
    <t>8130|ERR405469|1616944|474|enterica|Typhimurium|||</t>
  </si>
  <si>
    <t>8131|ERR405471|1617145|470|enterica|Typhimurium|||</t>
  </si>
  <si>
    <t>8133|ERR405473|1617515|100177|enterica|Typhimurium|||</t>
  </si>
  <si>
    <t>8134|ERR405474|1617727|470|enterica|Typhimurium|||</t>
  </si>
  <si>
    <t>8137|ERR405477|1618232|470|enterica|Typhimurium|||</t>
  </si>
  <si>
    <t>8138|ERR405478|1618416|470|unknown|unknown|||</t>
  </si>
  <si>
    <t>8139|ERR405479|1618641|100246|enterica|Typhimurium|||</t>
  </si>
  <si>
    <t>8140|ERR405480|1618822|16621|enterica|Typhimurium|||</t>
  </si>
  <si>
    <t>8141|ERR405481|1618997|100174|enterica|Typhimurium|||</t>
  </si>
  <si>
    <t>8142|ERR405482|1619218|100255|unknown|unknown|||</t>
  </si>
  <si>
    <t>8143|ERR405483|1619441|97485|enterica|Typhimurium|||</t>
  </si>
  <si>
    <t>8144|ERR405484|1619619|100169|enterica|Typhimurium|||</t>
  </si>
  <si>
    <t>8145|ERR405485|1619801|100175|unknown|unknown|||</t>
  </si>
  <si>
    <t>8146|ERR405486|1620044|19477|enterica|Typhimurium|||</t>
  </si>
  <si>
    <t>8175|ERR405528|1623238|100183|enterica|Typhimurium|||</t>
  </si>
  <si>
    <t>8186|ERR405542|1624858|23167|enterica|Typhimurium|||</t>
  </si>
  <si>
    <t>8187|ERR405543|1625073|11195|enterica|Typhimurium|||</t>
  </si>
  <si>
    <t>8188|ERR405544|1625286|100188|enterica|Typhimurium|||</t>
  </si>
  <si>
    <t>8189|ERR405545|1625480|100185|enterica|Typhimurium|||</t>
  </si>
  <si>
    <t>8190|ERR405546|1625683|100197|enterica|Typhimurium|||</t>
  </si>
  <si>
    <t>8191|ERR405547|1625902|100176|enterica|Typhimurium|||</t>
  </si>
  <si>
    <t>8192|ERR405548|1626143|476|enterica|Typhimurium|||</t>
  </si>
  <si>
    <t>8193|ERR405549|1626362|100192|enterica|Typhimurium|||</t>
  </si>
  <si>
    <t>8194|ERR405551|1626543|100169|enterica|Typhimurium|||</t>
  </si>
  <si>
    <t>8195|ERR405552|1626753|76713|enterica|Typhimurium|||</t>
  </si>
  <si>
    <t>8196|ERR405554|1626943|100179|enterica|Typhimurium|||</t>
  </si>
  <si>
    <t>8198|ERR405558|1627272|100184|enterica|Typhimurium|||</t>
  </si>
  <si>
    <t>8199|ERR405559|1627516|474|enterica|Typhimurium|||</t>
  </si>
  <si>
    <t>8200|ERR405560|1627683|100177|enterica|Typhimurium|||</t>
  </si>
  <si>
    <t>8202|ERR405562|1628056|100269|enterica|Typhimurium|||</t>
  </si>
  <si>
    <t>8203|ERR405564|1628260|476|enterica|Typhimurium|||</t>
  </si>
  <si>
    <t>8204|ERR405566|1628475|468|enterica|Typhimurium|||</t>
  </si>
  <si>
    <t>8206|ERR405568|1628819|100263|enterica|Typhimurium|||</t>
  </si>
  <si>
    <t>8207|ERR405569|1629018|100277|enterica|Typhimurium|||</t>
  </si>
  <si>
    <t>8210|ERR405572|1629502|474|enterica|Typhimurium|||</t>
  </si>
  <si>
    <t>8211|ERR405573|1629732|470|unknown|unknown|||</t>
  </si>
  <si>
    <t>8212|ERR405574|1629939|100162|enterica|Typhimurium|||</t>
  </si>
  <si>
    <t>8213|ERR405575|1630116|90013|enterica|Typhimurium|||</t>
  </si>
  <si>
    <t>8214|ERR405576|1630329|100178|enterica|Typhimurium|||</t>
  </si>
  <si>
    <t>8215|ERR405577|1630510|100163|unknown|unknown|||</t>
  </si>
  <si>
    <t>8216|ERR405578|1630731|100160|enterica|Typhimurium|||</t>
  </si>
  <si>
    <t>8217|ERR405579|1630937|100171|enterica|Typhimurium|||</t>
  </si>
  <si>
    <t>8218|ERR405580|1631134|100177|unknown|unknown|||</t>
  </si>
  <si>
    <t>8219|ERR405581|1631403|28344|enterica|Typhimurium|||</t>
  </si>
  <si>
    <t>8220|ERR405584|1631645|23145|enterica|Typhimurium|||</t>
  </si>
  <si>
    <t>8221|ERR405585|1631845|100185|enterica|Typhimurium|||</t>
  </si>
  <si>
    <t>8272|ERR405676|1639635|23173|enterica|Typhimurium|||</t>
  </si>
  <si>
    <t>8274|ERR405678|1640479|442|unknown|unknown|||</t>
  </si>
  <si>
    <t>8275|ERR405680|1641039|23151|enterica|Typhimurium|||</t>
  </si>
  <si>
    <t>8276|ERR405681|1641262|97346|enterica|Typhimurium|||</t>
  </si>
  <si>
    <t>8333|ERR405772|1650058|23173|enterica|Typhimurium|||</t>
  </si>
  <si>
    <t>8418|ERR422744|1660600|478|enterica|Typhimurium|||</t>
  </si>
  <si>
    <t>8509|ERR422835|1671724|478|enterica|Typhimurium|||</t>
  </si>
  <si>
    <t>8522|ERR424904|1673895|100136|enterica|Enteritidis|||</t>
  </si>
  <si>
    <t>8523|ERR424906|1673988|1216|enterica|Enteritidis|||</t>
  </si>
  <si>
    <t>8545|ERR493479|1678788|4096|enterica|Typhimurium|||</t>
  </si>
  <si>
    <t>8568|SRR1041892|1690580|867|enterica|Newport III|||</t>
  </si>
  <si>
    <t>8575|SRR1047594|1694171|443|enterica|Typhimurium|||</t>
  </si>
  <si>
    <t>8584|SRR1048321|1698469|1027|enterica|Newport II|||</t>
  </si>
  <si>
    <t>8587|SRR1048332|1699663|28063|enterica|Typhimurium||2012|animal</t>
  </si>
  <si>
    <t>8589|SRR1049650|1700220|100114|enterica|Typhimurium|||</t>
  </si>
  <si>
    <t>8597|SRR1049697|1703442|21288|enterica|Typhimurium|||</t>
  </si>
  <si>
    <t>8621|SRR1060714|1711628|472|enterica|Typhimurium|||</t>
  </si>
  <si>
    <t>8648|SRR1106209|1725321|523|enterica|Newport||2006|animal</t>
  </si>
  <si>
    <t>8650|SRR1106228|1726378|96108|enterica|Typhimurium|||</t>
  </si>
  <si>
    <t>8651|SRR1106252|1727187|490|enterica|Newport||2006|animal</t>
  </si>
  <si>
    <t>8666|SRR1121669|1733273|4491|enterica|Newport III|||</t>
  </si>
  <si>
    <t>8704|SRR1177187|1751619|1204|enterica|Typhimurium|||</t>
  </si>
  <si>
    <t>8706|SRR1177197|1752461|561|enterica|Typhimurium|||</t>
  </si>
  <si>
    <t>8713|SRR1177238|1756237|24941|enterica|Typhimurium|||</t>
  </si>
  <si>
    <t>8715|SRR1177242|1757445|1095|enterica|Typhimurium|||</t>
  </si>
  <si>
    <t>8723|SRR1177284|1761668|1111|enterica|Newport II|||</t>
  </si>
  <si>
    <t>8730|SRR1177334|1764762|514|enterica|Newport II|||</t>
  </si>
  <si>
    <t>8739|SRR1177378|1768661|509|enterica|Typhimurium|||</t>
  </si>
  <si>
    <t>8740|SRR1177379|1769346|1002|enterica|Typhimurium|||</t>
  </si>
  <si>
    <t>8741|SRR1177561|1769732|479|enterica|Typhimurium|||</t>
  </si>
  <si>
    <t>8742|SRR1177616|1770135|9412|enterica|Newport II|||</t>
  </si>
  <si>
    <t>8745|SRR1177644|1771321|28941|enterica|Typhimurium||2007|animal</t>
  </si>
  <si>
    <t>8803|SRR1198950|1797315|509|enterica|Typhimurium|||</t>
  </si>
  <si>
    <t>8811|SRR1202988|1801794|8929|enterica|Typhimurium|||</t>
  </si>
  <si>
    <t>8816|SRR1264928|1805208|31555|enterica|Typhimurium|||</t>
  </si>
  <si>
    <t>8819|SRR1266073|1806602|515|enterica|Newport II|||</t>
  </si>
  <si>
    <t>8820|SRR1269327|1807206|4258|enterica|Typhimurium|||</t>
  </si>
  <si>
    <t>8821|SRR1269351|1807315|467|enterica|Typhimurium|||</t>
  </si>
  <si>
    <t>8827|SRR1282391|1810157|4726|enterica|Newport||2006|animal</t>
  </si>
  <si>
    <t>8829|SRR1292234|1811337|1095|enterica|Typhimurium|||</t>
  </si>
  <si>
    <t>8830|SRR1292307|1811826|1081|enterica|Typhimurium|||</t>
  </si>
  <si>
    <t>8835|SRR1300563|1812916|474|enterica|Typhimurium|||</t>
  </si>
  <si>
    <t>8837|SRR1302866|1813880|40606|enterica|Typhimurium|||</t>
  </si>
  <si>
    <t>8839|SRR1333877|1814792|5252|enterica|Typhimurium|||</t>
  </si>
  <si>
    <t>8840|SRR1334563|1815190|4777|enterica|Typhimurium|||</t>
  </si>
  <si>
    <t>8841|SRR1346309|1815536|460|enterica|Typhimurium|||</t>
  </si>
  <si>
    <t>8842|SRR1346319|1815979|508|enterica|Typhimurium|||</t>
  </si>
  <si>
    <t>8845|SRR1379621|1817575|5210|enterica|Typhimurium|||</t>
  </si>
  <si>
    <t>8846|SRR1379625|1818069|450|enterica|Typhimurium|||</t>
  </si>
  <si>
    <t>8855|SRR1511514|1821066|65|enterica|Newport II|||</t>
  </si>
  <si>
    <t>8856|SRR1511515|1821788|462|enterica|Newport||2007|animal</t>
  </si>
  <si>
    <t>8858|SRR1511551|1822540|456|enterica|Typhimurium|||</t>
  </si>
  <si>
    <t>8861|SRR1515031|1824273|1055|enterica|Typhimurium|||</t>
  </si>
  <si>
    <t>8862|SRR1519444|1825018|419|enterica|Typhimurium||2007|animal</t>
  </si>
  <si>
    <t>8865|SRR942709|1827353|461|enterica|Newport II|||</t>
  </si>
  <si>
    <t>8880|SRR945121|1834114|4246|enterica|Typhimurium|||</t>
  </si>
  <si>
    <t>8882|SRR945126|1834749|4561|enterica|Typhimurium|||</t>
  </si>
  <si>
    <t>8883|SRR945128|1835492|532|enterica|Typhimurium|||</t>
  </si>
  <si>
    <t>8884|SRR945129|1835925|8959|enterica|Typhimurium|||</t>
  </si>
  <si>
    <t>8885|SRR945133|1836375|1004|enterica|Typhimurium|||</t>
  </si>
  <si>
    <t>8886|SRR945134|1837017|1107|enterica|Typhimurium||2004|animal</t>
  </si>
  <si>
    <t>8889|SRR945140|1838664|999|enterica|Typhimurium|||</t>
  </si>
  <si>
    <t>8890|SRR946175|1839050|643|enterica|Typhimurium|||</t>
  </si>
  <si>
    <t>8906|SRR949443|1844197|1216|enterica|Typhimurium|||</t>
  </si>
  <si>
    <t>8917|SRR949851|1849434|1082|enterica|Typhimurium|||</t>
  </si>
  <si>
    <t>8923|SRR950681|1851113|5855|enterica|Typhimurium|||</t>
  </si>
  <si>
    <t>8927|SRR958019|1853739|1028|enterica|Typhimurium|||</t>
  </si>
  <si>
    <t>8967|08-1700|1867787|4000|enterica|other|||</t>
  </si>
  <si>
    <t>9077|JCM 1652|1886852|99812|enterica|Typhimurium|||</t>
  </si>
  <si>
    <t>9103|NVSL2001|1897059|385388|enterica|other|||</t>
  </si>
  <si>
    <t>9115|Typhimurium str. 104772|1898427|100018|enterica|Typhimurium|||</t>
  </si>
  <si>
    <t>9116|Typhimurium str. 108402|1898540|64126|enterica|Typhimurium|||</t>
  </si>
  <si>
    <t>9117|Typhimurium str. 116045|1898695|64120|enterica|Typhimurium|||</t>
  </si>
  <si>
    <t>9118|Typhimurium str. 86-0368|1898825|56583|enterica|Typhimurium|||</t>
  </si>
  <si>
    <t>9119|Typhimurium str. 95799|1898901|1021|enterica|Typhimurium|||</t>
  </si>
  <si>
    <t>9121|Typhimurium str. CDC_2009K1153|1899170|4098|enterica|Typhimurium|||</t>
  </si>
  <si>
    <t>9122|Typhimurium str. LT2-4|1899180|378063|enterica|Typhimurium|||</t>
  </si>
  <si>
    <t>9123|Typhimurium str. LT2-4_del-|1899213|100225|enterica|Typhimurium|||</t>
  </si>
  <si>
    <t>9124|Typhimurium str. S10|1899315|23147|enterica|Typhimurium|||</t>
  </si>
  <si>
    <t>9125|Typhimurium str. S15|1899412|100226|enterica|Typhimurium|||</t>
  </si>
  <si>
    <t>9126|Typhimurium str. S23|1899572|1021|enterica|Typhimurium|||</t>
  </si>
  <si>
    <t>9127|Typhimurium str. S42|1899770|1021|enterica|Typhimurium|||</t>
  </si>
  <si>
    <t>9128|Typhimurium str. S46|1899931|23160|enterica|Typhimurium|||</t>
  </si>
  <si>
    <t>9129|Typhimurium str. S7|1900015|100226|enterica|Typhimurium|||</t>
  </si>
  <si>
    <t>9139|H122040348|1901407|150945|enterica|Typhimurium||2012|clinical</t>
  </si>
  <si>
    <t>9140|H122100484|1901530|80375|enterica|Typhimurium||2012|clinical</t>
  </si>
  <si>
    <t>9143|H123100337|1901726|201083|enterica|Enteritidis|||</t>
  </si>
  <si>
    <t>9144|H123200285|1901823|201088|enterica|Enteritidis|||</t>
  </si>
  <si>
    <t>9146|H123220561|1901997|119226|enterica|Typhimurium||2012|clinical</t>
  </si>
  <si>
    <t>9149|H123420630|1902276|1077|enterica|Enteritidis|||</t>
  </si>
  <si>
    <t>9150|H123580518|1902332|1077|enterica|Enteritidis|||</t>
  </si>
  <si>
    <t>9155|H123780516|1902634|100172|enterica|Enteritidis|||</t>
  </si>
  <si>
    <t>9160|H124020447|1903050|201094|enterica|Enteritidis|||</t>
  </si>
  <si>
    <t>9163|H124120631|1903202|4122|enterica|Typhimurium||2012|clinical</t>
  </si>
  <si>
    <t>9166|H124460422|1903444|1077|enterica|Enteritidis|||</t>
  </si>
  <si>
    <t>9168|H124680341|1903633|100086|enterica|Typhimurium||2012|clinical</t>
  </si>
  <si>
    <t>9172|H124980669|1903959|1077|enterica|Typhimurium||2012|clinical</t>
  </si>
  <si>
    <t>9847|SRR1646371|2035595|1010|enterica|Wangata||2012|clinical</t>
  </si>
  <si>
    <t>9867|SRR1635105|2038792|1433|enterica|Typhimurium||2012|clinical</t>
  </si>
  <si>
    <t>9869|SRR1635109|2039267|852|enterica|Typhimurium||2012|clinical</t>
  </si>
  <si>
    <t>9871|SRR1635111|2039557|67296|enterica|Typhimurium||2012|clinical</t>
  </si>
  <si>
    <t>9872|SRR1635112|2039899|1068|enterica|Typhimurium||2012|clinical</t>
  </si>
  <si>
    <t>9881|SRR1635121|2042597|1267|enterica|Typhimurium||2012|clinical</t>
  </si>
  <si>
    <t>9883|SRR1635123|2043211|59037|enterica|Typhimurium||2012|clinical</t>
  </si>
  <si>
    <t>9884|SRR1635124|2043294|1066|enterica|Typhimurium||2012|clinical</t>
  </si>
  <si>
    <t>9886|SRR1635126|2043717|845|enterica|Typhimurium||2012|clinical</t>
  </si>
  <si>
    <t>9903|SRR1645141|2048001|1056|enterica|Typhimurium||2012|clinical</t>
  </si>
  <si>
    <t>9904|SRR1645142|2048285|466|enterica|Typhimurium||2012|clinical</t>
  </si>
  <si>
    <t>9906|SRR1645144|2048741|1121|enterica|Typhimurium||2012|clinical</t>
  </si>
  <si>
    <t>9908|SRR1645146|2049334|1259|enterica|Typhimurium||2012|clinical</t>
  </si>
  <si>
    <t>9909|SRR1645147|2049703|458|enterica|Typhimurium||2012|clinical</t>
  </si>
  <si>
    <t>9910|SRR1645148|2049816|1002|enterica|Typhimurium||2012|clinical</t>
  </si>
  <si>
    <t>9911|SRR1645149|2050069|1054|enterica|Typhimurium||2012|clinical</t>
  </si>
  <si>
    <t>9912|SRR1645150|2050722|462|enterica|Typhimurium||2012|clinical</t>
  </si>
  <si>
    <t>9913|SRR1645153|2051024|458|enterica|Typhimurium||2012|clinical</t>
  </si>
  <si>
    <t>9923|SRR1645169|2053675|454|enterica|Typhimurium||2012|clinical</t>
  </si>
  <si>
    <t>9925|SRR1645171|2054009|33031|enterica|Typhimurium||2012|clinical</t>
  </si>
  <si>
    <t>9926|SRR1645173|2054258|1832|enterica|Typhimurium||2012|food</t>
  </si>
  <si>
    <t>9927|SRR1645174|2054553|6009|enterica|Typhimurium||2012|clinical</t>
  </si>
  <si>
    <t>9933|SRR1645184|2057749|1832|enterica|Typhimurium||2012|clinical</t>
  </si>
  <si>
    <t>9940|SRR1645192|2059620|1062|enterica|Typhimurium||2012|clinical</t>
  </si>
  <si>
    <t>9942|SRR1645195|2060131|1056|enterica|Typhimurium||2012|clinical</t>
  </si>
  <si>
    <t>9945|SRR1645199|2060815|22848|enterica|Typhimurium||2012|clinical</t>
  </si>
  <si>
    <t>9947|SRR1645203|2061106|1007|enterica|Typhimurium||2012|clinical</t>
  </si>
  <si>
    <t>9948|SRR1645206|2061529|456|enterica|Typhimurium||2012|clinical</t>
  </si>
  <si>
    <t>9950|SRR1645210|2062351|28697|enterica|Typhimurium||2012|clinical</t>
  </si>
  <si>
    <t>9951|SRR1645211|2062616|83652|enterica|Typhimurium||2012|clinical</t>
  </si>
  <si>
    <t>9953|SRR1645220|2063369|80318|enterica|Typhimurium||2012|clinical</t>
  </si>
  <si>
    <t>9958|SRR1645228|2064605|1265|enterica|Typhimurium||2012|clinical</t>
  </si>
  <si>
    <t>9960|SRR1645231|2064956|466|enterica|Typhimurium||2012|clinical</t>
  </si>
  <si>
    <t>9963|SRR1645237|2065518|1028|enterica|Typhimurium||2012|clinical</t>
  </si>
  <si>
    <t>9964|SRR1645239|2065828|110151|enterica|Typhimurium||2012|clinical</t>
  </si>
  <si>
    <t>9969|SRR1645245|2067255|80405|enterica|Typhimurium||2013|clinical</t>
  </si>
  <si>
    <t>9975|SRR1645254|2068535|1007|enterica|Typhimurium||2012|clinical</t>
  </si>
  <si>
    <t>9976|SRR1645255|2068882|430|enterica|Typhimurium||2012|clinical</t>
  </si>
  <si>
    <t>9979|SRR1645265|2069266|100142|enterica|Typhimurium||2012|clinical</t>
  </si>
  <si>
    <t>9983|SRR1645272|2070055|42437|enterica|Typhimurium||2012|clinical</t>
  </si>
  <si>
    <t>9984|SRR1645279|2070208|6270|enterica|Typhimurium||2012|clinical</t>
  </si>
  <si>
    <t>9986|SRR1645283|2070617|1062|enterica|Typhimurium||2012|clinical</t>
  </si>
  <si>
    <t>9988|SRR1645286|2071040|11135|enterica|Typhimurium||2012|clinical</t>
  </si>
  <si>
    <t>9995|SRR1645332|2072979|1263|enterica|Typhimurium||2012|clinical</t>
  </si>
  <si>
    <t>9996|SRR1645333|2073254|61513|enterica|Typhimurium||2012|clinical</t>
  </si>
  <si>
    <t>10002|SRR1645345|2074352|1052|enterica|Typhimurium||2012|clinical</t>
  </si>
  <si>
    <t>10005|SRR1645348|2075007|436|enterica|Typhimurium||2012|clinical</t>
  </si>
  <si>
    <t>10008|SRR1645352|2076447|4415|enterica|Typhimurium||2012|clinical</t>
  </si>
  <si>
    <t>10011|SRR1645357|2077223|1048|enterica|Typhimurium||2012|clinical</t>
  </si>
  <si>
    <t>10012|SRR1645359|2077423|843|enterica|Typhimurium||2012|clinical</t>
  </si>
  <si>
    <t>10015|SRR1645362|2078242|1058|enterica|Typhimurium||2012|clinical</t>
  </si>
  <si>
    <t>10016|SRR1645363|2078585|1008|enterica|Typhimurium||2012|clinical</t>
  </si>
  <si>
    <t>10018|SRR1645366|2079228|4415|enterica|Typhimurium||2012|clinical</t>
  </si>
  <si>
    <t>10019|SRR1645367|2079239|61488|enterica|Typhimurium||2012|clinical</t>
  </si>
  <si>
    <t>10020|SRR1645369|2079547|4060|enterica|Typhimurium||2012|clinical</t>
  </si>
  <si>
    <t>10021|SRR1645370|2079690|21508|enterica|Typhimurium||2012|clinical</t>
  </si>
  <si>
    <t>10022|SRR1645372|2079978|2986|enterica|Typhimurium||2012|clinical</t>
  </si>
  <si>
    <t>10025|SRR1645376|2081317|1012|enterica|Typhimurium||2013|clinical</t>
  </si>
  <si>
    <t>10026|SRR1645377|2081483|1064|enterica|Typhimurium||2012|clinical</t>
  </si>
  <si>
    <t>10028|SRR1645382|2081890|1058|enterica|Typhimurium||2012|clinical</t>
  </si>
  <si>
    <t>10029|SRR1645383|2082030|13397|enterica|Typhimurium||2012|clinical</t>
  </si>
  <si>
    <t>10030|SRR1645384|2082442|462|enterica|Typhimurium||2012|clinical</t>
  </si>
  <si>
    <t>10032|SRR1645388|2082784|1206|enterica|Typhimurium||2012|clinical</t>
  </si>
  <si>
    <t>10033|SRR1645389|2083185|1062|enterica|Typhimurium||2012|clinical</t>
  </si>
  <si>
    <t>10035|SRR1645392|2083437|43650|enterica|Typhimurium||2012|clinical</t>
  </si>
  <si>
    <t>10036|SRR1645393|2083834|442|enterica|Typhimurium||2012|clinical</t>
  </si>
  <si>
    <t>10040|SRR1645425|2084436|100181|enterica|Typhimurium||2012|clinical</t>
  </si>
  <si>
    <t>10041|SRR1645427|2084941|1033|enterica|Typhimurium||2012|clinical</t>
  </si>
  <si>
    <t>10042|SRR1645429|2085193|24|enterica|Typhimurium||2012|clinical</t>
  </si>
  <si>
    <t>10043|SRR1645430|2085796|809|enterica|Typhimurium||2012|clinical</t>
  </si>
  <si>
    <t>10044|SRR1645431|2086082|1054|enterica|Typhimurium||2012|clinical</t>
  </si>
  <si>
    <t>10046|SRR1645433|2086584|836|enterica|Typhimurium||2012|clinical</t>
  </si>
  <si>
    <t>10047|SRR1645434|2086682|45073|enterica|Typhimurium||2012|clinical</t>
  </si>
  <si>
    <t>10053|SRR1645446|2088232|515|enterica|Typhimurium||2012|clinical</t>
  </si>
  <si>
    <t>10057|SRR1645453|2089018|844|enterica|Typhimurium||2012|clinical</t>
  </si>
  <si>
    <t>10060|SRR1645459|2090006|462|enterica|Typhimurium||2012|clinical</t>
  </si>
  <si>
    <t>10061|SRR1645460|2090369|1054|enterica|Typhimurium||2012|clinical</t>
  </si>
  <si>
    <t>10063|SRR1645463|2090746|8926|enterica|Typhimurium||2012|clinical</t>
  </si>
  <si>
    <t>10065|SRR1645467|2091009|61508|enterica|Typhimurium||2012|clinical</t>
  </si>
  <si>
    <t>10069|SRR1645471|2091757|1007|enterica|Typhimurium||2012|clinical</t>
  </si>
  <si>
    <t>10070|SRR1645530|2091925|1255|enterica|Typhimurium||2012|clinical</t>
  </si>
  <si>
    <t>10071|SRR1645531|2092094|7382|enterica|Typhimurium||2012|clinical</t>
  </si>
  <si>
    <t>10073|SRR1645536|2092570|470|enterica|Typhimurium||2012|clinical</t>
  </si>
  <si>
    <t>10074|SRR1645537|2092858|1060|enterica|Typhimurium||2012|clinical</t>
  </si>
  <si>
    <t>10075|SRR1645540|2093165|1263|enterica|Typhimurium||2012|clinical</t>
  </si>
  <si>
    <t>10077|SRR1645542|2093465|1058|enterica|Typhimurium||2013|clinical</t>
  </si>
  <si>
    <t>10079|SRR1645544|2093848|61523|enterica|Typhimurium||2012|clinical</t>
  </si>
  <si>
    <t>10080|SRR1645545|2094335|462|enterica|Typhimurium||2012|clinical</t>
  </si>
  <si>
    <t>10085|SRR1645552|2095560|815|enterica|Typhimurium||2012|clinical</t>
  </si>
  <si>
    <t>10088|SRR1645555|2096097|42702|enterica|Typhimurium||2012|clinical</t>
  </si>
  <si>
    <t>10090|SRR1645557|2096630|1259|enterica|Typhimurium||2012|clinical</t>
  </si>
  <si>
    <t>10094|SRR1645561|2097411|83665|enterica|Typhimurium||2012|clinical</t>
  </si>
  <si>
    <t>10096|SRR1645565|2097733|92941|enterica|Typhimurium||2012|clinical</t>
  </si>
  <si>
    <t>10097|SRR1645566|2098018|1064|enterica|Typhimurium||2012|clinical</t>
  </si>
  <si>
    <t>10098|SRR1645567|2098275|1056|enterica|Typhimurium||2012|clinical</t>
  </si>
  <si>
    <t>10105|SRR1645576|2099460|16619|enterica|Typhimurium||2012|clinical</t>
  </si>
  <si>
    <t>10106|SRR1645577|2099601|61519|enterica|Typhimurium||2012|food</t>
  </si>
  <si>
    <t>10112|SRR1645584|2100719|59055|enterica|Typhimurium||2012|clinical</t>
  </si>
  <si>
    <t>10114|SRR1645599|2101226|466|enterica|Typhimurium||2012|clinical</t>
  </si>
  <si>
    <t>10116|SRR1645601|2101716|1257|enterica|Typhimurium||2012|clinical</t>
  </si>
  <si>
    <t>10118|SRR1645606|2102352|440|enterica|Typhimurium||2012|clinical</t>
  </si>
  <si>
    <t>10119|SRR1645608|2102560|5829|enterica|Typhimurium||2012|clinical</t>
  </si>
  <si>
    <t>10120|SRR1645609|2102701|1056|enterica|Typhimurium||2012|clinical</t>
  </si>
  <si>
    <t>10121|SRR1645610|2102928|1265|enterica|Typhimurium||2012|clinical</t>
  </si>
  <si>
    <t>10122|SRR1645611|2103166|1052|enterica|Typhimurium||2012|clinical</t>
  </si>
  <si>
    <t>10124|SRR1645615|2103581|1392|enterica|Typhimurium||2012|clinical</t>
  </si>
  <si>
    <t>10125|SRR1645618|2103704|4415|enterica|Typhimurium||2013|clinical</t>
  </si>
  <si>
    <t>10127|SRR1645642|2104167|1267|enterica|Typhimurium||2012|clinical</t>
  </si>
  <si>
    <t>10129|SRR1645646|2105062|5|enterica|Typhimurium||2012|clinical</t>
  </si>
  <si>
    <t>10130|SRR1645647|2105522|1064|enterica|Typhimurium||2012|clinical</t>
  </si>
  <si>
    <t>10133|SRR1645650|2106144|448|enterica|Typhimurium||2013|clinical</t>
  </si>
  <si>
    <t>10135|SRR1645652|2106559|821|enterica|Typhimurium||2012|clinical</t>
  </si>
  <si>
    <t>10136|SRR1645717|2106684|1064|enterica|Typhimurium||2012|clinical</t>
  </si>
  <si>
    <t>10138|SRR1645720|2107122|1062|enterica|Typhimurium||2012|clinical</t>
  </si>
  <si>
    <t>10140|SRR1645725|2107661|448|enterica|Typhimurium||2013|clinical</t>
  </si>
  <si>
    <t>10141|SRR1645726|2107767|1121|enterica|Typhimurium||2012|clinical</t>
  </si>
  <si>
    <t>10145|SRR1645730|2109072|3027|enterica|Typhimurium||2012|clinical</t>
  </si>
  <si>
    <t>10146|SRR1645732|2109283|1052|enterica|Typhimurium||2012|clinical</t>
  </si>
  <si>
    <t>10147|SRR1645735|2109589|430|enterica|Typhimurium||2013|clinical</t>
  </si>
  <si>
    <t>10148|SRR1645737|2109919|1257|enterica|Typhimurium||2012|clinical</t>
  </si>
  <si>
    <t>10150|SRR1645740|2110375|14698|enterica|Typhimurium||2012|clinical</t>
  </si>
  <si>
    <t>10151|SRR1645741|2110766|480|enterica|Typhimurium||2012|clinical</t>
  </si>
  <si>
    <t>10153|SRR1645743|2110973|1062|enterica|Typhimurium||2012|clinical</t>
  </si>
  <si>
    <t>10154|SRR1645745|2111273|1121|enterica|Typhimurium||2013|clinical</t>
  </si>
  <si>
    <t>10155|SRR1645746|2111387|1054|enterica|Typhimurium||2012|clinical</t>
  </si>
  <si>
    <t>10156|SRR1645748|2111628|4052|enterica|Typhimurium||2012|clinical</t>
  </si>
  <si>
    <t>10160|SRR1645753|2113241|1121|enterica|Typhimurium||2012|clinical</t>
  </si>
  <si>
    <t>10165|SRR1645761|2114248|470|enterica|Typhimurium||2012|animal</t>
  </si>
  <si>
    <t>10166|SRR1645763|2114410|546|enterica|Typhimurium||2012|clinical</t>
  </si>
  <si>
    <t>10171|SRR1645768|2115507|474|enterica|Typhimurium||2012|clinical</t>
  </si>
  <si>
    <t>10172|SRR1645773|2115605|1267|enterica|Typhimurium||2012|clinical</t>
  </si>
  <si>
    <t>10173|SRR1645777|2115924|16607|enterica|Typhimurium||2012|clinical</t>
  </si>
  <si>
    <t>10175|SRR1645780|2116205|4431|enterica|Typhimurium||2012|clinical</t>
  </si>
  <si>
    <t>10177|SRR1645784|2116514|32986|enterica|Enteritidis||2012|clinical</t>
  </si>
  <si>
    <t>10178|SRR1645787|2116702|61522|enterica|Typhimurium||2012|clinical</t>
  </si>
  <si>
    <t>10182|SRR1645791|2117180|1267|enterica|Typhimurium||2012|clinical</t>
  </si>
  <si>
    <t>10183|SRR1645792|2117575|1121|enterica|Typhimurium||2012|clinical</t>
  </si>
  <si>
    <t>10185|SRR1645795|2118101|23157|enterica|Typhimurium||2012|clinical</t>
  </si>
  <si>
    <t>10186|SRR1645797|2118298|837|enterica|Typhimurium||2012|clinical</t>
  </si>
  <si>
    <t>10187|SRR1645798|2118530|462|enterica|Typhimurium||2012|clinical</t>
  </si>
  <si>
    <t>10188|SRR1645799|2118708|1058|enterica|Typhimurium||2012|clinical</t>
  </si>
  <si>
    <t>10190|SRR1645802|2119961|1747|enterica|Typhimurium||2012|clinical</t>
  </si>
  <si>
    <t>10191|SRR1645803|2120273|472|enterica|Typhimurium||2013|clinical</t>
  </si>
  <si>
    <t>10193|SRR1645809|2120763|464|enterica|Typhimurium||2012|clinical</t>
  </si>
  <si>
    <t>10194|SRR1645810|2120915|1017|enterica|Typhimurium||2012|clinical</t>
  </si>
  <si>
    <t>10196|SRR1645813|2121506|478|enterica|Typhimurium||2012|clinical</t>
  </si>
  <si>
    <t>10198|SRR1645815|2121922|5532|enterica|Typhimurium||2012|clinical</t>
  </si>
  <si>
    <t>10199|SRR1645819|2122139|442|enterica|Typhimurium||2012|</t>
  </si>
  <si>
    <t>10205|SRR1645825|2123653|464|enterica|Typhimurium||2012|clinical</t>
  </si>
  <si>
    <t>10208|SRR1645831|2124209|70557|enterica|Typhimurium||2012|clinical</t>
  </si>
  <si>
    <t>10209|SRR1645832|2124400|45086|enterica|Typhimurium||2012|clinical</t>
  </si>
  <si>
    <t>10210|SRR1645834|2124775|1052|enterica|Typhimurium||2012|clinical</t>
  </si>
  <si>
    <t>10211|SRR1645835|2125174|460|enterica|Typhimurium||2012|clinical</t>
  </si>
  <si>
    <t>10212|SRR1645836|2125400|22539|enterica|Typhimurium||2012|clinical</t>
  </si>
  <si>
    <t>10213|SRR1645837|2125560|1062|enterica|Typhimurium||2012|clinical</t>
  </si>
  <si>
    <t>10217|SRR1645843|2126316|1054|enterica|Typhimurium||2012|clinical</t>
  </si>
  <si>
    <t>10221|SRR1645855|2126951|460|enterica|Typhimurium||2012|clinical</t>
  </si>
  <si>
    <t>10222|SRR1645858|2127147|1267|enterica|Typhimurium||2012|</t>
  </si>
  <si>
    <t>10223|SRR1645859|2127333|1056|enterica|Typhimurium||2012|clinical</t>
  </si>
  <si>
    <t>10226|SRR1645864|2128705|1054|enterica|Typhimurium||2012|clinical</t>
  </si>
  <si>
    <t>10227|SRR1645865|2129006|4353|enterica|Typhimurium||2012|clinical</t>
  </si>
  <si>
    <t>10229|SRR1645875|2129373|4337|enterica|Typhimurium||2012|clinical</t>
  </si>
  <si>
    <t>10230|SRR1645876|2129460|1271|enterica|Typhimurium||2012|clinical</t>
  </si>
  <si>
    <t>10232|SRR1645878|2129851|4064|enterica|Typhimurium||2012|clinical</t>
  </si>
  <si>
    <t>10233|SRR1645880|2130172|468|enterica|Typhimurium||2012|clinical</t>
  </si>
  <si>
    <t>10236|SRR1645884|2130845|90030|enterica|Typhimurium||2012|clinical</t>
  </si>
  <si>
    <t>10240|SRR1645889|2131907|460|enterica|Typhimurium||2012|clinical</t>
  </si>
  <si>
    <t>10247|SRR1645900|2133036|1265|enterica|Typhimurium||2012|clinical</t>
  </si>
  <si>
    <t>10248|SRR1645902|2133324|836|enterica|Typhimurium||2012|clinical</t>
  </si>
  <si>
    <t>10251|SRR1645905|2133819|854|enterica|Typhimurium||2012|clinical</t>
  </si>
  <si>
    <t>10252|SRR1645906|2134141|1267|enterica|Typhimurium||2012|clinical</t>
  </si>
  <si>
    <t>10254|SRR1645908|2134790|1265|enterica|Typhimurium||2013|clinical</t>
  </si>
  <si>
    <t>10255|SRR1645909|2135021|633|enterica|Typhimurium||2012|clinical</t>
  </si>
  <si>
    <t>10262|SRR1645922|2136342|33109|enterica|Typhimurium||2012|clinical</t>
  </si>
  <si>
    <t>10266|SRR1645927|2137118|61496|enterica|Typhimurium||2012|clinical</t>
  </si>
  <si>
    <t>10271|SRR1645935|2138399|11175|enterica|Typhimurium||2012|clinical</t>
  </si>
  <si>
    <t>10272|SRR1645936|2138575|16623|enterica|Typhimurium||2012|clinical</t>
  </si>
  <si>
    <t>10273|SRR1645937|2138746|1037|enterica|Typhimurium||2012|clinical</t>
  </si>
  <si>
    <t>10276|SRR1645941|2139279|13420|enterica|Typhimurium||2012|clinical</t>
  </si>
  <si>
    <t>10277|SRR1645942|2139527|1056|enterica|Typhimurium||2012|clinical</t>
  </si>
  <si>
    <t>10279|SRR1645944|2140040|45062|enterica|Typhimurium||2012|clinical</t>
  </si>
  <si>
    <t>10280|SRR1645946|2140189|1054|enterica|Typhimurium||2012|clinical</t>
  </si>
  <si>
    <t>10284|SRR1645952|2140980|61520|enterica|Typhimurium||2012|food</t>
  </si>
  <si>
    <t>10285|SRR1645953|2141423|462|enterica|Typhimurium||2012|clinical</t>
  </si>
  <si>
    <t>10288|SRR1645956|2142361|80389|enterica|Typhimurium||2012|clinical</t>
  </si>
  <si>
    <t>10292|SRR1645963|2142986|4058|enterica|Typhimurium||2012|clinical</t>
  </si>
  <si>
    <t>10293|SRR1645966|2143286|466|enterica|Typhimurium||2012|clinical</t>
  </si>
  <si>
    <t>10294|SRR1645967|2143559|468|enterica|Typhimurium||2012|clinical</t>
  </si>
  <si>
    <t>10296|SRR1645971|2143836|436|enterica|Typhimurium||2012|clinical</t>
  </si>
  <si>
    <t>10298|SRR1645973|2144537|1017|enterica|Typhimurium||2012|clinical</t>
  </si>
  <si>
    <t>10303|SRR1645981|2145567|1261|enterica|Typhimurium||2012|clinical</t>
  </si>
  <si>
    <t>10305|SRR1645988|2146108|1259|enterica|Typhimurium||2012|clinical</t>
  </si>
  <si>
    <t>10310|SRR1645994|2146920|861|enterica|Typhimurium||2013|clinical</t>
  </si>
  <si>
    <t>10312|SRR1645996|2147788|422|enterica|Typhimurium||2012|</t>
  </si>
  <si>
    <t>10315|SRR1646001|2148648|623|enterica|Typhimurium||2012|</t>
  </si>
  <si>
    <t>10317|SRR1646005|2149069|905|enterica|Typhimurium||2012|clinical</t>
  </si>
  <si>
    <t>10319|SRR1646008|2149602|1050|enterica|Typhimurium||2012|clinical</t>
  </si>
  <si>
    <t>10321|SRR1646010|2150220|1121|enterica|Typhimurium||2012|clinical</t>
  </si>
  <si>
    <t>10323|SRR1646012|2150607|100194|enterica|Typhimurium||2012|clinical</t>
  </si>
  <si>
    <t>10325|SRR1646015|2151115|448|enterica|Typhimurium||2012|clinical</t>
  </si>
  <si>
    <t>10326|SRR1646016|2151271|61518|enterica|Typhimurium||2012|clinical</t>
  </si>
  <si>
    <t>10327|SRR1646017|2151533|839|enterica|Typhimurium||2012|clinical</t>
  </si>
  <si>
    <t>10329|SRR1646020|2152110|4415|enterica|Typhimurium||2012|clinical</t>
  </si>
  <si>
    <t>10331|SRR1646023|2152577|480|enterica|Typhimurium||2012|clinical</t>
  </si>
  <si>
    <t>10332|SRR1646025|2153017|61422|enterica|Typhimurium||2012|clinical</t>
  </si>
  <si>
    <t>10335|SRR1646053|2153876|490|enterica|Typhimurium||2012|clinical</t>
  </si>
  <si>
    <t>10338|SRR1646057|2155154|27898|enterica|Typhimurium||2012|clinical</t>
  </si>
  <si>
    <t>10341|SRR1646062|2155773|80381|enterica|Typhimurium||2012|clinical</t>
  </si>
  <si>
    <t>10342|SRR1646063|2156214|9|enterica|Typhimurium||2012|clinical</t>
  </si>
  <si>
    <t>10349|SRR1646073|2157908|1054|enterica|Typhimurium||2012|clinical</t>
  </si>
  <si>
    <t>10353|SRR1646077|2158674|843|enterica|Typhimurium||2012|clinical</t>
  </si>
  <si>
    <t>10356|SRR1646082|2159437|1002|enterica|Typhimurium||2012|clinical</t>
  </si>
  <si>
    <t>10361|SRR1646089|2160125|76715|enterica|Typhimurium||2012|clinical</t>
  </si>
  <si>
    <t>10362|SRR1646090|2160572|1263|enterica|Typhimurium||2012|clinical</t>
  </si>
  <si>
    <t>10363|SRR1646092|2160822|1064|enterica|Typhimurium||2012|clinical</t>
  </si>
  <si>
    <t>10364|SRR1646093|2161054|2896|enterica|Typhimurium||2012|clinical</t>
  </si>
  <si>
    <t>10365|SRR1646094|2161254|23159|enterica|Typhimurium||2012|clinical</t>
  </si>
  <si>
    <t>10366|SRR1646095|2161358|80380|enterica|Typhimurium||2012|clinical</t>
  </si>
  <si>
    <t>10371|SRR1646105|2162699|1056|enterica|Typhimurium||2012|clinical</t>
  </si>
  <si>
    <t>10372|SRR1646107|2162922|581|enterica|Typhimurium||2012|clinical</t>
  </si>
  <si>
    <t>10375|SRR1646112|2163588|1265|enterica|Typhimurium||2012|clinical</t>
  </si>
  <si>
    <t>10376|SRR1646114|2163728|33074|enterica|Typhimurium||2012|clinical</t>
  </si>
  <si>
    <t>10379|SRR1646119|2164551|1203|enterica|Typhimurium||2012|clinical</t>
  </si>
  <si>
    <t>10380|SRR1646120|2164795|464|enterica|Typhimurium||2012|clinical</t>
  </si>
  <si>
    <t>10381|SRR1646121|2165096|1259|enterica|Typhimurium||2012|clinical</t>
  </si>
  <si>
    <t>10384|SRR1646124|2165569|27771|enterica|Newport II||2013|clinical</t>
  </si>
  <si>
    <t>10390|SRR1646131|2166604|33034|enterica|Typhimurium||2012|food</t>
  </si>
  <si>
    <t>10391|SRR1646132|2166711|27735|enterica|Typhimurium||2012|clinical</t>
  </si>
  <si>
    <t>10393|SRR1646135|2167145|1052|enterica|Typhimurium||2012|clinical</t>
  </si>
  <si>
    <t>10396|SRR1646140|2167595|1064|enterica|Typhimurium||2012|clinical</t>
  </si>
  <si>
    <t>10402|SRR1646147|2168580|1265|enterica|Typhimurium||2012|clinical</t>
  </si>
  <si>
    <t>10405|SRR1646152|2169502|1054|enterica|Typhimurium||2012|clinical</t>
  </si>
  <si>
    <t>10407|SRR1646154|2170091|5831|enterica|Typhimurium||2012|clinical</t>
  </si>
  <si>
    <t>10411|SRR1646160|2170866|1015|enterica|Typhimurium||2012|</t>
  </si>
  <si>
    <t>10412|SRR1646162|2171009|4062|enterica|Typhimurium||2012|clinical</t>
  </si>
  <si>
    <t>10415|SRR1646165|2171995|4487|enterica|Typhimurium||2012|clinical</t>
  </si>
  <si>
    <t>10418|SRR1646168|2172561|1070|enterica|Typhimurium||2012|clinical</t>
  </si>
  <si>
    <t>10421|SRR1646171|2172842|1265|enterica|Typhimurium||2012|clinical</t>
  </si>
  <si>
    <t>10425|SRR1646190|2173345|61521|enterica|Typhimurium||2012|clinical</t>
  </si>
  <si>
    <t>10428|SRR1646193|2174244|837|enterica|Typhimurium||2012|clinical</t>
  </si>
  <si>
    <t>10429|SRR1646194|2174353|59021|enterica|Typhimurium||2012|clinical</t>
  </si>
  <si>
    <t>10432|SRR1646198|2174873|5168|enterica|Typhimurium||2012|clinical</t>
  </si>
  <si>
    <t>10436|SRR1646202|2175460|853|enterica|Typhimurium||2012|clinical</t>
  </si>
  <si>
    <t>10438|SRR1646205|2175839|913|enterica|Typhimurium||2012|clinical</t>
  </si>
  <si>
    <t>10440|SRR1646207|2176306|1056|enterica|Typhimurium||2012|clinical</t>
  </si>
  <si>
    <t>10445|SRR1646227|2177484|100363|enterica|Typhimurium||2012|clinical</t>
  </si>
  <si>
    <t>10446|SRR1646230|2177572|6316|enterica|Typhimurium||2012|clinical</t>
  </si>
  <si>
    <t>10447|SRR1646233|2177782|73692|enterica|Typhimurium||2012|clinical</t>
  </si>
  <si>
    <t>10448|SRR1646234|2177912|1259|enterica|Typhimurium||2012|clinical</t>
  </si>
  <si>
    <t>10450|SRR1646237|2178713|1033|enterica|Typhimurium||2012|clinical</t>
  </si>
  <si>
    <t>10451|SRR1646238|2179071|4058|enterica|Typhimurium||2012|clinical</t>
  </si>
  <si>
    <t>10454|SRR1646242|2179425|80427|enterica|Typhimurium||2012|clinical</t>
  </si>
  <si>
    <t>10456|SRR1646244|2179962|1223|enterica|Typhimurium||2012|clinical</t>
  </si>
  <si>
    <t>10457|SRR1646248|2180245|1034|enterica|Typhimurium||2012|clinical</t>
  </si>
  <si>
    <t>10461|SRR1646253|2180854|450|enterica|Typhimurium||2012|clinical</t>
  </si>
  <si>
    <t>10462|SRR1646254|2180981|1062|enterica|Typhimurium||2012|clinical</t>
  </si>
  <si>
    <t>10467|SRR1646267|2181844|1058|enterica|Typhimurium||2012|clinical</t>
  </si>
  <si>
    <t>10468|SRR1646268|2182198|470|enterica|Typhimurium||2013|clinical</t>
  </si>
  <si>
    <t>10470|SRR1646272|2182651|1056|enterica|Typhimurium||2012|clinical</t>
  </si>
  <si>
    <t>10471|SRR1646273|2182903|1121|enterica|Typhimurium||2012|clinical</t>
  </si>
  <si>
    <t>10472|SRR1646274|2183285|458|enterica|Typhimurium||2012|clinical</t>
  </si>
  <si>
    <t>10477|SRR1646285|2183889|1546|enterica|Typhimurium||2012|clinical</t>
  </si>
  <si>
    <t>10479|SRR1646347|2184189|1054|enterica|Typhimurium||2012|clinical</t>
  </si>
  <si>
    <t>10480|SRR1646348|2184354|1060|enterica|Typhimurium||2012|clinical</t>
  </si>
  <si>
    <t>10483|SRR1646354|2185145|1058|enterica|Typhimurium||2012|clinical</t>
  </si>
  <si>
    <t>10484|SRR1646355|2185465|1062|enterica|Typhimurium||2012|clinical</t>
  </si>
  <si>
    <t>10485|SRR1646356|2185626|838|enterica|Typhimurium||2012|clinical</t>
  </si>
  <si>
    <t>10486|SRR1646357|2185915|448|enterica|Typhimurium||2012|clinical</t>
  </si>
  <si>
    <t>10488|SRR1646359|2186442|599|enterica|Typhimurium||2012|clinical</t>
  </si>
  <si>
    <t>10490|SRR1646361|2187168|1028|enterica|Typhimurium||2012|clinical</t>
  </si>
  <si>
    <t>10492|SRR1646363|2187660|1630|enterica|Typhimurium||2012|clinical</t>
  </si>
  <si>
    <t>10494|SRR1646365|2188042|1052|enterica|Typhimurium||2012|clinical</t>
  </si>
  <si>
    <t>10496|SRR1646369|2188428|1058|enterica|Typhimurium||2012|clinical</t>
  </si>
  <si>
    <t>10501|SRR1646375|2189666|1121|enterica|Typhimurium||2012|clinical</t>
  </si>
  <si>
    <t>10503|SRR1646378|2189973|1184|enterica|Typhimurium||2012|clinical</t>
  </si>
  <si>
    <t>10506|SRR1646382|2190701|1062|enterica|Typhimurium||2012|clinical</t>
  </si>
  <si>
    <t>10507|SRR1646384|2191055|448|enterica|Typhimurium||2012|clinical</t>
  </si>
  <si>
    <t>10515|SRR1646398|2192676|1066|enterica|Typhimurium||2012|clinical</t>
  </si>
  <si>
    <t>10530|SRR1264983|2195778|455|enterica|Typhimurium|||</t>
  </si>
  <si>
    <t>10534|SRR1269366|2197903|444|enterica|Newport II|||</t>
  </si>
  <si>
    <t>10535|SRR1269401|2198139|521|enterica|unknown||2006|animal</t>
  </si>
  <si>
    <t>10540|SRR1272784|2199716|539|enterica|Newport II|||</t>
  </si>
  <si>
    <t>10548|SRR1300575|2202741|4162|enterica|Typhimurium|||</t>
  </si>
  <si>
    <t>10552|SRR1302804|2204212|1146|enterica|Typhimurium|||</t>
  </si>
  <si>
    <t>10553|SRR1334127|2204867|4501|enterica|Typhimurium|||</t>
  </si>
  <si>
    <t>10554|SRR1346277|2205050|461|enterica|Typhimurium|||</t>
  </si>
  <si>
    <t>10555|SRR1346288|2205622|6019|enterica|Typhimurium|||</t>
  </si>
  <si>
    <t>10557|SRR1363343|2206473|466|enterica|Typhimurium|||</t>
  </si>
  <si>
    <t>10559|SRR1379626|2207377|468|enterica|Typhimurium|||</t>
  </si>
  <si>
    <t>10565|SRR1501707|2209844|4152|enterica|Newport II|||</t>
  </si>
  <si>
    <t>10570|SRR1511554|2211638|980|enterica|Typhimurium|||</t>
  </si>
  <si>
    <t>10571|SRR1514721|2211843|1157|enterica|Newport II|||</t>
  </si>
  <si>
    <t>10576|SRR1514766|2214302|216|enterica|Typhimurium|||</t>
  </si>
  <si>
    <t>10582|SRR1515955|2218058|472|enterica|Typhimurium|||</t>
  </si>
  <si>
    <t>10586|SRR946314|2219299|23281|enterica|Typhimurium|||</t>
  </si>
  <si>
    <t>11358|NSW053|2392931|100274|enterica|Enteritidis|Australia||</t>
  </si>
  <si>
    <t>11437|NSW29-062|2396072|200492|enterica|Enteritidis|Australia||</t>
  </si>
  <si>
    <t>11457|ERR161454_Enterobase|2396969|100252|enterica|Typhimurium|||</t>
  </si>
  <si>
    <t>11478|SRR1966608_Enterobase|2398910|240958|enterica|Newport|||</t>
  </si>
  <si>
    <t>11482|SRR1969055_Enterobase|2399161|4684|enterica|Typhimurium|||</t>
  </si>
  <si>
    <t>11488|SRR1967480_Enterobase|2399823|150931|enterica|unknown|||</t>
  </si>
  <si>
    <t>11507|SRR1967995_Enterobase|2401233|100239|enterica|Typhimurium|||</t>
  </si>
  <si>
    <t>11510|SRR1966656_Enterobase|2401546|1130|enterica|unknown|||</t>
  </si>
  <si>
    <t>11529|SRR1965324_Enterobase|2403149|100186|enterica|Typhimurium|||</t>
  </si>
  <si>
    <t>11538|SRR1967889_Enterobase|2404180|99077|enterica|Typhimurium|||</t>
  </si>
  <si>
    <t>11591|SRR3049032_Enterobase|2408644|65938|enterica|Typhimurium|||</t>
  </si>
  <si>
    <t>11598|SRR3048706_Enterobase|2409260|80338|enterica|Typhimurium|||</t>
  </si>
  <si>
    <t>12586|SRR2426351_Enterobase|2499162|379256|unknown|unknown|||</t>
  </si>
  <si>
    <t>12588|SRR2480633_Enterobase|2499263|39052|unknown|unknown|||</t>
  </si>
  <si>
    <t>12591|SRR2913363_Enterobase|2499441|161131|unknown|unknown|||</t>
  </si>
  <si>
    <t>12595|SRR3157762_Enterobase|2499715|340792|unknown|unknown|||</t>
  </si>
  <si>
    <t>12596|SRR3137172_Enterobase|2499820|1234|unknown|unknown|||</t>
  </si>
  <si>
    <t>12597|SRR3178067_Enterobase|2499952|4127|unknown|unknown|||</t>
  </si>
  <si>
    <t>12730|ERR1251714_Enterobase|2513161|4113|unknown|unknown|||</t>
  </si>
  <si>
    <t>13038|SRR3068556_Enterobase|2542169|4127|enterica|unknown|||</t>
  </si>
  <si>
    <t>12733|ERR1251713_Enterobase|2513374|23210|unknown|unknown|||</t>
  </si>
  <si>
    <t>12737|ERR1251717_Enterobase|2513730|884|unknown|unknown|||</t>
  </si>
  <si>
    <t>12757|ERR424904_Enterobase|2516051|1069|enterica|Enteritidis|||</t>
  </si>
  <si>
    <t>12758|ERR023832_Enterobase|2516208|56572|unknown|unknown|||</t>
  </si>
  <si>
    <t>12774|SRR2962659_Enterobase|2517599|95126|unknown|other|||</t>
  </si>
  <si>
    <t>12784|ERR304860_Enterobase|2518342|1089|unknown|unknown|||</t>
  </si>
  <si>
    <t>12785|ERR304828_Enterobase|2518429|1089|enterica|Enteritidis|||</t>
  </si>
  <si>
    <t>12788|ERR304818_Enterobase|2518725|377113|enterica|Typhimurium|||</t>
  </si>
  <si>
    <t>12791|ERR304843_Enterobase|2518949|1089|unknown|unknown|||</t>
  </si>
  <si>
    <t>12793|ERR304874_Enterobase|2519083|124862|unknown|unknown|||</t>
  </si>
  <si>
    <t>12800|SRR953551_Enterobase|2519593|160672|enterica|Newport|||</t>
  </si>
  <si>
    <t>12819|SRR1528526_Enterobase|2520756|151330|enterica|Typhimurium|||</t>
  </si>
  <si>
    <t>12857|ERR235225_Enterobase|2526444|27583|enterica|unknown|||</t>
  </si>
  <si>
    <t>12860|ERR1082366_Enterobase|2526740|119462|enterica|Typhimurium|||</t>
  </si>
  <si>
    <t>12882|ERR1082834_Enterobase|2527950|4113|unknown|unknown|||</t>
  </si>
  <si>
    <t>12884|ERR024946_Enterobase|2528100|1051|unknown|unknown|||</t>
  </si>
  <si>
    <t>12900|SRR1505070_Enterobase|2529544|151331|enterica|Typhimurium|||</t>
  </si>
  <si>
    <t>13299|SRR1613897_Enterobase|2566037|4127|enterica|Typhimurium|||</t>
  </si>
  <si>
    <t>13026|SRR2053349_Enterobase|2540837|83716|enterica|Typhimurium|||</t>
  </si>
  <si>
    <t>13406|SRR1805590_Enterobase|2574339|23258|enterica|Weltevreden|||</t>
  </si>
  <si>
    <t>13107|SRR3465404_Enterobase|2548557|1105|enterica|Typhimurium|||</t>
  </si>
  <si>
    <t>13110|traces-0hTvyel_Enterobase|2548864|151383|enterica|Typhimurium|||</t>
  </si>
  <si>
    <t>13115|traces-0LSHwEV_Enterobase|2549136|4127|enterica|Typhimurium|||</t>
  </si>
  <si>
    <t>13116|traces-0lLrUnj_Enterobase|2549175|151351|enterica|Typhimurium|||</t>
  </si>
  <si>
    <t>13118|ERR715591_Enterobase|2549334|173203|unknown|unknown|||</t>
  </si>
  <si>
    <t>13131|SRR2567162_Enterobase|2550197|1330|enterica|Typhimurium|||</t>
  </si>
  <si>
    <t>13158|SRR3295920_Enterobase|2552587|4127|enterica|Typhimurium|||</t>
  </si>
  <si>
    <t>13463|SRR2131378_Enterobase|2579427|151348|enterica|Typhimurium|||</t>
  </si>
  <si>
    <t>13324|SRR1648163_Enterobase|2568083|124504|houtenae|other|||</t>
  </si>
  <si>
    <t>13398|SRR1772990_Enterobase|2573501|376539|enterica|Newport|||</t>
  </si>
  <si>
    <t>13166|SRR2533453_Enterobase|2553328|23238|enterica|Typhimurium|||</t>
  </si>
  <si>
    <t>13180|ERR164824_Enterobase|2554529|124898|enterica|Typhimurium|||</t>
  </si>
  <si>
    <t>13188|DRR006261_Enterobase|2555562|4384|enterica|unknown|||</t>
  </si>
  <si>
    <t>13193|ERR019422_Enterobase|2556205|97111|unknown|unknown|||</t>
  </si>
  <si>
    <t>13203|SRR3136819_Enterobase|2556864|173059|unknown|other|||</t>
  </si>
  <si>
    <t>13230|ERR232503_Enterobase|2558433|1127|enterica|Typhimurium|||</t>
  </si>
  <si>
    <t>13265|SRR1300736_Enterobase|2561830|151131|enterica|Typhimurium|||</t>
  </si>
  <si>
    <t>13266|SRR1300692_Enterobase|2561856|151327|unknown|unknown|||</t>
  </si>
  <si>
    <t>13469|SRR2076024_Enterobase|2580360|1320|enterica|Typhimurium|||</t>
  </si>
  <si>
    <t>13485|SRR2124364_Enterobase|2582110|549|enterica|Typhimurium|||</t>
  </si>
  <si>
    <t>14374|SRR1646382_Enterobase|2656937|100199|enterica|Typhimurium|||</t>
  </si>
  <si>
    <t>14375|SRR1645837_Enterobase|2657057|100297|enterica|Typhimurium|||</t>
  </si>
  <si>
    <t>13594|SRR3654321_Enterobase|2590329|151351|salamae|other|||</t>
  </si>
  <si>
    <t>13609|SRR1810848_Enterobase|2591411|6539|enterica|Weltevreden|||</t>
  </si>
  <si>
    <t>13658|SRR1693405_Enterobase|2595522|100532|houtenae|other|||</t>
  </si>
  <si>
    <t>13659|SRR1693289_Enterobase|2595607|4127|houtenae|other|||</t>
  </si>
  <si>
    <t>13743|SRR1812804_Enterobase|2603311|380613|enterica|other|||</t>
  </si>
  <si>
    <t>13804|SRR3242207_Enterobase|2607720|23232|enterica|other|||</t>
  </si>
  <si>
    <t>13837|SRR1544217_Enterobase|2610590|151349|enterica|Typhimurium|||</t>
  </si>
  <si>
    <t>13847|SRR952373_Enterobase|2611243|151339|unknown|unknown|||</t>
  </si>
  <si>
    <t>14376|SRR1645652_Enterobase|2657154|100000|enterica|Typhimurium|||</t>
  </si>
  <si>
    <t>14384|SRR1646008_Enterobase|2657839|1087|enterica|Typhimurium|||</t>
  </si>
  <si>
    <t>14388|SRR1645171_Enterobase|2658736|27583|enterica|Typhimurium|||</t>
  </si>
  <si>
    <t>14404|SRR1646371_Enterobase|2659910|64833|enterica|Wangata|||</t>
  </si>
  <si>
    <t>14407|SRR1639006_Enterobase|2660296|97023|enterica|Wangata|||</t>
  </si>
  <si>
    <t>14420|SRR1645787_Enterobase|2661407|1074|enterica|Typhimurium|||</t>
  </si>
  <si>
    <t>14432|SRR1645784_Enterobase|2662355|100129|enterica|Enteritidis|||</t>
  </si>
  <si>
    <t>14513|ERR170612_Enterobase|2668680|100267|enterica|Typhimurium|||</t>
  </si>
  <si>
    <t>14539|ERR026159_Enterobase|2670944|3005|enterica|Typhimurium|||</t>
  </si>
  <si>
    <t>14543|SRR949855_Enterobase|2671411|23226|enterica|Cerro|||</t>
  </si>
  <si>
    <t>14557|SRR949358_Enterobase|2672727|160579|unknown|unknown|||</t>
  </si>
  <si>
    <t>14563|SRR1292325_Enterobase|2673128|23250|enterica|Typhimurium|||</t>
  </si>
  <si>
    <t>14565|SRR1292274_Enterobase|2673403|151331|enterica|Typhimurium|||</t>
  </si>
  <si>
    <t>14572|SRR1539551_Enterobase|2674117|83716|enterica|Typhimurium|||</t>
  </si>
  <si>
    <t>14586|SRR1511588_Enterobase|2675564|812|enterica|Newport|||</t>
  </si>
  <si>
    <t>14587|SRR1521583_Enterobase|2675677|150895|enterica|Newport|||</t>
  </si>
  <si>
    <t>3156|ERR235153|611438|4084|enterica|Typhimurium|||</t>
  </si>
  <si>
    <t>3160|ERR235202|611720|100208|enterica|Typhimurium|||</t>
  </si>
  <si>
    <t>3127|ERR217410|608967|1279|enterica|Typhimurium|||</t>
  </si>
  <si>
    <t>3128|ERR217419|609146|4064|enterica|Typhimurium|||</t>
  </si>
  <si>
    <t>3105|ERR212611|606715|151463|enterica|Typhimurium|||</t>
  </si>
  <si>
    <t>3106|ERR212612|606836|100473|enterica|Typhimurium|||</t>
  </si>
  <si>
    <t>2839|ERR024798|575038|460|enterica|Typhimurium|Congo [DRC]|1991|clinical</t>
  </si>
  <si>
    <t>2840|ERR024799|575219|4376|enterica|Typhimurium|Mozambique|2003|clinical</t>
  </si>
  <si>
    <t>2830|ERR024778|573731|65544|enterica|Typhimurium|Uganda|2002|clinical</t>
  </si>
  <si>
    <t>2831|ERR024779|573869|4048|enterica|Typhimurium|Uganda|2002|clinical</t>
  </si>
  <si>
    <t>2816|ERR024388|571558|4048|enterica|Typhimurium|UK|2009|clinical</t>
  </si>
  <si>
    <t>2817|ERR024391|571710|100155|enterica|Typhimurium|UK|2009|clinical</t>
  </si>
  <si>
    <t>2808|ERR024366|570424|1253|enterica|Typhimurium|||</t>
  </si>
  <si>
    <t>2809|ERR024367|570519|44200|enterica|Typhimurium|||</t>
  </si>
  <si>
    <t>2797|ERR023819|567776|2524|enterica|Typhimurium|Mongolia||</t>
  </si>
  <si>
    <t>2799|ERR023822|568159|2496|enterica|Typhimurium|Denmark|1946|animal</t>
  </si>
  <si>
    <t>3660|SRR1645171_warwick|673506|3620|enterica|Typhimurium|||</t>
  </si>
  <si>
    <t>3475|H124120631_phe|657278|100242|enterica|Typhimurium|||</t>
  </si>
  <si>
    <t>14597|SRR1554506_Enterobase|2676554|150936|unknown|unknown|||</t>
  </si>
  <si>
    <t>12532|SRR1577657_Enterobase|2495645|4127|unknown|unknown|||</t>
  </si>
  <si>
    <t>6230|SRR516528|1070589|12442|enterica|Typhimurium|UK||</t>
  </si>
  <si>
    <t>6323|SRR1166666|1093273|41231|enterica|Newport II|UK||</t>
  </si>
  <si>
    <t>6239|Typhimurium str. DT2|1072821|2721918|enterica|Typhimurium|UK||</t>
  </si>
  <si>
    <t>6334|SRR1177567|1097437|527|enterica|Newport II|UK||</t>
  </si>
  <si>
    <t>12712|traces-0FQypnk_Enterobase|2511205|4127|enterica|Typhimurium|||</t>
  </si>
  <si>
    <t>12708|traces-0abpKdi_Enterobase|2510950|4127|enterica|Typhimurium|||</t>
  </si>
  <si>
    <t>12702|traces-0hczxzy_Enterobase|2510566|4127|enterica|Typhimurium|||</t>
  </si>
  <si>
    <t>12693|traces-0NhBWZO_Enterobase|2509832|23236|enterica|Typhimurium|||</t>
  </si>
  <si>
    <t>12686|traces-0nDxvQh_Enterobase|2509146|1546|enterica|Typhimurium|||</t>
  </si>
  <si>
    <t>12682|traces-0jJhEIA_Enterobase|2508923|119289|enterica|Typhimurium|||</t>
  </si>
  <si>
    <t>12678|traces-0ZCIjgC_Enterobase|2508619|151442|enterica|Typhimurium|||</t>
  </si>
  <si>
    <t>12666|traces-0PjspqA_Enterobase|2507637|124698|enterica|Typhimurium|||</t>
  </si>
  <si>
    <t>12635|ERR1251756_Enterobase|2504012|23252|unknown|unknown|||</t>
  </si>
  <si>
    <t>12516|ERR769317_Enterobase|2494437|173028|unknown|unknown|||</t>
  </si>
  <si>
    <t>12512|ERR769335_Enterobase|2493952|1085|unknown|unknown|||</t>
  </si>
  <si>
    <t>12483|ERR1251638_Enterobase|2491326|4113|unknown|unknown|||</t>
  </si>
  <si>
    <t>13917|SRR1767789_Enterobase|2618194|548|enterica|Typhimurium|||</t>
  </si>
  <si>
    <t>12409|ERR493475_Enterobase|2483387|124712|unknown|unknown|||</t>
  </si>
  <si>
    <t>2791|ERR023785|565252|4042|enterica|Typhimurium|Malawi|2006|clinical</t>
  </si>
  <si>
    <t>2789|ERR023782|564337|4044|enterica|Typhimurium|Malawi|2005|clinical</t>
  </si>
  <si>
    <t>13|SL254|12|2731388|enterica|Newport II|||</t>
  </si>
  <si>
    <t>12407|ERR495215_Enterobase|2483173|23195|enterica|Weltevreden|||</t>
  </si>
  <si>
    <t>423|ERR044741|120004|1267|enterica|Typhimurium|||</t>
  </si>
  <si>
    <t>VMRFVYIYILVIYGSYLWFSLEGNMFTINSTNRVASTIAPYACVSDVNLEDKATFL-------DEHTSIHANDSSLQCFVLNDQHVPQNTLATDVEGYNRGLQERISLEYQPLESIVFLLGTPAVLETKESLSLPVSPDALTQKLLSISSNDECKLSG--------------------STSCTTPASHNPPSGYIAQYRHSAEVFPDE</t>
  </si>
  <si>
    <t>9939|SRR1645190|2059324|1009|enterica|Typhimurium||2012|clinical</t>
  </si>
  <si>
    <t>53|ERR038033|35771|2|enterica|Typhimurium|Malawi|2003|clinical</t>
  </si>
  <si>
    <t>4446|ERR350415|751629|1|enterica|Typhimurium|||</t>
  </si>
  <si>
    <t>64|ERR026070|42536|3|enterica|Typhimurium|UK|2000|clinical</t>
  </si>
  <si>
    <t>21087|PDT001534114.1|3223964|2|enterica|unknown|China|2016|</t>
  </si>
  <si>
    <t>19165|PDT000203932.3|3056997|1100|enterica|unknown|Australia|2014|</t>
  </si>
  <si>
    <t>20321|PDT001137360.1|3164357|2|enterica|unknown|Germany|2018|</t>
  </si>
  <si>
    <t>18946|PDT000257539.2|3036678|966|enterica|unknown|Australia|2015|</t>
  </si>
  <si>
    <t>20319|PDT001137381.1|3163832|3|enterica|unknown|Germany|2019|</t>
  </si>
  <si>
    <t>10573|SRR1514735|2212947|1|enterica|Typhimurium|||</t>
  </si>
  <si>
    <t>2782|ERR023769|559162|1249|enterica|Typhimurium|Malawi|2001|clinical</t>
  </si>
  <si>
    <t>2783|ERR023770|559711|1247|enterica|Typhimurium|Malawi|1997|clinical</t>
  </si>
  <si>
    <t>2784|ERR023773|561090|1245|enterica|Typhimurium|Malawi|1998|clinical</t>
  </si>
  <si>
    <t>2785|ERR023774|561972|2493|enterica|Typhimurium|Malawi|1999|clinical</t>
  </si>
  <si>
    <t>2786|ERR023776|562576|1247|enterica|Typhimurium|Malawi|1999|clinical</t>
  </si>
  <si>
    <t>1228|ERR064837|339909|100459|enterica|Typhimurium|||</t>
  </si>
  <si>
    <t>VMRFVYIYILVIYGSYLWFSLGGNMFTINSTNRVASTIAPYACVSDVNLEDKATFL-------DEHTSIHANDSSLQCFVLSDQHVPQNTLATDVEGYNRGLQERISLEYQPLESIVFLLGTPAVLETKESLSLPVSPDALTQKLLSISSNDECKLSG--------------------STSCTTPASHNPPSGYIAQYRHSAEVFPDE</t>
  </si>
  <si>
    <t>20287|PDT001131792.1|3161037|4228|enterica|unknown|Germany|2012|</t>
  </si>
  <si>
    <t>VMRFVYIYILVIYGSYLWFSLGGNMFTINSTNRVASTIAPYACVSDVNLEDKATFL-------DEHTSIHANDSSLQCFILNDQHVPQNTLATDVEGYNRGLQERISLEYQPLESIVFLLGTPAVLETKESLSLPVSPDALTQKLLSISSNDECKLSG--------------------STSCTTPASHNPPSGYIAQYRHSAEVFPDE</t>
  </si>
  <si>
    <t>12677|traces-0HPMzvo_Enterobase|2508540|100212|enterica|Typhimurium|||</t>
  </si>
  <si>
    <t>VMRFVYIYILVIYGSYLWFSLGGNMFTINSTNRVASTIAPYACVSDVNLEDKATFL-------DEHTSIHANDSSL-CFVLNDQHVPQNTLATDVEGYNRGLQERISLEYQPLESIVFLLGTPAVLETKESLSLPVSPDALTQKLLSISSNDECKLSG--------------------STSCTTPASHNPPSGYIAQYRHSAEVFPDE</t>
  </si>
  <si>
    <t>18884|PDT000587259.1|3030078|30840|enterica|unknown|Australia|2014|</t>
  </si>
  <si>
    <t>18886|PDT000587266.1|3030242|60684|enterica|unknown|Australia|2014|</t>
  </si>
  <si>
    <t>18887|PDT000587265.1|3030314|83468|enterica|unknown|Australia|2002|</t>
  </si>
  <si>
    <t>VMRFVYIYILVIYGSHLWFSLGGNMFTINSTNKVASTIAPYACVSDVNLEDKATFLT--YAFSDEHTSIHAYDSSLQCFVLNDQHVPQNTLATDVEGYNRGLQERISLEYQPLESIVFLLGTPAVLETKESLSLPVSPDALTQKLLSISSNDERKLSG--------------------GTSCTTPASHNPPSGYIAQYRHSAEVFPDE</t>
  </si>
  <si>
    <t>18889|PDT000587278.1|3030395|25304|enterica|unknown|Australia|2013|</t>
  </si>
  <si>
    <t>18898|PDT000587380.1|3031081|60576|enterica|unknown|Australia|2010|</t>
  </si>
  <si>
    <t>18881|PDT000584690.1|3029867|1477|enterica|unknown|Australia|2018|</t>
  </si>
  <si>
    <t>VMRFVYIYILVIYGSHLWFSLGGNMFTINSTNKVASTIAPYACVSDVNLEDKATFLT--YAFSDEHTSIHAYDSSLQCFVLNDQHVPQNTLATDVEGYNRGLQERISLEYQPLESIVFLLGTPTVLETKESLSLPVSPDALTQKLLSISSNDERKLSG--------------------GTSCTTPASHNPPSGYIAQYRHSAEVFPDE</t>
  </si>
  <si>
    <t>18901|PDT000587442.1|3031228|80349|enterica|unknown|Australia|2015|</t>
  </si>
  <si>
    <t>18903|PDT000587427.1|3031383|23220|enterica|unknown|Australia|2008|</t>
  </si>
  <si>
    <t>11648|SRR1969358_Enterobase|2413598|99921|enterica|Thompson|||</t>
  </si>
  <si>
    <t>VMRFVYIYILVIYGSYLWFSLGGNMFTINSTNKVASTIAPYACVSDVNLEDKATFLT--YAFSDEHTSIHAYDSSLQCFVLNDQHVPQNTLATDVEGYNRGLQERISLEYQPLESIVFLLGTPAVLETKESLSLPVSPDALTQKLLSISSNDERKLSG--------------------GTSCTTPASHNPPSGYIAQYRHSAEVFPDE</t>
  </si>
  <si>
    <t>14330|ERR338126_Enterobase|2653302|1679|enterica|Typhi|||</t>
  </si>
  <si>
    <t>VMRFVYIYILVIYGSYLWFSLGGNMFTINSTNKVASTIAPYACVSDVNLEDKATFLT--YAFSDEHTSIHAYDSSLQCFVLNNQHVPQNTLATDVEGYNRGLQERISLEYQPLESIVFLLGTPAVLETKESLSLPVSPDALTQKLLSISSNDERKLSG--------------------GTSCTTPASHNPPSGYIAQYRHSAEVFPDE</t>
  </si>
  <si>
    <t>18689|PDT000196079.1|3012348|93560|enterica|unknown|Brazil|2014|</t>
  </si>
  <si>
    <t>18900|PDT000587411.1|3031198|98006|enterica|unknown|Australia|2009|</t>
  </si>
  <si>
    <t>6811|L796|1199553|1|enterica|Typhimurium|||</t>
  </si>
  <si>
    <t>712|ATCCBAA1581|148518|1871791|houtenae|other|||</t>
  </si>
  <si>
    <t>VMRFVYIYILVIYGSYLWFSLGGNMFTINSTNRVASTIAPYACVSDVNLEDKATFLT--SAFSDEHTSIHAYDSSLQCFVLNDQHVPQNTLATDVEGYNRGLQERISLEYQPLESIVFLLGTPAVLETKESLSLPVSPDALTQKLLSISSKDECKLSG--------------------STSCTTPATHNPPSGYIAQYRHSAEVFPDE</t>
  </si>
  <si>
    <t>3374|H120640449_phe|649430|137966|houtenae|other|||</t>
  </si>
  <si>
    <t>3518|H125020630_phe|660821|87246|houtenae|other|||</t>
  </si>
  <si>
    <t>3659|SRR1645164_warwick|673405|93585|houtenae|other|||</t>
  </si>
  <si>
    <t>3744|SRR1646161_warwick|678949|93600|houtenae|other|||</t>
  </si>
  <si>
    <t>9287|H125020630|1914863|93587|houtenae|unknown||2012|clinical</t>
  </si>
  <si>
    <t>9289|H120640449|1915057|140293|houtenae|unknown||2012|clinical</t>
  </si>
  <si>
    <t>9563|SRR1645164|1974890|16802|houtenae|unknown||2012|clinical</t>
  </si>
  <si>
    <t>9808|SRR1646161|2026867|577|enterica|unknown||2012|clinical</t>
  </si>
  <si>
    <t>12177|SRR1968337_Enterobase|2461383|242330|houtenae|unknown|||</t>
  </si>
  <si>
    <t>12408|SRR1753807_Enterobase|2483366|138101|houtenae|other|||</t>
  </si>
  <si>
    <t>12422|SRR1753780_Enterobase|2484662|4409|houtenae|other|||</t>
  </si>
  <si>
    <t>12519|SRR1654331_Enterobase|2494627|147011|unknown|unknown|||</t>
  </si>
  <si>
    <t>12529|SRR1753793_Enterobase|2495401|138073|houtenae|other|||</t>
  </si>
  <si>
    <t>12606|SRR1840595_Enterobase|2500777|138036|houtenae|other|||</t>
  </si>
  <si>
    <t>12661|SRR1840597_Enterobase|2507256|94006|houtenae|other|||</t>
  </si>
  <si>
    <t>12736|SRR1753819_Enterobase|2513592|1316|houtenae|other|||</t>
  </si>
  <si>
    <t>12745|SRR1753797_Enterobase|2514538|138041|houtenae|other|||</t>
  </si>
  <si>
    <t>14361|SRR1646161_Enterobase|2655661|1280|houtenae|unknown|||</t>
  </si>
  <si>
    <t>14497|SRR1645164_Enterobase|2667442|93583|houtenae|other|||</t>
  </si>
  <si>
    <t>16413|83691|2822734|242330|houtenae|other|||</t>
  </si>
  <si>
    <t>16721|ADRDL-1046|2856669|146979|houtenae|other|||</t>
  </si>
  <si>
    <t>16864|PNUSAS020125|2871805|93562|houtenae|other|||</t>
  </si>
  <si>
    <t>16888|PNUSAS024606|2873817|147011|houtenae|other|||</t>
  </si>
  <si>
    <t>13734|SRR1745576_Enterobase|2602605|128263|unknown|unknown|||</t>
  </si>
  <si>
    <t>VMRFVYIYILVIYGSYLWFSLGGNMFTINSTNRVASTIAPYACVSDVNLEDKATFLT--SAFSDEHTSIHAYDSSLQCFVLNNQHVPQNTLATDVEGYNRGLQERISLEYQPLESIVFLLGTPAVLETKESLSLPVSPDALTQKLLSISSKDECKLSG--------------------STSCTTPATHNPPSGYIAQYRHSAEVFPDE</t>
  </si>
  <si>
    <t>15959|453250|2777779|226739|houtenae|unknown|||</t>
  </si>
  <si>
    <t>15974|461979|2779078|1287|houtenae|other|||</t>
  </si>
  <si>
    <t>16833|PNUSAS015863|2867678|172169|houtenae|other|||</t>
  </si>
  <si>
    <t>16863|PNUSAS020122|2871691|169840|houtenae|other|||</t>
  </si>
  <si>
    <t>15518|329-87|2748530|93522|houtenae|other|USA||</t>
  </si>
  <si>
    <t>VMRFVYIYILVIYGSYLWFSLGGNMFTINSTNRVASTIAPYACVSDVNLEDKATFLT--SAFSDEHTSIHAYDSSLQCFVLNNQHVPQNTLATDVEGYNRGLQERISLEYQPLESIVFLLGTPAVLETKESLSLPVSPDALTQKLLSISSKDECKLSG--------------------STSCTTPTSHNPPSGYIAQYRHSAEVFPDE</t>
  </si>
  <si>
    <t>16227|329-87|2804533|93522|houtenae|other|||</t>
  </si>
  <si>
    <t>16624|PNUSAS004812|2847058|93554|houtenae|other|||</t>
  </si>
  <si>
    <t>16707|CFSAN057248|2855547|93560|houtenae|other|||</t>
  </si>
  <si>
    <t>16989|PNUSAS025745|2885843|17822|houtenae|other|||</t>
  </si>
  <si>
    <t>12668|SRR1060604_Enterobase|2507952|93522|houtenae|other|||</t>
  </si>
  <si>
    <t>VMRFVYIYILVIYGSYLWFSLGGNMFTINSTNRVASTIAPYACVSDVNLEDKATFLT--SAFSDEHTSIHAYDSSLQCFVLNNQHVPQNTLATDVEGYNRGLQERISLEYQPLESIVFLLGTPAVLETKESLSLPVSPDALTQKLLSISSKDECKLSG--------------------STSCTTPASHNPPSGYIAQYRHSAEVFPDE</t>
  </si>
  <si>
    <t>12927|SRR1566318_Enterobase|2531486|93519|unknown|unknown|||</t>
  </si>
  <si>
    <t>16613|PNUSAS003766|2845968|17816|houtenae|other|||</t>
  </si>
  <si>
    <t>16706|CFSAN057219|2855508|17636|houtenae|other|||</t>
  </si>
  <si>
    <t>16785|2015K-0472|2862465|7969|houtenae|other|||</t>
  </si>
  <si>
    <t>6994|SRR1201324|1276877|467|houtenae|unknown||2011|environmental</t>
  </si>
  <si>
    <t>VMRFVYIYILVIYGSYLWFSLGGNMFTINSTNRVASTIAPYACVSDVNLEDKATFLT--SAFSDEHTSIHAYDSSLQCFVLNDQHVPQNTLATDVEGYNRGLQERISLEYQPLESIVFLLGTPAVLETKESLSLPVSPDALTQKLLSISSKDECKLSG--------------------STSCTTPASHNPPSGYIAQYRHSAEVFPDE</t>
  </si>
  <si>
    <t>8614|SRR1060624|1709406|2026|enterica|Gallinarum|||</t>
  </si>
  <si>
    <t>12495|SRR1060606_Enterobase|2492285|1285|houtenae|other|||</t>
  </si>
  <si>
    <t>12505|SRR1753787_Enterobase|2493248|2885|houtenae|other|||</t>
  </si>
  <si>
    <t>12521|SRR1753791_Enterobase|2494794|2449|houtenae|other|||</t>
  </si>
  <si>
    <t>12611|SRR1122678_Enterobase|2501273|2500|houtenae|other|||</t>
  </si>
  <si>
    <t>12651|SRR1122676_Enterobase|2506086|2347|houtenae|other|||</t>
  </si>
  <si>
    <t>12742|SRR1753794_Enterobase|2514177|2499|houtenae|other|||</t>
  </si>
  <si>
    <t>12971|SRR2011421_Enterobase|2535748|3206|unknown|other|||</t>
  </si>
  <si>
    <t>13087|SRR2981213_Enterobase|2547102|96789|houtenae|other|||</t>
  </si>
  <si>
    <t>13371|SRR1636902_Enterobase|2571380|79277|unknown|unknown|||</t>
  </si>
  <si>
    <t>13855|SRR952936_Enterobase|2612058|96900|unknown|unknown|||</t>
  </si>
  <si>
    <t>14112|SRR1182712_Enterobase|2635944|96821|houtenae|other|||</t>
  </si>
  <si>
    <t>14134|SRR1212316_Enterobase|2637893|96885|unknown|unknown|||</t>
  </si>
  <si>
    <t>14592|SRR1539619_Enterobase|2676099|96869|unknown|unknown|||</t>
  </si>
  <si>
    <t>14888|SRR2966882_Enterobase|2699289|96779|houtenae|other|||</t>
  </si>
  <si>
    <t>15514|FDA00001288|2748126|96789|houtenae|other|USA||</t>
  </si>
  <si>
    <t>15976|461966|2779253|2869|houtenae|other|||</t>
  </si>
  <si>
    <t>15978|461964|2779457|2910|houtenae|other|||</t>
  </si>
  <si>
    <t>16067|FDA00003354|2787778|68378|houtenae|other|||</t>
  </si>
  <si>
    <t>16218|FDA00001288|2803712|96789|houtenae|other|||</t>
  </si>
  <si>
    <t>16357|461978|2818376|2932|houtenae|unknown|||</t>
  </si>
  <si>
    <t>16623|2014AM-1767|2846975|81144|houtenae|other|||</t>
  </si>
  <si>
    <t>16626|NSUOC-0081-W2H|2847391|96820|houtenae|other|||</t>
  </si>
  <si>
    <t>16685|PNUSAS006885|2852932|1941|houtenae|other|||</t>
  </si>
  <si>
    <t>16703|NSUOC-0242-W1H|2854634|10060|houtenae|other|||</t>
  </si>
  <si>
    <t>16713|PNUSAS010467|2856061|96810|houtenae|other|||</t>
  </si>
  <si>
    <t>16718|269|2856434|7916|houtenae|other|||</t>
  </si>
  <si>
    <t>16800|PNUSAS013677|2863713|10060|houtenae|other|||</t>
  </si>
  <si>
    <t>16829|2015AM-1137|2867411|10060|houtenae|other|||</t>
  </si>
  <si>
    <t>16842|PNUSAS014431|2868557|162385|houtenae|other|||</t>
  </si>
  <si>
    <t>16855|PNUSAS020169|2869827|10060|houtenae|other|||</t>
  </si>
  <si>
    <t>16873|PNUSAS021436|2872483|10060|houtenae|other|||</t>
  </si>
  <si>
    <t>16881|MDP-12-00006|2873291|10053|houtenae|other|||</t>
  </si>
  <si>
    <t>775|ERR230446|163214|53565|enterica|Stanley|||</t>
  </si>
  <si>
    <t>VMRFVYIYILVIYGSYLWFSLGGNMFTINSTNRVASTIATYACVSDVNLEDKATFLT--SAFSDEHTSIHAYDSSLQCFVLNDQHVPQNTLATDVEGYNRGLQERISLEYQPMESIVFLLGTPAVLETKESLSLPVSPDALTQKLLSISSNDECKLSG--------------------STSCTTPASHNPPSGYIAQYRHSAEVFPDE</t>
  </si>
  <si>
    <t>776|ERR230445|163288|480303|enterica|Stanley|||</t>
  </si>
  <si>
    <t>2334|H130100235|504517|1528|enterica|Stanley|||</t>
  </si>
  <si>
    <t>12386|traces-0HiUuUY_Enterobase|2481093|11906|enterica|Typhimurium|||</t>
  </si>
  <si>
    <t>14742|ERR230446_Enterobase|2688748|1828|enterica|Stanley|||</t>
  </si>
  <si>
    <t>14752|ERR230445_Enterobase|2689369|1828|enterica|Stanley|||</t>
  </si>
  <si>
    <t>16181|65001|2800341|37585|enterica|Stanley|||</t>
  </si>
  <si>
    <t>16381|15237|2820949|4181|enterica|Saintpaul|||</t>
  </si>
  <si>
    <t>19214|PDT000001807.3|3060851|1449|enterica|unknown|India|2010|</t>
  </si>
  <si>
    <t>19256|PDT000709008.1|3063925|1449|enterica|unknown|South Africa|2018|</t>
  </si>
  <si>
    <t>20856|PDT001441361.1|3206048|531608|enterica|unknown|Chile|2021|</t>
  </si>
  <si>
    <t>20858|PDT001441352.1|3206125|531427|enterica|unknown|Chile|2019|</t>
  </si>
  <si>
    <t>20886|PDT001470343.1|3208342|1449|enterica|unknown|Chile|2021|</t>
  </si>
  <si>
    <t>922|ERR045776|247140|3041|enterica|other|||</t>
  </si>
  <si>
    <t>VMRFVYIYILEIYGSYLWFSLGGNMFTINSTNRVASTIAPYACVSDVNLEDKATFLT--SAFSDEHTSIHAYDSSLQCFVLNDQHVPQNTLATDVEGYNRGLQERISLEYQLLESIVFLLGTPAVLETKESLSLPV------------------------------------------------------------------------</t>
  </si>
  <si>
    <t>2767|ERR023317|550052|20105|enterica|other|||</t>
  </si>
  <si>
    <t>2951|ERR045782|594112|20095|enterica|other|||</t>
  </si>
  <si>
    <t>12604|ERR023317_Enterobase|2500479|2431|unknown|unknown|||</t>
  </si>
  <si>
    <t>12747|ERR045776_Enterobase|2514895|2563|unknown|unknown|||</t>
  </si>
  <si>
    <t>16141|9670/06|2795615|2563|unknown|other|||</t>
  </si>
  <si>
    <t>16142|2193/78|2795906|2431|unknown|other|||</t>
  </si>
  <si>
    <t>8809|SRR1201306|1800514|1013|houtenae|other||2011|environmental</t>
  </si>
  <si>
    <t>VMRFVYIYILEIYGAYLWFSLGGNMFTINSTNRVASTIAPYACVSDVNLEDKATFLT--FAFSDEHTSIHAYDSSLQCFVLNDQHVPQNTLATDVEGYNRGLQERISLEYQPLESIVFLLGTPAILETKESLSLPVSPDALTQKLLSISSNDERKLSG--------------------STSCTTPTSHNPPSGYIAQYRHSAEVFPDK</t>
  </si>
  <si>
    <t>12609|SRR1840593_Enterobase|2501063|181041|unknown|other|||</t>
  </si>
  <si>
    <t>12664|SRR1060603_Enterobase|2507487|2608|unknown|other|||</t>
  </si>
  <si>
    <t>13892|SRR1220794_Enterobase|2615079|25811|houtenae|other|||</t>
  </si>
  <si>
    <t>13894|SRR1220821_Enterobase|2615186|28865|unknown|other|||</t>
  </si>
  <si>
    <t>15147|ERR023312_Enterobase|2719258|93702|unknown|unknown|||</t>
  </si>
  <si>
    <t>16108|267055|2792431|180575|houtenae|other|||</t>
  </si>
  <si>
    <t>16163|2012K-0159|2798863|180737|unknown|unknown|||</t>
  </si>
  <si>
    <t>16164|2013K-0230|2798928|180184|unknown|unknown|||</t>
  </si>
  <si>
    <t>16552|FDA00001290|2839593|139042|unknown|other|||</t>
  </si>
  <si>
    <t>16577|BCW_1551|2842645|2608|unknown|other|||</t>
  </si>
  <si>
    <t>16883|SARC16|2873449|143988|unknown|other|||</t>
  </si>
  <si>
    <t>16885|SARC15|2873618|180793|unknown|other|||</t>
  </si>
  <si>
    <t>17162|15-27136_S6|2904513|218314|houtenae|other|||</t>
  </si>
  <si>
    <t>17178|FL-MDD-154|2906072|84822|unknown|unknown|||</t>
  </si>
  <si>
    <t>17179|N27403|2906229|93714|unknown|unknown|||</t>
  </si>
  <si>
    <t>17180|PNUSAS010392|2906312|150393|unknown|unknown|||</t>
  </si>
  <si>
    <t>17181|PNUSAS013098|2906373|180716|unknown|unknown|||</t>
  </si>
  <si>
    <t>17182|PNUSAS015612|2906427|127841|unknown|unknown|||</t>
  </si>
  <si>
    <t>17183|PNUSAS017677|2906543|11162|unknown|unknown|||</t>
  </si>
  <si>
    <t>17184|PNUSAS018322|2906789|25832|unknown|unknown|||</t>
  </si>
  <si>
    <t>17185|PNUSAS030380|2906821|180716|unknown|unknown|||</t>
  </si>
  <si>
    <t>17186|PNUSAS030379|2906947|180716|unknown|unknown|||</t>
  </si>
  <si>
    <t>20117|PDT000999376.1|3146621|1067|enterica|unknown|Australia|2018|</t>
  </si>
  <si>
    <t>16111|85-0120|2792671|24927|unknown|unknown|||</t>
  </si>
  <si>
    <t>IMRFVYIYILEIYGSYLWFSLGGNMFTINSTNRVASTIAPYACVSDVNLEDKATFLT--SAFSDEHTSIHAYDSSLQCFVLNNQHVPQNTLATDVEGYNRGLQERISLEYQPLESIVFLLGTPAVLETKESLSLPVSPDALTQKLLSISSKDECKLSG--------------------STSCTTPASHNPPSGYIAQYRHSAEVFPDE</t>
  </si>
  <si>
    <t>16369|85-0120|2820001|24927|unknown|unknown|||</t>
  </si>
  <si>
    <t>19775|PDT000897168.1|3113198|1353|enterica|unknown|Australia|2011|</t>
  </si>
  <si>
    <t>16689|PNUSAS004341|2853296|128483|houtenae|other|||</t>
  </si>
  <si>
    <t>VMRFVYIYILEIYGSYLWFSLGGNMFTINSANRVASTIAPYACVSDVNLEDKATFLT--SAFSDEHTSIHAYDSSLQCFVLNNQHVPQNTLATDVEGYNRGLQERISLEYQPLESIVFLLGTPAVLETKESLSLPVSPDALTQKLLSISSKDECKLSG--------------------STSCTTPASHNPPSGYIAQYRHSAEVFPDE</t>
  </si>
  <si>
    <t>3453|H123840503_phe|655384|1281|houtenae|other|||</t>
  </si>
  <si>
    <t>VMRFVYIYILEIYGSYLWFSLGGNMFTINSTNRVASTIAPYACVSDVNLEDKATFLT--SAFSDEHTSIHAYDSSLQCFVLNNQHVPQNTLATDVEGYNRGLQERISLEYQPLESIVFLLGTPAVLETKESLSLPVSPDALTQKLLSISSKDECKLSG--------------------STSCTTPASHNPPSGYIAQYRHSAEVFPDE</t>
  </si>
  <si>
    <t>3707|SRR1645796_warwick|676730|1272|houtenae|other|||</t>
  </si>
  <si>
    <t>8851|SRR1448885|1819834|526|houtenae|unknown||2008|animal</t>
  </si>
  <si>
    <t>9288|H123840503|1914926|5355|houtenae|unknown||2012|clinical</t>
  </si>
  <si>
    <t>9360|H14386065301-1|1924295|96896|houtenae|unknown||2014|clinical</t>
  </si>
  <si>
    <t>9361|H14386065301-2|1924371|96896|houtenae|unknown||2014|clinical</t>
  </si>
  <si>
    <t>9701|SRR1645796|2004291|3197|houtenae|unknown||2012|clinical</t>
  </si>
  <si>
    <t>11647|SRR1968548_Enterobase|2413553|1464|houtenae|unknown|||</t>
  </si>
  <si>
    <t>11863|SRR1970039_Enterobase|2434267|1273|houtenae|unknown|||</t>
  </si>
  <si>
    <t>11966|SRR1965689_Enterobase|2442530|3008|houtenae|unknown|||</t>
  </si>
  <si>
    <t>13403|SRR1805579_Enterobase|2573949|136660|enterica|Baguida|||</t>
  </si>
  <si>
    <t>13471|SRR3466986_Enterobase|2580579|96817|houtenae|unknown|||</t>
  </si>
  <si>
    <t>13481|SRR2124507_Enterobase|2581528|85869|arizonae|other|||</t>
  </si>
  <si>
    <t>13732|SRR1656995_Enterobase|2602454|130200|unknown|unknown|||</t>
  </si>
  <si>
    <t>14131|SRR1212369_Enterobase|2637650|2748|unknown|unknown|||</t>
  </si>
  <si>
    <t>14451|SRR1645796_Enterobase|2663724|2983|houtenae|other|||</t>
  </si>
  <si>
    <t>14809|SRR1448885_Enterobase|2693581|7820|houtenae|unknown|||</t>
  </si>
  <si>
    <t>15517|34-87|2748412|1285|houtenae|other|USA||</t>
  </si>
  <si>
    <t>15553|13-0153|2752665|96946|houtenae|other|Canada||</t>
  </si>
  <si>
    <t>15554|12-2349|2752726|77823|houtenae|other|Canada||</t>
  </si>
  <si>
    <t>16033|316290|2784635|1275|houtenae|other|||</t>
  </si>
  <si>
    <t>16048|267049|2785956|297371|houtenae|other|||</t>
  </si>
  <si>
    <t>16064|385919|2787538|172950|houtenae|unknown|||</t>
  </si>
  <si>
    <t>16085|1186/72|2789661|11400|houtenae|unknown|||</t>
  </si>
  <si>
    <t>16226|34-87|2804391|1285|houtenae|other|||</t>
  </si>
  <si>
    <t>16261|FDA00003508|2808268|12743|houtenae|other|||</t>
  </si>
  <si>
    <t>16262|FDA00003495|2808366|130070|houtenae|other|||</t>
  </si>
  <si>
    <t>16290|416194|2810896|2791|houtenae|other|||</t>
  </si>
  <si>
    <t>16295|385811|2811325|2549|houtenae|other|||</t>
  </si>
  <si>
    <t>16434|56121|2825164|1273|houtenae|other|||</t>
  </si>
  <si>
    <t>16472|65081|2829380|3008|houtenae|other|||</t>
  </si>
  <si>
    <t>16522|26655|2836297|1464|houtenae|other|||</t>
  </si>
  <si>
    <t>16637|12-2349|2848428|77823|houtenae|other|||</t>
  </si>
  <si>
    <t>16641|13-0153|2848718|96946|houtenae|other|||</t>
  </si>
  <si>
    <t>16649|L00753-15|2849268|7858|houtenae|other|||</t>
  </si>
  <si>
    <t>16709|PNUSAS010091|2855722|304559|houtenae|other|||</t>
  </si>
  <si>
    <t>16716|PNUSAS010597|2856229|92294|houtenae|other|||</t>
  </si>
  <si>
    <t>16759|08-0470|2860636|96828|houtenae|other|||</t>
  </si>
  <si>
    <t>16865|PNUSAS020660|2871895|121649|houtenae|other|||</t>
  </si>
  <si>
    <t>16872|PNUSAS021446|2872449|96817|houtenae|other|||</t>
  </si>
  <si>
    <t>16875|PNUSAS021472|2872675|3649|houtenae|other|||</t>
  </si>
  <si>
    <t>16932|192855|2879139|2500|houtenae|other|||</t>
  </si>
  <si>
    <t>16973|116582|2884088|3958|houtenae|other|||</t>
  </si>
  <si>
    <t>17008|187605|2888057|2660|houtenae|other|||</t>
  </si>
  <si>
    <t>17127|461975|2901353|147331|houtenae|other|||</t>
  </si>
  <si>
    <t>8728|SRR1177327|1763858|5019|unknown|unknown||2007|animal</t>
  </si>
  <si>
    <t>VMRFVYIYILEIYGSYLWFSLGGNMFTINSTNRVASTIAPYACVSDVNLEDKATFLT--SAFSDEHTSIHAYDSSLQCFVLNNQHVPQNTLATDVEGYNRGLQERISLEYQPLESIVFLLGTPAVLETKESLSLPVSPDALTQKLLSISSNDECKLSG--------------------STSCTTPASHNPPSGYIAQYRHSAEVFPDE</t>
  </si>
  <si>
    <t>8733|SRR1177348|1766317|5617|enterica|unknown||2007|animal</t>
  </si>
  <si>
    <t>8872|SRR945094|1830081|5019|enterica|unknown||2007|animal</t>
  </si>
  <si>
    <t>8873|SRR945095|1830587|1969|enterica|unknown||2007|animal</t>
  </si>
  <si>
    <t>12474|SRR1840596_Enterobase|2489888|2659|houtenae|other|||</t>
  </si>
  <si>
    <t>12647|SRR1060594_Enterobase|2505595|96757|houtenae|other|||</t>
  </si>
  <si>
    <t>12846|SRR1060724_Enterobase|2524993|138|houtenae|other|||</t>
  </si>
  <si>
    <t>12954|SRR2012399_Enterobase|2533750|3167|houtenae|other|||</t>
  </si>
  <si>
    <t>14880|SRR1548438_Enterobase|2698713|96796|enterica|other|||</t>
  </si>
  <si>
    <t>16355|461972|2818225|96759|houtenae|unknown|||</t>
  </si>
  <si>
    <t>16391|NCTC12418|2822089|3773921|houtenae|other|||</t>
  </si>
  <si>
    <t>16852|PNUSAS019474|2869547|135763|houtenae|other|||</t>
  </si>
  <si>
    <t>16895|215122|2874664|2495|houtenae|other|||</t>
  </si>
  <si>
    <t>16900|95007|2875105|2487|houtenae|other|||</t>
  </si>
  <si>
    <t>16969|209689|2883583|123|houtenae|other|||</t>
  </si>
  <si>
    <t>16970|195851|2883787|2917|houtenae|other|||</t>
  </si>
  <si>
    <t>12844|SRR1060726_Enterobase|2524843|7094|diarizonae|other|||</t>
  </si>
  <si>
    <t>VMRFVYIYILEIYGSYLWFSLGGNMFTINSTNRVASTIAPYACVSDVNLEDKA-------AFSDEHTSIHAYDSSLQCFVLNDQHVPQNTLATDVEGYNRGLQERISLEYQPLESIVFLLGTPAVLETKESLSLPVSPDALTQKLLSISSNDECKLSG--------------------STSCTTPASHNPPSGYIAQYRHSAEVFPDE</t>
  </si>
  <si>
    <t>16055|229856|2786653|1275|houtenae|other|||</t>
  </si>
  <si>
    <t>16312|265850|2813194|272171|houtenae|other|||</t>
  </si>
  <si>
    <t>16313|320222|2813310|248510|houtenae|other|||</t>
  </si>
  <si>
    <t>16576|BCW_1548|2842548|248513|houtenae|other|||</t>
  </si>
  <si>
    <t>15970|461989|2778779|191299|houtenae|unknown|||</t>
  </si>
  <si>
    <t>VMRFVYIYILEIYGSYLWFSLGGNMFTINSTNRVASTIAPYACVSDVNLEDKATFLT--SAFSDEHTSIHAYDSSLQCFVLNDQHVPQNTLATDVEGYNRGLQERISLEYQPLESIVFLLGTPAVLETKESLSLPVSPDALTQKLLSISSNDECKLSG--------------------STSCTTPASHNPPSGYIAQYRHSAEVFPDE</t>
  </si>
  <si>
    <t>16047|379404|2785937|9946|houtenae|other|||</t>
  </si>
  <si>
    <t>16365|452497|2819201|35595|houtenae|unknown|||</t>
  </si>
  <si>
    <t>3206|ERR278703|618166|718|enterica|Paratyphi BII|||</t>
  </si>
  <si>
    <t>VMRFVYIYILVIYGSYLWFSLGGNMFTINSTNRVASTIAPYACVSDVNLEDKA-------AFSDEHTSIHAYDSSLQCFVLNDQHVPQNTLATDVEGYNRGLQERISLEYQPLESIVFLLGTPAVLETKESLSLPVSPDALTQKLLSISSNDECKLSG--------------------STSCTTPASHNPPSGYIAQYRHSAEVFPDE</t>
  </si>
  <si>
    <t>7217|ERR460152|1329515|714|enterica|Java|||</t>
  </si>
  <si>
    <t>11537|SRR1966201_Enterobase|2403923|28136|enterica|unknown|||</t>
  </si>
  <si>
    <t>13589|SRR1964469_Enterobase|2589823|767|enterica|Paratyphi B|||</t>
  </si>
  <si>
    <t>14295|SRR1068283_Enterobase|2650515|111609|enterica|other|||</t>
  </si>
  <si>
    <t>15218|ERR460152_Enterobase|2724312|727|enterica|Paratyphi B|||</t>
  </si>
  <si>
    <t>15977|448171|2779342|117675|houtenae|unknown|||</t>
  </si>
  <si>
    <t>16354|461965|2818178|147328|houtenae|unknown|||</t>
  </si>
  <si>
    <t>12930|SRR1566368_Enterobase|2531713|2542|unknown|unknown|||</t>
  </si>
  <si>
    <t>VMRFVYIYILVIYGSYLWFSLGGNMFTINSTNRVASTIAPYACVSDVNLEDKATFLT--SAFSDEHTSIHAYDSSLQCFVLNDQHVPQNTLATDVEGYNKGLQERISLEYQPLESIVFLLGTPAVLETKESLSLPVSPDALTQKLLSISSNDECKLSG--------------------STSCTTPASHNPPSGYIAQYRHSAEVFPDE</t>
  </si>
  <si>
    <t>14928|SRR1107459_Enterobase|2702573|97044|enterica|other|||</t>
  </si>
  <si>
    <t>16287|MDP-12-00012|2810497|97044|houtenae|other|||</t>
  </si>
  <si>
    <t>16645|S01770-14|2849031|96823|houtenae|other|||</t>
  </si>
  <si>
    <t>16748|CNSV-T1-MD09-10-RV-C|2859833|97054|houtenae|other|||</t>
  </si>
  <si>
    <t>16879|MDP-12-00011|2873150|97044|houtenae|other|||</t>
  </si>
  <si>
    <t>926|ERR045781|249061|1467|enterica|other|||</t>
  </si>
  <si>
    <t>VMRFVYIYILVIYGSYLWFSLGGNMFTINSTNRVASTIAPYACVSDVNLEDKATFLT--SAFSDEHTSIHAYDSSLQCFVLNDQHVPQNTLATDVEGYNRGLQERISLEYQPLGSIVFLLGTPAVLETKESLSLPVSPDALTQKLLSISSNDECKLSG--------------------STSCTTPASHNPPSGYIAQYRHSAEVFPDE</t>
  </si>
  <si>
    <t>16546|FDA00002447|2839243|96809|houtenae|other|||</t>
  </si>
  <si>
    <t>VMRFVYIYILVIYGSYLWFSLGGNMFTINSTNRVASTIAPYACVSDVNLEDKATFLT--SAFSDEHTSIHAYDSSLQCFVLNDQHVPQNTLATDVEGYNRGLQERISLEYQPLGSIVFLLGTPAVLETQESLSLPVSPDALTQKLLSISSNDECKLSG--------------------STSCTTPASHNPPSGYIAQYRHSAEVFPDE</t>
  </si>
  <si>
    <t>1721|ERR027319|423328|1268|enterica|other|||</t>
  </si>
  <si>
    <t>2765|ERR023315|549027|1918|enterica|other|||</t>
  </si>
  <si>
    <t>3369|H120440477_phe|649071|1329|houtenae|other|||</t>
  </si>
  <si>
    <t>3373|H120620411_phe|649329|2962|houtenae|other|||</t>
  </si>
  <si>
    <t>3386|H121440341_phe|650424|3059|houtenae|other|||</t>
  </si>
  <si>
    <t>3420|H123100333_phe|653184|4135|houtenae|other|||</t>
  </si>
  <si>
    <t>3489|H124460424_phe|658545|8295|houtenae|other|||</t>
  </si>
  <si>
    <t>3581|SRR1639012_warwick|666623|4741|houtenae|other|||</t>
  </si>
  <si>
    <t>3666|SRR1645235_warwick|673834|2939|houtenae|other|||</t>
  </si>
  <si>
    <t>3676|SRR1645375_warwick|674483|35082|houtenae|other|||</t>
  </si>
  <si>
    <t>3711|SRR1645845_warwick|676970|3618|houtenae|other|||</t>
  </si>
  <si>
    <t>3731|SRR1646050_warwick|678157|1396|houtenae|other|||</t>
  </si>
  <si>
    <t>6227|SRR493644|1067880|467|houtenae|unknown|UK||</t>
  </si>
  <si>
    <t>6483|01-0133|1134109|1370|houtenae|unknown|UK||</t>
  </si>
  <si>
    <t>7516|SRR1427085|1411724|613|houtenae|unknown|||</t>
  </si>
  <si>
    <t>7520|SRR1427097|1413910|664|houtenae|unknown|||</t>
  </si>
  <si>
    <t>9349|H124460424|1921705|2708|houtenae|unknown||2012|clinical</t>
  </si>
  <si>
    <t>9350|H120440477|1921771|1280|houtenae|unknown||2012|clinical</t>
  </si>
  <si>
    <t>9351|H123100333|1921862|1280|houtenae|unknown||2012|clinical</t>
  </si>
  <si>
    <t>9352|H121440341|1922052|2530|houtenae|unknown||2012|clinical</t>
  </si>
  <si>
    <t>9353|H120620411|1922194|2708|houtenae|unknown||2012|clinical</t>
  </si>
  <si>
    <t>9357|H144340685|1922531|1280|houtenae|unknown||2014|clinical</t>
  </si>
  <si>
    <t>9358|H144400592|1922661|2530|houtenae|unknown||2014|clinical</t>
  </si>
  <si>
    <t>9359|H14364056401|1923398|1280|houtenae|unknown||2014|clinical</t>
  </si>
  <si>
    <t>9435|SRR1639012|1941596|563|houtenae|unknown||2012|clinical</t>
  </si>
  <si>
    <t>9589|SRR1645235|1979620|3200|houtenae|unknown||2012|clinical</t>
  </si>
  <si>
    <t>9618|SRR1645375|1985252|1621|houtenae|unknown||2012|clinical</t>
  </si>
  <si>
    <t>9717|SRR1645845|2007536|3072|houtenae|unknown||2012|clinical</t>
  </si>
  <si>
    <t>9777|SRR1646050|2019501|1500|houtenae|unknown||2012|clinical</t>
  </si>
  <si>
    <t>11551|SRR1969796_Enterobase|2405378|167873|houtenae|other|||</t>
  </si>
  <si>
    <t>11571|SRR3049547_Enterobase|2406886|1279|houtenae|unknown|||</t>
  </si>
  <si>
    <t>11605|SRR3049491_Enterobase|2409805|4131|houtenae|other|||</t>
  </si>
  <si>
    <t>11695|SRR1965660_Enterobase|2417628|2925|houtenae|other|||</t>
  </si>
  <si>
    <t>11726|SRR1967083_Enterobase|2420805|1318|houtenae|other|||</t>
  </si>
  <si>
    <t>11796|SRR1965146_Enterobase|2427334|1316|houtenae|other|||</t>
  </si>
  <si>
    <t>11824|SRR1958433_Enterobase|2430420|1318|houtenae|other|||</t>
  </si>
  <si>
    <t>11936|SRR1966927_Enterobase|2439966|2716|houtenae|other|||</t>
  </si>
  <si>
    <t>11949|SRR1969695_Enterobase|2441221|1529|houtenae|other|||</t>
  </si>
  <si>
    <t>11976|SRR1969639_Enterobase|2443443|1290|houtenae|other|||</t>
  </si>
  <si>
    <t>11989|SRR1963529_Enterobase|2444600|2720|houtenae|other|||</t>
  </si>
  <si>
    <t>11990|SRR1959490_Enterobase|2444637|1322|houtenae|other|||</t>
  </si>
  <si>
    <t>12110|SRR1959405_Enterobase|2455229|1329|houtenae|other|||</t>
  </si>
  <si>
    <t>12117|SRR1959276_Enterobase|2455677|1272|houtenae|other|||</t>
  </si>
  <si>
    <t>12227|SRR1969794_Enterobase|2465707|1334|houtenae|unknown|||</t>
  </si>
  <si>
    <t>12229|SRR1970187_Enterobase|2465973|3010|houtenae|unknown|||</t>
  </si>
  <si>
    <t>12237|SRR1966485_Enterobase|2466960|4132|houtenae|unknown|||</t>
  </si>
  <si>
    <t>12395|SRR493645_Enterobase|2482078|4129|houtenae|unknown|||</t>
  </si>
  <si>
    <t>12396|SRR1950250_Enterobase|2482179|2549|houtenae|other|||</t>
  </si>
  <si>
    <t>12423|SRR1753826_Enterobase|2484758|4133|houtenae|other|||</t>
  </si>
  <si>
    <t>12462|SRR1060605_Enterobase|2488355|1527|houtenae|other|||</t>
  </si>
  <si>
    <t>12468|ERR027319_Enterobase|2489100|2965|unknown|unknown|||</t>
  </si>
  <si>
    <t>12473|SRR1060596_Enterobase|2489844|597|houtenae|other|||</t>
  </si>
  <si>
    <t>12484|ERR023315_Enterobase|2491488|2602|houtenae|unknown|||</t>
  </si>
  <si>
    <t>12525|SRR1753838_Enterobase|2495159|2542|houtenae|other|||</t>
  </si>
  <si>
    <t>12654|SRR1122677_Enterobase|2506499|1323|houtenae|other|||</t>
  </si>
  <si>
    <t>12659|SRR1060593_Enterobase|2506989|1676|houtenae|other|||</t>
  </si>
  <si>
    <t>12662|SRR1060599_Enterobase|2507337|2542|houtenae|other|||</t>
  </si>
  <si>
    <t>12667|SRR1060602_Enterobase|2507837|1329|houtenae|other|||</t>
  </si>
  <si>
    <t>12696|SRR1060601_Enterobase|2510031|2573|houtenae|other|||</t>
  </si>
  <si>
    <t>12701|SRR1753815_Enterobase|2510496|3054|houtenae|other|||</t>
  </si>
  <si>
    <t>12724|SRR1753859_Enterobase|2512232|2542|houtenae|other|||</t>
  </si>
  <si>
    <t>12728|SRR1753817_Enterobase|2513015|2947|houtenae|other|||</t>
  </si>
  <si>
    <t>12746|SRR1753843_Enterobase|2514590|2542|houtenae|other|||</t>
  </si>
  <si>
    <t>12754|ERR045782_Enterobase|2515802|858|unknown|unknown|||</t>
  </si>
  <si>
    <t>13304|SRR1501626_Enterobase|2566405|13358|unknown|unknown|||</t>
  </si>
  <si>
    <t>13356|SRR1743985_Enterobase|2570302|638|houtenae|other|||</t>
  </si>
  <si>
    <t>13358|SRR2133176_Enterobase|2570489|43015|houtenae|other|||</t>
  </si>
  <si>
    <t>13369|SRR1636917_Enterobase|2571281|96874|unknown|unknown|||</t>
  </si>
  <si>
    <t>13382|SRR3027079_Enterobase|2572232|638|houtenae|other|||</t>
  </si>
  <si>
    <t>13397|SRR1772983_Enterobase|2573446|1712|houtenae|other|||</t>
  </si>
  <si>
    <t>13410|SRR1917478_Enterobase|2574596|11911|enterica|other|||</t>
  </si>
  <si>
    <t>13418|SRR1917496_Enterobase|2575306|5114|houtenae|other|||</t>
  </si>
  <si>
    <t>13461|SRR2102521_Enterobase|2579252|50617|houtenae|other|||</t>
  </si>
  <si>
    <t>13462|SRR2131377_Enterobase|2579358|638|houtenae|other|||</t>
  </si>
  <si>
    <t>13464|SRR2131380_Enterobase|2579535|43015|houtenae|other|||</t>
  </si>
  <si>
    <t>13472|SRR2076038_Enterobase|2580634|3768|houtenae|other|||</t>
  </si>
  <si>
    <t>13596|SRR1974027_Enterobase|2590473|96807|unknown|unknown|||</t>
  </si>
  <si>
    <t>13608|SRR1810542_Enterobase|2591348|638|houtenae|other|||</t>
  </si>
  <si>
    <t>13654|SRR1693403_Enterobase|2595152|2456|enterica|other|||</t>
  </si>
  <si>
    <t>13668|SRR1593377_Enterobase|2596608|638|houtenae|other|||</t>
  </si>
  <si>
    <t>13669|SRR1593382_Enterobase|2596666|198509|houtenae|other|||</t>
  </si>
  <si>
    <t>13973|SRR1164561_Enterobase|2623947|438|enterica|unknown|||</t>
  </si>
  <si>
    <t>13976|SRR1258603_Enterobase|2624279|638|unknown|unknown|||</t>
  </si>
  <si>
    <t>14026|SRR1164495_Enterobase|2627932|50682|houtenae|other|||</t>
  </si>
  <si>
    <t>14044|SRR1653445_Enterobase|2629351|6393|houtenae|other|||</t>
  </si>
  <si>
    <t>14075|SRR1636881_Enterobase|2632126|13400|houtenae|other|||</t>
  </si>
  <si>
    <t>14097|SRR1035572_Enterobase|2634297|34522|houtenae|other|||</t>
  </si>
  <si>
    <t>14157|SRR1427085_Enterobase|2639507|638|unknown|unknown|||</t>
  </si>
  <si>
    <t>14167|SRR1107437_Enterobase|2640285|13386|houtenae|other|||</t>
  </si>
  <si>
    <t>14174|SRR1055755_Enterobase|2640874|638|houtenae|other|||</t>
  </si>
  <si>
    <t>14195|SRR1544369_Enterobase|2643025|709|houtenae|other|||</t>
  </si>
  <si>
    <t>14311|SRR1272857_Enterobase|2651865|926|houtenae|other|||</t>
  </si>
  <si>
    <t>14317|SRR1272785_Enterobase|2652417|198509|houtenae|other|||</t>
  </si>
  <si>
    <t>14354|SRR1645235_Enterobase|2655176|2529|houtenae|other|||</t>
  </si>
  <si>
    <t>14359|SRR1646050_Enterobase|2655526|1377|houtenae|other|||</t>
  </si>
  <si>
    <t>14378|SRR1645845_Enterobase|2657313|2529|houtenae|unknown|||</t>
  </si>
  <si>
    <t>14419|SRR1645375_Enterobase|2661243|4133|houtenae|other|||</t>
  </si>
  <si>
    <t>14476|SRR1639012_Enterobase|2665848|3012|houtenae|other|||</t>
  </si>
  <si>
    <t>14545|SRR949519_Enterobase|2671594|2023|enterica|Typhimurium|||</t>
  </si>
  <si>
    <t>14927|SRR1106180_Enterobase|2702521|1103|enterica|Havana|||</t>
  </si>
  <si>
    <t>15509|FDA00001692|2747642|13358|houtenae|other|Vietnam||</t>
  </si>
  <si>
    <t>15510|FDA00001691|2747777|13358|houtenae|other|Vietnam||</t>
  </si>
  <si>
    <t>15519|74-85|2748594|2720|houtenae|other|USA||</t>
  </si>
  <si>
    <t>15528|FDA00003451|2750383|5001|houtenae|other|Trinidad and Tobago||</t>
  </si>
  <si>
    <t>15555|13-0985|2752790|4171|houtenae|other|Canada||</t>
  </si>
  <si>
    <t>15559|13-4592|2753209|4251|houtenae|other|Canada||</t>
  </si>
  <si>
    <t>15968|462001|2778627|1340|houtenae|unknown|||</t>
  </si>
  <si>
    <t>16032|227003|2784495|598|houtenae|other|||</t>
  </si>
  <si>
    <t>16034|221659|2784854|1270|houtenae|unknown|||</t>
  </si>
  <si>
    <t>16040|319828|2785382|2602|houtenae|other|||</t>
  </si>
  <si>
    <t>16049|335066|2786106|5176|houtenae|other|||</t>
  </si>
  <si>
    <t>16056|231980|2786701|4131|houtenae|other|||</t>
  </si>
  <si>
    <t>16062|214577|2787426|1275|houtenae|unknown|||</t>
  </si>
  <si>
    <t>16094|267052|2791035|128877|houtenae|other|||</t>
  </si>
  <si>
    <t>16099|FDA00003451|2791494|5001|houtenae|other|||</t>
  </si>
  <si>
    <t>16139|450301|2795448|4457|houtenae|other|||</t>
  </si>
  <si>
    <t>16140|FDA00001691|2795531|13358|houtenae|other|||</t>
  </si>
  <si>
    <t>16216|FDA00001692|2803518|13358|houtenae|other|||</t>
  </si>
  <si>
    <t>16263|FDA00000975|2808477|3501|houtenae|other|||</t>
  </si>
  <si>
    <t>16308|272520|2812881|2602|houtenae|other|||</t>
  </si>
  <si>
    <t>16319|278597|2813810|2608|houtenae|other|||</t>
  </si>
  <si>
    <t>16322|365874|2814132|1329|houtenae|other|||</t>
  </si>
  <si>
    <t>16323|227008|2814378|7852|houtenae|other|||</t>
  </si>
  <si>
    <t>16356|461973|2818309|5312|houtenae|other|||</t>
  </si>
  <si>
    <t>16402|NCTC7318|2822103|1985591|houtenae|other|||</t>
  </si>
  <si>
    <t>16419|FDA00003723|2823348|2456|houtenae|other|||</t>
  </si>
  <si>
    <t>16427|9832/08|2824365|858|houtenae|other|||</t>
  </si>
  <si>
    <t>16430|90515|2824696|3010|houtenae|other|||</t>
  </si>
  <si>
    <t>16436|14866|2825395|167873|houtenae|other|||</t>
  </si>
  <si>
    <t>16437|90497|2825504|1334|houtenae|other|||</t>
  </si>
  <si>
    <t>16438|63767|2825618|1529|houtenae|other|||</t>
  </si>
  <si>
    <t>16461|38355|2828185|1318|houtenae|other|||</t>
  </si>
  <si>
    <t>16462|63626|2828405|2716|houtenae|other|||</t>
  </si>
  <si>
    <t>16468|93505|2829014|4132|houtenae|other|||</t>
  </si>
  <si>
    <t>16474|34155|2829621|2925|houtenae|other|||</t>
  </si>
  <si>
    <t>16485|78716|2830870|1329|houtenae|other|||</t>
  </si>
  <si>
    <t>16487|78751|2831062|1272|houtenae|other|||</t>
  </si>
  <si>
    <t>16491|50131|2831445|1318|houtenae|other|||</t>
  </si>
  <si>
    <t>16520|CFSAN002850|2836031|2023|houtenae|other|||</t>
  </si>
  <si>
    <t>16538|18535|2838400|1279|houtenae|other|||</t>
  </si>
  <si>
    <t>16539|21821|2838498|4131|houtenae|other|||</t>
  </si>
  <si>
    <t>16571|74-85|2841967|2720|houtenae|other|||</t>
  </si>
  <si>
    <t>16575|BCW_1542|2842397|2542|houtenae|other|||</t>
  </si>
  <si>
    <t>16585|BCW_3399|2843488|1604|houtenae|other|||</t>
  </si>
  <si>
    <t>16606|2014AM-0130|2845403|4171|houtenae|other|||</t>
  </si>
  <si>
    <t>16607|PNUSAS003492|2845494|2580|houtenae|other|||</t>
  </si>
  <si>
    <t>16608|PNUSAS003331|2845579|174017|houtenae|other|||</t>
  </si>
  <si>
    <t>16635|13-4592|2848246|4251|houtenae|other|||</t>
  </si>
  <si>
    <t>16638|13-0985|2848503|4171|houtenae|other|||</t>
  </si>
  <si>
    <t>16646|L00178-15|2849041|128891|houtenae|other|||</t>
  </si>
  <si>
    <t>16656|FDA00010811|2850036|157955|houtenae|other|||</t>
  </si>
  <si>
    <t>16673|PNUSAS007093|2851696|96835|houtenae|other|||</t>
  </si>
  <si>
    <t>16682|PNUSAS007751|2852674|206135|houtenae|other|||</t>
  </si>
  <si>
    <t>16699|ADRDL-970|2854261|1567|houtenae|other|||</t>
  </si>
  <si>
    <t>16710|PNUSAS009337|2855782|4171|houtenae|other|||</t>
  </si>
  <si>
    <t>16736|PNUSAS011888|2858011|4171|houtenae|other|||</t>
  </si>
  <si>
    <t>16738|1376K|2858107|131467|houtenae|other|||</t>
  </si>
  <si>
    <t>16747|201701591|2859764|1554|houtenae|other|||</t>
  </si>
  <si>
    <t>16775|Ar0026|2861726|4132|houtenae|other|||</t>
  </si>
  <si>
    <t>16781|2013K-0001|2862163|139957|houtenae|other|||</t>
  </si>
  <si>
    <t>16788|2011K-1932|2862619|96862|houtenae|other|||</t>
  </si>
  <si>
    <t>16816|PNUSAS011876|2865371|96807|houtenae|other|||</t>
  </si>
  <si>
    <t>16836|PNUSAS014403|2867994|4171|houtenae|other|||</t>
  </si>
  <si>
    <t>16897|138378|2874771|141739|houtenae|other|||</t>
  </si>
  <si>
    <t>16903|425661|2875942|2722|houtenae|other|||</t>
  </si>
  <si>
    <t>16919|208937|2877539|48932|houtenae|other|||</t>
  </si>
  <si>
    <t>16920|99771|2877621|1275|houtenae|other|||</t>
  </si>
  <si>
    <t>16923|420497|2878048|2722|houtenae|other|||</t>
  </si>
  <si>
    <t>16928|164693|2878556|1379|houtenae|other|||</t>
  </si>
  <si>
    <t>16948|420602|2881138|1276|houtenae|other|||</t>
  </si>
  <si>
    <t>16949|360495|2881312|3010|houtenae|other|||</t>
  </si>
  <si>
    <t>16980|265857|2884786|1329|houtenae|other|||</t>
  </si>
  <si>
    <t>16991|194210|2886022|2945|houtenae|other|||</t>
  </si>
  <si>
    <t>16992|392961|2886110|2946|houtenae|other|||</t>
  </si>
  <si>
    <t>16996|287761|2886622|1621|houtenae|other|||</t>
  </si>
  <si>
    <t>16997|227801|2886713|9436|houtenae|other|||</t>
  </si>
  <si>
    <t>17014|208771|2888627|1322|houtenae|other|||</t>
  </si>
  <si>
    <t>17031|232740|2890662|4131|houtenae|other|||</t>
  </si>
  <si>
    <t>17041|116577|2891749|2538|houtenae|other|||</t>
  </si>
  <si>
    <t>17048|420526|2892500|3019|houtenae|other|||</t>
  </si>
  <si>
    <t>17119|SAL-17-VL-LA-TX-0014|2900449|142439|houtenae|other|||</t>
  </si>
  <si>
    <t>17126|461974|2901206|1348|houtenae|other|||</t>
  </si>
  <si>
    <t>17128|461976|2901372|247078|houtenae|other|||</t>
  </si>
  <si>
    <t>17145|432767|2902863|2720|houtenae|other|||</t>
  </si>
  <si>
    <t>17161|15-93480_S5|2904388|96806|houtenae|other|||</t>
  </si>
  <si>
    <t>17163|16-65764_S7|2904615|35522|houtenae|other|||</t>
  </si>
  <si>
    <t>17164|16-132306_S8|2904656|96724|houtenae|other|||</t>
  </si>
  <si>
    <t>18848|PDT000333577.1|3027851|509|enterica|unknown|India|2006|</t>
  </si>
  <si>
    <t>6831|RKS3027|1239883|1187|houtenae|unknown|||</t>
  </si>
  <si>
    <t>VMRFVYIYILVIYGSYLWFSLGGNMFTINSTNRVASTIAPYACVSDVNLEDKATFLT--SAFSDEHTSIHAYDSSLQCFVLNDQHVPQNTLATDVEGYNRGLQERISLEYQPLESIVFLLGTPAVLETKESLSLPVSPDALTQKLLSISSNDECKLSG--------------------STSYTTPASHNPPSGYIAQYRHSAEVVPDE</t>
  </si>
  <si>
    <t>12602|SRR1060598_Enterobase|2500303|1217|houtenae|other|||</t>
  </si>
  <si>
    <t>12618|SRR1060597_Enterobase|2501978|1341|houtenae|other|||</t>
  </si>
  <si>
    <t>12973|SRR2011437_Enterobase|2535886|108551|enterica|other|||</t>
  </si>
  <si>
    <t>14017|SRR1544242_Enterobase|2627201|1426|houtenae|other|||</t>
  </si>
  <si>
    <t>15522|BCW_1546|2749234|100395|houtenae|other|||</t>
  </si>
  <si>
    <t>15966|462009|2778449|5518|houtenae|unknown|||</t>
  </si>
  <si>
    <t>16231|BCW_1546|2805269|100395|houtenae|other|||</t>
  </si>
  <si>
    <t>16266|SARC10|2808851|145024|houtenae|unknown|||</t>
  </si>
  <si>
    <t>16772|2009K1293|2861471|127445|houtenae|other|||</t>
  </si>
  <si>
    <t>12482|ERR023552_Enterobase|2491206|101|unknown|unknown|||</t>
  </si>
  <si>
    <t>VMRFVYIYILVIYGSYLWFSLGGNMFTINSTNRVASTIAPYACVSDVNLEDKATFLT--SAFSDEHTSIHAYDSSLQCFVLNDQHVPQNTLATDVEGYNRGLQERISLEYQPLESIVFLLGTPAVLETKESLSLPVSPDALTQKLLSISSNDECKLSG--------------------STSYTTPASHNPPSGYIAQYRHSAEVFPDE</t>
  </si>
  <si>
    <t>14599|SRR1554511_Enterobase|2676698|2504|unknown|unknown|||</t>
  </si>
  <si>
    <t>16498|CFSAN023121|2832205|2504|houtenae|other|||</t>
  </si>
  <si>
    <t>18882|PDT000584695.1|3029951|1271|enterica|unknown|Australia|2018|</t>
  </si>
  <si>
    <t>18883|PDT000062500.2|3030009|1493|enterica|unknown|Argentina|2006|</t>
  </si>
  <si>
    <t>18885|PDT000587269.1|3030168|944|enterica|unknown|Australia|2014|</t>
  </si>
  <si>
    <t>18888|PDT000587280.1|3030354|129|enterica|unknown|Australia|2013|</t>
  </si>
  <si>
    <t>18893|PDT000587344.1|3030721|129|enterica|unknown|Australia|2015|</t>
  </si>
  <si>
    <t>670|ERR204082|143491|7065|enterica|Newport II|||</t>
  </si>
  <si>
    <t>VMRFVYIYILVIYGSYLWFSLGGNMFTINSTNRVASTIAPYACVSDVNLEDKATFLT--SAFSDEHTSIHAYDSSLQCFVLNDQHVPQNTLATDVEGYNRGLQERISLEYQPLESIVFLLGTPAVLETKESLSLPVSPDALTQKLLSISSNDECKLSG--------------------STSCTTPASHNPPSGYIAQYRHSAEVFPDE</t>
  </si>
  <si>
    <t>2372|ERR037454|509835|3848|enterica|other|||</t>
  </si>
  <si>
    <t>2775|ERR023552|554631|573|enterica|other|||</t>
  </si>
  <si>
    <t>3481|H124140806_phe|657867|145518|enterica|Goverdhan|||</t>
  </si>
  <si>
    <t>3638|SRR1643136_warwick|671073|145519|enterica|Goverdhan|||</t>
  </si>
  <si>
    <t>7019|SRR1185782|1285277|1540|enterica|Bovismorbificans|||</t>
  </si>
  <si>
    <t>9245|H124140806|1910820|145501|enterica|Goverdhan||2012|clinical</t>
  </si>
  <si>
    <t>9521|SRR1643136|1963607|802|enterica|Goverdhan||2012|clinical</t>
  </si>
  <si>
    <t>9855|SRR1646399|2036980|763|enterica|Bovismorbificans||2012|clinical</t>
  </si>
  <si>
    <t>11310|FDA00000740|2390437|1601|enterica|Enteritidis|India|2004|</t>
  </si>
  <si>
    <t>11346|FNW18t74|2392275|1601|enterica|Enteritidis|China|2008|</t>
  </si>
  <si>
    <t>11472|SRR3049649_Enterobase|2398229|5099|enterica|Newport|||</t>
  </si>
  <si>
    <t>11861|SRR1965959_Enterobase|2434058|1263|enterica|Goverdhan|||</t>
  </si>
  <si>
    <t>11940|SRR1968310_Enterobase|2440391|1267|houtenae|unknown|||</t>
  </si>
  <si>
    <t>12170|SRR1968240_Enterobase|2460877|1958|enterica|unknown|||</t>
  </si>
  <si>
    <t>12322|SRR3322104_Enterobase|2475669|216281|enterica|unknown|||</t>
  </si>
  <si>
    <t>12494|SRR1060590_Enterobase|2492163|2975|houtenae|other|||</t>
  </si>
  <si>
    <t>12845|SRR1060725_Enterobase|2524904|98656|houtenae|other|||</t>
  </si>
  <si>
    <t>13295|SRR1561178_Enterobase|2565813|136199|unknown|unknown|||</t>
  </si>
  <si>
    <t>13359|SRR2025286_Enterobase|2570597|7957|salamae|other|||</t>
  </si>
  <si>
    <t>13377|SRR1805583_Enterobase|2571993|294139|houtenae|other|||</t>
  </si>
  <si>
    <t>13412|SRR1917438_Enterobase|2574793|30501|enterica|Baguida|||</t>
  </si>
  <si>
    <t>13438|SRR2086575_Enterobase|2576978|2112|unknown|unknown|||</t>
  </si>
  <si>
    <t>13449|SRR3453149_Enterobase|2578316|193451|houtenae|unknown|||</t>
  </si>
  <si>
    <t>13513|SRR2585508_Enterobase|2584318|6764|unknown|unknown|||</t>
  </si>
  <si>
    <t>13522|SRR2534078_Enterobase|2584890|294139|houtenae|other|||</t>
  </si>
  <si>
    <t>13523|SRR2534076_Enterobase|2584929|294139|houtenae|other|||</t>
  </si>
  <si>
    <t>13537|SRR2140691_Enterobase|2585946|418180|enterica|other|||</t>
  </si>
  <si>
    <t>13538|SRR2104608_Enterobase|2585972|29498|unknown|unknown|||</t>
  </si>
  <si>
    <t>13555|SRR3173792_Enterobase|2587182|143318|enterica|other|||</t>
  </si>
  <si>
    <t>13562|SRR1773000_Enterobase|2587905|10926|enterica|other|||</t>
  </si>
  <si>
    <t>13689|SRR1515012_Enterobase|2598580|45013|enterica|other|||</t>
  </si>
  <si>
    <t>13695|SRR1586607_Enterobase|2599100|2112|unknown|unknown|||</t>
  </si>
  <si>
    <t>13696|SRR1522089_Enterobase|2599238|147146|houtenae|other|||</t>
  </si>
  <si>
    <t>13887|SRR1220793_Enterobase|2614610|2575|houtenae|other|||</t>
  </si>
  <si>
    <t>13980|SRR1258562_Enterobase|2624562|24769|unknown|unknown|||</t>
  </si>
  <si>
    <t>14030|SRR1185782_Enterobase|2628196|141203|enterica|other|||</t>
  </si>
  <si>
    <t>14043|SRR2728289_Enterobase|2629284|167277|enterica|unknown|||</t>
  </si>
  <si>
    <t>14051|SRR1425240_Enterobase|2630005|24511|enterica|other|||</t>
  </si>
  <si>
    <t>14070|SRR1653420_Enterobase|2631728|93627|unknown|unknown|||</t>
  </si>
  <si>
    <t>14079|SRR1292315_Enterobase|2632396|1601|enterica|Enteritidis|||</t>
  </si>
  <si>
    <t>14188|SRR1535705_Enterobase|2642154|377105|enterica|other|||</t>
  </si>
  <si>
    <t>14467|SRR1643136_Enterobase|2665029|1265|enterica|Goverdhan|||</t>
  </si>
  <si>
    <t>14499|SRR1646399_Enterobase|2667627|58781|enterica|Bovismorbificans|||</t>
  </si>
  <si>
    <t>14923|SRR949491_Enterobase|2702222|173668|enterica|other|||</t>
  </si>
  <si>
    <t>15551|12-6852|2752505|12351|houtenae|other|Canada||</t>
  </si>
  <si>
    <t>15958|458544|2777728|47362|houtenae|unknown|||</t>
  </si>
  <si>
    <t>16038|312112|2785173|96774|houtenae|other|||</t>
  </si>
  <si>
    <t>16173|NY_FSL_S10-730|2799813|172418|houtenae|other|||</t>
  </si>
  <si>
    <t>16209|82005|2802862|4691|enterica|Newport|||</t>
  </si>
  <si>
    <t>16310|313211|2813052|95327|houtenae|unknown|||</t>
  </si>
  <si>
    <t>16360|461998|2818617|5139|houtenae|unknown|||</t>
  </si>
  <si>
    <t>16523|63655|2836371|1267|houtenae|other|||</t>
  </si>
  <si>
    <t>16527|NY_FSL_S10-1821|2837184|64756|houtenae|other|||</t>
  </si>
  <si>
    <t>16554|FDA00009958|2839745|95367|houtenae|other|||</t>
  </si>
  <si>
    <t>16642|12-6852|2848851|12351|houtenae|other|||</t>
  </si>
  <si>
    <t>16692|FDA00011228|2853510|59136|houtenae|other|||</t>
  </si>
  <si>
    <t>16715|PNUSAS010589|2856193|304414|houtenae|other|||</t>
  </si>
  <si>
    <t>16737|PNUSAS012816|2858024|39188|houtenae|other|||</t>
  </si>
  <si>
    <t>16761|70-2387|2860785|93851|houtenae|other|||</t>
  </si>
  <si>
    <t>16795|2014K-0024|2863381|15864|houtenae|other|||</t>
  </si>
  <si>
    <t>16796|2010K-1238|2863439|195960|houtenae|other|||</t>
  </si>
  <si>
    <t>16867|PNUSAS021238|2872029|236280|houtenae|other|||</t>
  </si>
  <si>
    <t>17168|481466|2904916|1398|houtenae|other|||</t>
  </si>
  <si>
    <t>17389|SAL_BA2183AA_AS|2926976|1601|enterica|Enteritidis|China||</t>
  </si>
  <si>
    <t>17408|SAL_CA3463AA_AS|2928646|1601|enterica|Enteritidis|India||</t>
  </si>
  <si>
    <t>18802|PDT000417077.1|3023740|460|enterica|unknown|Chile|2018|</t>
  </si>
  <si>
    <t>19156|PDT000133855.2|3056241|3602|enterica|unknown|India|2009|</t>
  </si>
  <si>
    <t>19662|PDT000049136.3|3103957|120634|enterica|unknown|Australia|2011|</t>
  </si>
  <si>
    <t>19912|PDT000972186.1|3130843|963|enterica|unknown|Australia|2019|</t>
  </si>
  <si>
    <t>20623|PDT001327593.1|3187099|133294|enterica|unknown|Brazil|2021|</t>
  </si>
  <si>
    <t>20640|PDT001342871.1|3188067|133288|enterica|unknown|Brazil|2021|</t>
  </si>
  <si>
    <t>20888|PDT001472039.1|3208476|133281|enterica|unknown|Chile|2021|</t>
  </si>
  <si>
    <t>307|ERR028297|103674|87323|enterica|Typhimurium|||</t>
  </si>
  <si>
    <t>VMRFVYIYILVIYGSYLWFSLGGNMFTINSTNRVASTTAPYACVSDVNLEDKATFLT--SAFSDEHTSIHAYDSSLQCFVLNDQHVPQNTLATDVEGYNRGLQERISLEYQPLESIVFLLGTPAVLETKESLSLPVSPDALTQKLLSISSNDECKLSG--------------------STSCTTPASHNPPSGYIAQYRHSAEVFPDE</t>
  </si>
  <si>
    <t>308|ERR028298|103829|452|enterica|Typhimurium|||</t>
  </si>
  <si>
    <t>7517|SRR1384500|1412732|502|enterica|Typhimurium|||</t>
  </si>
  <si>
    <t>9396|SRR1638792|1932925|5418|enterica|Stanley||2012|clinical</t>
  </si>
  <si>
    <t>9954|SRR1645221|2063599|1498|enterica|Typhimurium||2012|clinical</t>
  </si>
  <si>
    <t>11466|SRR3046829_Enterobase|2397847|38453|enterica|Stanley|||</t>
  </si>
  <si>
    <t>11879|SRR1957857_Enterobase|2435564|38468|enterica|Stanley|||</t>
  </si>
  <si>
    <t>12094|SRR1959250_Enterobase|2453597|80235|enterica|Litchfield|||</t>
  </si>
  <si>
    <t>12213|SRR1969528_Enterobase|2464626|4177|enterica|unknown|||</t>
  </si>
  <si>
    <t>13726|SRR1653427_Enterobase|2602032|529459|unknown|unknown|||</t>
  </si>
  <si>
    <t>14170|SRR1055743_Enterobase|2640578|5395|enterica|Typhimurium|||</t>
  </si>
  <si>
    <t>16177|42165|2800055|6337|enterica|Stanley|||</t>
  </si>
  <si>
    <t>17346|29291|2917096|529295|enterica|Stanley|||</t>
  </si>
  <si>
    <t>19146|PDT000641364.1|3055216|137652|enterica|unknown|Germany|2016|</t>
  </si>
  <si>
    <t>19207|PDT000247770.2|3060218|1433|enterica|unknown|Australia|2012|</t>
  </si>
  <si>
    <t>19939|PDT000999332.1|3133222|5479|enterica|unknown|Australia|2018|</t>
  </si>
  <si>
    <t>20923|PDT001475137.1|3210050|526750|enterica|unknown|Chile|2021|</t>
  </si>
  <si>
    <t>20925|PDT001475108.1|3210140|38162|enterica|unknown|Brazil|2021|</t>
  </si>
  <si>
    <t>20926|PDT001475107.1|3210158|450802|enterica|unknown|Chile|2021|</t>
  </si>
  <si>
    <t>20929|PDT001475089.1|3210260|528983|enterica|unknown|Chile|2021|</t>
  </si>
  <si>
    <t>20930|PDT001475079.1|3210292|390571|enterica|unknown|Chile|2021|</t>
  </si>
  <si>
    <t>2819|ERR024398|572123|1082|enterica|Typhimurium|UK|2009|clinical</t>
  </si>
  <si>
    <t>2917|ERR037439|584728|2808|enterica|other|||</t>
  </si>
  <si>
    <t>VMRFVYIYILVIYGSYLWFSLGGNMFTINSTNRVASTIAPYACVSDVNLEDKTTFLT--SAFSDEHTSIHAYDSSLQCFVLNDQHVPQNTLATDVEGYNRGLQERISLEYQPLESIVFLLGTPAVLETKESLSLPVSPDALTQKLLSISSNDECKLSG--------------------STSCTTPASHNPPSGYIAQYRHSAEVFPDE</t>
  </si>
  <si>
    <t>8877|SRR945101|1832431|2182|enterica|unknown||2007|animal</t>
  </si>
  <si>
    <t>9594|SRR1645251|1980588|11309|houtenae|unknown||2012|clinical</t>
  </si>
  <si>
    <t>9627|SRR1645424|1987205|70471|houtenae|unknown||2012|clinical</t>
  </si>
  <si>
    <t>9668|SRR1645612|1997130|1883|houtenae|unknown||2012|clinical</t>
  </si>
  <si>
    <t>9676|SRR1645723|1999073|10176|houtenae|unknown||2012|clinical</t>
  </si>
  <si>
    <t>9725|SRR1645856|2009524|1917|houtenae|unknown||2012|clinical</t>
  </si>
  <si>
    <t>9816|SRR1646231|2028377|1689|houtenae|unknown||2012|clinical</t>
  </si>
  <si>
    <t>11618|SRR1965922_Enterobase|2411060|6624|houtenae|unknown|||</t>
  </si>
  <si>
    <t>12097|SRR1966822_Enterobase|2453898|2754|houtenae|unknown|||</t>
  </si>
  <si>
    <t>12099|SRR1969595_Enterobase|2454106|2583|houtenae|unknown|||</t>
  </si>
  <si>
    <t>12217|SRR1965252_Enterobase|2465033|2741|houtenae|unknown|||</t>
  </si>
  <si>
    <t>12228|SRR1966752_Enterobase|2465820|1355|houtenae|unknown|||</t>
  </si>
  <si>
    <t>12404|SRR1753853_Enterobase|2483004|5473|houtenae|other|||</t>
  </si>
  <si>
    <t>12434|SRR1753829_Enterobase|2485807|2583|houtenae|other|||</t>
  </si>
  <si>
    <t>12510|SRR1753834_Enterobase|2493741|5476|houtenae|other|||</t>
  </si>
  <si>
    <t>12740|SRR1753716_Enterobase|2513951|1468|houtenae|other|||</t>
  </si>
  <si>
    <t>12749|SRR1753844_Enterobase|2515026|5356|houtenae|other|||</t>
  </si>
  <si>
    <t>14367|SRR1646231_Enterobase|2656283|1273|houtenae|unknown|||</t>
  </si>
  <si>
    <t>14372|SRR1645856_Enterobase|2656695|1465|houtenae|unknown|||</t>
  </si>
  <si>
    <t>14373|SRR1645251_Enterobase|2656812|11207|houtenae|unknown|||</t>
  </si>
  <si>
    <t>14417|SRR1645723_Enterobase|2661022|2571|houtenae|unknown|||</t>
  </si>
  <si>
    <t>14428|SRR1645612_Enterobase|2662065|3048|houtenae|unknown|||</t>
  </si>
  <si>
    <t>14444|SRR1645424_Enterobase|2663108|9355|houtenae|unknown|||</t>
  </si>
  <si>
    <t>15560|13-1432|2753254|78355|houtenae|other|Canada||</t>
  </si>
  <si>
    <t>15564|S/20161480|2753766|98723|houtenae|unknown|UK||</t>
  </si>
  <si>
    <t>16052|370913|2786391|2583|houtenae|unknown|||</t>
  </si>
  <si>
    <t>16065|416314|2787583|2839|houtenae|unknown|||</t>
  </si>
  <si>
    <t>16439|75981|2825677|2583|houtenae|other|||</t>
  </si>
  <si>
    <t>16465|90505|2828630|1355|houtenae|other|||</t>
  </si>
  <si>
    <t>16471|23456|2829304|6624|houtenae|other|||</t>
  </si>
  <si>
    <t>16479|90170|2830178|2741|houtenae|other|||</t>
  </si>
  <si>
    <t>16524|75958|2836461|2754|houtenae|other|||</t>
  </si>
  <si>
    <t>16639|13-1432|2848603|78355|houtenae|other|||</t>
  </si>
  <si>
    <t>16662|S/20161480|2850549|98723|houtenae|other|||</t>
  </si>
  <si>
    <t>16687|PNUSAS008420|2853127|96934|houtenae|other|||</t>
  </si>
  <si>
    <t>16734|PNUSAS012142|2857759|96935|houtenae|other|||</t>
  </si>
  <si>
    <t>16892|385893|2874306|3066|houtenae|other|||</t>
  </si>
  <si>
    <t>16909|107322|2876552|2754|houtenae|other|||</t>
  </si>
  <si>
    <t>16914|216329|2877044|5008|houtenae|other|||</t>
  </si>
  <si>
    <t>16918|248630|2877451|2583|houtenae|other|||</t>
  </si>
  <si>
    <t>16937|107118|2879585|2581|houtenae|other|||</t>
  </si>
  <si>
    <t>16946|383836|2880883|98677|houtenae|other|||</t>
  </si>
  <si>
    <t>16950|201560|2881511|2583|houtenae|other|||</t>
  </si>
  <si>
    <t>16962|248535|2882813|1585|houtenae|other|||</t>
  </si>
  <si>
    <t>16981|370020|2884891|2945|houtenae|other|||</t>
  </si>
  <si>
    <t>16982|425657|2884992|99270|houtenae|other|||</t>
  </si>
  <si>
    <t>16993|369930|2886246|2583|houtenae|other|||</t>
  </si>
  <si>
    <t>17001|174738|2887337|2583|houtenae|other|||</t>
  </si>
  <si>
    <t>17002|296670|2887386|2583|houtenae|other|||</t>
  </si>
  <si>
    <t>17005|310194|2887759|2743|houtenae|other|||</t>
  </si>
  <si>
    <t>17012|168513|2888341|98682|houtenae|other|||</t>
  </si>
  <si>
    <t>17032|143648|2890717|11295|houtenae|other|||</t>
  </si>
  <si>
    <t>17045|251838|2892251|5085|houtenae|other|||</t>
  </si>
  <si>
    <t>17082|255576|2896065|2580|houtenae|other|||</t>
  </si>
  <si>
    <t>17136|461996|2902072|2582|houtenae|other|||</t>
  </si>
  <si>
    <t>17150|442152|2903338|1287|houtenae|other|||</t>
  </si>
  <si>
    <t>17153|443544|2903660|2583|houtenae|other|||</t>
  </si>
  <si>
    <t>408|ERR161403|118083|1055|enterica|Typhimurium|||</t>
  </si>
  <si>
    <t>6812|L847|1200113|930|enterica|Typhimurium|||</t>
  </si>
  <si>
    <t>15|sv 62:z4</t>
  </si>
  <si>
    <t>z23:--|14|2312544|arizonae|other|USA|1986|animal</t>
  </si>
  <si>
    <t>2779|ERR023563|557300|5585|enterica|other|||</t>
  </si>
  <si>
    <t>9401|SRR1638969|1934159|47147|arizonae|unknown||2012|clinical</t>
  </si>
  <si>
    <t>9467|SRR1643081|1949906|21264|arizonae|unknown||2012|clinical</t>
  </si>
  <si>
    <t>9573|SRR1645204|1976694|4923|arizonae|unknown||2012|clinical</t>
  </si>
  <si>
    <t>9650|SRR1645539|1992834|17814|arizonae|unknown||2012|clinical</t>
  </si>
  <si>
    <t>11578|SRR3049664_Enterobase|2407359|17419|arizonae|unknown|||</t>
  </si>
  <si>
    <t>11601|SRR1967431_Enterobase|2409529|17428|arizonae|unknown|||</t>
  </si>
  <si>
    <t>11612|SRR1965210_Enterobase|2410474|103047|arizonae|unknown|||</t>
  </si>
  <si>
    <t>11629|SRR1968956_Enterobase|2411940|43109|arizonae|unknown|||</t>
  </si>
  <si>
    <t>11681|SRR1967634_Enterobase|2416276|7530|arizonae|unknown|||</t>
  </si>
  <si>
    <t>11687|SRR1970025_Enterobase|2416852|7530|arizonae|unknown|||</t>
  </si>
  <si>
    <t>11767|SRR3049659_Enterobase|2424770|9214|arizonae|unknown|||</t>
  </si>
  <si>
    <t>11803|SRR3049166_Enterobase|2428246|7822|arizonae|unknown|||</t>
  </si>
  <si>
    <t>11814|SRR1958673_Enterobase|2429434|7856|arizonae|unknown|||</t>
  </si>
  <si>
    <t>11823|SRR1958418_Enterobase|2430180|131789|arizonae|unknown|||</t>
  </si>
  <si>
    <t>11848|SRR3049927_Enterobase|2432887|28648|arizonae|other|||</t>
  </si>
  <si>
    <t>11934|SRR1967259_Enterobase|2439755|17428|arizonae|unknown|||</t>
  </si>
  <si>
    <t>12001|SRR1966538_Enterobase|2445618|340293|arizonae|unknown|||</t>
  </si>
  <si>
    <t>12030|SRR1967904_Enterobase|2448019|7536|arizonae|unknown|||</t>
  </si>
  <si>
    <t>12065|SRR1969868_Enterobase|2451171|185617|arizonae|unknown|||</t>
  </si>
  <si>
    <t>12071|SRR1963307_Enterobase|2451766|7816|arizonae|unknown|||</t>
  </si>
  <si>
    <t>12191|SRR1966075_Enterobase|2462537|340422|arizonae|unknown|||</t>
  </si>
  <si>
    <t>12208|SRR1967469_Enterobase|2464137|2594|arizonae|unknown|||</t>
  </si>
  <si>
    <t>12216|SRR1965268_Enterobase|2464868|340494|arizonae|unknown|||</t>
  </si>
  <si>
    <t>12263|SRR1970261_Enterobase|2469992|104778|arizonae|unknown|||</t>
  </si>
  <si>
    <t>12284|SRR3049792_Enterobase|2471802|337477|arizonae|unknown|||</t>
  </si>
  <si>
    <t>12361|SRR3322983_Enterobase|2479059|191887|arizonae|unknown|||</t>
  </si>
  <si>
    <t>12630|SRR1060618_Enterobase|2503547|192023|arizonae|other|||</t>
  </si>
  <si>
    <t>14369|SRR1643081_Enterobase|2656481|235400|arizonae|unknown|||</t>
  </si>
  <si>
    <t>14380|SRR1645204_Enterobase|2657465|114158|arizonae|unknown|||</t>
  </si>
  <si>
    <t>14448|SRR1645539_Enterobase|2663409|7807|arizonae|unknown|||</t>
  </si>
  <si>
    <t>14474|SRR1638969_Enterobase|2665627|340366|arizonae|unknown|||</t>
  </si>
  <si>
    <t>14659|SRR2890087_Enterobase|2682155|17927|unknown|unknown|||</t>
  </si>
  <si>
    <t>15151|GCF_000018625_Enterobase|2719599|2312544|arizonae|other|||</t>
  </si>
  <si>
    <t>15200|ERR023563_Enterobase|2722959|1686|unknown|unknown|||</t>
  </si>
  <si>
    <t>15347|SRR945117_Enterobase|2734371|89896|arizonae|unknown|||</t>
  </si>
  <si>
    <t>15541|13-2888|2751524|2624|arizonae|other|Canada||</t>
  </si>
  <si>
    <t>15545|13-5858|2751912|341569|arizonae|other|Canada||</t>
  </si>
  <si>
    <t>15548|12-2393|2752242|185717|arizonae|other|Canada||</t>
  </si>
  <si>
    <t>15567|13-0296|2753855|185228|arizonae|other|Canada||</t>
  </si>
  <si>
    <t>16135|273592|2794902|191628|arizonae|other|||</t>
  </si>
  <si>
    <t>16136|63618|2795004|17428|arizonae|other|||</t>
  </si>
  <si>
    <t>16247|13-2888|2807166|2624|arizonae|other|||</t>
  </si>
  <si>
    <t>16249|13-0296|2807319|185228|arizonae|other|||</t>
  </si>
  <si>
    <t>16326|244410|2814720|235409|arizonae|unknown|||</t>
  </si>
  <si>
    <t>16396|NCTC7299|2822094|3266243|arizonae|other|||</t>
  </si>
  <si>
    <t>16409|So_9/23|2822116|1686|arizonae|other|||</t>
  </si>
  <si>
    <t>16410|13403|2822403|7530|arizonae|other|||</t>
  </si>
  <si>
    <t>16418|22236|2823209|103047|arizonae|other|||</t>
  </si>
  <si>
    <t>16422|73198|2823795|185617|arizonae|other|||</t>
  </si>
  <si>
    <t>16435|31955|2825262|7530|arizonae|other|||</t>
  </si>
  <si>
    <t>16446|25011|2826641|43109|arizonae|other|||</t>
  </si>
  <si>
    <t>16451|12143|2827215|63110|arizonae|other|||</t>
  </si>
  <si>
    <t>16452|69919|2827271|7536|arizonae|other|||</t>
  </si>
  <si>
    <t>16454|9159|2827530|114267|arizonae|other|||</t>
  </si>
  <si>
    <t>16455|31663|2827591|7530|arizonae|other|||</t>
  </si>
  <si>
    <t>16458|89098|2827911|2594|arizonae|other|||</t>
  </si>
  <si>
    <t>16467|67552|2828850|340293|arizonae|other|||</t>
  </si>
  <si>
    <t>16470|84470|2829166|340422|arizonae|other|||</t>
  </si>
  <si>
    <t>16478|89995|2829995|340494|arizonae|other|||</t>
  </si>
  <si>
    <t>16480|73543|2830307|7816|arizonae|other|||</t>
  </si>
  <si>
    <t>16488|49701|2831215|7856|arizonae|other|||</t>
  </si>
  <si>
    <t>16492|50124|2831628|131789|arizonae|other|||</t>
  </si>
  <si>
    <t>16517|CFSAN033282|2835740|17927|arizonae|other|||</t>
  </si>
  <si>
    <t>16525|96937|2837024|104778|arizonae|other|||</t>
  </si>
  <si>
    <t>16529|MDH-2014-00737|2837340|901224|arizonae|other|||</t>
  </si>
  <si>
    <t>16530|53083|2837438|28648|arizonae|other|||</t>
  </si>
  <si>
    <t>16533|99775|2837797|337477|arizonae|other|||</t>
  </si>
  <si>
    <t>16535|18571|2837987|17419|arizonae|other|||</t>
  </si>
  <si>
    <t>16536|43893|2838236|9214|arizonae|other|||</t>
  </si>
  <si>
    <t>16540|48135|2838745|7822|arizonae|other|||</t>
  </si>
  <si>
    <t>16560|200658|2840369|191887|arizonae|other|||</t>
  </si>
  <si>
    <t>16629|12-2393|2847671|185717|arizonae|other|||</t>
  </si>
  <si>
    <t>16632|13-5858|2847974|341569|arizonae|other|||</t>
  </si>
  <si>
    <t>16675|PNUSAS007240|2851948|49691|arizonae|other|||</t>
  </si>
  <si>
    <t>16681|285917|2852615|2592|arizonae|other|||</t>
  </si>
  <si>
    <t>16691|PNUSAS008103|2853404|191925|arizonae|other|||</t>
  </si>
  <si>
    <t>16768|06-0818|2861220|239220|arizonae|other|||</t>
  </si>
  <si>
    <t>16807|335254|2864412|7850|arizonae|other|||</t>
  </si>
  <si>
    <t>16809|355033|2864715|235409|arizonae|other|||</t>
  </si>
  <si>
    <t>16817|348737|2865624|235405|arizonae|other|||</t>
  </si>
  <si>
    <t>16821|339486|2866469|191949|arizonae|other|||</t>
  </si>
  <si>
    <t>16869|I2017010310-6|2872144|340555|arizonae|other|||</t>
  </si>
  <si>
    <t>16898|376340|2874921|235404|arizonae|other|||</t>
  </si>
  <si>
    <t>16904|395477|2876065|235490|arizonae|other|||</t>
  </si>
  <si>
    <t>16907|215115|2876376|340669|arizonae|other|||</t>
  </si>
  <si>
    <t>16913|341407|2876850|7831|arizonae|other|||</t>
  </si>
  <si>
    <t>16917|417381|2877324|235405|arizonae|other|||</t>
  </si>
  <si>
    <t>16921|292969|2877750|340367|arizonae|other|||</t>
  </si>
  <si>
    <t>16922|273629|2877895|235409|arizonae|other|||</t>
  </si>
  <si>
    <t>16924|249351|2878221|17427|arizonae|other|||</t>
  </si>
  <si>
    <t>16926|305207|2878483|340337|arizonae|other|||</t>
  </si>
  <si>
    <t>16929|265776|2878677|340346|arizonae|other|||</t>
  </si>
  <si>
    <t>16935|197114|2879376|231808|arizonae|other|||</t>
  </si>
  <si>
    <t>16936|298796|2879489|235411|arizonae|other|||</t>
  </si>
  <si>
    <t>16940|149314|2879955|144518|arizonae|other|||</t>
  </si>
  <si>
    <t>16941|312138|2880097|235411|arizonae|other|||</t>
  </si>
  <si>
    <t>16942|273608|2880221|114664|arizonae|other|||</t>
  </si>
  <si>
    <t>16945|272517|2880857|192043|arizonae|other|||</t>
  </si>
  <si>
    <t>16953|265289|2881827|232238|arizonae|other|||</t>
  </si>
  <si>
    <t>16955|123982|2882138|185539|arizonae|other|||</t>
  </si>
  <si>
    <t>16956|273636|2882256|9214|arizonae|other|||</t>
  </si>
  <si>
    <t>16957|190787|2882422|185776|arizonae|other|||</t>
  </si>
  <si>
    <t>16958|241777|2882501|340251|arizonae|other|||</t>
  </si>
  <si>
    <t>16959|273600|2882558|235409|arizonae|other|||</t>
  </si>
  <si>
    <t>16960|205611|2882719|340260|arizonae|other|||</t>
  </si>
  <si>
    <t>16963|203620|2882981|17450|arizonae|other|||</t>
  </si>
  <si>
    <t>16965|337620|2883174|7568|arizonae|other|||</t>
  </si>
  <si>
    <t>16966|107257|2883273|185783|arizonae|other|||</t>
  </si>
  <si>
    <t>16971|146101|2883918|28650|arizonae|other|||</t>
  </si>
  <si>
    <t>16972|273569|2883946|235409|arizonae|other|||</t>
  </si>
  <si>
    <t>16974|418874|2884187|8379|arizonae|other|||</t>
  </si>
  <si>
    <t>16975|391107|2884289|235411|arizonae|other|||</t>
  </si>
  <si>
    <t>16977|273619|2884374|235405|arizonae|other|||</t>
  </si>
  <si>
    <t>16978|207536|2884500|2592|arizonae|other|||</t>
  </si>
  <si>
    <t>16979|312841|2884741|340337|arizonae|other|||</t>
  </si>
  <si>
    <t>16984|271078|2885149|340346|arizonae|other|||</t>
  </si>
  <si>
    <t>16987|273607|2885549|235409|arizonae|other|||</t>
  </si>
  <si>
    <t>16988|327927|2885691|899382|arizonae|other|||</t>
  </si>
  <si>
    <t>16990|241771|2885935|3225|arizonae|other|||</t>
  </si>
  <si>
    <t>16994|312132|2886364|340346|arizonae|other|||</t>
  </si>
  <si>
    <t>16995|138399|2886434|7915|arizonae|other|||</t>
  </si>
  <si>
    <t>16999|170470|2887127|235410|arizonae|other|||</t>
  </si>
  <si>
    <t>17000|414442|2887283|230050|arizonae|other|||</t>
  </si>
  <si>
    <t>17004|271327|2887660|235485|arizonae|other|||</t>
  </si>
  <si>
    <t>17006|176330|2887878|340358|arizonae|other|||</t>
  </si>
  <si>
    <t>17010|391108|2888198|257003|arizonae|other|||</t>
  </si>
  <si>
    <t>17013|353849|2888505|235411|arizonae|other|||</t>
  </si>
  <si>
    <t>17015|362754|2888654|20372|arizonae|other|||</t>
  </si>
  <si>
    <t>17016|273583|2888853|7820|arizonae|other|||</t>
  </si>
  <si>
    <t>17026|235131|2890124|185604|arizonae|other|||</t>
  </si>
  <si>
    <t>17029|364557|2890418|7693|arizonae|other|||</t>
  </si>
  <si>
    <t>17035|369059|2891130|235405|arizonae|other|||</t>
  </si>
  <si>
    <t>17038|273587|2891357|191626|arizonae|other|||</t>
  </si>
  <si>
    <t>17042|325536|2891905|340337|arizonae|other|||</t>
  </si>
  <si>
    <t>17046|273575|2892411|28648|arizonae|other|||</t>
  </si>
  <si>
    <t>17063|149300|2894164|7883|arizonae|other|||</t>
  </si>
  <si>
    <t>17094|298752|2897170|2592|arizonae|other|||</t>
  </si>
  <si>
    <t>17122|461967|2900838|185755|arizonae|other|||</t>
  </si>
  <si>
    <t>17130|461981|2901551|2586|arizonae|other|||</t>
  </si>
  <si>
    <t>17148|440148|2903137|294183|arizonae|other|||</t>
  </si>
  <si>
    <t>17159|454841|2904322|340358|arizonae|other|||</t>
  </si>
  <si>
    <t>16574|BCW_1527|2842265|28573|arizonae|other|||</t>
  </si>
  <si>
    <t>16657|PNUSAS005916|2850085|339679|arizonae|other|||</t>
  </si>
  <si>
    <t>16840|PNUSAS017488|2868377|139787|arizonae|other|||</t>
  </si>
  <si>
    <t>15544|13-1629|2751833|49096|arizonae|other|Canada||</t>
  </si>
  <si>
    <t>16098|13-1629|2791408|49096|arizonae|other|||</t>
  </si>
  <si>
    <t>12535|SRR1614877_Enterobase|2495842|102729|unknown|unknown|||</t>
  </si>
  <si>
    <t>12842|SRR1840567_Enterobase|2524057|1845|diarizonae|other|||</t>
  </si>
  <si>
    <t>12623|ERR023314_Enterobase|2502510|1705|unknown|unknown|||</t>
  </si>
  <si>
    <t>12652|ERR023547_Enterobase|2506327|7883|unknown|unknown|||</t>
  </si>
  <si>
    <t>2764|ERR023314|548575|30891|enterica|other|||</t>
  </si>
  <si>
    <t>2771|ERR023547|552244|1640|enterica|other|||</t>
  </si>
  <si>
    <t>12839|SRR1060731_Enterobase|2523249|19420|arizonae|other|||</t>
  </si>
  <si>
    <t>13665|SRR1792730_Enterobase|2596095|49610|arizonae|other|||</t>
  </si>
  <si>
    <t>13885|SRR1201299_Enterobase|2614444|129857|unknown|other|||</t>
  </si>
  <si>
    <t>13961|SRR1519461_Enterobase|2622646|891055|unknown|unknown|||</t>
  </si>
  <si>
    <t>14658|SRR2890073_Enterobase|2682051|129869|unknown|unknown|||</t>
  </si>
  <si>
    <t>15199|SRR1981969_Enterobase|2722768|292447|arizonae|unknown|||</t>
  </si>
  <si>
    <t>15975|461963|2779110|520332|arizonae|unknown|||</t>
  </si>
  <si>
    <t>16165|So_20/20|2798969|292447|diarizonae|other|||</t>
  </si>
  <si>
    <t>16397|NCTC7302|2822095|3167243|arizonae|other|||</t>
  </si>
  <si>
    <t>16506|4491-56/134|2833917|7883|arizonae|other|||</t>
  </si>
  <si>
    <t>16518|CFSAN033269|2835761|129861|arizonae|other|||</t>
  </si>
  <si>
    <t>16582|BCW_6251|2843017|2587|arizonae|other|||</t>
  </si>
  <si>
    <t>16619|FDA00010623|2846532|328456|arizonae|other|||</t>
  </si>
  <si>
    <t>16672|PNUSAS006741|2851626|893242|arizonae|other|||</t>
  </si>
  <si>
    <t>16695|PNUSAS009071|2853823|224089|arizonae|other|||</t>
  </si>
  <si>
    <t>16744|201702573|2859352|352066|arizonae|other|||</t>
  </si>
  <si>
    <t>16825|FDA00002278|2866903|49561|arizonae|other|||</t>
  </si>
  <si>
    <t>16856|PNUSAS015501|2871202|227071|arizonae|other|||</t>
  </si>
  <si>
    <t>17113|ADRDL-1581|2899477|328174|arizonae|other|||</t>
  </si>
  <si>
    <t>19114|PDT000045959.3|3052989|4719|enterica|unknown|India|2009|</t>
  </si>
  <si>
    <t>13268|SRR1300661_Enterobase|2562051|893129|arizonae|unknown|||</t>
  </si>
  <si>
    <t>13630|SRR1745557_Enterobase|2593441|8977|arizonae|unknown|||</t>
  </si>
  <si>
    <t>16097|So_105/13|2791238|184558|arizonae|unknown|||</t>
  </si>
  <si>
    <t>16403|NCTC7323|2822104|3213004|arizonae|other|||</t>
  </si>
  <si>
    <t>16839|PNUSAS016824|2868265|49566|arizonae|other|||</t>
  </si>
  <si>
    <t>2762|ERR023311|547325|1643|enterica|other|||</t>
  </si>
  <si>
    <t>15205|ERR023311_Enterobase|2723572|12405|unknown|unknown|||</t>
  </si>
  <si>
    <t>16512|ST_73/21_Ew|2835083|12405|arizonae|other|||</t>
  </si>
  <si>
    <t>16751|2014K-0612|2860106|263295|arizonae|other|||</t>
  </si>
  <si>
    <t>13965|SRR1139529_Enterobase|2622973|191457|unknown|other|||</t>
  </si>
  <si>
    <t>16830|PNUSAS014516|2867486|262064|arizonae|other|||</t>
  </si>
  <si>
    <t>16880|PNUSAS023270|2873162|296623|arizonae|other|||</t>
  </si>
  <si>
    <t>2770|ERR023546|551645|2574|enterica|other|||</t>
  </si>
  <si>
    <t>12753|ERR023546_Enterobase|2515684|1650|unknown|unknown|||</t>
  </si>
  <si>
    <t>815|SRR493340|213545|2611|enterica|Montevideo|||</t>
  </si>
  <si>
    <t>16400|NCTC7306|2822099|216704|arizonae|other|||</t>
  </si>
  <si>
    <t>16615|FDA00010662|2846098|181311|arizonae|other|||</t>
  </si>
  <si>
    <t>2773|ERR023549|553452|1640|enterica|other|||</t>
  </si>
  <si>
    <t>6125|SRR1033507|980893|598|arizonae|unknown|UK|2010|food</t>
  </si>
  <si>
    <t>11299|RKS2983|2389899|2336246|arizonae|other|||</t>
  </si>
  <si>
    <t>11300|RKS2983_2|2389901|2335265|arizonae|other|||</t>
  </si>
  <si>
    <t>11853|SRR1957912_Enterobase|2433364|2838|arizonae|unknown|||</t>
  </si>
  <si>
    <t>11902|SRR1967203_Enterobase|2437288|307289|arizonae|unknown|||</t>
  </si>
  <si>
    <t>11908|SRR1966767_Enterobase|2437718|190761|arizonae|unknown|||</t>
  </si>
  <si>
    <t>12010|SRR1969731_Enterobase|2446498|185558|arizonae|Typhimurium|||</t>
  </si>
  <si>
    <t>12135|SRR1963306_Enterobase|2457148|180561|arizonae|unknown|||</t>
  </si>
  <si>
    <t>12290|SRR3321858_Enterobase|2472595|337582|arizonae|unknown|||</t>
  </si>
  <si>
    <t>12394|SRR493643_Enterobase|2481994|5810|arizonae|unknown|||</t>
  </si>
  <si>
    <t>12648|SRR1060617_Enterobase|2505698|2600|arizonae|other|||</t>
  </si>
  <si>
    <t>12671|SRR2125460_Enterobase|2508124|39714|arizonae|unknown|||</t>
  </si>
  <si>
    <t>12828|SRR1574295_Enterobase|2521496|275611|arizonae|other|||</t>
  </si>
  <si>
    <t>12837|SRR1060732_Enterobase|2522531|2598|arizonae|other|||</t>
  </si>
  <si>
    <t>12838|SRR1840566_Enterobase|2522854|332841|arizonae|other|||</t>
  </si>
  <si>
    <t>12850|SRR1840602_Enterobase|2525734|275552|arizonae|other|||</t>
  </si>
  <si>
    <t>12851|SRR1060569_Enterobase|2525799|191530|arizonae|other|||</t>
  </si>
  <si>
    <t>12852|SRR1840603_Enterobase|2525913|275535|arizonae|other|||</t>
  </si>
  <si>
    <t>12853|SRR1122587_Enterobase|2526058|275553|arizonae|other|||</t>
  </si>
  <si>
    <t>12855|SRR1840681_Enterobase|2526222|2575|arizonae|other|||</t>
  </si>
  <si>
    <t>13162|SRR2143494_Enterobase|2552915|275611|arizonae|other|||</t>
  </si>
  <si>
    <t>13171|SRR2584390_Enterobase|2553838|181427|arizonae|other|||</t>
  </si>
  <si>
    <t>13229|ERR023549_Enterobase|2558283|2588|unknown|unknown|||</t>
  </si>
  <si>
    <t>13232|SRR1033507_Enterobase|2558561|2639|arizonae|other|||</t>
  </si>
  <si>
    <t>13246|SRR1175789_Enterobase|2559948|49633|arizonae|other|||</t>
  </si>
  <si>
    <t>13446|SRR3654559_Enterobase|2578074|4939|salamae|other|||</t>
  </si>
  <si>
    <t>13460|SRR1803048_Enterobase|2579197|44321|arizonae|unknown|||</t>
  </si>
  <si>
    <t>13863|SRR1030813_Enterobase|2612755|2546|unknown|unknown|||</t>
  </si>
  <si>
    <t>13907|SRR1752827_Enterobase|2616614|275611|arizonae|other|||</t>
  </si>
  <si>
    <t>13908|SRR1752780_Enterobase|2616636|181295|arizonae|other|||</t>
  </si>
  <si>
    <t>13909|SRR1752727_Enterobase|2616886|57719|arizonae|other|||</t>
  </si>
  <si>
    <t>13911|SRR1752889_Enterobase|2617142|135301|arizonae|other|||</t>
  </si>
  <si>
    <t>13912|SRR1752715_Enterobase|2617309|2640|arizonae|other|||</t>
  </si>
  <si>
    <t>13913|SRR1763851_Enterobase|2617525|169586|arizonae|other|||</t>
  </si>
  <si>
    <t>13914|SRR1763808_Enterobase|2617636|144029|arizonae|other|||</t>
  </si>
  <si>
    <t>13915|SRR1763863_Enterobase|2617838|67551|arizonae|other|||</t>
  </si>
  <si>
    <t>13916|SRR1763832_Enterobase|2617919|135285|arizonae|other|||</t>
  </si>
  <si>
    <t>13918|SRR1791294_Enterobase|2618330|135376|arizonae|other|||</t>
  </si>
  <si>
    <t>13919|SRR1793263_Enterobase|2618372|181488|arizonae|other|||</t>
  </si>
  <si>
    <t>14107|SRR1175820_Enterobase|2635330|48816|arizonae|other|||</t>
  </si>
  <si>
    <t>14633|SRR1793345_Enterobase|2679205|800346|unknown|unknown|||</t>
  </si>
  <si>
    <t>14902|SRR1122652_Enterobase|2700508|2602|arizonae|other|||</t>
  </si>
  <si>
    <t>14903|SRR1122637_Enterobase|2700691|2602|arizonae|other|||</t>
  </si>
  <si>
    <t>14905|SRR1840609_Enterobase|2700742|109590|arizonae|other|||</t>
  </si>
  <si>
    <t>14906|SRR1840624_Enterobase|2700896|2434|arizonae|other|||</t>
  </si>
  <si>
    <t>14920|SRR949360_Enterobase|2701999|2548|enterica|other|||</t>
  </si>
  <si>
    <t>14938|SRR1752865_Enterobase|2703381|275602|enterica|other|||</t>
  </si>
  <si>
    <t>15051|SRR3205698_Enterobase|2711349|146473|unknown|unknown|||</t>
  </si>
  <si>
    <t>15097|SRR3593678_Enterobase|2715135|185681|unknown|unknown|||</t>
  </si>
  <si>
    <t>15146|GCF_000756465_Enterobase|2719224|2336246|arizonae|other|||</t>
  </si>
  <si>
    <t>15322|SRR1238748_Enterobase|2732353|191655|enterica|unknown|||</t>
  </si>
  <si>
    <t>15334|SRR2993931_Enterobase|2733156|181289|arizonae|other|||</t>
  </si>
  <si>
    <t>15366|SRR1598885_Enterobase|2735909|169797|arizonae|other|||</t>
  </si>
  <si>
    <t>15367|SRR1805624_Enterobase|2735991|135408|arizonae|other|||</t>
  </si>
  <si>
    <t>15368|SRR1615091_Enterobase|2736080|275611|arizonae|other|||</t>
  </si>
  <si>
    <t>15374|SRR1752849_Enterobase|2736475|42885|arizonae|other|||</t>
  </si>
  <si>
    <t>15384|SRR2533340_Enterobase|2737521|275611|arizonae|other|||</t>
  </si>
  <si>
    <t>15385|SRR2532786_Enterobase|2737534|275611|arizonae|other|||</t>
  </si>
  <si>
    <t>15386|SRR2533342_Enterobase|2737624|275611|arizonae|other|||</t>
  </si>
  <si>
    <t>15387|SRR2533344_Enterobase|2737755|275584|arizonae|other|||</t>
  </si>
  <si>
    <t>15511|CVM N31597|2747862|275611|arizonae|other|USA||</t>
  </si>
  <si>
    <t>15512|CVM N29355|2747986|228110|arizonae|other|USA||</t>
  </si>
  <si>
    <t>15513|CVM N38891|2748048|275611|arizonae|other|USA||</t>
  </si>
  <si>
    <t>15515|VA-WGS-00477|2748281|181279|arizonae|other|USA||</t>
  </si>
  <si>
    <t>15546|13-3002|2752005|191523|arizonae|other|Canada||</t>
  </si>
  <si>
    <t>15999|267051|2781509|145654|arizonae|unknown|||</t>
  </si>
  <si>
    <t>16039|266995|2785303|195872|arizonae|unknown|||</t>
  </si>
  <si>
    <t>16078|338427|2788795|109960|arizonae|unknown|||</t>
  </si>
  <si>
    <t>16101|01-0089|2791670|191540|arizonae|other|||</t>
  </si>
  <si>
    <t>16106|FNW19G99|2792254|48816|arizonae|other|||</t>
  </si>
  <si>
    <t>16166|5335/86|2799053|39714|diarizonae|other|||</t>
  </si>
  <si>
    <t>16217|CVM_N31597|2803621|275611|diarizonae|other|||</t>
  </si>
  <si>
    <t>16273|335314|2809363|485100|arizonae|unknown|||</t>
  </si>
  <si>
    <t>16281|FDA00001204|2810075|2548|arizonae|unknown|||</t>
  </si>
  <si>
    <t>16299|122302|2811709|337619|arizonae|unknown|||</t>
  </si>
  <si>
    <t>16316|208938|2813582|337541|arizonae|unknown|||</t>
  </si>
  <si>
    <t>16361|462002|2818681|31779|arizonae|unknown|||</t>
  </si>
  <si>
    <t>16368|481472|2819529|2441|arizonae|unknown|||</t>
  </si>
  <si>
    <t>16395|NCTC7295|2822093|3304778|arizonae|other|||</t>
  </si>
  <si>
    <t>16399|NCTC7304|2822098|3243128|arizonae|other|||</t>
  </si>
  <si>
    <t>16406|NCTC8297|2822108|3134639|arizonae|other|||</t>
  </si>
  <si>
    <t>16411|CFSAN028015|2822486|800346|arizonae|other|||</t>
  </si>
  <si>
    <t>16460|60159|2828133|307289|arizonae|other|||</t>
  </si>
  <si>
    <t>16463|61840|2828422|190761|arizonae|other|||</t>
  </si>
  <si>
    <t>16481|80299|2830357|180561|arizonae|other|||</t>
  </si>
  <si>
    <t>16519|68709|2835933|185558|arizonae|other|||</t>
  </si>
  <si>
    <t>16547|NY-N20003|2839311|275611|arizonae|other|||</t>
  </si>
  <si>
    <t>16557|107143|2840031|337582|arizonae|other|||</t>
  </si>
  <si>
    <t>16580|BCW_1629|2842825|2602|arizonae|other|||</t>
  </si>
  <si>
    <t>16588|VA-WGS-00477|2843851|181279|arizonae|other|||</t>
  </si>
  <si>
    <t>16594|CVM_N38891|2844289|275611|arizonae|other|||</t>
  </si>
  <si>
    <t>16595|CVM_N58630|2844426|195742|arizonae|other|||</t>
  </si>
  <si>
    <t>16598|CVM_N29355|2844639|228110|arizonae|other|||</t>
  </si>
  <si>
    <t>16621|PNUSAS003529|2846808|184969|arizonae|other|||</t>
  </si>
  <si>
    <t>16622|FDA00010737|2846842|243749|arizonae|other|||</t>
  </si>
  <si>
    <t>16630|13-3002|2847753|191523|arizonae|other|||</t>
  </si>
  <si>
    <t>16644|L01323-14|2848961|250943|arizonae|other|||</t>
  </si>
  <si>
    <t>16655|FDA00000481|2849828|4919|arizonae|other|||</t>
  </si>
  <si>
    <t>16690|PNUSAS008532|2853347|181335|arizonae|other|||</t>
  </si>
  <si>
    <t>16693|PNUSAS008656|2853658|191516|arizonae|other|||</t>
  </si>
  <si>
    <t>16702|PNUSAS008376|2854529|2632|arizonae|other|||</t>
  </si>
  <si>
    <t>16711|PNUSAS010057|2855845|191541|arizonae|other|||</t>
  </si>
  <si>
    <t>16714|PNUSAS010592|2856101|287293|arizonae|other|||</t>
  </si>
  <si>
    <t>16750|PNUSAS005689|2860064|2607|arizonae|other|||</t>
  </si>
  <si>
    <t>16760|2014K-0203|2860750|192026|arizonae|other|||</t>
  </si>
  <si>
    <t>16773|80-2566|2861566|295477|arizonae|other|||</t>
  </si>
  <si>
    <t>16776|08-1108|2861831|326593|arizonae|other|||</t>
  </si>
  <si>
    <t>16779|2014K-0863|2862025|1386575|arizonae|other|||</t>
  </si>
  <si>
    <t>16780|2015K-0038|2862092|354865|arizonae|other|||</t>
  </si>
  <si>
    <t>16798|PNUSAS012499|2863572|181184|arizonae|other|||</t>
  </si>
  <si>
    <t>16806|PNUSAS011869|2864244|139396|arizonae|other|||</t>
  </si>
  <si>
    <t>16815|PNUSAS013746|2865247|679054|arizonae|other|||</t>
  </si>
  <si>
    <t>16820|350669|2866351|2592|arizonae|other|||</t>
  </si>
  <si>
    <t>16841|PNUSAS004612|2868487|337648|arizonae|other|||</t>
  </si>
  <si>
    <t>16847|PNUSAS018246|2869089|2624|arizonae|other|||</t>
  </si>
  <si>
    <t>16871|PNUSAS022615|2872286|2640|arizonae|other|||</t>
  </si>
  <si>
    <t>16887|PNUSAS024005|2873747|10209|arizonae|other|||</t>
  </si>
  <si>
    <t>16889|PNUSAS025368|2873911|185593|arizonae|other|||</t>
  </si>
  <si>
    <t>16894|349290|2874450|2441|arizonae|other|||</t>
  </si>
  <si>
    <t>16905|311439|2876091|131596|arizonae|other|||</t>
  </si>
  <si>
    <t>16915|412160|2877070|334299|arizonae|other|||</t>
  </si>
  <si>
    <t>16954|100729|2881956|3221|arizonae|other|||</t>
  </si>
  <si>
    <t>16985|420665|2885305|354831|arizonae|other|||</t>
  </si>
  <si>
    <t>17025|PNUSAS026458|2889912|112109|arizonae|other|||</t>
  </si>
  <si>
    <t>17036|109859|2891218|2592|arizonae|other|||</t>
  </si>
  <si>
    <t>17044|259247|2892108|517860|arizonae|other|||</t>
  </si>
  <si>
    <t>17139|462000|2902319|230223|arizonae|other|||</t>
  </si>
  <si>
    <t>17167|481464|2904886|2586|arizonae|other|||</t>
  </si>
  <si>
    <t>17169|481471|2905107|2592|arizonae|other|||</t>
  </si>
  <si>
    <t>17177|482136|2905870|2586|arizonae|other|||</t>
  </si>
  <si>
    <t>14614|SRR1576241_Enterobase|2677786|517437|unknown|unknown|||</t>
  </si>
  <si>
    <t>2774|ERR023550|553948|2575|enterica|other|||</t>
  </si>
  <si>
    <t>12886|ERR023550_Enterobase|2528264|1644|unknown|unknown|||</t>
  </si>
  <si>
    <t>13595|SRR3654336_Enterobase|2590444|2547|enterica|other|||</t>
  </si>
  <si>
    <t>15527|FDA00004738|2750287|181155|arizonae|other|Mexico||</t>
  </si>
  <si>
    <t>16237|FDA00004738|2806189|181155|arizonae|other|||</t>
  </si>
  <si>
    <t>13136|SRR2407579_Enterobase|2550757|909332|arizonae|other|||</t>
  </si>
  <si>
    <t>14122|SRR1233897_Enterobase|2636871|181206|diarizonae|other|||</t>
  </si>
  <si>
    <t>16616|FDA00010666|2846247|855|arizonae|other|||</t>
  </si>
  <si>
    <t>16763|08-0004|2860932|181697|arizonae|other|||</t>
  </si>
  <si>
    <t>12084|SRR1963103_Enterobase|2452710|956448|arizonae|unknown|||</t>
  </si>
  <si>
    <t>17171|481474|2905239|327335|arizonae|other|||</t>
  </si>
  <si>
    <t>12755|SRR1060616_Enterobase|2515958|1333|arizonae|other|||</t>
  </si>
  <si>
    <t>12817|SRR1528525_Enterobase|2520601|153921|arizonae|other|||</t>
  </si>
  <si>
    <t>13903|SRR1299279_Enterobase|2616142|153921|arizonae|other|||</t>
  </si>
  <si>
    <t>13904|SRR1299379_Enterobase|2616266|153921|arizonae|other|||</t>
  </si>
  <si>
    <t>15039|SRR3185120_Enterobase|2710518|1276680|unknown|unknown|||</t>
  </si>
  <si>
    <t>15353|SRR1544384_Enterobase|2734851|153921|arizonae|other|||</t>
  </si>
  <si>
    <t>15359|SRR1528471_Enterobase|2735314|153921|arizonae|other|||</t>
  </si>
  <si>
    <t>15360|SRR1528535_Enterobase|2735386|153921|arizonae|other|||</t>
  </si>
  <si>
    <t>15362|SRR1556117_Enterobase|2735608|224013|arizonae|other|||</t>
  </si>
  <si>
    <t>15376|SRR1805603_Enterobase|2736671|1372|arizonae|other|||</t>
  </si>
  <si>
    <t>15377|SRR1805582_Enterobase|2736756|1372|arizonae|other|||</t>
  </si>
  <si>
    <t>15388|SRR2532785_Enterobase|2737890|153921|arizonae|other|||</t>
  </si>
  <si>
    <t>15392|SRR1181564_Enterobase|2738137|224013|arizonae|other|||</t>
  </si>
  <si>
    <t>15395|SRR1257294_Enterobase|2738398|224013|arizonae|other|||</t>
  </si>
  <si>
    <t>15396|SRR1300728_Enterobase|2738498|1372|arizonae|other|||</t>
  </si>
  <si>
    <t>16573|BCW_2622|2842180|2603|arizonae|other|||</t>
  </si>
  <si>
    <t>15118|SRR1636524_Enterobase|2716624|964891|enterica|unknown|||</t>
  </si>
  <si>
    <t>16401|NCTC7308|2822102|3265553|arizonae|other|||</t>
  </si>
  <si>
    <t>16398|NCTC7303|2822096|3169210|arizonae|other|||</t>
  </si>
  <si>
    <t>2769|ERR023319|550781|34084|enterica|other|||</t>
  </si>
  <si>
    <t>13607|SRR1812810_Enterobase|2591223|2648|enterica|Oranienburg|||</t>
  </si>
  <si>
    <t>12639|ERR023319_Enterobase|2504460|1648|unknown|unknown|||</t>
  </si>
  <si>
    <t>13878|SRR3185635_Enterobase|2613942|49549|unknown|unknown|||</t>
  </si>
  <si>
    <t>16031|259248|2784464|328081|arizonae|unknown|||</t>
  </si>
  <si>
    <t>16513|3738-56/131|2835311|1648|arizonae|other|||</t>
  </si>
  <si>
    <t>16592|FDA00010402|2844118|895655|arizonae|other|||</t>
  </si>
  <si>
    <t>16700|ADRDL-957|2854347|262428|arizonae|other|||</t>
  </si>
  <si>
    <t>16733|PNUSAS011948|2857737|262755|arizonae|other|||</t>
  </si>
  <si>
    <t>16752|2014K-0489|2860218|1281863|arizonae|other|||</t>
  </si>
  <si>
    <t>11635|SRR1967518_Enterobase|2412456|2746|arizonae|unknown|||</t>
  </si>
  <si>
    <t>17049|100488|2892704|47193|arizonae|other|||</t>
  </si>
  <si>
    <t>16610|FDA00010616|2845697|2718|arizonae|other|||</t>
  </si>
  <si>
    <t>12325|SRR3322061_Enterobase|2475945|332529|arizonae|unknown|||</t>
  </si>
  <si>
    <t>14631|SRR1767779_Enterobase|2679040|2743|unknown|unknown|||</t>
  </si>
  <si>
    <t>14926|SRR1106176_Enterobase|2702413|127536|arizonae|other|||</t>
  </si>
  <si>
    <t>15018|SRR2939527_Enterobase|2708901|185025|unknown|unknown|||</t>
  </si>
  <si>
    <t>16291|183650|2810924|3268|arizonae|unknown|||</t>
  </si>
  <si>
    <t>16878|MDP-12-00038|2873019|2667|arizonae|other|||</t>
  </si>
  <si>
    <t>6356|SRR1198894|1105566|4268|arizonae|unknown|UK|2011|food</t>
  </si>
  <si>
    <t>13972|SRR1198894_Enterobase|2623705|411334|arizonae|other|||</t>
  </si>
  <si>
    <t>16609|PNUSAS003376|2845678|326680|arizonae|other|||</t>
  </si>
  <si>
    <t>16676|PNUSAS007368|2852033|2694|arizonae|other|||</t>
  </si>
  <si>
    <t>16708|PNUSAS009566|2855588|42884|arizonae|other|||</t>
  </si>
  <si>
    <t>16777|2011K-0924|2861917|195740|arizonae|other|||</t>
  </si>
  <si>
    <t>16850|PNUSAS019192|2869291|326654|arizonae|other|||</t>
  </si>
  <si>
    <t>16803|PNUSAS013200|2863977|10156|arizonae|other|||</t>
  </si>
  <si>
    <t>11972|SRR1968866_Enterobase|2443105|57139|enterica|unknown|||</t>
  </si>
  <si>
    <t>9|SL476|8|1147964|enterica|Heidelberg|||</t>
  </si>
  <si>
    <t>--------------SSVW---EDNMFTIHN-NPNRTTAASDTHVNHANLEDKSTVVTSLTSVKNIPANMLKSKNSSQCVILNNLHVPQDALATDIASYNRGLQARINLEYRPQENTVFLLGTPEVLDTNESLSLPVSPHILTQKLLSISNNKNHEFS---------------------------------------------------</t>
  </si>
  <si>
    <t>18|Heidelberg SL486|211|75349|enterica|Heidelberg|||</t>
  </si>
  <si>
    <t>405|ERR026102|117471|143310|enterica|Newport I|||</t>
  </si>
  <si>
    <t>648|B182|142473|1879063|enterica|Heidelberg|France||clinical</t>
  </si>
  <si>
    <t>697|ERR204106|145604|264302|enterica|Newport I|||</t>
  </si>
  <si>
    <t>737|ERR212568|151287|203175|enterica|Hadar|||</t>
  </si>
  <si>
    <t>895|SRR404401|232460|10705|enterica|Heidelberg|||</t>
  </si>
  <si>
    <t>896|ERR230410|232566|22004|enterica|Heidelberg|||</t>
  </si>
  <si>
    <t>897|SRR404402|232734|181718|enterica|Heidelberg|||</t>
  </si>
  <si>
    <t>898|ERR230402|232811|181720|enterica|Heidelberg|||</t>
  </si>
  <si>
    <t>910|ERR038634|239738|22227|enterica|other|||</t>
  </si>
  <si>
    <t>1248|ERR019408|343292|83|enterica|Virchow|||</t>
  </si>
  <si>
    <t>1250|ERR230424|343735|269185|enterica|Aberdeen|||</t>
  </si>
  <si>
    <t>1251|ERR230432|343816|1018014|enterica|Aberdeen|||</t>
  </si>
  <si>
    <t>1346|CFSAN002069|365626|747481|enterica|Heidelberg|USA||animal</t>
  </si>
  <si>
    <t>1347|41578|365627|2937277|enterica|Heidelberg|USA|2011|clinical</t>
  </si>
  <si>
    <t>1714|SRR765668|419047|1643|enterica|other|USA|2006|animal</t>
  </si>
  <si>
    <t>2941|ERR038651|591993|11888|enterica|other|||</t>
  </si>
  <si>
    <t>3183|ERR235268|614225|3121|enterica|Typhimurium|||</t>
  </si>
  <si>
    <t>3356|SRR863392|646021|11206|enterica|Heidelberg|USA|2013|</t>
  </si>
  <si>
    <t>3357|SRR863393|647073|1879|enterica|Heidelberg|USA|2013|</t>
  </si>
  <si>
    <t>3401|H122400363_phe|651686|83|enterica|Augustenborg|||</t>
  </si>
  <si>
    <t>3413|H122920445_phe|652655|83|enterica|Mgulani|||</t>
  </si>
  <si>
    <t>3414|H122920450_phe|652751|83|enterica|Mgulani|||</t>
  </si>
  <si>
    <t>3425|H123200434_phe|653523|1317|enterica|Mgulani|||</t>
  </si>
  <si>
    <t>3547|H132720101_phe|663616|12980|enterica|Augustenborg|||</t>
  </si>
  <si>
    <t>3562|SRR1638964_warwick|664772|1317|enterica|Mgulani|||</t>
  </si>
  <si>
    <t>3577|SRR1639004_warwick|666322|83|enterica|Mgulani|||</t>
  </si>
  <si>
    <t>3579|SRR1639007_warwick|666460|13013|enterica|Mgulani|||</t>
  </si>
  <si>
    <t>3684|SRR1645448_warwick|675066|53831|enterica|Augustenborg|||</t>
  </si>
  <si>
    <t>3702|SRR1645774_warwick|676502|83|enterica|Augustenborg|||</t>
  </si>
  <si>
    <t>6018|SRR1021816|944810|32702|enterica|Heidelberg|UK|2009|</t>
  </si>
  <si>
    <t>6070|SRR1021809|959256|5969|enterica|Heidelberg|UK|2013|</t>
  </si>
  <si>
    <t>6108|SRR1029576|973173|1944|enterica|Heidelberg|UK|2013|</t>
  </si>
  <si>
    <t>6109|SRR1029578|973362|181821|enterica|Heidelberg|UK|2012|</t>
  </si>
  <si>
    <t>6288|SRR1035584|1083033|41961|enterica|Newport I|UK|2011|</t>
  </si>
  <si>
    <t>6308|SRR1195624|1089947|5947|enterica|Heidelberg|UK||</t>
  </si>
  <si>
    <t>6365|SRR1200636|1109738|1952|enterica|Heidelberg|UK||</t>
  </si>
  <si>
    <t>6410|SRR1200624|1122429|23438|enterica|Heidelberg|UK||</t>
  </si>
  <si>
    <t>6411|SRR1200638|1123006|12273|enterica|Heidelberg|UK||</t>
  </si>
  <si>
    <t>6412|SRR1200642|1123295|11204|enterica|Heidelberg|UK||</t>
  </si>
  <si>
    <t>6453|24390|1131254|5370|enterica|Heidelberg|UK||</t>
  </si>
  <si>
    <t>6459|41563|1131864|2011|enterica|Heidelberg|UK||</t>
  </si>
  <si>
    <t>6460|41565|1132020|132569|enterica|Heidelberg|UK||</t>
  </si>
  <si>
    <t>6461|41566|1132132|55659|enterica|Heidelberg|UK||</t>
  </si>
  <si>
    <t>6462|41573|1132212|55369|enterica|Heidelberg|UK||</t>
  </si>
  <si>
    <t>6463|41579|1132300|80701|enterica|Heidelberg|UK||</t>
  </si>
  <si>
    <t>6781|CFSAN00322|1192050|61380|enterica|Heidelberg|||</t>
  </si>
  <si>
    <t>6782|CFSAN00325|1192148|80526|enterica|Heidelberg|||</t>
  </si>
  <si>
    <t>6783|CFSAN00326|1192177|116487|enterica|Heidelberg|||</t>
  </si>
  <si>
    <t>6784|CFSAN00328|1192261|115229|enterica|Heidelberg|||</t>
  </si>
  <si>
    <t>6861|SARA35|1248431|50041|enterica|Heidelberg|||</t>
  </si>
  <si>
    <t>6956|SRR1200626|1265546|4345|enterica|Heidelberg|||</t>
  </si>
  <si>
    <t>6966|SRR1195694|1267960|1618|enterica|Heidelberg|||</t>
  </si>
  <si>
    <t>6969|SRR1200614|1268836|6090|enterica|Heidelberg|||</t>
  </si>
  <si>
    <t>7005|SRR1206088|1280696|45718|enterica|Heidelberg|||</t>
  </si>
  <si>
    <t>7008|SRR1195693|1281386|22406|enterica|Heidelberg|||</t>
  </si>
  <si>
    <t>7021|SRR1195696|1285733|10326|enterica|Heidelberg|||</t>
  </si>
  <si>
    <t>7062|SRR1177354|1295425|10377|enterica|Heidelberg|||</t>
  </si>
  <si>
    <t>7068|SRR1185796|1297569|83|enterica|Mgulani||2011|food</t>
  </si>
  <si>
    <t>7083|SRR1195684|1301403|45658|enterica|Heidelberg|||</t>
  </si>
  <si>
    <t>7088|SRR1200648|1303623|1931|enterica|Heidelberg|||</t>
  </si>
  <si>
    <t>7170|SRR1177316|1317882|11198|enterica|Heidelberg|||</t>
  </si>
  <si>
    <t>7172|SRR1177546|1318630|23290|enterica|Heidelberg|||</t>
  </si>
  <si>
    <t>7182|SRR1185859|1321937|11195|enterica|Heidelberg|||</t>
  </si>
  <si>
    <t>7183|SRR1186358|1322608|47305|enterica|Heidelberg|||</t>
  </si>
  <si>
    <t>7195|SRR1188460|1324528|10333|enterica|Heidelberg|||</t>
  </si>
  <si>
    <t>7203|SRR1200643|1326523|45626|enterica|Heidelberg|||</t>
  </si>
  <si>
    <t>7204|SRR1200649|1326839|4238|enterica|Heidelberg|||</t>
  </si>
  <si>
    <t>7354|SRR1181521|1353696|2206|enterica|Heidelberg|||</t>
  </si>
  <si>
    <t>7357|SRR1182707|1354722|1966|enterica|Heidelberg|||</t>
  </si>
  <si>
    <t>7404|SRR1198930|1365902|23283|enterica|Heidelberg|||</t>
  </si>
  <si>
    <t>7409|SRR1200632|1367332|1897|enterica|Heidelberg|||</t>
  </si>
  <si>
    <t>7410|SRR1200637|1367631|45605|enterica|Heidelberg|||</t>
  </si>
  <si>
    <t>7411|SRR1200650|1367921|23429|enterica|Heidelberg|||</t>
  </si>
  <si>
    <t>7415|SRR1201357|1369138|45686|enterica|Heidelberg|||</t>
  </si>
  <si>
    <t>7537|SRR1300639|1422438|1882|enterica|Heidelberg|||</t>
  </si>
  <si>
    <t>7540|SRR1481705|1424149|67|enterica|Augustenborg||2011|clinical</t>
  </si>
  <si>
    <t>7575|SRR1269345|1435590|1701|enterica|Heidelberg|||</t>
  </si>
  <si>
    <t>7603|SRR1292245|1451870|3684|enterica|Heidelberg|||</t>
  </si>
  <si>
    <t>7630|SRR1292267|1469361|11932|enterica|Heidelberg|||</t>
  </si>
  <si>
    <t>7673|SRR1264982|1483487|32658|enterica|Reading||2004|food</t>
  </si>
  <si>
    <t>7699|SRR1272485|1494004|1931|enterica|Uganda||2003|animal</t>
  </si>
  <si>
    <t>7708|SRR1272782|1497553|6019|enterica|Heidelberg|||</t>
  </si>
  <si>
    <t>7712|SRR1272862|1499101|22426|enterica|Heidelberg|||</t>
  </si>
  <si>
    <t>7743|SRR1299294|1511581|45698|enterica|Uganda||2003|animal</t>
  </si>
  <si>
    <t>7744|SRR1299312|1511874|5893|enterica|Heidelberg|||</t>
  </si>
  <si>
    <t>7747|SRR1299380|1512525|5826|enterica|Heidelberg|||</t>
  </si>
  <si>
    <t>7751|SRR1300553|1513664|1879|enterica|Heidelberg|||</t>
  </si>
  <si>
    <t>7813|SRR1395315|1539852|1879|enterica|Heidelberg|||</t>
  </si>
  <si>
    <t>7906|SRR1514993|1578030|1877|enterica|Heidelberg|||</t>
  </si>
  <si>
    <t>8136|ERR405476|1618018|3773|enterica|Heidelberg|||</t>
  </si>
  <si>
    <t>8209|ERR405571|1629308|3773|enterica|Heidelberg|||</t>
  </si>
  <si>
    <t>8550|SRR1031975|1680021|5918|enterica|Heidelberg||2013|food</t>
  </si>
  <si>
    <t>8606|SRR1060532|1706441|5877|enterica|Heidelberg||2003|animal</t>
  </si>
  <si>
    <t>8622|SRR1067612|1711959|10316|enterica|Heidelberg||2011|food</t>
  </si>
  <si>
    <t>8624|SRR1067638|1712711|2206|enterica|Heidelberg|||</t>
  </si>
  <si>
    <t>8660|SRR1107433|1730032|32785|enterica|Heidelberg|||</t>
  </si>
  <si>
    <t>8680|SRR1141140|1739085|1364|enterica|Heidelberg|||</t>
  </si>
  <si>
    <t>8751|SRR1182720|1775092|5885|enterica|Heidelberg|||</t>
  </si>
  <si>
    <t>8783|SRR1188448|1789743|49792|enterica|Uganda||2005|animal</t>
  </si>
  <si>
    <t>8785|SRR1188535|1790354|26497|enterica|Typhimurium||2005|animal</t>
  </si>
  <si>
    <t>8805|SRR1200629|1798484|4225|enterica|Heidelberg|||</t>
  </si>
  <si>
    <t>8806|SRR1200633|1798733|1721|enterica|Heidelberg|||</t>
  </si>
  <si>
    <t>8807|SRR1200639|1799332|4262|enterica|Heidelberg|||</t>
  </si>
  <si>
    <t>8808|SRR1200647|1799610|45658|enterica|Heidelberg|||</t>
  </si>
  <si>
    <t>8853|SRR1503313|1820380|10385|enterica|Heidelberg|||</t>
  </si>
  <si>
    <t>8893|SRR949357|1839876|12237|unknown|unknown||2007|animal</t>
  </si>
  <si>
    <t>8901|SRR949432|1842482|1362|enterica|Heidelberg|||</t>
  </si>
  <si>
    <t>8909|SRR949459|1846036|6469|enterica|Heidelberg|||</t>
  </si>
  <si>
    <t>8959|21381|1866531|60896|enterica|Heidelberg|||</t>
  </si>
  <si>
    <t>8960|24393|1866621|643|enterica|Heidelberg|||</t>
  </si>
  <si>
    <t>8961|29169|1866887|13616|enterica|Heidelberg|||</t>
  </si>
  <si>
    <t>8962|32507|1867005|181639|enterica|Heidelberg|||</t>
  </si>
  <si>
    <t>8963|41567|1867053|2049|enterica|Heidelberg|||</t>
  </si>
  <si>
    <t>8964|41576|1867373|130374|enterica|Heidelberg|||</t>
  </si>
  <si>
    <t>8965|41584|1867480|1773|enterica|Heidelberg|||</t>
  </si>
  <si>
    <t>8970|640151-11|1868266|102739|enterica|Heidelberg|||</t>
  </si>
  <si>
    <t>9069|CVM20752|1886108|73353|enterica|Heidelberg|||</t>
  </si>
  <si>
    <t>9070|CVM24359|1886219|8|enterica|Heidelberg|||</t>
  </si>
  <si>
    <t>9071|CVM24388|1886472|549|enterica|Heidelberg|||</t>
  </si>
  <si>
    <t>9072|CVM24391|1886653|2049|enterica|Heidelberg|||</t>
  </si>
  <si>
    <t>9082|N1514|1892940|18942|enterica|Heidelberg|||</t>
  </si>
  <si>
    <t>9083|N1536|1893109|54564|enterica|Heidelberg|||</t>
  </si>
  <si>
    <t>9084|N15757|1893205|120409|enterica|Heidelberg|||</t>
  </si>
  <si>
    <t>9085|N18393|1893387|94723|enterica|Heidelberg|||</t>
  </si>
  <si>
    <t>9086|N18413|1893527|4723|enterica|Heidelberg|||</t>
  </si>
  <si>
    <t>9087|N18440|1893721|118350|enterica|Heidelberg|||</t>
  </si>
  <si>
    <t>9088|N18453|1893910|6083|enterica|Heidelberg|||</t>
  </si>
  <si>
    <t>9089|N189|1894400|286|enterica|Heidelberg|||</t>
  </si>
  <si>
    <t>9091|N19992|1894777|90750|enterica|Heidelberg|||</t>
  </si>
  <si>
    <t>9092|N20134|1894831|2048|enterica|Heidelberg|||</t>
  </si>
  <si>
    <t>9093|N26457|1894995|62263|enterica|Heidelberg|||</t>
  </si>
  <si>
    <t>9094|N29341|1895086|41531|enterica|Heidelberg|||</t>
  </si>
  <si>
    <t>9095|N30678|1895119|129980|enterica|Heidelberg|||</t>
  </si>
  <si>
    <t>9096|N4403|1895477|9387|enterica|Heidelberg|||</t>
  </si>
  <si>
    <t>9097|N4496|1895851|2528|enterica|Heidelberg|||</t>
  </si>
  <si>
    <t>9098|N4541|1895988|79|enterica|Heidelberg|||</t>
  </si>
  <si>
    <t>9099|N4630|1896564|15280|enterica|Heidelberg|||</t>
  </si>
  <si>
    <t>9100|N653|1896923|26168|enterica|Heidelberg|||</t>
  </si>
  <si>
    <t>9104|RI-11-013312|1897069|33972|enterica|Heidelberg|||</t>
  </si>
  <si>
    <t>9105|RI-11-013988|1897127|23859|enterica|Heidelberg|||</t>
  </si>
  <si>
    <t>9107|RI-11-014319|1897783|17035|enterica|Heidelberg|||</t>
  </si>
  <si>
    <t>9110|SARA31|1898136|31986|enterica|Heidelberg|||</t>
  </si>
  <si>
    <t>9111|SARA32|1898227|181648|enterica|Heidelberg|||</t>
  </si>
  <si>
    <t>9190|H132720101|1905766|38980|enterica|Augustenborg||2013|clinical</t>
  </si>
  <si>
    <t>9191|H122400363|1905834|1317|enterica|Augustenborg||2012|food</t>
  </si>
  <si>
    <t>9290|H123200434|1915182|83|enterica|Mgulani||2012|food</t>
  </si>
  <si>
    <t>9291|H122920450|1915239|83|enterica|Mgulani||2012|food</t>
  </si>
  <si>
    <t>9292|H122920445|1915388|83|enterica|Mgulani||2012|food</t>
  </si>
  <si>
    <t>9393|SRR1635104|1932471|10310|enterica|Heidelberg||2012|clinical</t>
  </si>
  <si>
    <t>9397|SRR1638964|1933070|1317|enterica|Mgulani||2012|food</t>
  </si>
  <si>
    <t>9429|SRR1639004|1940328|85|enterica|Mgulani||2012|food</t>
  </si>
  <si>
    <t>9432|SRR1639007|1941014|83|enterica|Mgulani||2012|food</t>
  </si>
  <si>
    <t>9637|SRR1645448|1989649|83|enterica|Augustenborg||2013|clinical</t>
  </si>
  <si>
    <t>9690|SRR1645770|2002204|41920|enterica|Virchow||2012|clinical</t>
  </si>
  <si>
    <t>9693|SRR1645774|2002795|83|enterica|Augustenborg||2012|food</t>
  </si>
  <si>
    <t>9763|SRR1645984|2016829|1888|enterica|Uganda||2013|clinical</t>
  </si>
  <si>
    <t>9804|SRR1646149|2026040|39426|enterica|Virchow||2012|clinical</t>
  </si>
  <si>
    <t>9821|SRR1646246|2029252|5556|enterica|Uganda||2012|clinical</t>
  </si>
  <si>
    <t>10259|SRR1645918|2135772|54542|enterica|Newport||2012|clinical</t>
  </si>
  <si>
    <t>10347|SRR1646069|2157678|10310|enterica|Newport||2012|clinical</t>
  </si>
  <si>
    <t>10493|SRR1646364|2187879|10307|enterica|Newport||2012|clinical</t>
  </si>
  <si>
    <t>10529|SRR1264966|2195083|31309|enterica|Heidelberg|||</t>
  </si>
  <si>
    <t>10556|SRR1363312|2206051|1317|enterica|Virchow|||</t>
  </si>
  <si>
    <t>10579|SRR1514991|2215757|1871|enterica|Heidelberg|||</t>
  </si>
  <si>
    <t>11985|SRR1957837_Enterobase|2444197|83|enterica|Aberdeen|||</t>
  </si>
  <si>
    <t>12020|SRR1963499_Enterobase|2447263|41361|enterica|other|||</t>
  </si>
  <si>
    <t>12172|SRR1965915_Enterobase|2461019|41277|enterica|Typhi|||</t>
  </si>
  <si>
    <t>12248|SRR1965901_Enterobase|2468038|3824|enterica|Newport|||</t>
  </si>
  <si>
    <t>12277|SRR3049349_Enterobase|2471173|191|enterica|Newport|||</t>
  </si>
  <si>
    <t>12538|SRR1772941_Enterobase|2496225|491270|unknown|unknown|||</t>
  </si>
  <si>
    <t>12549|SRR1614905_Enterobase|2496747|116652|unknown|unknown|||</t>
  </si>
  <si>
    <t>12569|SRR2087792_Enterobase|2497900|10523|unknown|unknown|||</t>
  </si>
  <si>
    <t>12783|SRR2976826_Enterobase|2518297|116652|enterica|Heidelberg|||</t>
  </si>
  <si>
    <t>12822|SRR1664299_Enterobase|2521006|2778|enterica|other|||</t>
  </si>
  <si>
    <t>12827|SRR1574281_Enterobase|2521352|2175|enterica|Heidelberg|||</t>
  </si>
  <si>
    <t>12858|ERR235268_Enterobase|2526536|215237|enterica|unknown|||</t>
  </si>
  <si>
    <t>13041|SRR3115971_Enterobase|2542343|264436|enterica|unknown|||</t>
  </si>
  <si>
    <t>13043|SRR3115979_Enterobase|2542535|105822|enterica|Aberdeen|||</t>
  </si>
  <si>
    <t>13047|SRR3088916_Enterobase|2542745|446376|enterica|Newport|||</t>
  </si>
  <si>
    <t>13052|SRR3392169_Enterobase|2543010|116418|enterica|Heidelberg|||</t>
  </si>
  <si>
    <t>13053|SRR3392154_Enterobase|2543094|94018|enterica|Heidelberg|||</t>
  </si>
  <si>
    <t>13130|SRR2567154_Enterobase|2550176|90804|enterica|Reading|||</t>
  </si>
  <si>
    <t>13134|SRR2407540_Enterobase|2550467|54538|enterica|Derby|||</t>
  </si>
  <si>
    <t>13135|SRR2407565_Enterobase|2550631|1877|enterica|Heidelberg|||</t>
  </si>
  <si>
    <t>13174|SRR3194566_Enterobase|2554009|116652|enterica|Heidelberg|||</t>
  </si>
  <si>
    <t>13336|SRR2096552_Enterobase|2568783|181695|enterica|Virchow|||</t>
  </si>
  <si>
    <t>13444|SRR1920212_Enterobase|2577814|83|enterica|Augustenborg|||</t>
  </si>
  <si>
    <t>13468|SRR2075982_Enterobase|2580191|37800|enterica|Augustenborg|||</t>
  </si>
  <si>
    <t>13504|SRR3038207_Enterobase|2583299|203376|enterica|Virchow|||</t>
  </si>
  <si>
    <t>13526|SRR2133330_Enterobase|2585143|1317|enterica|Aberdeen|||</t>
  </si>
  <si>
    <t>13551|SRR2107092_Enterobase|2586941|1317|enterica|Mgulani|||</t>
  </si>
  <si>
    <t>13572|SRR2058148_Enterobase|2588641|83|enterica|Mgulani|||</t>
  </si>
  <si>
    <t>13598|SRR1793255_Enterobase|2590664|104503|enterica|other|||</t>
  </si>
  <si>
    <t>13622|SRR1916127_Enterobase|2592499|79382|enterica|Virchow|||</t>
  </si>
  <si>
    <t>13649|SRR1653431_Enterobase|2594617|1234612|enterica|Uganda|||</t>
  </si>
  <si>
    <t>13686|SRR2911007_Enterobase|2598316|405659|enterica|Aberdeen|||</t>
  </si>
  <si>
    <t>13780|SRR2559368_Enterobase|2605805|114166|unknown|unknown|||</t>
  </si>
  <si>
    <t>13796|SRR3173802_Enterobase|2607011|104487|enterica|Saintpaul|||</t>
  </si>
  <si>
    <t>14008|SRR1411132_Enterobase|2626605|1317|enterica|Mgulani|||</t>
  </si>
  <si>
    <t>14025|SRR1164577_Enterobase|2627882|1317|enterica|Mgulani|||</t>
  </si>
  <si>
    <t>14064|SRR1566187_Enterobase|2631192|83|unknown|unknown|||</t>
  </si>
  <si>
    <t>14089|SRR1509597_Enterobase|2633379|83|enterica|Virchow|||</t>
  </si>
  <si>
    <t>14192|SRR1544402_Enterobase|2642563|19130|unknown|unknown|||</t>
  </si>
  <si>
    <t>14222|SRR2121671_Enterobase|2645015|94040|enterica|Heidelberg|||</t>
  </si>
  <si>
    <t>14238|SRR3031873_Enterobase|2646291|87629|enterica|Reading|||</t>
  </si>
  <si>
    <t>14257|SRR2962898_Enterobase|2647650|87643|enterica|Reading|||</t>
  </si>
  <si>
    <t>14263|SRR3156223_Enterobase|2648121|803066|enterica|Uganda|||</t>
  </si>
  <si>
    <t>14392|SRR1646149_Enterobase|2658960|87278|enterica|Virchow|||</t>
  </si>
  <si>
    <t>14561|SRR954977_Enterobase|2672979|202623|unknown|unknown|||</t>
  </si>
  <si>
    <t>14641|SRR1996162_Enterobase|2679965|116652|unknown|unknown|||</t>
  </si>
  <si>
    <t>14643|SRR1908991_Enterobase|2680212|116652|unknown|unknown|||</t>
  </si>
  <si>
    <t>14646|SRR1974113_Enterobase|2680637|1863|unknown|unknown|||</t>
  </si>
  <si>
    <t>14754|ERR314321_Enterobase|2689469|181735|enterica|other|||</t>
  </si>
  <si>
    <t>14796|SRR1272485_Enterobase|2692443|1234577|enterica|Uganda|||</t>
  </si>
  <si>
    <t>14931|SRR1525265_Enterobase|2702887|116652|enterica|Heidelberg|||</t>
  </si>
  <si>
    <t>14949|SRR1980736_Enterobase|2704088|116652|enterica|Heidelberg|||</t>
  </si>
  <si>
    <t>14959|SRR3096106_Enterobase|2704838|116652|enterica|Heidelberg|||</t>
  </si>
  <si>
    <t>14994|SRR2025315_Enterobase|2707435|116613|unknown|unknown|||</t>
  </si>
  <si>
    <t>15089|SRR3473906_Enterobase|2714441|3170|unknown|unknown|||</t>
  </si>
  <si>
    <t>15167|ERR160993_Enterobase|2720586|207699|enterica|other|||</t>
  </si>
  <si>
    <t>15324|SRR1258583_Enterobase|2732479|116652|enterica|unknown|||</t>
  </si>
  <si>
    <t>15357|SRR1528470_Enterobase|2735156|2175|enterica|Heidelberg|||</t>
  </si>
  <si>
    <t>15393|SRR1198962_Enterobase|2738216|2175|enterica|Heidelberg|||</t>
  </si>
  <si>
    <t>18644|PDT000038381.1|3007932|181481|enterica|unknown|India|2003|</t>
  </si>
  <si>
    <t>18691|PDT000205404.1|3012949|9895|enterica|unknown|China|2011|</t>
  </si>
  <si>
    <t>18726|PDT000086629.10|3015774|116478|enterica|unknown|China|2013|</t>
  </si>
  <si>
    <t>18727|PDT000148955.2|3015948|1740|enterica|unknown|India|2001|</t>
  </si>
  <si>
    <t>18794|PDT000405360.1|3022696|1789|enterica|unknown|Brazil|2010|</t>
  </si>
  <si>
    <t>18795|PDT000105326.2|3022840|116478|enterica|unknown|Kenya|2013|</t>
  </si>
  <si>
    <t>18798|PDT000405365.1|3023185|1800|enterica|unknown|Brazil|2016|</t>
  </si>
  <si>
    <t>18801|PDT000456821.1|3023538|1838|enterica|unknown|Brazil|2018|</t>
  </si>
  <si>
    <t>18804|PDT000456829.1|3024047|83812|enterica|unknown|Brazil|2018|</t>
  </si>
  <si>
    <t>18805|PDT000302935.2|3024296|1798|enterica|unknown|Brazil|2002|</t>
  </si>
  <si>
    <t>18806|PDT000316779.1|3024386|1826|enterica|unknown|Brazil|2016|</t>
  </si>
  <si>
    <t>18807|PDT000457844.1|3024526|1793|enterica|unknown|Brazil|2014|</t>
  </si>
  <si>
    <t>18808|PDT000456818.1|3024652|32787|enterica|unknown|Brazil|2018|</t>
  </si>
  <si>
    <t>18830|PDT000032644.4|3026665|105981|enterica|unknown|Brazil|2011|</t>
  </si>
  <si>
    <t>18846|PDT000273276.2|3027744|61|enterica|unknown|Brazil|2017|</t>
  </si>
  <si>
    <t>19092|PDT000177749.2|3051070|61|enterica|unknown|Brazil|2011|</t>
  </si>
  <si>
    <t>19147|PDT000627005.2|3055382|116478|enterica|unknown|Chile|2019|</t>
  </si>
  <si>
    <t>19166|PDT000277307.3|3057110|116478|enterica|unknown|Germany|2016|</t>
  </si>
  <si>
    <t>19236|PDT000624478.1|3062344|116478|enterica|unknown|Chile|2019|</t>
  </si>
  <si>
    <t>19246|PDT000690541.1|3063143|83804|enterica|unknown|Chile|2018|</t>
  </si>
  <si>
    <t>19640|PDT000761244.1|3102430|116478|enterica|unknown|India|2015|</t>
  </si>
  <si>
    <t>19651|PDT000822377.1|3103176|83905|enterica|unknown|India|2017|</t>
  </si>
  <si>
    <t>19652|PDT000822382.1|3103270|116478|enterica|unknown|China|2017|</t>
  </si>
  <si>
    <t>19884|PDT000927264.1|3127826|181757|enterica|unknown|Australia|2013|</t>
  </si>
  <si>
    <t>19935|PDT000999549.1|3132752|4007|enterica|unknown|Australia|2017|</t>
  </si>
  <si>
    <t>20238|PDT001098782.1|3157448|181740|enterica|unknown|Kenya|2014|</t>
  </si>
  <si>
    <t>20249|PDT001100994.1|3158813|94273|enterica|unknown|China|2015|</t>
  </si>
  <si>
    <t>20250|PDT001105845.1|3158873|116478|enterica|unknown|China|2019|</t>
  </si>
  <si>
    <t>20251|PDT001118344.1|3158964|102557|enterica|unknown|Brazil|2019|</t>
  </si>
  <si>
    <t>20252|PDT001119108.1|3158988|102519|enterica|unknown|Brazil|2014|</t>
  </si>
  <si>
    <t>20253|PDT001119030.1|3159062|102549|enterica|unknown|Brazil|2013|</t>
  </si>
  <si>
    <t>20254|PDT001119103.1|3159084|116439|enterica|unknown|Brazil|2013|</t>
  </si>
  <si>
    <t>20255|PDT001119025.1|3159136|116439|enterica|unknown|Brazil|2013|</t>
  </si>
  <si>
    <t>20256|PDT001119121.1|3159162|102531|enterica|unknown|Brazil|2014|</t>
  </si>
  <si>
    <t>20257|PDT001119065.1|3159245|116439|enterica|unknown|Brazil|2013|</t>
  </si>
  <si>
    <t>20258|PDT001119026.1|3159281|116439|enterica|unknown|Brazil|2013|</t>
  </si>
  <si>
    <t>20259|PDT001119031.1|3159336|102529|enterica|unknown|Brazil|2013|</t>
  </si>
  <si>
    <t>20260|PDT001119086.1|3159361|93918|enterica|unknown|Brazil|2013|</t>
  </si>
  <si>
    <t>20324|PDT001137319.1|3164953|1793|enterica|unknown|Germany|2018|</t>
  </si>
  <si>
    <t>20329|PDT001139346.1|3165356|80616|enterica|unknown|China|2019|</t>
  </si>
  <si>
    <t>20330|PDT001139349.1|3165458|80616|enterica|unknown|China|2019|</t>
  </si>
  <si>
    <t>20331|PDT001139354.1|3165582|1849|enterica|unknown|China|2019|</t>
  </si>
  <si>
    <t>20432|PDT001245822.1|3175172|116478|enterica|unknown|India|2016|</t>
  </si>
  <si>
    <t>20458|PDT001271039.1|3177791|116652|enterica|unknown|China|2020|</t>
  </si>
  <si>
    <t>20514|PDT001292071.1|3181077|3001|enterica|unknown|The Gambia|2012|</t>
  </si>
  <si>
    <t>20762|PDT001387380.1|3200981|93974|enterica|unknown|China|2021|</t>
  </si>
  <si>
    <t>20763|PDT001387389.1|3201050|3169|enterica|unknown|China|2021|</t>
  </si>
  <si>
    <t>20876|PDT001450329.1|3207573|181773|enterica|unknown|China|2019|</t>
  </si>
  <si>
    <t>20883|PDT001470294.1|3208165|116624|enterica|unknown|Chile|2020|</t>
  </si>
  <si>
    <t>20941|PDT001483655.1|3210838|93918|enterica|unknown|China|2002|</t>
  </si>
  <si>
    <t>21068|PDT001526371.1|3221581|607760|enterica|unknown|China|2019|</t>
  </si>
  <si>
    <t>1900|ERR212528|446578|104368|enterica|Typhimurium|||</t>
  </si>
  <si>
    <t>--------------SSVW---ENNMFTIHN-NPNRTTAASDTHVNHANLEDKSTVVTSLTSVKNIPANMLKSKNSSQCVILNNLHVPQDALATDIASYNRGLQARINLEYRPQENTVFLLGTPEVLDTNESLSLPVSPHILTQKLLSISNNKNHEFS---------------------------------------------------</t>
  </si>
  <si>
    <t>6271|ERR387710|1077590|96106|enterica|Typhimurium|UK||</t>
  </si>
  <si>
    <t>13441|SRR2533820_Enterobase|2577364|83|enterica|Aberdeen|||</t>
  </si>
  <si>
    <t>14288|SRR1033456_Enterobase|2649930|83|unknown|other|||</t>
  </si>
  <si>
    <t>36|Virchow SL491|25351|114229|enterica|Virchow|||</t>
  </si>
  <si>
    <t>--------------SSVW---EDNMFTIHN-NPNRTTAASDTHVNHANLEDKSTVVTSLTSVKNIPANMLKSKNSSQCVILNNLHVPQDALATDIASYNRGLQARINLEYTPQENTVFLLGTPEVLDTNESLSLPVSPHILTQKLLSISNNKNHEFS---------------------------------------------------</t>
  </si>
  <si>
    <t>746|ERR212585|151915|268352|enterica|Virchow|||</t>
  </si>
  <si>
    <t>748|ERR212586|152105|117557|enterica|Virchow|||</t>
  </si>
  <si>
    <t>1245|ERR230442|342319|272853|enterica|Virchow|||</t>
  </si>
  <si>
    <t>1247|ERR019411|342940|30291|enterica|Virchow|||</t>
  </si>
  <si>
    <t>1314|ERR278697|362872|104345|enterica|other|||</t>
  </si>
  <si>
    <t>1551|ERR235162|395940|124780|enterica|Virchow|||</t>
  </si>
  <si>
    <t>1862|ERR235383|443677|607300|enterica|Virchow|||</t>
  </si>
  <si>
    <t>1863|ERR212540|443731|490044|enterica|Heidelberg|||</t>
  </si>
  <si>
    <t>1883|ERR235267|445150|360547|enterica|Virchow|||</t>
  </si>
  <si>
    <t>3363|H120240594_phe|648603|41425|enterica|Kisangani|||</t>
  </si>
  <si>
    <t>3365|H120280044_phe|648758|80783|enterica|Kisangani|||</t>
  </si>
  <si>
    <t>3394|H121980541_phe|651159|41293|enterica|Hull|||</t>
  </si>
  <si>
    <t>3431|H123240534_phe|653968|38434|enterica|Kenya|||</t>
  </si>
  <si>
    <t>3496|H124660719_phe|659010|161136|enterica|Kenya|||</t>
  </si>
  <si>
    <t>3500|H124720669_phe|659340|4439|enterica|Kisangani|||</t>
  </si>
  <si>
    <t>3523|H125180392_phe|661159|41276|enterica|Hull|||</t>
  </si>
  <si>
    <t>3567|SRR1638977_warwick|665323|4248|enterica|Hull|||</t>
  </si>
  <si>
    <t>3568|SRR1638985_warwick|665417|29354|enterica|Hull|||</t>
  </si>
  <si>
    <t>3677|SRR1645378_warwick|674570|41297|enterica|Kisangani|||</t>
  </si>
  <si>
    <t>3700|SRR1645762_warwick|676308|41295|enterica|Kisangani|||</t>
  </si>
  <si>
    <t>3719|SRR1645911_warwick|677560|14236|enterica|Kenya|||</t>
  </si>
  <si>
    <t>3742|SRR1646134_warwick|678866|41336|enterica|Kisangani|||</t>
  </si>
  <si>
    <t>3747|SRR1646228_warwick|679176|479234|enterica|Kenya|||</t>
  </si>
  <si>
    <t>5321|ERR352907|854884|1317|enterica|Virchow|UK||</t>
  </si>
  <si>
    <t>5375|ERR357448|860973|1317|enterica|Virchow|UK||</t>
  </si>
  <si>
    <t>6685|ATCC 51955|1178084|10002|enterica|Virchow|||</t>
  </si>
  <si>
    <t>6901|SVQ1|1254100|104948|enterica|Virchow|||</t>
  </si>
  <si>
    <t>7148|ERR467123|1312025|1317|enterica|Typhi|||</t>
  </si>
  <si>
    <t>7294|ERR460378|1338193|83|enterica|Typhi|||</t>
  </si>
  <si>
    <t>9249|H125180392|1911233|80770|enterica|Hull||2012|clinical</t>
  </si>
  <si>
    <t>9250|H121980541|1911300|192810|enterica|Hull||2012|clinical</t>
  </si>
  <si>
    <t>9256|H123240534|1911922|38652|enterica|Kenya||2012|clinical</t>
  </si>
  <si>
    <t>9257|H124660719|1911975|38652|enterica|Kenya||2012|clinical</t>
  </si>
  <si>
    <t>9261|H120240594|1912358|86619|enterica|Kisangani||2012|clinical</t>
  </si>
  <si>
    <t>9262|H120280044|1912472|95006|enterica|Kisangani||2012|clinical</t>
  </si>
  <si>
    <t>9263|H124720669|1912518|27065|enterica|Kisangani||2012|clinical</t>
  </si>
  <si>
    <t>9399|SRR1638966|1933554|4368|enterica|Virchow||2012|clinical</t>
  </si>
  <si>
    <t>9407|SRR1638977|1935215|31535|enterica|Hull||2012|clinical</t>
  </si>
  <si>
    <t>9411|SRR1638985|1936275|1869|enterica|Hull||2012|clinical</t>
  </si>
  <si>
    <t>9415|SRR1638989|1937176|56569|enterica|Virchow||2012|clinical</t>
  </si>
  <si>
    <t>9601|SRR1645278|1982033|23464|enterica|Virchow||2012|clinical</t>
  </si>
  <si>
    <t>9602|SRR1645281|1982195|5073|enterica|Virchow||2012|clinical</t>
  </si>
  <si>
    <t>9607|SRR1645322|1982880|45658|enterica|Virchow||2012|food</t>
  </si>
  <si>
    <t>9619|SRR1645378|1985510|4874|enterica|Kisangani||2012|clinical</t>
  </si>
  <si>
    <t>9624|SRR1645390|1986538|17271|enterica|Virchow||2012|clinical</t>
  </si>
  <si>
    <t>9653|SRR1645563|1993632|1719|enterica|Virchow||2012|clinical</t>
  </si>
  <si>
    <t>9659|SRR1645587|1994962|1780|enterica|Virchow||2012|clinical</t>
  </si>
  <si>
    <t>9688|SRR1645762|2001844|80729|enterica|Kisangani||2012|clinical</t>
  </si>
  <si>
    <t>9738|SRR1645911|2012636|38445|enterica|Kenya||2012|clinical</t>
  </si>
  <si>
    <t>9749|SRR1645949|2014537|47147|enterica|Virchow||2012|clinical</t>
  </si>
  <si>
    <t>9789|SRR1646096|2022397|1318|enterica|Virchow||2012|clinical</t>
  </si>
  <si>
    <t>9800|SRR1646134|2024870|9951|enterica|Kisangani||2012|clinical</t>
  </si>
  <si>
    <t>9814|SRR1646228|2027967|38615|enterica|Kenya||2012|clinical</t>
  </si>
  <si>
    <t>9819|SRR1646241|2028900|3777|enterica|Virchow||2012|clinical</t>
  </si>
  <si>
    <t>9831|SRR1646270|2032011|50689|enterica|Virchow||2012|clinical</t>
  </si>
  <si>
    <t>9840|SRR1646288|2034134|89912|enterica|Virchow||2012|clinical</t>
  </si>
  <si>
    <t>9846|SRR1646368|2035473|5971|enterica|Virchow||2012|clinical</t>
  </si>
  <si>
    <t>11475|SRR1968312_Enterobase|2398495|83|enterica|Stanleyville|||</t>
  </si>
  <si>
    <t>11531|SRR1965551_Enterobase|2403389|3134|enterica|Hull|||</t>
  </si>
  <si>
    <t>11703|SRR1965116_Enterobase|2418269|90698|enterica|Virchow|||</t>
  </si>
  <si>
    <t>11706|SRR1969280_Enterobase|2418484|94975|enterica|Saintpaul|||</t>
  </si>
  <si>
    <t>11841|SRR1969154_Enterobase|2431989|117352|enterica|Virchow|||</t>
  </si>
  <si>
    <t>11941|SRR1968005_Enterobase|2440475|96749|enterica|unknown|||</t>
  </si>
  <si>
    <t>12059|SRR1966213_Enterobase|2450666|80783|enterica|Virchow|||</t>
  </si>
  <si>
    <t>12068|SRR1960043_Enterobase|2451388|3782|enterica|Virchow|||</t>
  </si>
  <si>
    <t>12224|SRR1968867_Enterobase|2465488|3136|enterica|Mgulani|||</t>
  </si>
  <si>
    <t>12293|SRR3321509_Enterobase|2472886|41293|enterica|Hull|||</t>
  </si>
  <si>
    <t>12370|ERR161879_Enterobase|2479670|205201|enterica|other|||</t>
  </si>
  <si>
    <t>12438|ERR161906_Enterobase|2486095|3138|enterica|Hull|||</t>
  </si>
  <si>
    <t>12610|traces-0kWszcT_Enterobase|2501116|264805|enterica|Kisangani|||</t>
  </si>
  <si>
    <t>12732|ERR460378_Enterobase|2513241|83|enterica|Typhi|||</t>
  </si>
  <si>
    <t>12763|ERR235383_Enterobase|2516712|3778|enterica|unknown|||</t>
  </si>
  <si>
    <t>13547|SRR2143466_Enterobase|2586655|41077|enterica|other|||</t>
  </si>
  <si>
    <t>13742|SRR1812876_Enterobase|2603212|83|enterica|Kibusi|||</t>
  </si>
  <si>
    <t>14018|SRR1153373_Enterobase|2627310|117611|diarizonae|other|||</t>
  </si>
  <si>
    <t>14106|SRR1175815_Enterobase|2635200|117612|enterica|other|||</t>
  </si>
  <si>
    <t>14172|SRR1055751_Enterobase|2640674|1234744|enterica|Kibusi|||</t>
  </si>
  <si>
    <t>14199|SRR2040616_Enterobase|2643209|85|enterica|Heidelberg|||</t>
  </si>
  <si>
    <t>14488|SRR1646228_Enterobase|2666679|38664|enterica|Kenya|||</t>
  </si>
  <si>
    <t>14502|SRR1638989_Enterobase|2667805|81318|enterica|Virchow|||</t>
  </si>
  <si>
    <t>15346|SRR945116_Enterobase|2734233|183631|enterica|other|||</t>
  </si>
  <si>
    <t>16196|73549|2801654|3208|enterica|Virchow|||</t>
  </si>
  <si>
    <t>16197|60091|2801737|205148|enterica|Virchow|||</t>
  </si>
  <si>
    <t>16258|285701|2808051|3788|enterica|Virchow|||</t>
  </si>
  <si>
    <t>17362|14912|2912223|9925|enterica|Virchow|||</t>
  </si>
  <si>
    <t>17363|63014|2907525|41293|enterica|Virchow|||</t>
  </si>
  <si>
    <t>17364|46623|2914320|41288|enterica|Virchow|||</t>
  </si>
  <si>
    <t>17365|23487|2909027|80779|enterica|Virchow|||</t>
  </si>
  <si>
    <t>17366|65454|2908371|309963|enterica|Virchow|||</t>
  </si>
  <si>
    <t>17367|46098|2913533|125628|enterica|Virchow|||</t>
  </si>
  <si>
    <t>18835|PDT000105331.3|3027018|117483|enterica|unknown|Kenya|2013|</t>
  </si>
  <si>
    <t>18872|PDT000049029.2|3029339|713303|enterica|unknown|China|2011|</t>
  </si>
  <si>
    <t>19621|PDT000761076.1|3100983|115526|enterica|unknown|Australia|2016|</t>
  </si>
  <si>
    <t>20096|PDT000999426.1|3145170|737264|enterica|unknown|Australia|2018|</t>
  </si>
  <si>
    <t>20166|PDT000998457.1|3150143|61|enterica|unknown|Australia|2014|</t>
  </si>
  <si>
    <t>20524|PDT001307698.1|3181529|62814|enterica|unknown|Brazil|2021|</t>
  </si>
  <si>
    <t>20527|PDT001310338.1|3181714|62814|enterica|unknown|South Africa|2008|</t>
  </si>
  <si>
    <t>20529|PDT001310305.1|3181827|54985|enterica|unknown|South Africa|2005|</t>
  </si>
  <si>
    <t>20530|PDT001310297.1|3181885|62815|enterica|unknown|South Africa|2005|</t>
  </si>
  <si>
    <t>20532|PDT001310362.1|3182053|3048|enterica|unknown|South Africa|2015|</t>
  </si>
  <si>
    <t>20554|PDT001310353.1|3183278|62814|enterica|unknown|South Africa|2015|</t>
  </si>
  <si>
    <t>20675|PDT001359693.1|3193503|26649|enterica|unknown|South Africa|2013|</t>
  </si>
  <si>
    <t>20678|PDT001361884.1|3193690|54985|enterica|unknown|South Africa|2014|</t>
  </si>
  <si>
    <t>20680|PDT001363288.1|3193877|51751|enterica|unknown|South Africa|2014|</t>
  </si>
  <si>
    <t>20705|PDT001365884.1|3195817|1801|enterica|unknown|South Africa|2009|</t>
  </si>
  <si>
    <t>20712|PDT001370617.1|3196409|3048|enterica|unknown|South Africa|2009|</t>
  </si>
  <si>
    <t>20714|PDT001370669.1|3196496|3048|enterica|unknown|South Africa|2010|</t>
  </si>
  <si>
    <t>20716|PDT001370626.1|3196662|55109|enterica|unknown|South Africa|2009|</t>
  </si>
  <si>
    <t>21002|PDT001489215.1|3215691|61|enterica|unknown|Australia|2019|</t>
  </si>
  <si>
    <t>701|ERR204105|146375|409|enterica|Newport III|||</t>
  </si>
  <si>
    <t>--------------SSVW---EDNMFTIHN-NPNRTTAASDTHVNHANLEDKSTVVTSLTSVKNIPANMLKSKNSSQCVILNNLHVPQDALATDIASYNRGLQDRINLEYRPQENTVFLLGTPEVLDTNESLSLPVSPHILTQKLLSISNNKNHEFS---------------------------------------------------</t>
  </si>
  <si>
    <t>740|ERR212573|151468|117134|enterica|Virchow|||</t>
  </si>
  <si>
    <t>1229|ERR034167|339972|95180|enterica|Heidelberg|||</t>
  </si>
  <si>
    <t>1246|ERR019410|342470|3000|enterica|Virchow|||</t>
  </si>
  <si>
    <t>1522|ERR217441|393020|29884|enterica|Heidelberg|||</t>
  </si>
  <si>
    <t>1871|ERR212581|444246|193413|enterica|Heidelberg|||</t>
  </si>
  <si>
    <t>3111|ERR212629|607371|7077|enterica|Heidelberg|||</t>
  </si>
  <si>
    <t>3368|H120440475_phe|648944|80806|enterica|Zanzibar|||</t>
  </si>
  <si>
    <t>3376|H120680267_phe|649579|81357|enterica|Colindale|||</t>
  </si>
  <si>
    <t>3399|H122220307_phe|651553|3210|enterica|Colindale|||</t>
  </si>
  <si>
    <t>3403|H122520644_phe|651846|81369|enterica|Colindale|||</t>
  </si>
  <si>
    <t>3521|H125180325_phe|661020|3219|enterica|Colindale|||</t>
  </si>
  <si>
    <t>3536|H131100453_phe|662677|41291|enterica|Hull|||</t>
  </si>
  <si>
    <t>3545|H132560437_phe|663483|1499|enterica|Colindale|||</t>
  </si>
  <si>
    <t>3551|H132940782_phe|663980|104155|enterica|Kibusi|||</t>
  </si>
  <si>
    <t>3566|SRR1638975_warwick|665195|4350|enterica|Hull|||</t>
  </si>
  <si>
    <t>3657|SRR1645072_warwick|673262|228171|enterica|Kibusi|||</t>
  </si>
  <si>
    <t>3674|SRR1645349_warwick|674386|81361|enterica|Colindale|||</t>
  </si>
  <si>
    <t>3708|SRR1645816_warwick|676789|104358|enterica|Zanzibar|||</t>
  </si>
  <si>
    <t>3720|SRR1645929_warwick|677614|3210|enterica|Colindale|||</t>
  </si>
  <si>
    <t>3726|SRR1645983_warwick|677919|41890|enterica|Colindale|||</t>
  </si>
  <si>
    <t>3730|SRR1646049_warwick|678142|41941|enterica|Colindale|||</t>
  </si>
  <si>
    <t>3740|SRR1646110_warwick|678729|442|enterica|Colindale|||</t>
  </si>
  <si>
    <t>6664|82-2052|1160065|2965|enterica|Heidelberg|||</t>
  </si>
  <si>
    <t>6762|CFSAN001084|1189495|314|enterica|Reading|||</t>
  </si>
  <si>
    <t>6860|SARA33|1248269|3722|enterica|Heidelberg|||</t>
  </si>
  <si>
    <t>7642|ERR573933|1474084|41331|enterica|Typhi|||</t>
  </si>
  <si>
    <t>9109|SARA 39|1898054|118178|enterica|Heidelberg|||</t>
  </si>
  <si>
    <t>9112|SARA37|1898294|224338|enterica|Heidelberg|||</t>
  </si>
  <si>
    <t>9210|H120680267|1907651|90690|enterica|Colindale||2012|clinical</t>
  </si>
  <si>
    <t>9211|H122220307|1907684|447993|enterica|Colindale||2012|clinical</t>
  </si>
  <si>
    <t>9212|H125180325|1907747|75568|enterica|Colindale||2012|clinical</t>
  </si>
  <si>
    <t>9213|H122520644|1907858|104968|enterica|Colindale||2012|clinical</t>
  </si>
  <si>
    <t>9214|H132560437|1907938|1499|enterica|Colindale||2013|clinical</t>
  </si>
  <si>
    <t>9248|H131100453|1911099|4424|enterica|Hull||2013|clinical</t>
  </si>
  <si>
    <t>9259|H132940782|1912197|104155|enterica|Kibusi||2013|environmental</t>
  </si>
  <si>
    <t>9354|H120440475|1922265|104358|enterica|Zanzibar||2012|clinical</t>
  </si>
  <si>
    <t>9402|SRR1638970|1934352|3543|enterica|Stanleyville||2012|clinical</t>
  </si>
  <si>
    <t>9406|SRR1638975|1935127|43440|enterica|Hull||2013|clinical</t>
  </si>
  <si>
    <t>9457|SRR1643071|1947644|1908|enterica|Stanleyville||2013|clinical</t>
  </si>
  <si>
    <t>9466|SRR1643080|1949810|13392|enterica|Stanleyville||2012|clinical</t>
  </si>
  <si>
    <t>9557|SRR1645072|1973506|27583|enterica|Kibusi||2013|environmental</t>
  </si>
  <si>
    <t>9572|SRR1645202|1976508|26118|enterica|Virchow||2012|clinical</t>
  </si>
  <si>
    <t>9586|SRR1645225|1979284|57331|enterica|Virchow||2012|clinical</t>
  </si>
  <si>
    <t>9590|SRR1645238|1979851|1317|enterica|Heidelberg||2012|clinical</t>
  </si>
  <si>
    <t>9599|SRR1645270|1981667|57468|enterica|Virchow||2012|clinical</t>
  </si>
  <si>
    <t>9611|SRR1645349|1983622|7543|enterica|Colindale||2012|clinical</t>
  </si>
  <si>
    <t>9623|SRR1645386|1986380|27695|enterica|Virchow||2012|clinical</t>
  </si>
  <si>
    <t>9641|SRR1645457|1991210|43759|enterica|Stanleyville||2012|clinical</t>
  </si>
  <si>
    <t>9692|SRR1645772|2002649|65258|enterica|Virchow||2012|clinical</t>
  </si>
  <si>
    <t>9708|SRR1645816|2005521|1932|enterica|Zanzibar||2012|clinical</t>
  </si>
  <si>
    <t>9744|SRR1645929|2013734|5058|enterica|Colindale||2012|clinical</t>
  </si>
  <si>
    <t>9745|SRR1645933|2013814|3774|enterica|Virchow||2012|clinical</t>
  </si>
  <si>
    <t>9762|SRR1645983|2016802|9952|enterica|Colindale||2012|clinical</t>
  </si>
  <si>
    <t>9776|SRR1646049|2019177|64351|enterica|Colindale||2012|clinical</t>
  </si>
  <si>
    <t>9785|SRR1646080|2021137|2032|enterica|Heidelberg||2012|clinical</t>
  </si>
  <si>
    <t>9786|SRR1646081|2021768|4316|enterica|Stanleyville||2012|clinical</t>
  </si>
  <si>
    <t>9795|SRR1646110|2023670|435|enterica|Colindale||2013|clinical</t>
  </si>
  <si>
    <t>9811|SRR1646176|2027487|74843|enterica|Virchow||2013|clinical</t>
  </si>
  <si>
    <t>9826|SRR1646259|2031463|28272|enterica|Stanleyville||2012|clinical</t>
  </si>
  <si>
    <t>11719|SRR1969884_Enterobase|2420247|3816|enterica|Saintpaul|||</t>
  </si>
  <si>
    <t>11721|SRR1968169_Enterobase|2420498|3132|enterica|other|||</t>
  </si>
  <si>
    <t>11913|SRR1967141_Enterobase|2438075|5449|enterica|Colindale|||</t>
  </si>
  <si>
    <t>12112|SRR1963364_Enterobase|2455366|41306|enterica|Heidelberg|||</t>
  </si>
  <si>
    <t>12182|SRR1967971_Enterobase|2461860|83|enterica|Heidelberg|||</t>
  </si>
  <si>
    <t>12235|SRR1968901_Enterobase|2466817|41283|enterica|Colindale|||</t>
  </si>
  <si>
    <t>12449|traces-0tRNhKs_Enterobase|2487058|263817|enterica|Typhimurium|||</t>
  </si>
  <si>
    <t>12456|traces-0zpcVzK_Enterobase|2487931|263840|enterica|Typhimurium|||</t>
  </si>
  <si>
    <t>12692|traces-0gdzSks_Enterobase|2509728|545650|enterica|Heidelberg|||</t>
  </si>
  <si>
    <t>12786|ERR304814_Enterobase|2518483|426871|enterica|Rubislaw|||</t>
  </si>
  <si>
    <t>12865|ERR1082871_Enterobase|2526985|153870|unknown|unknown|||</t>
  </si>
  <si>
    <t>12871|ERR1082786_Enterobase|2527315|117366|unknown|unknown|||</t>
  </si>
  <si>
    <t>12874|ERR1082916_Enterobase|2527487|83|unknown|unknown|||</t>
  </si>
  <si>
    <t>13029|SRR2163247_Enterobase|2541601|17710|enterica|unknown|||</t>
  </si>
  <si>
    <t>13051|SRR3081685_Enterobase|2542929|1181494|enterica|Virchow|||</t>
  </si>
  <si>
    <t>13636|SRR2127519_Enterobase|2593799|212653|salamae|other|||</t>
  </si>
  <si>
    <t>14074|SRR1636926_Enterobase|2632058|87241|enterica|Colindale|||</t>
  </si>
  <si>
    <t>14352|SRR1638970_Enterobase|2654998|3180|enterica|Stanleyville|||</t>
  </si>
  <si>
    <t>14394|SRR1645270_Enterobase|2659098|80788|enterica|Virchow|||</t>
  </si>
  <si>
    <t>14400|SRR1643080_Enterobase|2659644|80808|enterica|Stanleyville|||</t>
  </si>
  <si>
    <t>14490|SRR1646081_Enterobase|2666814|3216|enterica|Stanleyville|||</t>
  </si>
  <si>
    <t>14507|SRR1646176_Enterobase|2668162|41381|enterica|Virchow|||</t>
  </si>
  <si>
    <t>14514|SRR1638975_Enterobase|2668780|3221|enterica|Hull|||</t>
  </si>
  <si>
    <t>14532|SRR1645072_Enterobase|2670482|80617|enterica|Kibusi|||</t>
  </si>
  <si>
    <t>14688|ERR217441_Enterobase|2684840|256311|enterica|Enteritidis|||</t>
  </si>
  <si>
    <t>14712|ERR387711_Enterobase|2686621|181733|enterica|Typhimurium|||</t>
  </si>
  <si>
    <t>14867|SRR1481667_Enterobase|2697864|227728|enterica|other|||</t>
  </si>
  <si>
    <t>14879|SRR1548394_Enterobase|2698680|191296|enterica|Stanleyville|||</t>
  </si>
  <si>
    <t>14991|SRR1960272_Enterobase|2707236|1317|unknown|unknown|||</t>
  </si>
  <si>
    <t>15108|ERR573933_Enterobase|2715974|702631|enterica|Typhi|||</t>
  </si>
  <si>
    <t>15247|traces-0izPaHV_Enterobase|2726353|181762|enterica|Typhimurium|||</t>
  </si>
  <si>
    <t>15253|traces-0LMnBEV_Enterobase|2726919|181743|enterica|Typhimurium|||</t>
  </si>
  <si>
    <t>15267|traces-0nXskhZ_Enterobase|2727934|263816|enterica|Typhimurium|||</t>
  </si>
  <si>
    <t>15275|traces-0KvLUBU_Enterobase|2728481|251256|enterica|Typhimurium|||</t>
  </si>
  <si>
    <t>15278|traces-0LtjfdD_Enterobase|2728678|263793|enterica|Typhimurium|||</t>
  </si>
  <si>
    <t>16200|H123100307|2801903|80788|enterica|Virchow|||</t>
  </si>
  <si>
    <t>18702|PDT000270635.1|3014242|33689|enterica|unknown|China|2010|</t>
  </si>
  <si>
    <t>18753|PDT000481578.1|3018337|3209|enterica|unknown|China|2014|</t>
  </si>
  <si>
    <t>18756|PDT000487901.1|3018812|181741|enterica|unknown|Cameroon|2014|</t>
  </si>
  <si>
    <t>20226|PDT001098655.1|3155691|215812|enterica|unknown|Kenya|2009|</t>
  </si>
  <si>
    <t>20389|PDT001172926.1|3171438|1799|enterica|unknown|China|2020|</t>
  </si>
  <si>
    <t>20390|PDT001171964.1|3171508|50109|enterica|unknown|South Africa|2001|</t>
  </si>
  <si>
    <t>20391|PDT001171979.1|3171741|104203|enterica|unknown|South Africa|2006|</t>
  </si>
  <si>
    <t>20392|PDT001172482.1|3172025|1789|enterica|unknown|Australia|2019|</t>
  </si>
  <si>
    <t>20393|PDT001172473.1|3172142|95509|enterica|unknown|Australia|2019|</t>
  </si>
  <si>
    <t>20413|PDT001189233.1|3173268|86519|enterica|unknown|China|2019|</t>
  </si>
  <si>
    <t>20414|PDT001189206.1|3173274|812712|enterica|unknown|China|2017|</t>
  </si>
  <si>
    <t>20415|PDT001172008.1|3173325|88981|enterica|unknown|South Africa|1985|</t>
  </si>
  <si>
    <t>20506|PDT001292137.1|3180620|115284|enterica|unknown|China|2016|</t>
  </si>
  <si>
    <t>20582|PDT001318413.1|3185399|1717|enterica|unknown|China|2019|</t>
  </si>
  <si>
    <t>1220|ERR044725|338836|265776|enterica|Typhimurium|||</t>
  </si>
  <si>
    <t>-----------------------NMFTIHN-NPNRTTAASDTHVNHANLEDKSTVVTSLTSVKNIPANMLKSKNSSQCVILNNLHVPQDALATDIASYNRGLQDRINLEYRPQENTVFLLGTPEVLDTNESLSLPVSPHILTQKLLSISNNKNHEFS---------------------------------------------------</t>
  </si>
  <si>
    <t>1249|ERR019409|343695|30248|enterica|Virchow|||</t>
  </si>
  <si>
    <t>9766|SRR1645991|2017586|620884|enterica|Virchow||2012|clinical</t>
  </si>
  <si>
    <t>11554|SRR1969295_Enterobase|2405548|266185|enterica|unknown|||</t>
  </si>
  <si>
    <t>12446|traces-0fdobGw_Enterobase|2486859|1208142|enterica|Typhimurium|||</t>
  </si>
  <si>
    <t>12829|ERR019409_Enterobase|2521643|80503|unknown|unknown|||</t>
  </si>
  <si>
    <t>12869|ERR1082775_Enterobase|2527233|1197417|unknown|unknown|||</t>
  </si>
  <si>
    <t>14353|SRR1645991_Enterobase|2655032|103202|enterica|Virchow|||</t>
  </si>
  <si>
    <t>13466|SRR1810861_Enterobase|2579737|118643|enterica|other|||</t>
  </si>
  <si>
    <t>-----------------------NMFTIHN-NPNRTTAASDTHVNHANLEGKSTVATSLTSVKNIPASMLKSKDSSQCVILNNLHVPQDALATDIASYNSGLQDRINLEYRPQENTVFLLGTPEVLDTNESLSLPVSPHILTQKLLSISNNKNHEFS---------------------------------------------------</t>
  </si>
  <si>
    <t>Seq_ID</t>
  </si>
  <si>
    <t>Aligned_sequence</t>
  </si>
  <si>
    <t>ENSCARP0000001765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MKVSRDKDGS-----------------------------------------------------------------------------KVTTVAATPGQGPDRP-------------------------QEVSYMDTKVIGNGSFGVVYQAKLCNTGELVAIKKVLQDKRFKNRELQIMRKLDHCNIVRLRYFFYSSGDKK-----------------DEVYLNLVMDYVPENVYRV--------ARHYSKAKQNLPMVYVKLYMYQLFR---------SLAYIHSYG-ICHRDIKPQNLLLDPETAVLKLCDFGSAKQLARGEPNVSYICSRYYRAPELIFGATDYTSSI---------------------------------DIWSAGCVLAELLLGQPIFPGDSG-----VDQLVEIIK----------------VLGTPTREQIREMNPNYTEFKFPQIKAHPWTKVSMS----------------------VFRPRTPPEAIALCSRLLEYTPTARFTPLEACAHTFFDELR-------EPNLKLPNGR---ERPVLFNFTTQELSSNPSLASVLIP---------AHAQNQVENSSQSNLA----ATGRFFTFGL---------------------------------------------------SQTPRLSSPAFFKPSLTVPGANSGDRGPNTN-------------------------------------------AAS-AV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ARP00000026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MKVSRDKDGS-----------------------------------------------------------------------------KVTTVAATPGQGPDRP-------------------------LEVSYTDTKVIGNGSFGVVYQAKLCNTGELVAIKKVLQDKRFKNRELQIMRKLDHCNIVRLRYFFYSSGDKK-----------------DEVYLNLVMDYVPENVYRV--------ARHYSKAKQNLPMVYVKLYMYQLFR---------SLAYIHSYG-ICHRDIKPQNLLLDPETAVLKLCDFGSAKQLARGEPNVSYICSRYYRAPELIFGATDYTSSI---------------------------------DIWSAGCVLAELLLGQPIFPGDSG-----VDQLVEIIK----------------VLGTPTREQIREMNPNYTEFKFPQIKAHPWTKVSMS----------------------VFRPRTPPEAIALCSRLLEYTPTARFTPLEACAHTFFDELR-------EPNLKLPNGR---ERPVLFNFTTQELSSNPSLASVLIP---------AHAQNQVENSSQSNLA----ATG------------------------------------------------------------------------------ANSGDRGPNTN-------------------------------------------AAS-AV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DARP0000006880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MKVSRDKDGS-----------------------------------------------------------------------------KVTTVAATPGQGPDRP-------------------------QEVSYTDTKVIGNGSFGVVYQAKLCDTGELVAIKKVLQDKRFKNRELQIMRKLDHCNIVRLRYFFYSSGDKK-----------------DEVYLNLVMDYVPENVYRV--------ARHYSKAKQNLPMVYVKLYMYQLFR---------SLAYIHSYG-ICHRDIKPQNLLLDPETAVLKLCDFGSAKQLVRGEPNVSYICSRYYRAPELIFGATDYTSSI---------------------------------DIWSAGCVLAELLLGQPIFPGDSG-----VDQLVEIIK----------------VLGTPTREQIREMNPNYTEFKFPQIKAHPWTKV--------------------------FRPRTPPEAIALCSRLLEYTPTARLTPLEACAHTFFDELR-------EPNLKLPNGR---ERPVLFNFTTQELSNNPSLASVLIP---------AHAQNQAENSTQSASA----ATG------------------------------------------------------------------------------ANSGDRGLNTN-------------------------------------------AAS-AA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ARP0000001971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QDHTLMSIVTPRAARVTMQNRP-VNYKGVFMIHCTF-------------SLALGDKDGS-----------------------------------------------------------------------------KVTTVAATPGQGPDRP-------------------------QEVSYMDTKVIGNGSFGVVYQAKLCDTGELVAIKKVLQDKRFKNRELQIMRKLDHCNIVRLRYFFYSSGDKK-----------------DEVYLNLVMDYVPENVYRV--------ARHYSRAKQNLPMVYVKLYMYQLFR---------SLAYIHSYG-ICHRDIKPQNLLLDPETAVLKLCDFGSAKQLARGEPNVSYICSRYYRAPELIFGATDYASSI---------------------------------DIWSAGCVLAELLLGQPIFPGDSG-----VDQLVEIIK----------------VLGTPTREQIRQMNPNYTEFKFPQIKAHPWTKV--------------------------LRPRTPPEAIALCSRLLEYTPTARLTPLEACAHTFFDELR-------EPNLKLPNGR---ERPVLFNFSTQELSSNSSLASVLIP---------SHAQNQAENSSQSASA----ATG------------------------------------------------------------------------------ANSGDRGLNAN-------------------------------------------AAS-AA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CRP0000014261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MKVSRDKDGS-----------------------------------------------------------------------------KVTTVAATPGQGPDRP-------------------------QEVSYTDTKVIGNGSFGVVYQAKLCDTGELVAIKKVLQDKRFKNRELQIMRKLDHCNIVHLRYFFYSSGDKK-----------------DEVYLNLVMDYVPENVYRV--------ARHYSRAKQNLPMVYVKLYMYQLFR---------SLAYIHSYG-ICHRDIKPQNLLLDPETAVLKLCDFGSAKQLARGEPNVSYICSRYYRAPELIFGATDYTSSI---------------------------------DIWSAGCVLAELLLGQPIFPGDSG-----VDQLVEIIK----------------VLGTPTREQIRQMNPNYTEFKFPQIKAHPWTKV--------------------------FRPRTPPEAIALCSRLLEYTPTARLTPLEACAHTFFDELR-------EPNLKLPNGR---ERPVLFNFSTQELSSNSSLASVLIP---------AHAQNQAENSSQSASA----ATG------------------------------------------------------------------------------ANSGDRGLNAN-------------------------------------------AAS-AA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GRP0000001900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SSFAESCKP-VPQPSAFGN-----------------MKVSRDKDGS-----------------------------------------------------------------------------KVTTVAATPGQGPDRP-------------------------QEVSYTDTKVIGNGSFGVVYQAKLCNTGELVAIKKVLQDKRFKNRELQIMRKLDHCNIVRLRYFFYSSGDKK-----------------DEVYLNLVMDYVPENVYRV--------SRHYSRAKQNLPMVYVKLYMYQLFR---------SLAYIHSYG-ICHRDIKPQNLLLDPETAVLKLCDFG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GRP000000224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MKVIRDKDGS-----------------------------------------------------------------------------KVTTVAATPGQGPDRP-------------------------QEVSYTDTKVIGNGSFGVVYQAKLCSTGELVAIKKVLQDKRFKNRELQIMRKLDHCNIVRLRYFFYSSGDKK-----------------DEVYLNLVMDYVPENVYRV--------ARHYIRAKQNLPMVYVKLYMYQLFR---------SLAYIHSYG-ICHRDIKPQNLLLDPETAVLKLCDFGSAKQLVRGEPNVSYICSRYYRAPELIFGATDYTSSI---------------------------------DIWSAGCVLAELLLGQPIFPGDSG-----VDQLVEIIK----------------VLGTPTREQIREMNPNYTEFKFPQIKAHPWTKV--------------------------FRPRTPPEAIALCSRLLEYTPTSRFTPLEACAHTFFDELR-------EPNLKLPNGR---ERPVLFNFTTQDLSSNPSLASVLIP---------AHAQNQAENSSQSALA----ATDLALLSSTGMALQC---------------------------------------------NLCVSKGNGDPCTLSVQTCISHMTACGNITF-------------------------------------------RAG-LTAPPSIRSCISMSACWRYLLAPEVKAVCCKTNLCN------------------------------------------------------------------------------------------------------------------------------------------------------------------------------------------------------------------------------------------------</t>
  </si>
  <si>
    <t>ENSEEEP0000004340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MKVSRDKDGS-----------------------------------------------------------------------------KVTTVGATPGQGPDRP-------------------------QEVSYTDTKVIGNGSFGVVYQAKLCDTGELVAIKKVLQDKRFKNRELQIMRKLDHCNIVRLRYFFYSSGDKK-----------------DEVYLNLVLDYVPETVYRV--------SRHYSRAKQILPMLYVKLYMYQLFR---------SLAYIHSFG-ICHRDIKPQNLLLDPETAVLKLCDFGR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HAP0000005317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SFGS-----------------MKVSRDKDGS-----------------------------------------------------------------------------KVTTVVATPGQGSDRP-------------------------QEVSYNDIKVIGNGSFGVVYQAKLCDSGELVAIKKVLQDKRFKNRELQIMRKLDHCNIVRLLYFFYSSGDKK-----------------DEVYLNLVLDYVPETVYRV--------ARHYSRAKQMLPMIYVKLYMYQLFR---------SLAYIHSYG-ICHRDIKPQNLLLDPESAILKLCDFGSAKQLVRGEPNVSYICSRYYRAPELIFGATDYTSSI---------------------------------DVWSAGCVLAELLLGQPIFPGDSG-----VDQLVEIIK----------------VLGTPSREQIREMNPNYTEFKFPQIKAHPWTKV--------------------------FRPRTPPEAIALCSRLLEYPPSSRFSPLEACAHSFFDELR-------EPNTKLPNGR---DRPPLFNFTTQELSSNPSLASILIP---------AHARTPAVSSPSGSAN----PGHEHKGRHA-------------------------------------------------------------------FNWTLLRWTQSCHLV-------------------------------------------AKGPTAPSPVLLNSPLCAWHLMPTTILLQKKI--------------------------------------------------------------------------------------------------------------------------------------------------------------------------------------------------------------------------------------------------------</t>
  </si>
  <si>
    <t>ENSAMXP0000003452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-KP-VSQPLAFGN-----------------VKVSRDKDGS-----------------------------------------------------------------------------KVTTVGATPGQGPDRP-------------------------QEVSYMDTKVIGNGSFGVVYQAKLCDTGELVAIKKVLQDKRFKNRELQIMRKLDHCNIVRLRYFFYSSGDKK-----------------DEVYLNLVLDYVPETVYRV--------SRHYSRAKQILPMLYVKLYMYQLFR---------SLAYIHSFG-ICHRDIKPQNLLLDPETAVLKLCDFGSAKQLVRGEPNVSYICSRYYRAPELIFGATDYTSSI---------------------------------DVWSAGCVLAELLLGQPIFPGDSG-----VDQLVEIIK----------------VLGTPTREQIREMNPNYTEFKFPQIKAHPWTKV--------------------------FRPKTPPEAIALCSRLLEYTPTARFTPLEACAHAFFDELR-------VPTLKLPNGR---ERPPLFNFTTQELSSNPSLASILIP---------AHARNQAGASPPSNAS----STADAS-----------------------------------------------------------------------------SGERGPTTN-------------------------------------------AASASA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NAP000000304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N-----------------VKVSRDKDGS-----------------------------------------------------------------------------KVTTVGATPGQGPDRP-------------------------QEVSYTDTKVIGNGSFGVVYQAKLCDTGELVAIKKVLQDKRFKNRELQIMRKLDHCNIVRLRYFFYSSGDKK-----------------DEVYLNLVLDYVPETVYRV--------SRHYSRAKQILPMLYVKLYMYQLFR---------SLAYIHSFG-ICHRDIKPQNLLLDPETAVLKLCDFGSAKQLVRGEPNVSYICSRYYRAPELIFGATDYTTSI---------------------------------DVWSAGCVLAELLLGQPIFPGDSG-----VDQLVEIIK----------------VLGTPTREQIREMNPNYTEFKFPQIKAHPWTKV--------------------------FRPKTPPEAIALCSRLLEYTPTARLTPLEACAHAFFDELR-------IPTLKLPNGR---ERPPLFNFTTQELSSNPSLATILIP---------AHARNQAGASPPCNAS----STADAS-----------------------------------------------------------------------------SGERGPTTN-------------------------------------------AASASA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IPUP0000002254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AVPQPSAFGN-----------------MKVSRDKDGS-----------------------------------------------------------------------------KVTTVGATPGQGPDRP-------------------------QEVSYTDTKVIGNGSFGVVYQAKLCDTGELVAIKKVLQDKRFKNRELQIMRKLDHCNIVRLRYFFYSSGDKK-----------------DEVYLNLVLDYVPETVYRV--------SRHYSRAKQILPMIYVKLYMYQLFR---------SLAYIHSFG-ICHRDIKPQNLLLDPETAVLKLCDFGSAKQLVRGEPNVSYICSRYYRAPELIFGATDYTSSI---------------------------------DVWSAGCVLAELLLGQPIFPGDSG-----VDQLVEIIK----------------VLGTPTREQIREMNPNYTEFKFPQIKAHPWTKV--------------------------FRPKTPPEAIALCSRLLEYTPTARLTPLEACAHAFFDELR-------TPALKLPNGR---ERPPLFNFTTQELSSNPSLASILIP---------AHVRNQPGASSPSNAS----STADAS-----------------------------------------------------------------------------SGERGSGPN-------------------------------------------AAAGSAPNP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GACP0000000475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G-----------------------------------------------------------------------------KVTTVVATPGQGPDRP-------------------------QEVSYTDTKVIGNGSFGVVYQAKLCDSGEMVAIKKVLQDKRFKNRELQIMRKLDHCNIVRLRYFFYSSGDKK-----------------DEVYLNLVLDYVPETVYRV--------ARHYSRAKQTLPMVYVNLYMYQLFR---------SLAYIHSFG-ICHRDIKPQNLLLDPETAVLKLCDFGSAKQLVRGEPNVSYICSRYYRAPELIFGATDYTSSI---------------------------------DVWSAGCVLAELLLGQPIFPGDSG-----VDQLVEIIK----------------VLGTPTREQIREMNPNYTEFKFPQIKAHPWTK--------------------------VFRPRTPPEAIALCSRLLEYTPTARLTPLEACAHSFFDELR-------DPNVKLPNGR---EKPSLFNFTTQELSSNPSLASILLP---------AHARSQAAASTPTNTS----AT---------------------------------------------------------------------------------TALNGE-------------------------------------------RKRRATAVVDCTIDKST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TEP0000004497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TSYDLCQHLTLYVIG---------VQVFRPRTPPEAIALCSRLLEYTPTARLTPLEACAHSFFDELR-------DPNVKLPNGR---EKPSLFNFTTQELSSNPSLASILIP---------AHARSQAAASTPTNTS----MSVHALSTGKQSAGPEVLLTVLLIK-------------------------------------------------------IHCTCINNASL-------------------------------------LMFVRGQSVEKVLSCSPRPSPLHCSIFLHPHPLTSDLCVPWPLPHPFGSSCSAWPEYG-------------------------------------------------------------------------------------------------------------------------------------------------------------------------------------------------------------------------------------</t>
  </si>
  <si>
    <t>ENSNFUP0001501526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M--------ARHYSRAKQTLPMIYVKLYMYQLFR---------SLAYIHSFG-ICHRDIKPQNLLLDPETAVLKLCDFGSAKQLVRGEPNVSYICSRYYRAPELIFGATDYTSSI---------------------------------DVWSAGCVLAELLLGQPIFPGDSG-----VDQLVEIIK----------------VLGTPTREQIREMNPNYTEFKFPQIKAHPWTKVSQQVQEHFY--------------FIVFRPRTPPEAIALCSRLLEYTPTARLTPLEACAHSFFDELR-------DPNVKLPNGR---EKPSLFNFTTQELSSNASLASILIP---------AHARSQAAASTPTNAS----GVSSDR---------------------------------------------------------------------------LCSCLALLP--------------------------------------------GSGAAMLRQPGFN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PAP0000002711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AASTPTNAS----AT---------------------------------------------------------------------------------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GMOP0000005363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G-----------------------------------------------------------------------------KVTTVVATPGQGPDRS-------------------------QEVSYTDTKVIGNGSFGVVYQAKLCDSEEMVAIKKVLQDKRFKNRELQIMK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HLFNFTTQELSSNPSLASILIP---------AHARSQPSASTPSNAS----AN---------------------------------------------------------------------------------TGQYTVSP-------------------------------------HVWWFNASNAPTQIDESMSMQVNRAFPLRHNYQTKHPSHSPSEHYENKMHISR------------------------------------------------------------------------------------------------------------------------------------------------------------------------------------------------------------------------------------------</t>
  </si>
  <si>
    <t>ENSSAUP0001003413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VKLPNGR---EKPSLFNFTTQELSSNPSLASILIP---------AHARSQAAASTPTNAS----AT---------------------------------------------------------------------------------TVGVYSEK-------------------------------------PQFPNKPSTSTVNISSSCP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CIP0000000083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SVKLPNGR---EKPSLFNFTTQELSSNPSLASILIP---------AHARSQAAASTPTNAS----AT---------------------------------------------------------------------------------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BSLP000000476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CIIG----------------VQVFRPRTPPEAIALCSRLLEYTPTARLTPLEACAHSFFDELR-------DPNVKLPNGR---EKPSLFNFTTQELSSNPSLASILIP---------AHARSQAAASTPTNTS----AT---------------------------------------------------------------------------------TGQNSTRYGCMNVDLVVKSAA------------------------KSLHAPPTGEQSAGPEVLLTVLLIKVHCTCINNASLLMCIKGQSVENVLSCSPLPSPHLALSLALSHFFASSSFDL-------------------------------------------------------------------------------------------------------------------------------------------------------------------------------------------------------------------</t>
  </si>
  <si>
    <t>ENSOJAP0000001573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AEAIALCSRLLEYTPTARLTPLEACAHSFFDELR-------DPNVKLPNGR---EKPSLFNFTTQELSSNPSLASILIP---------AHARNQAAASTPTNTS----AT---------------------------------------------------------------------------------TGPSQK-----------------------------------------TQNNPCEQSSKNMETMSSIGHI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GRP0000011258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SK----------------------QVFRPRTPPEAIALCSRLLEYTPTARLTPLEACAHSFFDELR-------DPNVKLPNGR---EKPSLFNFTTQELSSNPSLASILIP---------AHARNQAGASTPTNAS----AT---------------------------------------------------------------------------------SGQTLF-----------------------------------------LDFMTCLYQCFPTGVPRYPG--------LPSVESRVAV-------------------------------------------------------------------------------------------------------------------------------------------------------------------------------------------------------------------------------------------------------</t>
  </si>
  <si>
    <t>ENSCCRP0000013187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SKQ--------------------VQVFRPRTPPEAIALCSRLLEYTPTARLTPLEACAHSFFDELR-------EPNVKLPNGR---EKPSLFNFTTQELSSNPSLASILIP---------AHARNQAGASTPTNAS----AT---------------------------------------------------------------------------------SGQSLL-----------------------------------------QTLFT--YKTLKSSVLVYMISFLVLCFFCFKIECQTAYLNFSLM-------------------------------------------------------------------------------------------------------------------------------------------------------------------------------------------------------------------------------------------------</t>
  </si>
  <si>
    <t>ENSSTUP0000002266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AWTKVSQQTTGNLT---------------PVFRPRTPPEAIALCSRLLEYTPTSRFTPLEACAHSFFDELR-------DPNVKLPNGR---EKPSLFNFTTQELSSNPSLANILIP---------AHACTQAST--PT--T----ATTG----------------------------------------------------------------------------QTHTSSFLHPSP----------------------------------------------SSLS-LSRLS------------LRKISY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SAP000000339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AWTKVSQQTTGNLT---------------PVFRPRTPPEAIALCSRLLEYTPTSRFTPLEACAHSFFDELR-------DPNVNLPNGR---EKPSLFNFTTQELSSNPSLANILIP---------AHACTQAST--PT--T----ATTG----------------------------------------------------------------------------QTHTSSFLHPSP----------------------------------------------SSLSFLSRLSGKSL---IKTPVLSLINV---------------------------------------------------------------------------------------------------------------------------------------------------------------------------------------------------------------------------------------------------------</t>
  </si>
  <si>
    <t>ENSHHUP0000008195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AWTKVSQQ----------------------VFRPRTPPEAIALCSRLLEYTPTSRFTPLEACAHSFFDELR-------DPNVKLPNGR---EKPSLFNFTTQELSSNPSLANILIP---------AHARTQAAASIPTNAT----ATTG----------------------------------------------------------------------------QTHTSSFLHPSP----------------------------------------------SSLYFLSLSQ--------ENLLLKHLFYH--------------------------------------------------------------------------------------------------------------------------------------------------------------------------------------------------------------------------------------------------------</t>
  </si>
  <si>
    <t>ENSOKIP0000503025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AWTK--------------------------VFRPRTPPEAIALCSRLLEYTPTSRFTPLEACAHSFFDELR-------DPNVKLPNGR---EKPSLFNFTTHELSSNPSLANILIP---------AHARTQAAASTPSNAN----ATTG----------------------------------------------------------------------------QTHTSSFLHPIQRHHRSDPHFFIP------------------------PSHPTPPQVRPTLLHSSIPSNATTGQTHTSSFLHPIQRHHRSDPHFFIPPSHPTPPQVRPTLLHSSTPSNATTGQTHTSSFLHPIQRHHRSDPHFFIPPPHPTPPQVRPTLLHSSTPSNATTGQTHTSSFLHPIQRHHRSDPHFFIPPSHPTPPQVRPTLLHSSIPSNATTGQTHTSLFLHPIQRHHRSDPHFFIPPPHPTPPQVRPTLLHSSIPSNATTGQTHTSSFLHPIQRHHRSDPHFFIPPPHPTPPQVRPTLLHSSIPLHLHLSLSGTFLIKTPVLSLINI</t>
  </si>
  <si>
    <t>ENSOTSP0000502861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AWTKVSQQ----------------------VFRPRTPPEAIALCSRLLEYTPTSRFTPLEACAHSFFDELR-------DPNVKLPNGR---EKPSLFNFTTHELSSNPSLANILIP---------AHARTQAAASTPSNAN----ANAT----------------------------------------------------------------------------TDGNSTDRSPNT----------------------------------------------ITASASA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KIP0000506521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MATPGQGPDRP-------------------------QEVSYTDTKVIGNGSFGVVYQAKLCDSGELLAIKKVLQDKRFKNRELQIMRKLDHCNIVRLRYFFYSSGDKK-----------------DEVYLNLVLDYVPETVYRV--------ARHYSRAKQTLPIVYVKLYMYQLFR---------SLAYIHSFG-ICHRDIKPQNLLLDPETAVLKLCDFGSAKQLVRGEPNVSYICSRYYRAPELIFGATDYTSSI---------------------------------DVWSAGCVLAELLLGQPIFPGDSG-----VDQLVEIIK----------------VLGTPTREQIREMNPNYTEFKFPQIKAHPWTKVSQQ----------------------VFRPRTPPEAIALCSRLLEYTPTSRLTPLEACAHSFFDELR-------DPNVKLPNGR---EKPSLFNFTTQELSSNPSLANILIP---------AHARSQVTTSTPTNAT----PPP-----------------------------------------------------------------------------HIKDQSLPLALS--------------------------------------------LHQTPSYPHFPSDTPWFGWPPRLLLL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TUP0000001946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ERP-------------------------QEVSYTDTKVIGNGSFGVVYQAKLCDSGELLAIKKVLQDKRFKNRELQIMRKLDHCNIVRLRYFFYSSGDKK-----------------DEVYLNLVLDYVPETVYRV--------ARHYSRAKQTLPIVYVKLYMYQLFR---------SLAYIHSFG-ICHRDIKPQNLLLDPETAVLKLCDFGSAKQLVRGEPNVSYICSRYYRAPELIFGATDYTSSI---------------------------------DVWSAGCVLAELLLGQPIFPGDSG-----VDQLVEIIK----------------VLGTPTREQIREMNPNYTEFKFPQIKAHPWTKVSQQ----------------------VFRPRTPPEAIALCSRLLEYTPTSRLTPLEACAHCFFDELR-------DPNVKLPNGR---EKPSLFNFTTQELSSNPSLANILIP---------AHARSQVATSTPTNAN----AHI-----------------------------------------------------------------------------HTHTYILTNTRR--------------------------------------------CMKVLIYVDSPIRREVLDVVRGLLGVVFKRLANSFILFLFYIPLA------------------------------------------------------------------------------------------------------------------------------------------------------------------------------------------------------------------------------------------</t>
  </si>
  <si>
    <t>ENSTNIP0000001693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SILIP---------AHARSQAAASTPTNPS----STTD-----------------------------------------------------------------------------GSSTDRGPSTT-------------------------------------------TASASA--SNV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TRUP0000008025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SILIP---------AHARSQAAASTPTNPS----STTARVYFWTCGMFYL---------------------------------------LYLPQFLLKCLNFAFSVNDYFLSPPIDGSTERGPSTT-------------------------------------------TASASA--SNA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ZEP0000500182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SIKLPNGR---EKPSLFNFTTQELSSNPSLASILIP---------AHARSQAAASTPTNAS----ATTD-----------------------------------------------------------------------------GSSTERGPT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CLP000000064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V----------------------FRPRTPPEAIALCSRLLEYTPTARLTPLEACAHSFFDELR-------DPSIKLPNGR---EKPSLFNFTTQELSSNPSLASILIP---------AHARSQAAASTPTNAS----ATTD-----------------------------------------------------------------------------GSSTERGPT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NBRP00000009169</t>
  </si>
  <si>
    <t>ENSHBUP00000002549</t>
  </si>
  <si>
    <t>ENSPNYP00000027408</t>
  </si>
  <si>
    <t>ENSONIP00000018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SIKLPNGR---EKPSLFNFTTQELSSNPSLASILIP---------AHARSQAAASTPTNASHFLFLFID-----------------------------------------------------------------------------GSSTERGPT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TSP0000500078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NPNYTEFKFPQIKAHPWTKV--------------------------FRPRTPPEAIALCSRLLEYTPTSRLTPLEACAHSFFDELR-------DPNVKLPNGR---EKPSLFNFTTQELSSNPSLANILIP---------AHARSQVTTSTPTN------ATVTT---------------------------------------------------------------------------DGNSTD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SAP0000017491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VKVSRDKDGS-----------------------------------------------------------------------------KVTTVVATPGQGPDRP-------------------------QEVSYTDTKVIGNGSFGVVYQAKLCDSGELLAIKKVLQDKRFKNRELQIMRKLDHCNIVRLRYFFYSSGDKK-----------------DEVYLNLVLDYVPETVYRV--------ARHYSRAKQTLPIVYVKLYMYQLFR---------SLAYIHSFG-ICHRDIKPQNLLLDPETAVLKLCDFGSAKQLVRGEPNVSYICSRYYRAPELIFGATDYTSSI---------------------------------DVWSAGCVLAELLLGQPIFPGDSG-----VDQLVEIIK----------------VLGTPTREQIREMNPNYTEFKFPQIKAHPWTKVSQQFLGNFSH-------------GIVFRPRTPPEAIALCSRLLEYTPTSRLTPLEACAHSFFDELR-------DPNVKLPNGR---EKPSLFNFTTQELSSNPSLANILIP---------AHARSQVATSTPTNAT----ATVTT---------------------------------------------------------------------------DGNSTD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HHUP0000008732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K-----------------DEVYLNLVLDYVPETVYRV--------ARHYSRAKQTLPIVYVKLYMYQLFR---------SLAYIHSFG-ICHRDIKPQNLLLDPETAVLKLCDFGSAKQLVRGEPNVSYICSRYYRAPELIFGATDYTSSI---------------------------------DVWSAGCVLAELLLGQPIFPGDSG-----VDQLVEIIK----------------VLGTPTREQIREMNPNYTEFKFPQIKAHPWTKVSQQ----------------------VFRPRTPPEAIALCSRLLEYTPTSRLTPLEACAHSFFDELR-------DPNVKLPNGR---EKPSLFNFTTQELSSNPSLANILIP---------AHARSQVATSTPTNAN----ATVTT---------------------------------------------------------------------------DGNNTDRVPSTT-------------------------------------------TASASA--SNSNSTS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DLAP000050667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VQEPFYFSKIHLCIIFCLHVCVVFRPRTPPEAIALCSRLLEYTPTARLTPLEACAHSFFDELR-------DPNVKLPNGR---EKPSLFNFTTQELSSNPSLASILIP---------AHARSQATASTPTN------ASATT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CAP0001005842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A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VKLPNGR---EKPSLFNFTTQELSSNPSLASILIP---------AHARSQATASTPTNA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AMP0000004582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VKLPNGR---EKPSLFNFTTQELSSNPSLASILIP---------AHARSQATASTPTNAS----EKLRTCLHFPFSCEKVCSWTTFT--------------------------------LMVSLCLCHSSSTYLLTKRSSPPPL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FHEP0000003102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IKLPNGR---EKPSLFNFTTQELSSNPSLASILIP---------AHARSQAVASTPTNS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VAP000000117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IKLPNGR---EKPSLFNFTTQELSSNPSLASILIP---------AHARSQAVAATPTNAS----AN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SEP0000001779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VKVSRDKDGS-----------------------------------------------------------------------------KVTTVVATPGQGPDRP-------------------------QEVSYTDTKVIGNGSFGGVDQAKLCDSGELVAIKKVLQDKRFKNRELQIMRKLDHCNIVRLRYFFYSSGDKK-----------------DEVYLNLVLDYVPETVYRV--------ARHYSRAKQTVPMVFVKLYMYQLFR---------SLAYIHSFG-ICHRDIKPQNLLLDPETAVLKLCDFGSAKQLVRGEPNVSYICSRYYRAPELIFGATDYTSSI---------------------------------DVWSAGCVLAELLLGQPIFPGDSG-----VDQLVEIIK----------------VLGTPTREQIREMNPNYTEFKFPQIKAHPWTKVS----------------------QQVFRPRTPPEAIALCSRLLEYTPTARLTPLEACAHSFFDELR-------EPNVKLPNGR---EKPSLFNFTTQELSSNPSLASILIP---------AHARSQAAASTPTNAS----ATT-----------------------------------------------------------------------------DGSSTERGPSNT-------------------------------------------TASASA--SHSTSICPTPVSAPAPASPLPRPGGELCSAQLSSALLLPPDSSGAMLAHSGFNS--------------------------------------------------------------------------------------------------------------------------------------------------------------------------------------------------------------------------</t>
  </si>
  <si>
    <t>ENSSMAP00000041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FVKLYMYQLFR---------SLAYIHSFG-ICHRDIKPQNLLLDPETAVLKLCDFGSAKQLVRGEPNVSYICSRYYRAPELIFGATDYTSSI---------------------------------DVWSAGCVLAELLLGQPIFPGDSG-----VDQLVEIIK----------------VLGTPTREQIREMNPNYTEFKFPQIKAHPWTKVRKHF-------------------HFVFRPRTPPEAIALCSRLLEYTPTARLTPLEACAHSFFDELR-------EPNVKLPNGR---EKPSLFNFTTQELSSNPSLASILIP---------AHARSQAAASTPTNA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BEP0000002533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----------------------QQVFRPRTPPEAIALCSRLLEYTPTARLTPLEACAHSFFDELR-------DPNVKLPNGR---EKPSLFNFTTQELSSNPSLASILIP---------AHARSQAAASTPTNA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OCP0000002411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AASTPTNAS----ATT-----------------------------------------------------------------------------DGSSTERGPSTT-------------------------------------------TAA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LDP0000002590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AASTPTNA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MDP0000500619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SASTPTNAS----ATTGQAHRQLFSLDSRDFIDGIK--------------------------------CLLSFPLSVALSLLMNFRGF----FDSD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DUP00000006189</t>
  </si>
  <si>
    <t>ENSAPEP00000000658</t>
  </si>
  <si>
    <t>ENSSLUP0000004931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G-----------------------------------------------------------------------------KVTTVVATPGQGPDRP-------------------------QEVSYTDTKVIGNGSFGVVYQAKLCDSGEM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VKLPNGR---EKPSLFNFTTQELSSNPSLASILIP---------AHARSQAAASTPTNT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LMP0000503083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M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VKLPNGR---EKPSLFNFTTQELSSNPSLASILLP---------AHARNQAAASTPTNTS----ATTGSTHASSKRPFFYSHCGRLTLILTVGHWAVNYVGAVKGDPSLLFVSLSLL--LSLTRQSPHKLHISNCLTHFLFLTT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GOP0000004729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M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GRSQAAASTPTNT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SIP0000000968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-------VFRPRTPAEAIALCSRLLEYTPTARLTPLEACAHSFFDELR-------DPNVKLPNGR---EKPSLFNFTTQELSSNPSLASILIP---------AHARNQAAASTPTNTS----ATT-----------------------------------------------------------------------------DGSSTERGPS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MEP0000000737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AEAIALCSRLLEYTPTARLTPLEACAHSFFDELR-------DPNVKLPNGR---EKPSLFNFTTQELSSNPSLASILIP---------AHARNQAAASTPTNTS----ATT-----------------------------------------------------------------------------DGSSTERGPN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XMAP0000000405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TKLPNGR---EKPSLFNFTTQELSSNPSLASILIP---------AHARNQAVASTPTNAS----ATT-----------------------------------------------------------------------------DGSSTERGPNTT-------------------------------------------TASASA--SNSTSTS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REP0000000102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SILIP---------AHARNQAVASTPTNAS----ATT-----------------------------------------------------------------------------DGSSTERGPN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LAP00000016984</t>
  </si>
  <si>
    <t>ENSPFOP0000000750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SILIP---------AHARNQAVASTPTNAS----ATT-----------------------------------------------------------------------------DGSSTERGPNI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HCOP0000000390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MATPGQGPDRP-------------------------QEVSYTDTKVIGNGSFGVVYQAKLCDSGELVAIKKVLQDR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AACTPTNVS----ATT-----------------------------------------------------------------------------DGSSTERAPNTT-------------------------------------------S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KMAP0000002958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M--------ARHYSRAKQTLPMI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AASTPTNAS----ATT-----------------------------------------------------------------------------DGSSTERGPNTT-------------------------------------------TAS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EEP0000004107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NTKVSRDKDGS-----------------------------------------------------------------------------KVTTVVATPGQGPDRP-------------------------QEVSYTDTKVIGNGSFGVVYQAKLCDSGELVAIKKVLQDKRFKNRELQIMRKLDHCNIVRLRYFFYSSGDK--------------------VIINLSVQQF---VSFL--------SVFPNMPPIFTLCPLVQLYMYQLFR---------SLAYIHSFG-ICHRDIKPQNLLLDPETAVLKLCDFGSAKQLVRGEPNVSYICSRYYRAPELIFGATDYTSSI---------------------------------DVWSAGCVLAELLLGQPIFPGDSG-----VDQLVEIIK----------------VLGTPTREQIREMNPNYTEFKFPQIKAHPWTKVSQQ----------------------VFRPRTPPEAIALCSRLLEYTPTARLTPLEACAHSFFDELR-------DPNIKLPNGR---EKPSLFNFTTQELSSNPSLATILIP---------AHARNQAGASTPTTGV----TTT-----------------------------------------------------------------------------DANSGERGQTTT-------------------------------------------T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POP0000002351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--------------------VSW------------------------------------LLL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SQAAASTPTNAS----ATT-----------------------------------------------------------------------------DGSSTERGPSTT-------------------------------------------TAAASA--SNSTS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SAVP0000000486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HGTPKT-----------------------VGNMKVSRD------------------------------------------------------------------------KESKITTVVATHGHGPDRP-------------------------QEVSYTDTKIIGNGSFGVVYQARLIENNEMVAIKKVLQDKRFKNRELQIMRKLDHCNIVRLRYFFYSSGDKK-----------------DEIYLNLVLDYVPETVYRV--------ARQYSKSKQTIPILYVKLYMYQLFR---------SLAYIHSQG-TCHRDIKPQNLLLDPDTAVLKLCDFGSAKQLVRGEPNVSYICSRYYRAPELIFGATDYTSSI---------------------------------DVWSAGCVLAELLLGQPIFPGDSG-----VDQLVEIIK----------------VLGTPTRDQIREMNPNYTEFRFPQIKAHPWSK--------------------------VFRPRTPAEAISLCSRLLEYSPDTRISPLESCAHSFFDELR-------LPNTKLPNGR---PLPPLFNFTEKEMSTKSPLSNILIP--------LHARNTNSAGSTGDYTM----SNSIEN---------------------------------------------------------------------------NGSSSVHGAGG-------------------------------------------VIATSA--QQP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INP0000000367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HGAPKTT----------------------LGNMKGSRD------------------------------------------------------------------------KESKITTVVATHGHGPDRP-------------------------QEVAYTDTKVIGNGSFGVVYQARLIESNEMVAIKKVLQDKRFKNRELQIMRKLDHCNIVRLRYFFYSSGDKK-----------------DEIYLNLVLDFVPETVYRV--------ARQYSKSKQTIPILYVKLYMYQLFR---------SLAYIHSQG-TCHRDIKPQNLLLDPETAVLKLCDFGSAKQLVRGEPNVSYICSRYYRAPELIFGATDYTSSI---------------------------------DVWSAGCVLAELLLGQPIFPGDSG-----VDQLVEIIK----------------VLGTPTRDQIREMNPNYTEFKFPQIKAHPWSK--------------------------VFRPRTPPEAIALCSRLLEYSPDNRISPLESCAHSFFDELR-------LPNTKLPNGR---SLPPLFNFTDKELSIKSPLNNILIP--------LHARNANSAGSTGDYSM----GNSIEN---------------------------------------------------------------------------NGSTSAIGAGG-------------------------------------------VIATSA--PQP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YDL079C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TDVLRSLVRKISF-------NNSDNLQLKHKT-SIQSNTALEKKKRKPDTIKKVSDVQVHHTVPNFNNSSEYINDIENLIISKLIDGGKEGIAVDHIEHANISDSKTDGKVANKHENISSKLSKEKVEKMIN---FDYRYIKTKERTIHKRVYKHDRKTDVDRKNHGG------------------TIDISYPTTEVVGHGSFGVVVTTVIIETNQKVAIKKVLQDRRYKNRELETMKMLCHPNTVGLQYYFYEKDEE------------------DEVYLNLVLDYMPQSLYQR--------LRHFVNLKMQMPRVEIKFYAYQLFK---------ALNYLHNVPRICHRDIKPQNLLVDPTTFSFKICDFGSAKCLKPDQPNVSYICSRYYRAPELMFGATNYSNQV---------------------------------DVWSSACVIAELLLGKPLFSGESG-----IDQLVEIIK----------------IMGIPTKDEISGMNPNYEDHVFPNIKPITLAE--------------------------IFKAEDP-DTLDLLTKTLKYHPCERLVPLQCLLSSYFDETKR------CDTDTYVKAQ---NLR----IFDFDVETELGHVPL-------------VERPAIEERLKHFVS----APSSS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YMR139W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NIQSNNS-----------------------PNLSNN-----------------------------------------------------------------------------IVSKQVYYAHPPPTIDPNDP---------------------VQISFPTTEVVGHGSFGVVFATVIQETNEKVAIKKVLQDKRFKNRELEIMKMLSHINIIDLKYFFYERDSQ------------------DEIYLNLILEYMPQSLYQR--------LRHFVHQRTPMSRLEIKYYMFQLFK---------SLNYLHHFANVCHRDIKPQNLLVDPETWSLKLCDFGSAKQLKPTEPNVSYICSRYYRAPELIFGATNYTNQI---------------------------------DIWSSGCVMAELLLGQPMFPGESG-----IDQLVEIIK----------------ILGTPSKQEICSMNPNYMEHKFPQIKPIPLSR--------------------------VFKKEDD-QTVEFLADVLKYDPLERFNALQCLCSPYFDELKL------DDGKINQITT---DLK----LLEFDENVELGHLSP-------------DELSSVKKKLY---------PKS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FBpp008514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ASQSKNS------------------------GLTNK------------------------------------------------------------------------------VTTVVATNAFGADV-------------------------MSEISYTDAKVVGNGSFGVVFQAKMVPSNEMVAIKKVLQDRRFKNRELQIMRKLRHDNIITLKWFFFSSGEKR-----------------DEVYLNLVMEFLPETLYKV--------ERQYARAKQTLPVNFVRLYMYQLLR---------SMGYLHSLG-FCHRDIKPQNMLLDSETGVLKLCDFGSAKQLISGEPNVSYICSRYYRAPELIFGSTDYTTKI---------------------------------DMWSAGCVMSELLLGQLIFPGDSG-----VDQIVEIVK----------------VMGTPTSEQLHDMNPHYKQFKLPELKPHPWSK--------------------------VFRIRTPAEAIDLVSKMLIYSPNARVSPLMGCAHPFFDELRQ------DPHQQLPNGR---SLPPLFNFTDYEKTIEPDTMPLLLPRAQG---SSTTKEPSAAHRNRNTAG----EESPRKTEDSQKPAT-----------------------------------------------------------------AALSKSPGPSGK-------------------------------------------ALESPP--GFLQHDLGNGDHVAVGTMPMEPLTLEQN----------------------HFAAESYAVGEDAEDNLEEDVGDENDYDYDDGGQCNSTYISDDMDEASESDDDDFEEEDEN-----------------------------------------------------------------------------------------------------------------------------------------------------------------</t>
  </si>
  <si>
    <t>Y18D10A.5.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NKQLLSC------------------------SLKSG-----------------------------------------------------------------------------KQVTMVVASVATDGVDQQ-----------------------VEISYYDQKVIGNGSFGVVFLAKLSTTNEMVAIKKVLQDKRFKNRELQIMRKLNHPNIVKLKYFFYSSGEKK-----------------DELYLNLILEYVPETVYRV--------ARHYSKQRQQIPMIYVKLYMYQLLR---------SLAYIHSIG-ICHRDIKPQNLLIDPESGVLKLCDFGSAKYLVRNEPNVSYICSRYYRAPELIFGATNYTNSI---------------------------------DVWSAGTVMAELLLGQPIFPGDSG-----VDQLVEIIK----------------VLGTPTREQIQSMNPNYKEFKFPQIKAHPWNK--------------------------VFRVHTPAEAIDLISKIIEYTPTSRPTPQAACQHAFFDELR-------NPDARLPSGR---PLP----TLEMDGPMGTGEVST--------------TSGDVAGPS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FBpp0304140</t>
  </si>
  <si>
    <t>------------------------------------------------------------------------------------------------------MATTTTTQAAGAAPALNLLPASNNNINNTLINNNNNNNNTSNSNNNNNNVISQPIKIPLTERFSSQTSTGSADSGVIVSSASQQQLQLPPPRSSSGSLSLPQAPPGGKWRQKQQRQQLLLSQDSGIENGVTTRPSKAKDNQGAGKASHNATSSKESGAQSNSSSESLGSNCSEAQEQQRVRASSALELSSVDTPVIVGGVVSGGNSILRSRIKYKSTNSTGTQGFDVEDRIDEVDICDDDDVDCDDRGSEIEEEEEEEEDDGVNVDDDVEEADNQSDNQSGIIINLKSQTEQEEEVDEVDAKPKNRLLPPDQAELTVAAAMARRRDAKSLATDGHIYFPLLKISEDPHIDSKLINRKDGLQDTMYYLDEFGSPKLREKFARKQKQLLAKQQKQLMKRERRSEEQRKKRNTTVASNLAASGAVVDDTKDDYKQQPHCDTSSRSKNNSVPNPPSSHLHQNHNHLVVDVQEDVDDVNVV-------ATSDVDSGVVKM-RRHSHDNHYDRIPRSNAATITTRPQIDQQSSHHQNTEDVEQGAEPQIDGEADLDADADADSDGSGENVKTAKLARTQSCVSWTKVVQKFKNILGMKQLIGKLNDLWPEHSVALSIPKEVDRSKEKLEGAWETTGRDGSKITTVVATPGQGTDRVQEVSYTDTKVIGNGSFGVVFQAKLCDTGELVAIKKVLQDRRFKNRELQIMRKLEHCNIVKLLYFFYSSGEKR-----------------DEVFLNLVLEYIPETVYKV--------ARQYAKTKQTIPINFIRLYMYQLFR---------SLAYIHSLG-ICHRDIKPQNLLLDPETAVLKLCDFGSAKQLLHGEPNVSYICSRYYRAPELIFGAINYTTKI---------------------------------DVWSAGCVLAELLLGQPIFPGDSG-----VDQLVEVIK----------------VLGTPTREQIREMNPNYTEFKFPQIKSHPWQK--------------------------VFRIRTPTEAINLVSLLLEYTPSARITPLKACAHPFFDELRM------EGNHTLPNGR---DMPPLFNFTEHELSIQPSLVPQLLPKHLQNASGPGGNRPSAGGAASIAAS----GSTSVSSTGSGASVE---------------------------------------------------------GSAQPQSQGTAAAAGSGSGG-------------------------------------------ATAGTG--GASAGGPGSGNNSSSGGASGAPSAVAAGGANAAVAGGAGGGGGAGAATAAATATGAIGATNAGGANVTGSQSNSALNSSGSGGSGNGEAAGSGSGSGSGSGGGNGGDNDAGDSGAIASGGGAAETEAAASG---------------------------------------------------------------------------------------------------------------------------------------------</t>
  </si>
  <si>
    <t>ENSEBUP0000002095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HFFFLFT-------------------------LGDKDG--------------------------------------------------------------------------GKVTTVVATPGQGPDRP-------------------------QEVSYSDTKVIGNGSFGVVYQAKLLDSGEMVAIKKVLQDKRFKNRELQIMRKLEHCNVVRLRYFYYSSGEKK-----------------DEVYLNLVLDYVPETVYRV--------SRHYSKAKQTIPIIYVKLYMYQLFR---------SLAYIHSHG-ICHRDIKPQNLLLDPESAVLKLCDFGSAKQLVRGEPNVSYICSRYYRAPELIFGATDYTASI---------------------------------DVWSAGCVLAELLLGQPIFPGDSG-----VDQLVEIIK----------------VLGTPTREQIREMNPNYTEFKFPQIKAHPWTK--------------------------VFRARTPQDAILLCSRLLEYTPSVRLTPLDACAHPFFNELR-------DPATRLPSGR---ELPPLFNFTQHELSINPSLNSILAP---------PHARTQAASNTSTAEG----AAASPS----------------------------------------------------------------------------GPTSSSGASA-------------------------------------------VTNSS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DCDP0000003414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CPLYLTITLSAQWAAM-------TGTQGAVCGHGI-FIKGNSVCTETN--------------LITFSSLLGDKD-------------------------------------------------------------------------GSKVTTVVATPGQGPDRP-------------------------QEVSYTDTKVIGNGSFGVVYQAKLCDSV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--------------------------VFRPRTPPEAIALCSRLLEYTPTARLTPLEACAHSFFDELR-------DPNIKLPNGR---EKPLLFNFTTQELSSNPSLAAILIP---------THARIQAGACTPTSAS----APAGVVLLS-------------------------------------------------------------------------RLIIGFNSTL-------------------------------------------KTDIQI--SLLYPDANSGDRSQTSTTAAASASNTST----------------------------------------------------------------------------------------------------------------------------------------------------------------------------------------------------------------------------------------------------</t>
  </si>
  <si>
    <t>ENSOPRP000000068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LLVSPSSGQPIFPGDRERQFLFLMVVVLRIK----------------VLGTPTREQIREMNPNYTEFKFPQIKAHPWTKXXXXXXXXXXX-------------XXVFRPRTPPEAIALCSRLLEYTPTARLTPLEACAHSFFDELR-------DPNVKLPNGR---DTPALFNFTTQXXXXXXXXXXXXXX-----------XXXXXXXXXXXXXX----XXXXXX---------------------------------------------------------------------------ANAGDRGPSNS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GRP0000000883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NPNYTEFKFPQIKAHPWTKV--------------------------FRPRTPPEAIALCSRLLEYTPTSRFTPLEACAHTFFDELR-------EPNLKLPNGR---ERPVLFNFTTQGMLHTNAQTMMI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CRP000000707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------NMKVSRD-----------------------------------------------------------------------KDGSKVTTVAATPGQGSDRP-------------------------QEVSYSDTKVIGNGSFGVVYQAKLCDTGELVAIKKVLQDKRFKNRELQIMRKLDHCNIVRLRYFFYSSGDKK-----------------DEVYLNLVMDYVPENVYRV--------ARHYSKAKQNLPMVYVKLYMYQLFR---------SLAYIHSYG-ICHRDIKPQNLLLDPETAVLKLCDFGSAKQLVRGEPNVSYICSRYYRAPELIFGATDYTSSI---------------------------------DIWSAGCVLAELLLGQPIFPGDSG-----VDQLVEIIK----------------VLGTPTREQIREMNPNYTEFKFPQIKAHPWTKV--------------------------FRPRTPPEAIALCSRLLEYTPTSRFTPLEACAHTFFDELR-------EPNLKLPNGR---ERPVLFNFTTQGMLHTNAQMIVSPP------APALAHQVLSCTVLCCVGS----RDSAGLYS-------------------------------------------------------------------------EGACYNVMLWT-------------------------------------------LSITCF--SIINYKLFSIKTLMPWL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SAP0000001603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------SMKVSRD-----------------------------------------------------------------------KDGS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SQQPCVIGS---------------QVFRPRTPPEAIALCSRLLEYTPTARFTPLEACAHTFFDELR-------DPNLKLPNGR---EKPLLFNFSTQGMDGAQTQLCISYR------ITRMDKAPQTTPNLTG--------TLMGPLN-------------------------------------------------------------------------MDATWWLIMGN-------------------------------------------VTITPL--DNCD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MIP0000000178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VIHPQ----------------PNTFFIECVCFE-NWCYFDQF-----------------------KYKDG----------------------------------------------------------------------------SKVTTVVATPGQGPDRP-------------------------QEVSYTDTKVIGNGSFGVVYQAKLCDTGELVAIKKVLQDKRFKNRELQIMRKLDHCNIVRLRYFFYSSGEKK-----------------DEVYLNLVLDYVPETVYRV--------ARHYSRAKQTLPMIYVKLYMYQLFR---------SLAYIHSFG-ICHRDIKPQNLLLDPETAVLKLCDFGSAKQLVRGEPNVSYICSRYYRAPELIFGATDYTSSI---------------------------------DVWSAGCVLAELLLGQPIFPGDSG-----VDQLVEIIK----------------VLGTPTREQIREMNPNYTEFKFPQIKAHPWTK--------------------------VFRPRTPPEAIALCSRLLEYTPTARLTPLEACAHTFFDELR-------DPIVKLPNGR---EKPLLFNFTTQELSSNPALASILIP---------PHVRNQAPASTPTNAS----AVSDSSHLAS-----------------------------------------------------------------------------------------------------------------------------ISFASE--NS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CRP0000503814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ARGAPARGRMIEHHLGRFHREGTVTLDRRK-------STKTSIYAFLII-SFSLSLSS-----------------------GDKDG----------------------------------------------------------------------------S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--------------------------VFRPRTPPEAIALCSRLLEYTPTARLTPLEACAHSFFDELR-------DPNVKLPNGR---EKPSLFNFTTQELSSNPSLASILIP---------AHARSQGAASTPTNAS----ATTGQSHASSCLSLR---------------------------------------------------------RVLLLLMCKKTKIKKRVDTT-------------------------------------------ITNIST--RTAEGSFLAPAASFLCKDFTK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VURP000100196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EIYFDT-MLFVISSP-----------------------GDKDG----------------------------------------------------------------------------SKVTTVVATPGQGPDRP-------------------------QEVSYTDTKVIGNGSFGVVYQAKLCDSGELVAIKKVLQDKRFKNRELQIMRKLDHCNIVRLRYFFYSSGEKK-----------------DEVYLNLVLDYVPETVYRV--------ARHYSRAKQTLPL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DTPALFNFTTQELSSNPPLATILIP---------PHARIQAAASTPTNAT----AASGEKN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BRP0000001150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CHCGVIHSSESSLL-------NFTSSYKMFTDR-SSRISARCSASEPFCLVCYDCDSEYLAPSQG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KPALFNFTTQELSSNPSLASI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GFOP0000000003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DKPALFNFTTQELSSNPSLASV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PLP0000002600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WRWSLWTRAVGSCL-------GR------------------------------------------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KPALFNFTTQELSSNPSLASI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CUP0000000652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NYGPVG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LSFFDELR-------DPNVKLPNGR---EKPALFNFTTQELSSNPSLASI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GAP00000022693</t>
  </si>
  <si>
    <t>MELGFNCSDLCNGQPGFSDQEQQQRMLQEFCTVTITSSDRSGKSSPSFSAALLGVVWTFLTGGVLLALFFLAFTIRFRKNRIVKMSSPNLNIVTLLGSGLTYTSAYLFGIQEQSLSSRKSVEMLIQLRLCLLCVGTSLVFGPILGKSWRLYKVFTQRVPDKRVIIKDLQLLAMVAVLVLADAVLLFTWVFSDPVQCFRSRSVSLRATEKGMTCSVSRMQSCASLYSDLWLVLILGFKSVLLLYGTYLAGLTDSVSSPPVNQSLTLIVGVNLIFLVAGTVVLIHRFFRAWHNLLFGFTSGGIFVCTTTINCFIFVPQLRQWKAFEEENQTLSHMAKYFSSPSRSYHSVYSEEQLYQLIGEKNSMKQLLTEKNAMIESLQEQVNNAKEKLMRLMSAEGGCSPAVPNPCTQSTGQHCEKCSSTGDVPREHWPLDTEKDGQQTSSVLHALPHSPMPLSSDAQDLWKHVSHVHELLEEPECSPTLLFDTRNSLERSPEHAQEYGMLAGKHPLEQDASAGVAGEHPPKVSYVSSEKLQEVLQELSLDSRTCSPAFPTHTGGMCGAQGGHPAARSSLSPYLTRRR-------RRVLLPPTSIDL-PASPCAWCTAGSRPGTRSHGEPPCLGPGREG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EKPALFNFTTQELSSNPSLASI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PRP0000500482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FVFMGVHQLN-------SMFFAYTG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EKPALFNFTTQELSSNPSLASILIP---------AHARNQAAASTPTNAT----AASDVN-----------------------------------------------------------------------------AGERAQTNS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TBEP0000000107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XXXXXXXXXXXXXXXXXXXXXXXXXXXXK-----------------DEVYLNLVLDYVPETVYRV--------ARHYSRAKQTLPVIYVKLYMYQLFR---------SLAYIHSFG-ICHRDIKPQNLLLDPDTAVLKLCDFGSAKQLVRGEPNVSYICSRYYRAPELIFGATDYTSSI---------------------------------XXXXXXXXXXXXXXXXXXXXXXXX-----XXXXXXXXX----------------VLGTPTREQIREMNPNYTEFKFPQIKAHPWTKXXXXXXXXXXX-------------XXVFRPRTPPEAIALCSRLLEYTPTARLTPLEACAHSFFDELR-------DPNVKLPNGR---DTPALL-------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CAP0000000906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NRELQIMRKLDHCNIVRLRYFFYSSGXXK-----------------DEVYLNLVLDYVPETVYRV--------ARHYSRAKQTLPVIYVKLYMYQLFR---------SLAYIHSFG-ICHRDIKPQNLLLDPDTAVLKLCDFGXXXXXXXXXXXXXXXXXXXXXXXXXXXXXXXXXXXX---------------------------------XXXXXXXXXXXXXXXXXXXXXXXX-----XXXXXXXXX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TEP0000000760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RPDRP-------------------------QEVSYTDTKVIGNGSFGVLYQAKLCDSRELVAIQKVLQDKRXXXXXXXXXXXXXXXXXXXXXXXXXXXXX-K-----------------DEVYLNLVLDYVPETVYRV--------ARHYSRAKQTLPVIYVKLYMYQLFR---------SLAYIHSFG-ICHRDIKPQNLLLDPDTAVLKLCDFGSAKQLVRGEPNVSYICSRYYRAPELIFGATDYTSSI---------------------------------DVWSAGCVLAELLLGQPIFPGDSG-----VDQLVEIIK----------------VLGTPTREQIREMNLNYTEFQFPQIKAHPWTKDSSGTGHS-SG-------------VRVFRPRTPPDAIALCSRLLEYTPTARLTPLEACAHSFFDELR-------DPNVKLPDGR---DTPALFNFTTQELSSNPPLATILIP---------PHARIQAAASTPTNAT----AA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TSYP0000001553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LUP0000000262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-KVSR---------------------------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N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TIP0000002208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S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PRP00000011134</t>
  </si>
  <si>
    <t>ENSPLOP00000019835</t>
  </si>
  <si>
    <t>ENSFCAP00000043679</t>
  </si>
  <si>
    <t>ENSPCIP0000000726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L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CUP0000003451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RFT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LAP0000001577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UMAP00000035151</t>
  </si>
  <si>
    <t>ENSODEP00000006571</t>
  </si>
  <si>
    <t>ENSPVAP00000000838</t>
  </si>
  <si>
    <t>ENSVVUP0000003050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ALSSEMNYTLLERKEMSAYNLPSNW-------LN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TOP00000023193</t>
  </si>
  <si>
    <t>ENSMMMP00000011457</t>
  </si>
  <si>
    <t>ENSCAFP00020008083</t>
  </si>
  <si>
    <t>ENSHGLP00000034811</t>
  </si>
  <si>
    <t>ENSUPAP00010025294</t>
  </si>
  <si>
    <t>ENSSBOP00000012484</t>
  </si>
  <si>
    <t>ENSDORP0000002337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V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ICP0000005095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G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NEP0000000614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----------------------------------------------DAN-----------------------------------------------------------------------------T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RBIP00000024352</t>
  </si>
  <si>
    <t>ENSCSAP0000000338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T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NAP00000016809</t>
  </si>
  <si>
    <t>ENSMMUP00000060644</t>
  </si>
  <si>
    <t>ENSCJAP00000051282</t>
  </si>
  <si>
    <t>ENSAMEP0000000736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AN-----------------------------------------------------------------------------AGDRGQTNN-------------------------------------------V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HYP0000000912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SNTT----AASDAN-----------------------------------------------------------------------------AGDRGQTNN-------------------------------------------AASASA--SDSS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ARP0002000281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DTPALFNFTTQELSSNPPLATILIP---------PHARIQAAASTPSNTT----AASDAN-----------------------------------------------------------------------------AGDRGQTNN-------------------------------------------AASASA--SDSS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HIP00000013081</t>
  </si>
  <si>
    <t>ENSBMUP0000000013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SNTT----AASDAN-----------------------------------------------------------------------------AGDRGQTNN-------------------------------------------AASASA--SDS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BGRP0000000401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SSPYTCLRLVPNTALEVLGTPTREQIREMNPNYTEFKFPQIKAHPWTKDSSGTGHFTSG-------------VRVFRPRTPPEAIALCSRLLEYTPTARLTPLEACAHSFFDELR-------DPNVKLPNGR---DTPALFNFTTQELSSNPPLATILIP---------PHARIQAAASTPSNTT----AASDAN-----------------------------------------------------------------------------AGDRGQTNN-------------------------------------------AASASA--SDS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BIXP00005006912</t>
  </si>
  <si>
    <t>ENSBBBP00000007634</t>
  </si>
  <si>
    <t>ENSMMSP0000001770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SNTT----AASDAN-----------------------------------------------------------------------------AGDRGQANN-------------------------------------------AASASA--SNSS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MNP000150152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SNT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BMSP00010000335</t>
  </si>
  <si>
    <t>ENSPCTP00005000403</t>
  </si>
  <si>
    <t>ENSDLEP00000012414</t>
  </si>
  <si>
    <t>ENSTTRP00000015786</t>
  </si>
  <si>
    <t>ENSVPAP0000000349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S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DRP00005015134</t>
  </si>
  <si>
    <t>ENSCWAP0000001922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SNAT----AASDTN-----------------------------------------------------------------------------AGDRGQTNN-------------------------------------------T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SCP00000046229</t>
  </si>
  <si>
    <t>ENSJJAP0000000561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PG-------------VRVFRPRTPPEAIALCSRLLEYTPTARLTPLEACAHSFFDELR-------DPNVKLPNGR---DTPALFNFTTQELSSNPPLATILIP---------PHARVQAAV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NGAP0000000241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PG-------------VRVFRPRTPPEAIALCSRLLEYTPTARLTPLEACAHSFFDELR-------DPNVKLPNGR---DTPALFNFTTQELSSNPPLATILIP---------PHARIQAT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NSUP0000002669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FVKLYMYQLFR---------SLAYIHSFG-ICHRDIKPQNLLLDPDTAVLKLCDFGSAKQLVRGEPNVSYICSRYYRAPELIFGATDYTSSI---------------------------------GMY------------------------------LFFHF----------------KL----KEQIREMNPNYTEFKFPQIKAHPWTK--------------------------VFRPRTPPEAIALCSRLLEYTPTARLTPLEACAHSFFDELR-------DPNIKLPSGR---EKPALFNFTTQELSSNPSLASILIP---------AHARNQAAVSTPTNTP----AASGE------------------------------------------------------------------------------IIFMSTIFF-------------------------------------------LGAQFF--HPQSSMTQ--MLTIPVLLPLLNLESIHFIGLS------------------------------------------------------------------------------------------------------------------------------------------------------------------------------------------------------------------------------------------------</t>
  </si>
  <si>
    <t>ENSLLTP0000001409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NPNYTEFKFPQIKAHPWTK--------------------------VFRPRTPPEAIALCSRLLEYTPTTRLTPLEACAHSFFDELR-------DPNIKLPSGR---EKPALFNFTTQELSSNPSLASILIP---------AHARNQAAVSTPTNTP----VASGE------------------------------------------------------------------------------IIFMSTIFF-------------------------------------------LGAQFF--HPQSSMTQ--MLTIPVLLPLLNLESIHFIDL-------------------------------------------------------------------------------------------------------------------------------------------------------------------------------------------------------------------------------------------------</t>
  </si>
  <si>
    <t>ENSNNAP000000112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FVKLYMYQLFR---------SLAYIHSFG-ICHRDIKPQNLLLDPDTAVLKLCDFGSAKQLVRGEPNVSYICSRYYRAPELIFGATDYTSSI---------------------------------DVWSAGCVLAELLLGQPIFPGDSG-----VDQLVEIIK----------------VR----GEQIREMNPNYTEFKFPQIKAHPWTK--------------------------VFRPRTPPEAIALCSRLLEYTPTARLTPLEACAHSFFDELR-------DPNIKLPSGR---EKPALFNFTTQELSSNPALASILIP---------AHARNQAAVSTPTNTP----AASGE------------------------------------------------------------------------------IIFMSTTFF-------------------------------------------LGALFF--HPQSSMTQ--MLTIPVLLPVLNLESIHFIGLS------------------------------------------------------------------------------------------------------------------------------------------------------------------------------------------------------------------------------------------------</t>
  </si>
  <si>
    <t>ENSLACP0000001283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ETAVLKLCDFGSAKQLVRGEPNVSYICSRYYRAPELIFGATDYTSSI---------------------------------DVWSAGCVLAELLLGQPIFPGDSG-----VDQLVEIIK----------------VLGTPTREQIREMNPNYTEFKFPQIKAHPWTKPDPNPNGPNADKHP---------PLRVFRPRTPPEAIALCSRLLEYTPTARLTPLEACAHSFFDELR-------DPNVKLPNGR---EKPALFNFTTQELSSNPSLASILIP---------AHARNQAAASTPTNAS----AASGK------------------------------------------------------------------------------EF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JPP0000502174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EKPALFNFTTQELSSNPSLASILIP---------AHARNQAAASTPTNAT----AASGEN-----------------------------------------------------------------------------ARPPACPAP-------------------------------------------WHHSLW--RPRVSRKERTGFSSPAFCSVSAHGHWMLPVVANPHPNLGH----------------------------------------------------------------------------------------------------------------------------------------------------------------------------------------------------------------------------------------</t>
  </si>
  <si>
    <t>ENSGALP0001003788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EKPALFNFTTQELSSNPSLASILIP---------AHARNQAAASTPTNAT----AASGEN-----------------------------------------------------------------------------ARPPASPAP-------------------------------------------WHHPLW--RPRVSRKERTGFSSPAFCSVSAHGHLDASCGR------------------------------------------------------------------------------------------------------------------------------------------------------------------------------------------------------------------------------------------------</t>
  </si>
  <si>
    <t>ENSPCOP0000002283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-------------------VVYPNLFLILVTLLCYQI--------LFTLS----------VY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DTPALFNFTTQELSSNPPLATILIP---------PHARIQAAGSTPTNAT----AASGED-----------------------------------------------------------------------------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FALP0000002056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KPALFNFTTQELSSNPTLASILIP---------AHARNQAAASTPTNAT----AASGE------------------------------------------------------------------------------NVQLPVSFP-------------------------------------------LHPHLH--CPGTFPLLREAHKVNREEGIVSVSPEPWSW--------------------------------------------------------------------------------------------------------------------------------------------------------------------------------------------------------------------------------------------------</t>
  </si>
  <si>
    <t>ENSPTRP0000008170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VEN-----------------------------------------------------------------------------PSN---RRG-------------------------------------------SHDNIW--MRSMLILETVDRPIMLLLHQLPTPPEQS--------RALLECHSATLVTFGKNIKKRKKTCSF-----------------------------------------------------------------------------------------------------------------------------------------------------------------------------------------------------------------</t>
  </si>
  <si>
    <t>ENSGGOP00000007214</t>
  </si>
  <si>
    <t>ENSPPAP00000036427</t>
  </si>
  <si>
    <t>ENSNLEP0000002623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VEN-----------------------------------------------------------------------------PSN---RKG-------------------------------------------SRDNIW--M---LILETVDRPIMLLLHQLPTPPEQS--------QALLECHSATLVTFGKNIKKRKKTCSF-----------------------------------------------------------------------------------------------------------------------------------------------------------------------------------------------------------------</t>
  </si>
  <si>
    <t>ENSMLEP0000002461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VEN-----------------------------------------------------------------------------PSN---RRG-------------------------------------------NHDNIW--MRS---LYTVDRPIMLLPHQLPTPPERS--------RALLECHSATLVTFGKNIKKRKKTCSF-----------------------------------------------------------------------------------------------------------------------------------------------------------------------------------------------------------------</t>
  </si>
  <si>
    <t>ENSNVIP0000001503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SEGGKV-----------------------------------------------------------------------------QKVRQEPLSGQRPQNY-------------------------------------------------------LSFKKYFHVFPFQ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GEN-----------------------------------------------------------------------------ISK-----G-------------------------------------------FFSSSS--SISTCYFEKVV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UAMP0000001208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NETKCIEIL------LWIFKRLVS-DFVFL--FVFNKLFQ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GEN-----------------------------------------------------------------------------IS--------------------------------------------------LFSKN------ILFF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AFP0084502461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GEN-----------------------------------------------------------------------------AY--------------------------------------------------LFYKK------FCIF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BTAP0000005160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APSNTT----AASGEN-----------------------------------------------------------------------------VENPSNRKG-------------------------------------------NHDKSW--TRSMLMLETVDRPIMPLLHQLPTPEQSRAASYTGTTTSLLECHSATLVTIGKKIKKRKKTYSF-----------------------------------------------------------------------------------------------------------------------------------------------------------------------------------------------------------------</t>
  </si>
  <si>
    <t>ENSCCAP000000145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GKN-----------------------------------------------------------------------------TLN-------------------------------------------------------------LFSEGAD------MMTLLAPPCK-----------------------------------------------------------------------------------------------------------------------------------------------------------------------------------------------------------------------------------------------------</t>
  </si>
  <si>
    <t>ENSCATP0000002207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DIK-----------------------------------------------------------------------------HSS-----S-------------------------------------------CSGKVW--KERSLFLFQVYQHMLP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ODP0000005959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L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EIT-----------------------------------------------------------------------------NNN--------------------------------------------------SSVTS--ASSFSTLECTFGPDDLNLTESI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HAP0000003664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L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TPALFNFTTQELSSNPPLATILIP---------PHARIQAAASTPTNAT----AASEIT-----------------------------------------------------------------------------NNN--------------------------------------------------SSVTS--ASSFSALECTFGPGDLSLTESI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SNP0000001742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DTPALFNFTTQELSSNPPLATILIP---------PHARIQAAASTPSNTT----AASGSG---------------------------------------------------------------------------------------------------------------------------------SDCR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ANP0000004462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VGQFTSG-------------VRVFRPRTPPEAIALCSRLLEYTPTARLTPLEACAHSFFDELR-------DPNIKLPNGR---DTPALFNFTTQELSSNPPLATILIP---------PHARIQAAASTPTNAT----AASGDG-----------------------------------------------------------------------------PRPGAGWGA-------------------------------------------AAGRPA--GLGGGGIDPGRPGGPGPGP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ARP0000000978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NRELQIMRKLDHCNIVRLRYFFYSSGEKX-----------------XXXXXXXXXXXXXXXXXXX--------XXXXXXXXXXXXXXXXXLYMYQLFR---------SLAYIHSFG-ICHRDIKPQNLLLDPDTAVLKLCDFGSAKQLVRGEPNVSYICSRYYRAPELIFGATDYTSSI---------------------------------DVWSAGCVLAELLLGQPIFPGDSG-----VDQLVEIIK----------------VLGTPTREQIREMNPNYTEFKFPQIKAHPWTKDSSGXXXXXXX-------------XXVFRPRTPPEAIALCSRLLEYTPTARLTPLEACAHSFFDELR-------DPNVKLPNGR---DTPALFNFTTQELSSNPPLATILIP---------PHARIQAAASTPTNAT----AASDA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EUP0000000778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X-----------------XXXXXXXXXXXXXXXXXXX--------XXXXXXXXXXXXXXXXXLYMYQLFR---------SLAYIHSFG-ICHRDIKPQNLLLDPDTAVLKLCDFGSAKQLVRGEPNVSYICSRYYRAPELIFGATDYTSSI---------------------------------DVWSAGCVLAELLLGQPIFPGDSG-----VDQLVEIIK----------------VLGTPTREQIREMNPNYTEFKFPQIKAHPWTKDSSGTGLFTSG-------------VRVFRPRTPPEAIALCSRLLEYTPTARLTPLEACAHSFFDELR-------DPNVKLPNGR---DTPALFNFTTQELSSNPPLAAILIP---------PHARIQAAASTPTNAT----AASDAN-----------------------------------------------------------------------------AGE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HOP0000001140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XXXXXXXXXXXXXXXXXXXXXXXXXXXXX-----------------XXXXXXXXXXXXXXXXXXX--------XXXXXXXXXXXXXXXXXLYMYQLFR---------SLAYIHSFG-ICHRDIKPQNLLLDPDTAVLKLCDFGSAKQLVRGEPNVSYICSRYYRAPELIFGATDYTSSI---------------------------------DVWSAGCVLAELLLGQPIFPGDSG-----VDQLVEIIK----------------XXXXXXXXXXXXXXXXXXXXXXXXXXXXXXXXDSSGTGHFTSG-------------VRVFRPRTPPEAIALCSRLLEYTPTARLTPLEACAHSFFDELR-------DPNVKLPNGR---DTPALFNFTTQELSSNPPLATILIP---------PHARIQASASTSTNAT----AP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EUP0000000100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XXXXXX-----------------------------------------------------------------------------XXXXXXXXXXXXXXXX-------------------------XXXXXXXXXXXXXXXXXXXXXXXXXXXXXXXXXXXXXXXXXXXNRELQIMRKLDHCNIVRLRYFFYSSGEKK-----------------DEVYLNLVLDYVPETVYRV--------ARHYSRAKQTLPLIYVKXXXXXXXX---------XXXXXXXXX-XXXXXXXXXXXXXXXXXXXXXXXXXXXAKQLVRGEPNVSYICSRYYRAPELIFGATDYTSSI---------------------------------DVWSAGCVLAELLLGQPIFPGDSG-----VDQLVEIIK----------------XXXXXXXXXXXXXXXXXXXXXXXXXXXXXXXXDSSGTGHFTSG-------------VRXXXXXXXXXXXXXXXXXXXYTPTARLTPLEACAHSFFDELR-------DPNVKLPNGR---DTPALFNFTT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AUP0000001662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VEKKGTDYSILLEITPPYFQQIVYLNLVLDYVPETVYRV--------ARHYSRAKQTLPVIYVKLYMYQLFR---------SLAYIHSFG-ICHRDIKPQNLLLDPDTAVLKLCDFGSAKQLVRGEPNVSYICSRYYRAPELIFGATDYTSSI---------------------------------DVWSAGCVLAELLLGQPIFPGDSG-----VDQLVEIIK----------------VRCSGCPRTEYVDQASP---------------------DLTKN-------------HLVFRPRTPPEAIALCSRLLEYTPTARLTPLEACAHSFFDELR-------DPNVKLPNGR---DTPALFNFTTQELSSNPPLATILIP---------PHARIQAAASTPANS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OCP0000000449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FVPETVYRV--------ARHYSRAKQTLPVIYVKLYMYQLFR---------SLAYIHSFG-ICHRDIKPQNLLLDPDTAVLKLCDFGSAKQLVRGEPNVSYICSRYYRAPELIFGATDYTSSI---------------------------------DVWSAGCVLAELLLGQPIFPGDSG-----VDQLVEIIK----------------VLGTPTREQIREMNPNYTEFKFPQIKAHPWTKDSSGTGHFTPG-------------VRVFRPRTPPEAIALCSRLLEYTPTARLTPLEACAHSFFDELR-------DPNVKLPNGR---DTPALFNFTTQELSSNPPLATILIP---------PHARIQAAASTPT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EMP0000001310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PG-------------VRVFRPRTPPEAIALCSRLLEYTPTARLTPLEACAHSFFDELR-------DPNVKLPNGR---DTPALFNFTTQELSSNPPLATILIP---------PHARIQAAASTPT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GP_CAROLIEiJ_P004156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IPG-------------VRVFRPRTPPEAIALCSRLLEYTPTARLTPLEACAHSFFDELR-------DPNVKLPNGR---DTPALFNFTTQELSSNPPLATILIP---------PHARIQAAASPPA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GP_PahariEiJ_P00289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PG-------------VRVFRPRTPPEAIALCSRLLEYTPTARLTPLEACAHSFFDELR-------DPNVKLPNGR---DTPALFNFTTQELSSNPPLATILIP---------PHARIQAAASPPA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RNOP0000000386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PSGTGHFTPG-------------ARVFRPRTPPEAIALCSRLLEYTPTARLTPLEACAHSFFDELR-------DPNVKLPNGR---DTPALFNFTTQELSSNPPLATILIP---------PHARIQAAASPPA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GP_SPRETEiJ_P00434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PGAGHFTPG-------------VRVFRPRTPPEAIALCSRLLEYTPTARLTPLEACAHSFFDELR-------DPNVKLPNGR---DTPALFNFTTQELSSNPPLATILIP---------PHARIQAAASPPA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USP00000110398</t>
  </si>
  <si>
    <t>ENSMSIP0000002189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AGAGHFTPG-------------VRVFRPRTPPEAIALCSRLLEYTPTARLTPLEACAHSFFDELR-------DPNVKLPNGR---DTPALFNFTTQELSSNPPLATILIP---------PHARIQAAASPPANAT----AASDTN-----------------------------------------------------------------------------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GRP000010095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DSSGTGHFTPG-------------VRVFRPRTPPEAIALCSRLLEYTPTARLTPLEACAHSFFDELR-------DPNVKLPNGR---DTPALFNFTTQELSSNPPLATILIP---------PHARIQAAASTPTNTT----ASSDTN-----------------------------------------------------------------------------S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AFP0000000657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KALTVRSLFFVL-------------QVFRPRTPPEAIALCSRLLEYTPTARLTPLEACAHSFFDELR-------DPNVKLPNGR---DTPALFNFTTQELSSNPPLATILIP---------PHARIQAAASTPTNAT----AAS-----------------------------------------------------------------------------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PUP0000000829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-----------------------------------------------------------------------------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DNOP0000000525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-----------------------------------------------------------------------------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RFEP0001000332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GNLFCCCLLPVT-VTVLSSAPCLAI---------------------------PLVSPAALRTSRHLCGSPFCHLRSE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GAP0000000538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DGS-----------------------------------------------------------------------------KVTTVVATPGQGPDRP-------------------------QEVSYTDTKVIGNGSFGVVYQAKLCDSGELVAIKKVLQDKRFKNRELQIMRKLDHCNIVRLRYFFYSSGEKK-----------------DEVYLNLVLDYVPETVYRV--------ARHYSRAKQTLPVIYVKTLVSSMFE---------SFQTFFPW---CNFSVDPRKMILKMTLEIL-LCFLS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GSTPTNAT----AAS-----------------------------------------------------------------------------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VLP00005016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GNLCC----------PLLPTKVLSS---------------------------ALPLTNCMVLVMNLIMAHVFCLHNG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POP0000001289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HYQGE-------------KVLGTPTREQIREMNPNYTEFKFPQIKAHPWTK--------------------------VFRPRTPPEAIALCSRLLEYTPTARLTPLEACAHSFFDELR-------DPNVKLPNGR---DTPALFNFTTQELSSNPPLATILIP---------PHARIQAAASTPTNAT----AAS-----------------------------------------------------------------------------DANAGDRGQTNN-------------------------------------------AASAA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FAP0000000627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GNLFCCPLMPIIWIILLPCALCSTP---------------------------LLISYMVLGTFLNLFVLPFSYLQNGDANT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ANP0000002399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GNLFCCPLMPIIWIILLPCALCSTP---------------------------LLISYMVLGTFLNLFVLPFCYLQNGDANT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PYP0000001510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GNLFCCPLLPIRWIILPPCALCSTP---------------------------LLVSYMVLGTFLNLFVLPFSYLQNRDANT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0000026423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----------------KVLGTPTREQIREMNPNYTEFKFPQIKAHPWTK--------------------------VFRPRTPPEAIALCSRLLEYTPTARLTPLEACAHSFFDELR-------DPNVKLPNGR---DTPALFNFTTQELSSNPPLATILIP---------PHARIQAAASTPTNAT----AAS-----------------------------------------------------------------------------DANT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ASP0000504727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DTPALFNFTTQELSSNPPLATILIP---------PHARIQATASTPTNAT----AASGNLFFYPLLPVKVVIPFLCSLCSAL---------------------------PLVSSTTLGTLLKLFVSPFSHLQNGDANAGD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CAP00000022500</t>
  </si>
  <si>
    <t>ENSCABP000000249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EKPALFNFTTQDVN---------------------------------------------------------------------------------------------------------------------------AGE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SIP0000001001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VKLPNGR---EKPALFNFTTQELSSNPSLASILIP---------AHARNQATASTPTNAT----AASD-N-----------------------------------------------------------------------------AGERGQTNN-------------------------------------------AASASA--SNSS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GEVP0000500153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EKPALFNFTTQELSSNPSLASILIP---------AHARNQAAASTPTNAT----AASDVN-----------------------------------------------------------------------------AGERGQTNN-------------------------------------------AASASA--SNSS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PBP0000000267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EKPALFNFTTQELSSNPSLASILIP---------AHARNQAAASTPTNAT----AASDVN-----------------------------------------------------------------------------AGER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TMTP00000004859</t>
  </si>
  <si>
    <t>ENSPMJP000000139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DKPALFNFTTQELSSNPSLASI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TGUP00000013775</t>
  </si>
  <si>
    <t>ENSSCAP000000130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--------------------------VFRPRTPPEAIALCSRLLEYTPTARLTPLEACAHAFFDELR-------DPNVKLPNGR---DKPALFNFTTQELSSNPSLASV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CCP0002000057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VKLPNGR---EKPALFNFTTQELSSNPSLASILIP---------AHARNQAAASTPTNAT----AASDVN-----------------------------------------------------------------------------AGERVQTNS-------------------------------------------VAT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HBP00005009976</t>
  </si>
  <si>
    <t>ENSSPUP0000002242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NIY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FKLPNGR---EKPALFNFTTQELSSNTSLASILIP---------AHARNQGAASTPTNAT----AASDAN-----------------------------------------------------------------------------AGERVQTNN-------------------------------------------AASASA--SNSS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MRP0000000607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FVKLYMYQLFR---------SLAYIHSFG-ICHRDIKPQNLLLDPDTAVLKLCDFGSAKQLVRGEPNVSYICSRYYRAPELIFGATDYTSSI---------------------------------DVWSAGCVLAELLLGQPIFPGDSG-----VDQLVEIIK----------------VLGTPTREQIREMNPNYTEFKFPQIKAHPWTKDASGTGHFTSG-------------VRVFRPRTPPEAIALCSRLLEYTPTARLTPLEACAHSFFDELR-------DPNIKLPSGR---EKPALFNFTTQELSSNPSLASTLIP---------AHARNQATASTPTNAP----AASDAN-----------------------------------------------------------------------------VGDRVQTNN-------------------------------------------V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CAP0000000362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F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IKLPSGR---EKPALFNFTTQELSSNPSLASTLIP---------AHARNQAAASTPTNAP----AASDAN-----------------------------------------------------------------------------AGDRVQTNN-------------------------------------------V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MRP0000002613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FVKLYMYQLFR---------SLAYIHSFG-ICHRDIKPQNLLLDPDTAVLKLCDFGSAKQLVRGEPNVSYICSRYYRAPELIFGATDYTSSI---------------------------------DVWSAGCVLAELLLGQPIFPGDSG-----VDQLVEIIK----------------VLGTPTREQIREMNPNYTEFKFPQIKAHPWTKDSSGTGHFTSG-------------VRVFRPRTPPEAIALCSRLLEYTPTARLTPLEACAHSFFDELR-------DPNIKLPSGR---EKPALFNFTTQELSSNPSLASTLIP---------AHARSQAAASTPTNVP----AASDAN-----------------------------------------------------------------------------AGDRVQTNN-------------------------------------------V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TXP0000002140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FVKLYMYQLFR---------SLAYIHSFG-ICHRDIKPQNLLLDPDTAVLKLCDFGSAKQLVRGEPNVSYICSRYYRAPELIFGATDYTSSI---------------------------------DVWSAGCVLAELLLGQPIFPGDSG-----VDQLVEIIK----------------VLGTPTREQIREMNPNYTEFKFPQIKAHPWTK--------------------------VFRPRTPPEAIALCSRLLEYTPTARLTPLEACAHSFFDELR-------DPNIKLPSGR---EKPALFNFTTQELSSNPSLASILIP---------AHARNQAAVSTPTNTP----AASDAS-----------------------------------------------------------------------------AGDRVQTNN-------------------------------------------VAST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CRP0000000856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ATLPMIYVKLYMYQLFR---------SLAYIHSFG-ICHRDIKPQNLLLDPETAVLKLCDFGSAKQLVRGEPNVSYICSRYYRAPELIFGATDYTSSI---------------------------------DVWSAGCVLAELLLGQPIFPGDSG-----VDQLVEIIK----------------VLGTPTREQIREMNPNYTEFKFPQIKAHPWTK--------------------------VFRPRTPPEAIALCSHLLEYTPTARLTPLEACAHSFFDELR-------DPEGKLPNGQ---DKPALFNFTTQELSSNPSLASILIP---------AHARNQAAASTPTNAT----ATSDGN-----------------------------------------------------------------------------TGDRNQTT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RROP0000000002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AFG-----------------SMKVSRDKDGS-----------------------------------------------------------------------------KVTTVVATPGQGPDRP-------------------------QEVSYTDTKVIGNGSFGVVYQAKLCDSGELVAIKKVLQDKRFKNRELQIMRKLDHCNIVRLRYFFYSSGEKK-----------------DEVYLNLVLDYVPETVYRV--------ARHYSRAKQTLPVIYVKLYMYQLFR---------SLAYIHSFG-ICHRDIKPQNLLLDPDTAVLKLCDFGSAKQLVRGEPNVSYICSRYYRAPELIFGATDYTSSI---------------------------------DVWSAGCVLAELLLGQPIFPGDSG-----VDQLVEIIK----------------VLGTPTREQIREMNPNYTEFKFPQIKAHPWTK---------------------------------------------------------VSQFF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XETP0000011386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SFG-----------------SMKVSRDKDGS-----------------------------------------------------------------------------KVTTVVATPGQGPDRQ-------------------------QEVSYTDTKVIGNGSFGVVYQAKLCDTGELVAIKKVLQDKRFKNRELQIMRKLDHCNIVRLRYFFYSSGEKK-----------------DEVYLNLVLDYVPETVYRV--------ARHYSRAKQALPMIYVKLYMYQLFR---------SLAYIHSFG-ICHRDIKPQNLLLDPETAVLKLCDFGSAKQLVRGEPNVSYICSRYYRAPELIFGATDYTSSI---------------------------------DVWSAGCVLAELLLGQPIFPGDSG-----VDQLVEIIK----------------VLGTPTREQIREMNPNYTEFKFPQIKAHPWTKGYVF--------------------LQVFRARTPPEAIALCSRLLEYTPTARLTPLDACAHSFFDELR-------DPNLKLPNGR---EFPALFNFTTQELSSNPSLSSILIP---------AHARNQASVPTPSNST----SASGEQR------------------------------------------------GATPTSLCWYGGAKDSGGGFCTPLHYTGPDQWGYTHT-------------------------------------------VMLGGS--VSGTTASLLS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LEP0000001345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QPSSFG-----------------SMKVSRDKDGS-----------------------------------------------------------------------------KVTTVVATPGQGPDRQ-------------------------QEVSYTDTKVIGNGSFGVVYQAKLCDSGELVAIKKVLQDKRFKNRELQIMRKLDHCNIVRLRYFFYSSGEKK-----------------DEVYLNLVLDYVPETVYRV--------ARHYSRAKQALPMIYVKLYMYQLFR---------SLAYIHSFG-ICHRDIKPQNLLLDPDTAVLKLCDFGSAKQLVRGEPNVSYICSRYYRAPELIFGATDYTSSI---------------------------------DVWSAGCVLAELLLGQPIFPGDSG-----VDQLVEIIK----------------VLGTPTREQIREMNPNYTEFKFPQIKAHPWTK--------------------------VFRARTPPEAIALCSRLLEYTPTARLTPLDACAHSFFDELR-------DPNPKLPNGR---EFPALFNFTTQELSSNPSLSSTLIP---------AHARNQASVSTPTNAT----ATSDSNT------------------------------------------------GDR-----------------------------GQTN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OCP0000000852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QPPSAFG-----------------SMKVSRDKDGS-----------------------------------------------------------------------------KVTTVVATPGQGPDRP-------------------------QEVSYTDTKVIGNGSFGVVYQAKLCDSGELVAIKKVLQDKRFKNRELQIMRKLDHCNIVRLRYFFYSSGEKK-----------------DEVYLNLVLDYVPETVYRV--------ARHYSRAKQTLPMIYVKLYMYQLFR---------SLAYIHSFG-ICHRDIKPQNLLLDPETAVLKLCDFGSAKQLVRGEPNVSYICSRYYRAPELIFGATDYTSSI---------------------------------DVWSAGCVLAELLLGQPIFPGDSG-----VDQLVEIIK----------------VLGTPTREQIREMNPNYTEFKFPQIKAHPWTK--------------------------VFRPRTPPEAIALCSRLLEYTPTARLTPLEACAHSFFDELR-------DPNIKLPNGR---EKPSLFNFTTQELSSNPSLASILIP---------AHARNQAGASTPTNAS----AASDAN-----------------------------------------------------------------------------TGDRVQTP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KIP0000002964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IVYVKLYMYQLFR---------SLAYIHSFG-ICHRDIKPQNLLLDPETAVLKLCDFGSAKQLVRGEPNVSYICSRYYRAPELIFGATDYTASI---------------------------------DVWSAGCVLAELLLGQPIFPGDSG-----VDQLVEIIK----------------VLGTPTREQIREMNPNYTEFKFPQIKAHPWTKVS----------------------QQVFRPRTPPEAIALCSRLLEYTPTARLTPLEACAHSFFDELR-------DPNVKLPNGR---EKPSLFNFTTQELSSNPSLASILIP---------AHARNQPGASTPTNAS----AASDAN-----------------------------------------------------------------------------SGDRSQTT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FOP0001507580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APQPAAFG-----------------SMKVSRDKDGS-----------------------------------------------------------------------------KVTTVVATPGQGPDRP-------------------------QEVSYTDTKVIGNGSFGVVYQAKLCDSGELVAIKKVLQDKRFKNRELQIMRKLDHCNIVRLRYFFYSSGDKK-----------------DEVYLNLVLDYVPETVYRV--------ARHYSRAKQTLPIVYVKLYMYQLFR---------SLAYIHSFG-ICHRDIKPQNLLLDPETAVLKLCDFGSAKQLVRGEPNVSYICSRYYRAPELIFGATDYTASI---------------------------------DVWSAGCVLAELLLGQPIFPGDSG-----VDQLVEIIK----------------VLGTPTREQIREMNPNYTEFKFPQIKAHPWTKVS----------------------QQVFRPRTPPEAIALCSRLLEYTPTARLTPLEACAHSFFDELR-------DPNVKLPNGR---EKPSLFNFTTQELSSNPSLASILIP---------AHARNQAGASTPTNAS----AASDAN-----------------------------------------------------------------------------SGDRSQTTN-------------------------------------------AASASA--SNST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DARP0000002778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--------------------------FRPRTPPEAIALCSRLLEYTPTARLTPLEACAHSFFDELR-------EPNVKLPNGR---EKPSLFNFTTQELSSNPTLASILIP---------AHARNQAGASTPTNPS----ATS-----------------------------------------------------------------------------DANSGDRSQTTT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ARP0000002543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--------------------------FRPRTPPEAIALCSRLLEYTPTARLTPLEACAHSFFDELR-------DPNVKLPNGR---EKPSLFNFTTQELSSNPSLASILIP---------AHARNQTGASTPTNAS----ATSGQYDSIKHTIYA--------------------------------------------------------NNNVLSLCPDVNSGDRGQTTT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ARP0000004184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TALHL-----------------QPSVFRPRTPPEAIALCSRLLEYTPTARLTPLEACAHSFFDELR-------DPNVKLPNGR---EKPSLFNFTTQELSSNPSLASILIP---------AHARNQAGASTPTNAS----ATS-----------------------------------------------------------------------------DANIGDRSQTTT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CRP0000011011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S----------------------KQVFRPRTPPEAIALCSRLLEYTPTARLTPLEACAHSFFDELR-------DPNVKLPNGR---EKPSLFNFTTQELSSNPSLASILIP---------AHARNQAAASTPTNAS----ATS-----------------------------------------------------------------------------DANIGDRSQTTT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GRP00000092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S-------------------------QEVSYTDTKVIGNGSFGVVYQAKLCDSGELVAIKKVLQDKRFKNRELQIMRKLDHCNIVRLRYFFYSSGDKK-----------------DEVYLNLVLDYVPETVYRV--------ARHYSRAKQTLPMVYVKLYMYQLFR---------SLAYIHSFG-ICHRDIKPQNLLLDPDTAVLKLCDFGSAKQLVRGEPNVSYICSRYYRAPELIFGATDYTSSI---------------------------------DVWSAGCVLAELLLGQPIFPGDSG-----VDQLVEIIK----------------VLGTPTREQIREMNPNYTEFKFPQIKAHPWTKVSKQVQHFIIGL-----------RHTVFRPRTPPEAIALCSRLLEYTPTARLTPLEACAHSFFDELR-------DPNVKLPNGR---EKPSLFNFTTQELSSNPSLASILIP---------AHARNQAGASTPTNAS----ATS-----------------------------------------------------------------------------DANSGDRSQTTT-------------------------------------------AASASASV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AMXP00000009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G-----------------------------------------------------------------------------KVTTVVATPGQGPDRP-------------------------QEVSYTDTKVIGNGSFGVVYQAKLCDSGEM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SILIP---------AHARNQAGASTPSNAS----STT-----------------------------------------------------------------------------DGNNGDRGQTTT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HAP0000005397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MVAIKKVLQDKRFKNRELQIMRKLDHCNIVRLRYFFYSSGDKK-----------------DEVYLNLVLDYVPETVYRV--------ARHYSRAKQTLPMI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EPNIKLPNGH---EKPSLFNFTTQELSSNPSLASILIP---------AHARNQAGASTPTNAS----ATTGLSPFLSLLFFR--------------------------------------------------------VFLVVCSCLDANSGDRGQTTT-------------------------------------------TASASA--SNA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NAP0000001535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TILIP---------AHARNQAGASTPTNAS----STT-----------------------------------------------------------------------------DGNSGDRGQTTT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IPUP0000003561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AQPSAFG-----------------SMKVSRDKDGG-----------------------------------------------------------------------------KVTSVMATPGQGPDRP-------------------------QEVSYTDTKVIGNGSFGVVYQAKLCESGEMVAIKKVLQDKRFKNRELQIMRKLDHCNIVRLRYFFYSSGEKK-----------------DEVYLNLVLDYVPETVYRV--------ARHYSRAKQTLPMVYVKLYMYQLFR---------SLAYIHSFG-ICHRDIKPQNLLLDPETAVLKLCDFGSAKQLVRGEPNVSYICSRYYRAPELIFGATDYTSSI---------------------------------DVWSAGCVLAELLLGQPIFPGDSG-----VDQLVEIIK----------------VLGTPTREQIREMNPNYTEFKFPQIKAHPWTKV--------------------------FRPRTPPEAIALCSRLLEYTPTARLTPLEACAHSFFDELR-------DPNIKLPNGR---EKPSLFNFTTQELSSNPSLATILIP---------AHARNQAGASTPTNAS----STT-----------------------------------------------------------------------------DANSGERGQTTN-------------------------------------------AASASA--SNTST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HHUP0000003922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L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SQQG--------------HLHPGALVFRPRTPPEAIALCSRLLEYTPTARFTPLEACAHTFFDELR-------DPNLKLPNGR---EKPLLFNFSTQELSSNPSLASILIP---------AHARNQPGAFAPTNAS----APSGQYTPTP-------LS-------------------------------------------------------------LSHPASLSLSHP----------------------------------------------ASHYCHS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MYP0000000495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--------------------------FRPRTPPEAIALCSRLLEYTPTARFTPLEACAHTFFDELR-------DPNLKLPNGR---EKPLLFNFSTQELSSNPSLASILIP---------AHARNQPGAFTPNNAS----APSGHYTPHPPVSLSPFLS-------------------------------------------------------------VSLSPCLSLSLPLLPFLNQPLDTFVDLTGLDRCKLGFLWQGLWVSGGLGTSLSYVLTLTSHYSWRVSLLSTNQGPCSQCVPEYSA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TSP0000504813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T-VPQPSAFG-----------------SMKVSRDKDGS-----------------------------------------------------------------------------KVTTVVATPGQGPDRP-------------------------QEVSYTDTKVIGNGSFGVVYQAKLCDSGELIAIKKVLQDKRFKNRELQIMRKLDHS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-------------------PCVIGSQVFRPRTPPEAIALCSRLLEYTPTARFTPLEACAHTFFDELR-------DPNLKLPNGR---EKPLLFNFSTQELSSNPSLASILIP---------AHARNQPGAFTPTNAS----APSGQYTLHLPVFRFLTLS-------------------------------------------------------------LSHPASPTIAIP-------------------------------------------KSTPRHVCISDRVG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TSP00005095605</t>
  </si>
  <si>
    <t>ENSOKIP0000507602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T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IGTAI------------FPCVIGSQVFRPRTPPEAIALCSRLLEYTPTARFTPLEACAHTFFDELR-------DPNLKLPNGR---EKPLLFNFSTQELSSNPSLASILIP---------AHARNQPGAFTPTNAS----APSGQYTLHLPVFCFLTLS-------------------------------------------------------------LSHPASPTIAIP-------------------------------------------KSTPRHICISDRFG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TUP0000004273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SQQ---------------PCVIGSQVFRPRTPPEAIALCSRLLEYTPTARFTPLEACAHTFFDELR-------DPNLKLPNGR---EKPLLFNFSTQELSSNPSLASILIP---------AHARNQPGAFTPTNAS----APSGQYTPHPPVFFSLSLSPCVSVSLSPCVSVSLSPCVSVSLSPCVSVSLSPCVSVSLSPCVSVSLSPCVSVALSPCLSCLSHPASPTIAIP-------------------------------------------KSTPGHVCISDRLG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MYP00000054196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T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SQQ---------------PCVIGSQVFRPRTPPEAIALCSRLLEYTPTARFTPLEACAHTFFDELR-------DPNLKLPNGR---EKPLLFNFSTQELSSNPSLASILIP---------AHARNQPGAFTPTNTS----APSGQYTLHLPVFRFLSLSP-----------------------------------------------------------SLSLTLFLSLTLK-------------------------------------------KTDAR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TSP0000506910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SQ---------------QPCVIGSQVFRPRTPPEAIALCSRLLEYTPTARFTPLEACAHTFFDELR-------DPNLKLPNGR---EKPLLFNFSTQELSSNPSLASILIP---------AHARNQPGAFTPTNAS----APS-----------------------------------------------------------------------------DANSGDRGHTTN-------------------------------------------AASASNAST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SAP0000017037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TDVSPLTCVIDRF----QPCVIGSQVFRPRTPPEAIALCSRLLEYTPTARFTPLEACAHTFFDELR-------DPNLKLPNGR---EKPLLFNFSTQELSSNPSLASILIP---------AHARNQPGAFTPTNAS----APS-----------------------------------------------------------------------------DANSGDRGHTTN-------------------------------------------AASASNAST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TUP0000008827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VSQ---------------QPCVIGSQVFRPRTPPEAIALCSRLLEYTPTARFTPLEACAHTFFDELR-------DPNLKLPNGR---EKPLLFNFSTQEMSSNPSLASILIP---------AHARNQPGAFTPTNAS----APS-----------------------------------------------------------------------------DANSGDRGHTTN-------------------------------------------AASASNAST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KIP0000502909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--------------------------KVFRPRTPPEAIALCSRLLEYTPTARFTPLEACAHTFFDELR-------DPNLKLPNGR---EKPLLFNFSTQELSSNPSLASILIP---------AHARNQPGAFTPTNAS----APSGHYTPHPPVSLTLSLSLSLSLSLSLSLSLSLSLSLSLSLSLSLSLSLS----------------------LSHPVSLYANSGDRGHTTN-------------------------------------------AASASNAST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HHUP0000004474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IAIKKVLQDKRFKNRELQIMRKLDHCNIVRLRYFFYSSGDKK-----------------DEVYLNLVLDYVPETVYRV--------ARHYSRAKQTLPMVYVKMYMYQLFR---------SLAYIHSFG-ICHRDIKPQNLLLDPETAVLKLCDFGSAKQLVRGEPNVSYICSRYYRAPELIFGATDYTSSI---------------------------------DVWSAGCVLAELLLGQPIFPGDSG-----VDQLVEIIK----------------VLGTPTREQIREMNPNYTEFKFPQIKAHPWTK-------------------PCVIGSQVFRPRTPPEAIALCSRLLEYTPTARFTPLEACAHTFFDELR-------DPNLKLPNGR---EKPLLFNFSTQELSSNPSLASILIP---------AHARNQPGAFTPTNAS----APS-----------------------------------------------------------------------------DANSGDRGHTTN-------------------------------------------AASAST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LUP000000795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A-VPQPSAFG-----------------SMKVSRDKDGS-----------------------------------------------------------------------------KVTTVVATPGQGPDRP-------------------------QEVSYTDTKVIGNGSFGVVYQAKLCDSGELVAIKKVLQDKRFKNRELQIMRKLDHCNIVRLRYFFYSSGDKK-----------------DEVYLNLVLDYVPETVYRV--------ARHYSRAKQTLPMVYVKLYMYQLFR---------SLAYIHSFG-ICHRDIKPQNLLLDPETAVLKLCDFGSAKQLVRGEPNVSYICSRYYRAPELIFGATDYTSSI---------------------------------DVWSAGCVLAELLLGQPIFPGDSG-----VDQLVEIIK----------------VLGTPTREQIREMNPNYTEFKFPQIKAHPWTKVSQQ---------------PCVIGSQVFRPRTPPEAIALCSRLLEYTPTARFTPLEACAHSFFDELR-------DPNLKLPNGR---EKPLLFNFSTQELSSNPSLASILIP---------AHARNQPGASTPTNAS----APS-----------------------------------------------------------------------------DTNSGDRGQITN-------------------------------------------AASASASNTST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KIP0000002663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SFG-----------------SMKVSRDKDGS-----------------------------------------------------------------------------KVTTVVATQGQGPDRP-------------------------QEVSYTDTKVIGNGSFGVVYQAKLCDTGELVAIKKVLQDKRFKNRELQIMRKLDHCNIVRLRYFFYSSGDKK-----------------DEVYLNLVLDYVPETVYRV--------ARHYSRAKQTLPIIFVKLYVYQLFR---------SLAYIHSFG-ICHRDIKPQNLLLDPDTAVLKLCDFGSAKQLVRGEPNVSYICSRYYRAPELIFGATDYTSSI---------------------------------DVWSAGCVLAELLLGQPIFPGDSG-----VDQLVEIIK----------------VLGTPTREQIREMNPNYTEFKFPQIKAHPWTKVS----------------------EKVFRPRTPPEAIALCSRLLEYTPTARLSPLEACAHSFFDELR-------DPSVKLPNGR---EKPPLFNFTTQELSSDPALASILIP---------AHIRNQAAASTATSASGPGQPTSPSCP------------------------------------------------------------------------YLAISCCRSVTLP--------------------------------------QIHTVCTVGTLRYNRSTPHRLWVSSAVPCLQQPVKVSPRC-----------------------------------------------------------------------------------------------------------------------------------------------------------------------------------------------------------------------------------------------------</t>
  </si>
  <si>
    <t>ENSNBRP0000000008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P---LPACFLG------------------------DSG-----------------------------------------------------------------------------KVTTVVATPGQGPDRP-------------------------QEVSYTDIKVIGNGSFGVVYQARLIDTQEMVAIKKVLQDKRFKNRELQIMRKLDHCNIVRLRYFFYSSGEKK-----------------DEVYLNLVLDFVPETVYRV--------ARHFNKAKSIIPIIYVKVYMYQLFR---------SLAYIHSQG-VCHRDIKPQNLLVDPETAVLKLCDFGSAKQLVRGEPNVSYICSRYYRAPELIFG---------------------------------------ATDYTANIDIWC--------LNLAP--------------------------------------------------------------------LQRP-------------------------LRFALG----------CWSTRQPRASP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CSEP0000003183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SGRP---RTSSFAEP-------------------PGVPDSG-----------------------------------------------------------------------------KVTTVVATPGQGPDRP-------------------------QEVSYTDIKVIGNGSFGVVYQARLTDTQEMVAIKKVLQDKRFKNRELQIMRKLDHSNIVRLRYFFYSSGEKK-----------------DEVYLNLVLDYVPETVYRV--------ARHFNKAKSIIPIIYVKVYMYQLFR---------SLAYIHSQG-VCHRDIKPQNLLVDPETAVLKLCDFGSAKQLIRGEPNVSYICSRYYRAPELIFDHQGVCAGNTNQGTDQRNESKLHRVQVPSDQSSPLDQGESTTDTTPELTLATPVLLQTPELTLATTVRVQTPELTLATTVRVQTPELTLATTVRVQTPELTLATTVRVQTPELTLTTTGLVQTPELTLAITVLVQRPELTLTTTGLVQTPELTLATTVLVQTPELTLGTTVLVQTPELPFATTAPLQPPALTLATTSLLQTPELTLTTTGLV---QTPELTLATTDLVQTPELTLATTVLVPTPELTLATTVRVQPPERTLATTVRVQTPELTLAITVLVQRPELTFATTVLLHTPELTLATTVRVQTPELTLATTVLLHTPELTLATTVRVQPPELPFATTAPLQPPALTLATTSLLQTPELMLATTVLVQTPNVTLGTTVLVQTPELTVATTVRVQTPEITLATTVLLQTPELTLATTVLVQTPELPLATTVLVLIVLIR--------------------------------------------------------------------------------------------------------------------------------------------------------------------------------------------------------------------------------------------------</t>
  </si>
  <si>
    <t>ENSEEEP0000004455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DNFYYRFIFTGGCKT---RPLTLAR------------------------AGG-----------------------------------------------------------------------------EVTTVAATPGQGPDRP-------------------------QEVSYTDIKVIGNGSFGVVYQARLIDSQELVAIKKVLQDKRFKNRELQIMRKLDHCNIVRLRYFFYSSGEKK-----------------DEVYLNLVLDFVPETVYRV--------ARHFNKAKTIIPIIYVKVYMYQLFR---------SLAYIHSQG-VCHRDIKPQNLLVDPDTAVLKLCDFGRWVQRCLKAPVSFKRCLICKRN----FN----------------------------------------QSVYRSVLLKTP---------LPG-------------------------------------------------------------------------------------------------ECIAFG---------LHLKERENAKWDS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HCOP0000002693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ATPGQGPDRP-------------------------QEVSYTDTKVIGNGSFGVVYQAKLCDSGELVAIKKVLQDRRFKVNHVTAFSQFARMSVTRACNHIILP-TAI-----------------RGQRHT---TCRCTMIP-----------KGANR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BEP0000001583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K---RDK----------------------------DGS-----------------------------------------------------------------------------KVTTVVATPGQGPDRP-------------------------QEVSYTDTKVIGNGSFGVVYQAKLCDSGELVAIKKVLQDKRFKNRELQIMRKLDHCNIVRLRYFFYSSGDKV-----------------TNSLYTDLAESRPHSIPNL--------IKFTNRIELFVYPQYSVVSILISAT---------FAPFKYPCI-LCHVSIS------YPPPSLSLNANYGDWHGVAG--------VGIYH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LTP0000000928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WNFFPSSIDL---TVSHLFLV-------------------PGDKDGS-----------------------------------------------------------------------------KVTTVVATPGQGPDRP-------------------------QEVSYTDTKVIGNGSFGVVYQAKLCDSGELVAIKKVLQDKRFKNRELQIMRKLDHCNIVRLRYFFYSSGEKK-----------------DEVYLNLVLDYVPETVYRV--------ARHYSRAKQTLPMIFVKVSEKLKKL---------SNSRLLFVC-ICTT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MYP0000011825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MATPGQGPDRP-------------------------QEVSYTDTKVIGNGSFGVVYQAKLCDSGELLAIKKVLQDKRFKNRELQIMRKLDHCNIVRLRYFFYSSGDKVRLSL--------CPSISVSVSVSLSLSLCPSICLSFSLCPSICLSLSLCLCLSVRPSVCLSLSLFVHMSVSVSLSVHMSVSVSLSLCLCLSVSLSLFVHMSVSVSVSLSLCLCLSVSLSLFVHMSVSVSLSVHISVSVSVSLSLCLCLSVRPSVCLS-------------------------LSVRPYVCLCLSVSVSLSVHLSVSLSLFVHMSVSVSLSVHMSVSVSLSVHLSVSLSLCPSICLSLSLCPSICLSLSLCPSICLSLSLSLCPSICLSLS-LCLSVRPYVCLCLSVRPYVCLSVAVSLSVHMSVSVSLSLSLCPSICLCPSVSVSLS---VHMSVSVSLSVHMSVSVSPSLSLCPSICLCLCLSVRPYVCLSVRPYVCLCLSVRPYVCLCLSVRPYVCLCLSASLSVHMSVSVSLSVHMSVSVSLSVHMS--------------------------------------------------VSVSLSVHMSVT------------------------------------------VSLSVSVSLSVHMPVPVSLFVCVSLCLSVCLSLSLSVCPSVCHSVCLSVCLVQCLREVFRPINFFHILLGYSLNLKLMK----------------------------------------------------------------------------------------------------------------------------------------------------------------------------------------------------------</t>
  </si>
  <si>
    <t>ENSOMYP00000116028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LAIKKVLQDKRFKNRELQIMRKLDHCNIVRLRYFFYSSGDKVPLPV--------CVPLPVCVPLPVCVPLP--VCVPLPVCVPLPVCVPLSVCVPLP--VCVPLSVCVPLSVCVPL----SVCVPLPVCVPLPVCVPLSVCVPLPVCVPLPVCVPLPVCVPLPVCVPLPVCVPLPVCVPLPVCVPLPVCVPLPVCVPLP-------------------------VCVPLPVCVPLPVSVPLPVCVPLPVCVPLPVCVPLPVCVPLPVCVPLPVCVPLPVCVPLSVCVPLPVCVPLSVCVPLP--VCVPLPVCVPLPVCVPLP-VCVPLP--VCVPLPVCVPLSVCVRLSVCVPLSVCVPLSVCVPLSVCVPLSVSVCLS---VSVCLSVSLCLSVSLCLCPSVCLCPSVCLCPSACLCPSACLCPSACLCPSACLCPSVCLCPSVCVRLSVCVRLSVCVRLSVCVPLSVCVPLSVCVPLCVS--------------------------------------------------VCLSVSVCLSVS------------------------------------------LCLSVSLCLSVSLCLSVSLCLSVSLCLSVSLSVCL--CPSVSVCPSVSVCITVCL-----SVWLFV-----------------------------------------------------------------------------------------------------------------------------------------------------------------------------------------------------------------------</t>
  </si>
  <si>
    <t>ENSOTSP000050234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MATPGQGPDRP-------------------------QEVSYTDTKVIGNGSFGVVYQAKLCDSGELLAIKKVLQDKRFKVRET--------------------AG---------------CSQTHTLTHISLS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OTSP00005073099</t>
  </si>
  <si>
    <t>ENSORLP000000224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SGR-------PRTTSFAESCKP-VPQPSAFG-----------------SMKVSRDKDGS-----------------------------------------------------------------------------KVTTVVATPGQGPDRP-------------------------QEVSYTDTKVIGNGSFGVVYQAKLCDSGELVAIKKVLQDKRFKNRELQIMRKLDHCNIVRLRYFFYSSG-----------------DKKDEVYLNLVLDYVPETVYRVKNSLNIKIIDKLT-------------------------------------------------------------------YIHTFIGKGVLASRLVGSAVGQNVSLEFSDDVQSLPFRRLP-------------------------LSLQLPQSFGMKSNTLLSK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KIP00000001248</t>
  </si>
  <si>
    <t>------------------------------------------------------------------------------------------------------------MVIPSRMDRHYAVLLLFSIFCAACCH-----ASSSDFHLGTIVPES-PGLEIGKEFTATCVLYESG--LAQAT-ADDIYWQFGNETVDKKYYTKINNSAVSLMVTVTKDLKQPLKCNIYTQLLSYKHPKNVHGIFFKVGYPPKKPENLSCILSQDVNKEL---SVMTCMWDPGA-ASYLLQTTYELCY----------------------------------------MKPYGP-----------EFCATAGERN-GTIRFKSTPFYLTVTIWVRVENLLRTVNSDTLKLDVVDIIKPSPPENIRLTPEKNLPNTMMVQWKSPIRQSFGHDYFAALHYIIRYCVNGSTRWNEVPSSEIAG--NANSFRLQGLMPFTDYVVQMYCKKSEDNRLWSEWSGNVTAKTPEATPSNEPNLWKVLTP----SEGDALALVKLLWKEPSQS--NGVILGYNVTIEK-ADFRQE---TFETVG-HEYLLP--KDAIRVTMTAYNSVGVSPKATLTVNKEYKQ------PVESVDCVPVDGKLMVKWKISKNV-KRRPSRFMIEWVSISD---GKGDWQQEPREARNTTLKGDIQPF-KRYSVSVYP---IYDSVPGTPRTIQAYLKQKAPSHGPVIKVKSTGKHEVQLEWPEIPLDHQNGFITGYTVFYKELNDDGVEKSVSLGPEIH---SYELGSLKKNSKYVLCIMASTVMG-STNGSDFTFGTSLYGR---------GEVEAIVVSVCIGFLFLTVIIVAICINK-HT------------VIKKRIWPQVPDPSNSTIANWTPDFPTKPDT-PKE-----GSMTD--VSVVEVDVF-DKPVA-EEDKASLHLKKDKYMSDEHSSGIGGSSCMSSPRQSVSDCDEGDSGQTTASTVQYSSVLVSGYKGQTPSA-PPPAFARSESTQPLLESEERPDDPSGQ----------DGCG------HLFGHRRSSNLYFRRPWAVD----EDSPT----------------ETVEGG-----SLDFCSVEDTSQSNGPVTEN--LLPNETMIPTR------------SYMAQV--------SGYRPQ-------------------------------------------------------------------------------------------------------------</t>
  </si>
  <si>
    <t>ENSSFOP00015010123</t>
  </si>
  <si>
    <t>------------------------------------------------------------------------------------------------------------------MDLLPKALLLVLFLCALCGT-----SGSIDFCCGTIVPET-PVLELGKEFTATCILSEYGRQYTRAT-ADDISWMFRNVTVDRKYYTKINESAISITVNITEETKSPLKCNVISHVLSHPESKNVYGMLFTVGYPPEMPKNLSCWVLQSGDQLS---HIMSCTWNPGA-RDPLLKTTYSLH-----------------------------------------ARYYST-----------NISNMSIQKNYGELDFQTMPIYTTVTIQVEAENELGKVSSEVL-YDPVNILKMNPPKNVKVTTEG-FPTTLMVKWKRSINLPQ-----LVLRHTIRFSAVGASVWSEIPVGDIPP--ENESFRLQNLQPYTDYVVQIRCMNTRDPMYWSEWSTNVTEKTPEDKPSSRPDLWRIIIP----SEINSEKRVKLKWKDPLHS--NGKILGYNLTITN-RDKREI---LHMGPNEREYTLSSGKHNIRVTVTANNSVGISPPAVLTLNKEHP-------PVEAVTCVSQDEKLWVYWQLPN---STHVTEFLLEWEEA-----GQTVWQREPGSSRSAVLKGNFLPF-KFYNISVYP---LYQSVPGKPYTVGAYLKQGVPLMSPALKVEKSGKNEIELEWSPIPLEKRQGFIVNYIIFYEDSK--GERKSEVIGPEVY---TYKLKSLASNAKYDVWIIPSTIAGPSQESSRLTVTTRQYAV---------GEIEAIVVSVCIGFLFLTVMTMAVCINK-NK------------MIKKHIWPQVPDPSNSTIANWSPDFPSRPAS-PKE-----GSMTD--VSVVEVDIF-DKKSM-NEE----MLKKDKYSSEEHSSGIGGSSCMSSPRQSVSDCDEGDSGQTTASTVQYSSVVASGYKGQTPAS-LPP-FIRSESTQPLLDSEERPEDLHVQ----------EGSG------HLPAHRNPRHPYFRRPWAVS----EDNPLNL--------------QQIEIGEQNSSSLGFCPVEEGSQQTTPTTEN--VPAAGSASSGP------------SYMPQA--------SGYRPQ-------------------------------------------------------------------------------------------------------------</t>
  </si>
  <si>
    <t>ENSLOCP00000013403</t>
  </si>
  <si>
    <t>------------------------------------------------------------------------------------------------------------------MEFSQIMVLLLFLAPAAPPA-----ASQHDFCCGKIVPES-PVIELNTNFTATCVLSESGMLKTQAT-ADDVFWRFKNYNIPRDHYTKINNSAVSITVNVTRELEKPLTCNVLSHG---QIEQVVYGIFFETGYPPEKPQNLTCQVLQSGGSLS---PLMQCSWDPGN-RDPILVTSYTLV-----------------------------------------AKKFSS-----------KYSSQS-TQNHGELDFKVMPVFTYVSIWVEVENRLGKVESDKLRQDPLDIVKPQPLQNIKITSEEAFPNTLLVEWSQPFPPEY-----MKMMYNVRYCPIGSDIWSEVPLDDTNS--NMESFRLQALKPFTEYAVQVRCRKEDGRGYWSDWSPNVTAMTAEAAPSVKPDLWRVVLP----GDETNQRDVLLMWKEPPDI--NGKIIGYEVKLIRGRDVESR---SFQINGTNKMISLQKDQDWTVEVSVVNSEGKSPKASLVIPRANQRE-LP--GVEDVGCSSQHGRLQVTWKPPPRVTLGRVAEYVIEVECMST---KTVSWQRENSFTNQAFVTGDLQPL-KRYHISVFP---MYGNIAGTARSVEAYLKQGPPSVGPSVFAKKRGKNEVELQWERIPLESQNGFITNYTIFYKSEG--RFEKSIVVSPETH---MYTIRSLASNSMYVVHVMVSTEAG-SRNGTDFTFTTMKYAP---------GDIEAVVVPICIGFLFLTVLIVLLCINK-KE------------TIKKHIWPQVPDPSNSTIGNWSPDSPTQHNP-PKEQMCPEGSLID--VSVVEIDAY-DKKSMGEEDKTSLSLRKGKYLSEEHSSGIGGSSCMSSPRQSVSDSDEGDSGQTISSAVQYSTVVASGYKGQVP---AAPVFARSESTQPLLDSEERPDDQHFYG------NLREGEGERLPTTASQAEGYPTRPYFKRARTVN----DTRPVKL--------------NQIEIAGNSPGPLGFCPAEEGNRLEQPGEDSSPLPKDRSCDAVKGFTTKVENSVPKSYMPQQ--------NGYRPQ-------------------------------------------------------------------------------------------------------------</t>
  </si>
  <si>
    <t>ENSECRP00000011795</t>
  </si>
  <si>
    <t>------------------------------------------------------------------------------------------------------------------MDMSLKQLVPVILFLYLKNL-----SSG--HSCGIIIPES-PSVELNTEFTATCILFDHCKLQFKTSFAKDIFWKFKQHRVPREQYRRINDSAVSVTVNYTSELENPLTCNVLLYS---QLEQNIYGIFIKSGFSPEKPSNLTCILYQDNMELS---DSISCSWTSG--RPTLMPTVYTLKA----------------------------------------ETSFNA-----------FRNQTN--SNSCELKMVTVPIFVNMVFSVEASNVLGIAVSDVLVSDPVYLVKPSPPVIKKFIAENDFPNYLMVQWEHPLPSYI-----MLFKYNIRYRPKDTDVWTEIPENDTSS--YIQTFSLQDLSADTKYGVSVRCMNSEGKGYWSDWSKEAFQITPEAKPSKKLDIWRVIGP----ADASGKRIIEAVWKTLPHFSANGVIKVYNVQVESLKTKDFF---SYNVTNTTERLHLSEKEPYRITIVAYNSKGKSPDARIVIPESNNNTESS--PVESIVPNSLDGQMHVKWKANT----ARVTYFVVDWCVVSEKGCSLVSWQYENKSSLQTILKGDFKPG-IRYRISVCP---VYKDISKPCFAEEQYFQENCPKVGPSIIKSKREKNSVELEWELISVDKLNGFIKNYTVFYKAAE--ENENSITVEPQDR---KVTLNSLSSNTMYIVHVMASTSAG-GTNGSQFTFTTLKYAP---------GEIEAIVVPVCLCFIFIVVIGMLFCFNK-RE------------MIKKHVWPQVPDPWNSTIANWLPNSPSQSNVSPKEPVCPEGSITN--FSVIEIGLC-DSKSFTDEYNKD-SLKKGKYTSDEHSSGIGGSSCMSSPRQSVSDSDEGDSAQTTSSTVQYSTVVPSNYRGQGHLP-SSTVFSRSESTQPLLDSEERPEDQHSYG------NINTENGEHLPQSIDQDTRKQKGSYFKRPKPIN----EDSLLKL--------------HQIEIAGQSSDSFKFCSTEDGGLPSSNDSDA--LHVDSSTSPGMHMDLE--SSEKMSYMPQL--------SGYRPQ-------------------------------------------------------------------------------------------------------------</t>
  </si>
  <si>
    <t>ENSPVAP00000002321</t>
  </si>
  <si>
    <t>------------------------------------------------------------------------------------------------------------------MLTLQTWTVQALLIFLTTES-----LGELLDPCGYIIPES-PVVQLGSNFTAVCVLKEKCMDYFHVN-ADYIFWKTNHVTVPHEQYTVINRTASSVTFTDISLLNIQLTCNIRIFG---QIDQNVYGIRIISGLPPEKPKNLSCIVNEGKRMM--------CQWDPG--RETYLETNFTLKSEWA-------------------------------------TEKFAD-----------CKTKRD-TPASCTVDY-SPVYFVNIEVWVEAENALGKVTSDHINFDPVDKVKPNPPRNLSVSNSEELSSILKLTWINSSI-MG----YIRLKYNIQYRTKDASTWSQIPPEDTAS--ARSSFTVQDLKPFTEYVFRIRCMKEDGKGFWSDWSAEANGITYEDXXXXXXXXXXXXXX---XXXX-XXXXXXXXXXXXXXXXXXXXXXXXXXXXXRWKSRLQT---YSVN--DTKLTVNLTNDHYIATLTARNLVGKSDVSVLTIPACDFQATRP---IMDLKAFPKDNMLWVEWTAPN----ESVNKYVLEWCILSDKSPCIPDWQQEDGNVHRTYLRGNLAES-KCYLITVTP---VYADGPGSPKSIKAYL-QAPPSKGPNVRTKKVGKNEAVLEWEQLPVDVQNGFIRNYTIFYKTNIGKET--AVNVDSSHT---EYTLSSLTSDTLYMVRMAAYTDEG-GKDGPEFTFTTPKFA---------QGEIEAIVVPVCLAFLLITLLGVLFCFNK-RD------------LIKKHIWPNVPDPSKSHIAQWSPHTPPRHNFNSKDQIYSDGNFT--DVSVVEIEAN-DKKPFPEDLKSLDLFKKEKISTEGHSSGIGGSSCMSSSRPSISSSDENESAQNTSSTVQYSFVVHSGYRHQVPS---VQVFSRSESTQPLLDSEERPEELQLVD-NVDGNDGILPRQQYFKQNCSQHETSPDISQFERSKHVS-SINEEDFVRLKQ--------QQISD-ISQSCGSGQMKMFQEVSAADAF-GPGTEG--QVERFETFGM-EAVIDEG--MPKSYLPQT-----VRRGGYMPQ-------------------------------------------------------------------------------------------------------------</t>
  </si>
  <si>
    <t>ENSRFEP00010020559</t>
  </si>
  <si>
    <t>------------------------------------------------------------------------------------------------------------------MLTLQTWTVQALFIFLSTES-----LGELLDPCGYINPES-PVVQLGSNFTAVCVLKEKCMDYFHVN-ANYIFWKTNHATVPHEQYTVINRTASSVTFTDISLLNIQLTCNIRTFG---QIDQNVYGIRIISGLPPEKPKNLSCIVKEGEKMT--------CQWDPG--RETYLETNFTLKSEWA-------------------------------------TEKFDD-----------CKTKRD-NPTSCTVDY-SPVYFVNIEVWVEAENALGKVASDHINFDPVDKVKPFPPHNLSVSNSEELSSILKLTWINSSI-KS----FMKLKYDIQYRTKDASTWSQIPPEDTAS--TRSSFTVQDLKPFTEYVFRIRCMKEDGKGFWSDWSAEESGITYEDRPSKAPSFWYKMEP---SHTH-GCRPVQLIWKTLPPFEANGKILDYEVTLKRWKSHLQN---YTVN--DTKLTVNLTNDHYIATLTARNLVGKSDASVLPIPAYDFQAARP---VTDLKAFPKDNMLWVEWTAPN----EPVNKYILEWCVLSDKSPCVPDWQQEDGNVHRTYLRGNLAES-KCYLITVTP---VYDNGPGSPQSIKAYLKQAPPSKGPTVRTKKVGKNEAVLEWDQLPVDVQNGFIRNYTIFYKTNIGNET--AVNVDSSHT---EYTLSSLTSDTLYMVRMAAYTDEG-GMDGPEFTFTTPKFA---------QGEIEAIVVPVCLAFLLTTLLGVLFCFNK-RD------------LIKKHIWPNVPDPSKSHIAQWSPHTPPRHNFNSKDQMYSDGNFT--DVSVVEIEAN-DKKPFPEDLKSLDLFKKEKISTEGHSSGIGGSSCMSSSRPSISSSDENESAQNTSSTVQYSTVVHSGYRHQVPS---VQVFSRSESTQPLLDSEERPEELQLVD-NVDGSDVILPRQQYFKQNCSQHETSPDVSQFERSKQVS-SVNDEDFVRLKQ--------QQISDHISQSYGSGQMKMFQEVSAADAF-GPGTEG--QVERFETVGM-EAVIDEG--MPKSYLPQT-----VRRGGYMPQ-------------------------------------------------------------------------------------------------------------</t>
  </si>
  <si>
    <t>ENSMPUP00000007476</t>
  </si>
  <si>
    <t>------------------------------------------------------------------------------------------------------------------MLTLQTWIVHVLFIFFTTES-----VGELLEPCGYIKPES-PVVQLGSNFTAVCVLKEKCMDYFHVN-ASYIFWKTNHLTVPKEQYTTINKTASSVTFTDTSSLNTQLTCNIRTFG---QIDQNVYGIRIISGLPPEKPKNLSCIVNEGKKMM--------CQWDPG--RETYLETNFTLKSEWA-------------------------------------TEKFAD-----------CKTKRD-TPTSCTVDY-SPVYFVNTEVWVEAENALGKVTSDHINFDPVDKVKPNPPHNLSVSNSEELSSILKLTWINSSI-QD----FIRLKYNIQYRTRDSSVWNQIPPEDTAS--TRSSFTVQDLKPFTEYVFRIRCMKEDGKGFWSDWSEEASGITYEDRPSKAPSFWYKIEP---SHTH-GYRSVQLIWKTLPPFEANGKILDYEVTLTRWKSRLQN---YTVN--ETKWTVNITNDRYIATLTVRNLVGKSDAAVLTIPAYDFKATRP---VRDLKAFPKDNMLWVEWTAPN----ESVNKYILEWCVLSDKSPCIPDWQQEDGLVHRTYLRGNLAES-KCYLITVTP---VFADGPGSPESIKAYLKQAPPSKGPTVRTKKVGKNEAVLEWDQLPVDVQNGFIRNYTIFYRTIIGNET--AVNVDSSHT---EYTLSSLTSDTLYMVRMAAYTDEG-GKDGPEFTFTTPKFA---------QGEIEAIVVPVCLAFLLTTLLGVLFCFNK-RD------------LIKKHIWPNVPDPSKSHIAQWSPHTPPRHNFNSKDQMYSDGNFT--DVSVVEIEAANDKKPFPEDLKSLDLFKKEKISTEGHSSGIGGSSCMSSSRPSISSSDENESAQNTSGTVQYSTVVHSGYRHQVPS---VQVFSRSESTQPLLDSEERPEDLQLVE-NTESSAGSFPRQQYFKQNCSQRDTSPDISHFERSKQVS-SVNEEDFVRLKQ--------Q-MSD-ISKPFEAGQMKMFQEISVADAF-GPHTDG--LVEGFETVGM-EAAVDEG--MPKSYLPQT-----VRRGGYMPQ-------------------------------------------------------------------------------------------------------------</t>
  </si>
  <si>
    <t>ENSNVIP00000011518</t>
  </si>
  <si>
    <t>------------------------------------------------------------------------------------------------------------------MLTLQTWIVHALFIFFTTES-----VGELLEPCGYIKPES-PVVQLGSNFTAVCVLKEKCMDYFHVN-ASYIFWKTNHLTVPKEQYTTINKTASSVTFTDTSSLNTQLTCNIRTFG---QIDQNVYGIRIISGLPPEKPKNLSCIVNEGKKMM--------CQWDPG--RETYLETNFTLKSEWA-------------------------------------TEKFAD-----------CKTKRD-TPTSCTVDY-SPVYFVNTEVWVEAENALGKVTSDHINFDPVDKVKPNPPHNLSVSNSEELSSILKLTWINSSI-QD----FIRLKYNIQYRTRDASVWSQIPPEDTAS--TRSSFTVQDLKPFTEYVFRIRCMKEDGKGFWSDWSEEASGITYEDRPSKAPSFWYKIEP---SHTH-GYRSVQLVWKTLPPFEANGKILDYEVTLTRWKSRLQN---YTVN--ETKWTVNITNDRYIATLTARNLVGKSDAAVLTIPAYDFKATRP---VRDLKAFPKDNMLWVEWTAPN----ESVNKYILEWCVLSDKSPCIPDWQQEDGLVHRTYLRGTLAES-KCYLITVTP---VFADGPGSPESIKAYLKQAPPSKGPTVRTKKVGKNEAVLEWDQLPVDVQNGFIRNYTIFYRTIIGNET--AVNVDSSHT---EYTLSSLTSDTLYMVRMAAYTDEG-GKDGPEFTFTTPKFA---------QGEIEAIVVPVCLAFLLTTLLGVLFCFNK-RD------------LIKKHIWPNVPDPSKSHIAQWSPHTPPRHNFNSKDQIYSDGNFT--DVSVVEIEAANDKKPFPEDLKSLDLFKKEKTSTEGHSSGIGGSSCMSSSRPSISSSDENESAQNTSGTVQYSTVVHSGYRHQVPS---VQVFSRSESTQPLLDSEERPEDLQLVE-NTESSAGSCPRQQYFKQNCSQHDTSPDISHFERSKQVS-SVNEEDFVRLKQ--------Q-MSN-ISKPFEAGQMKMFQEISVADAF-GPHTDG--LVERFETVGM-EAAVDEG--MPKSYLPQT-----VRRGGYMPQ-------------------------------------------------------------------------------------------------------------</t>
  </si>
  <si>
    <t>ENSUMAP00000012328</t>
  </si>
  <si>
    <t>------------------------------------------------------------------------------------------------------------------MLALQTWIVHALFIFFTTES-----VGELLDPCGFIKPES-PVVQLGSNFTAVCVLKEKCMDYFHVN-ASYIFWKTNHLTVPKEQYTIINRTASSVTFTDTSLLNTQLTCNIRTFG---QIDQNVYGIRIISGLPPEKPKNLSCIVNEGKKMM--------CQWDPG--RETYLETNFTLKSEWA-------------------------------------TEKFAD-----------CKTKRD-TPTSCTVDY-SPVYFVNIEVWVEAENALGKVTSDHINFDPVDKVKPNPPHNLSVSNSEELSSILKLTWINSSI-QG----FIRLKYNIQYRTRDASIWNQIPPEDTAS--TRSSFTVQDLKPFTEYVFRIRCMKEDGKGFWSDWSEEASGITYEDRPSKAPSFWYKIEP---SHTH-GYRAVQLIWKTLPPFEANGRILDYEVTLTRWKSRLQN---YTVN--DTKWTVNITNDRYIATLTARNLVGKSDAAVLTIPAYDFQATRP---VTDLKAFPKDNMLWVEWTAPN----ESVNRYVLEWCVLSDKSPCVPDWQQEAGSVHRTYLRGNLAES-KCYLITVTP---IYADGPGSPESIKAYLKQAPPSKGPTVRTKKVGKNEAVLEWDQLPVDVQNGFIRNYTIFYRTIIGNET--AVNVDSSHT---EYTLSSLTSDTLYMVRMAAYTDEG-GKDGPEFTFTTPKFA---------QGEIEAIVVPVCLAFLLTTLLGVLFCFNK-RD------------LIKKHIWPNVPDPSKSLIAQWSPHTPPRHNFNSKDQMYSDGNFT--DVSVVEIEAANDKKPFPEDLKSLDLFKKEKVSTEGHSSGIGGSSCMSSSRPSISSSDENECAQNTSGAVQYSTVVHSGYRHQVPA---VQVFSRSESTQPLLDSEERPEDLQLLD-NTESSVGNFPRQQYFKQNCSQRETSPDSSHFERSKQVS-SVNEEEFVRLKQ--------Q-ISG-ISQPYGSGQMKMFQEISVADAF-GPRTEG--QVERLETVGM-EAAVDEG--MPKSYLPQT-----VRRGGYMPQ-------------------------------------------------------------------------------------------------------------</t>
  </si>
  <si>
    <t>ENSUAMP00000029940</t>
  </si>
  <si>
    <t>ENSAMEP00000003833</t>
  </si>
  <si>
    <t>------------------------------------------------------------------------------------------------------------------MLALQTWIVHALFIFFTTES-----VGELLDPCGYIKPES-PVVQLGSNFTAVCVLKEKCMDYFHVN-ASYIFWKTNHLTVPKEQYTIINRTASSVTFTDTSLLNTQLTCNIRTFG---QIDQNVYGIRIISGLPPEKPKNLSCIVNEGKKMM--------CQWDPG--RETYLETNFTLKSEWA-------------------------------------TEKFAD-----------CKTKRD-TPTSCTVDY-SPVYFVNIEVWVEAENALGKVTSNHINFDPVDKVKPNPPHNLSVSNSEELSSILKLTWINSSI-QG----FIRLKYNIQYRTRDSSIWSQIPPEDTAS--TRSSFTVQDLKPFTEYVFRIRCMKEDGKGFWSDWSEEASGITYEDRPSKAPSFWYKIEP---SHTH-GYRSVQLIWKTLPPFEANGKILDYEVTLTRWKSRLQN---YTVN--DTKWTVNITNDRYIATLTARNLVGKSDAAVLTIPAYDFQATRP---VTDLKAFPKDNMLWVEWTAPN----ESVNRYVLEWCVLSDKAPCVPDWQQEAGSVHRTYLRGNLAES-KCYLITVTP---IYADGPGSPESIKAYLKQAPPSKGPTVRTKKVGKNEAVLEWDQLPVDVQNGFIRNYTIFYRTIIGNET--AVNVDSSHT---EYTLSSLTSDTLYMVRMAAYTDEG-GKDGPEFTFTTPKFA---------QGEIEAIVVPVCLAFLLTTLLGVLFCFNK-RD------------LIKKHIWPNVPDPSKSLIAQWSPHTPPRHNFNSKDQMYSDGNFT--DVSVVEIEAANDKKPFPEDLKSLDLFKKEKVSTEGHSSGIGGSSCMSSSRPSISSSDENESAQNTSGTVQYSTVVHSGYRHQVPS---VQVFSRSESTQPLLDSEERPEDLQLLD-NTDSSVGNFPRQQYFKQNCSQRETSPDSSHSERSKQVS-SVSEEEFVRLKQ--------Q-ISG-ISQPYGSGQMKMFQEISVADAF-GPRTEG--QVERLETVGM-EAAVDEG--MPKSYLPQT-----VRRGGYMPQ-------------------------------------------------------------------------------------------------------------</t>
  </si>
  <si>
    <t>ENSPPRP00000011670</t>
  </si>
  <si>
    <t>------------------------------------------------------------------------------------------------------------------MLTLKTWIVQALFIFFTTES-----VGELLEPCGHIKPES-PVVQLGSNFTAVCVLKEKCMDYFHVN-ANYIFWKTNHVTVPKEQYTIINRTASSVTFRDISLLNIQLTCNIRTFG---QIDQNVYGIRIISGLPPEKPKNLSCIVNEGKKMM--------CQWDPG--RETYLETNFTLKSEWA-------------------------------------TEKFAD-----------CKTKRD-TPTSCTVDY-SPVYFVNIEVWVEAENALGKVTSDHINFDPVDKVKPNPPHNLSVSNSEELSSILKLTWINSSI-QS----FIRLKYNIQYRTRDASTWSQIPPEDTAS--SRTSFTVQDLKPFTEYVFRIRCMKEDGKGFWSDWSEEASGITYEDRPSKAPSFWYKIEP---SHTH-SYRSVQLIWKTLPPFEANGKILDYEVTLIRWKSRLQN---YTVN--DTKWTVNLTNDRYIATLTARNLVGKSDAAVLTIPAYNFQATRP---VTDLKAFPKDNMLWVEWTAPN----ESVNKYILEWCVLSDKSPCIPDWQQEDGTVHRTFLRGNLAES-KCYLITVTP---VYTDGPGSPESIKAYLKQAPPSKGPTVRTKKVGKNEAVLEWDQLPVDVQNGFIRNYTIFYRTIIGNET--AVNVDSSHT---EYTLSSLTSDTLYMVRMAAYTDEG-GKDGPEFTFTTPKFA---------QGEIEAIVVPVCLAFLLTTLLGVLFCFNK-RD------------LIKKHIWPNVPDPSKSHIAQWSPHTPPRHNFNSKDQIYSDGNFT--DVSVVEIEAANDKKPFPEDLKSLDLFKKEKISTEGHSSGIGGSSCMSSSRPSISSSDENESAQNTSGTVQYSTVVHSGYRHQVPS---VQVFSRSESTQPLLDSEERPEDLQLVD-NTDSSVGNLPRQQYFKQNCSQRETSPDISHFERSKQVS-SVNEEDFVRLKQ--------Q-ISD-ISQSCGSGQMKMFQEISVADAF-GLHTEG--QVERFETVGM-EAAVDEG--MSKSYLPQT-----VRRGGYMPQ-------------------------------------------------------------------------------------------------------------</t>
  </si>
  <si>
    <t>ENSPLOP00000010057</t>
  </si>
  <si>
    <t>------------------------------------------------------------------------------------------------------------------MLTLKTWIVQALFIFFTTES-----VGELLEPCGHIKPES-PVVQLGSNFTAVCVLKEKCMDYFHVN-ANYIFWKTNHVTVPKEQYTIINRTASSVTFRDISLLNIQLTCNIRTFG---QIDQNVYGIRIISGLPPEKPKNLSCIVNEGKKMM--------CQWDPG--RETYLETNFTLKSEWA-------------------------------------TEKFAD-----------CKTKRD-TPTSCTVDY-SPVYFVNIEVWVEAENALGKVTSDHINFDPVDKVKPNPPHNLSVSNSEELSSILKLTWINSSI-QS----FIRLKYNIQYRTRDASTWSQIPPEDTAS--SRTSFTVQDLKPFTEYVFRIRCMKEDGKGFWSDWSEEASGITYEDRPSNAPSFWYKIEP---SHTH-SYRSVQLIWKTLPPFEANGKILDYEVTLIRWKSRLQN---YTVN--DTKWTVNLTNDRYIATLTARNLVGKSDAAVLTIPAYNFQATRP---VTDLKAFPKDNMLWVEWTAPN----ESVNKYILEWCVLSDKSPCIPDWQQEDGTVHRTFLRGNLAES-KCYLITVTP---VYTDGPGSPESIKAYLKQAPPSKGPTVRTKKVGKNEAVLEWDQLPVDVQNGFIRNYTIFYRTIIGNET--AVNVDSSHT---EYTLSSLTSDTLYMVRMAAYTDEG-GKDGPEFTFTTPKFA---------QGEIEAIVVPVCLAFLLTTLLGVLFCFNK-RD------------LIKKHIWPNVPDPSKSHIAQWSPHTPPRHNFNSKDQIYSDGNFT--DVSVVEIEAANDKKPFPEDLKSLDLFKKEKISTEGHSSGIGGSSCMSSSRPSISSSDENESAQNTSGTVQYSTVVHSGYRHQVPS---VQVFSRSESTQPLLDSEERPEDLQLVD-NTDSSVGNLPRQQYFKQNCSQRETSPDISHFERSKQVS-SVNEEDFVRLKQ--------Q-ISD-ISQSCGSGQMKMFQEISVADAF-GLHTEG--QVERFETVGM-EAAVDEG--MSKSYLPQT-----VRRGGYMPQ-------------------------------------------------------------------------------------------------------------</t>
  </si>
  <si>
    <t>ENSPTIP00000002863</t>
  </si>
  <si>
    <t>------------------------------------------------------------------------------------------------------------------MLTLKTWIVQALFIFFTTES-----VGELLEPCGHIKPES-PVVQLGSNFTAVCVLKEKCMDYFHVN-ANYIFWKTNHVTVPKEQYTIINRTASSVTFTDISLLNIQLTCNIRTFG---QIDQNVYGIRIISGLPPEKPKNLSCIVNEGKKMM--------CQWDPG--RETYLETNFTLKSEWA-------------------------------------TEKFAD-----------CKTKRD-TPTSCTVDY-SPVYFVNIEVWVEAENALGKVTSDHINFDPVDKVKPNPPHNLSVSNSEELSSILKLTWINSSI-QS----FIRLKYNIQYRTRDASTWSQIPPEDTAS--SRTSFTVQDLKPFTEYVFRIRCMKEDGKGFWSDWSEEASGITYEDRPSKAPSFWYKIEP---SHTH-SYRSVQLIWKTLPPFEANGKILDYEVTLIRWKSRLQN---YTVN--DTKWTVNLTNDRYIATLTARNLVGKSDAAVLTIPAYNFQATRP---VTDLKAFPKDNMLWVEWTAPN----ESVNKYILEWCVLSDKSPCIPDWQQEDGTVHRTFLRGNLAES-KCYLITVTP---VYTDGPGSPESIKAYLKQAPPSKGPTVRTKKVGKNEAVLEWDQLPVDVQNGFIRNYTIFYRTIIGNET--AVNVDSSHT---EYTLSSLTSDTLYMVRMAAYTDEG-GKDGPEFTFTTPKFA---------QGEIEAIVVPVCLAFLLTTLLGVLFCFNK-RD------------LIKKHIWPNVPDPSKSHIAQWSPHTPPRHNFNSKDQIYSDGNFT--DVSVVEIEAANDKKPFPEDLKSLDLFKKEKISTEGHSSGIGGSSCMSSSRPSISSSDENESAQNTSGTVQYSTVVHSGYRHQVPS---VQVFSRSESTQPLLDSEERPEDLQLVD-NTDSSVGNLPRQQYFKQNCSQRETSPDISHFERSKQVS-SVNEEDFVRLKQ--------Q-ISD-ISQSCGSGQMKMFQEISVADAF-GLHTEG--QVERFETVGM-EAAVDEG--MSKSYLPQT-----VRRGGYMPQ-------------------------------------------------------------------------------------------------------------</t>
  </si>
  <si>
    <t>ENSFCAP00000010090</t>
  </si>
  <si>
    <t>------------------------------------------------------------------------------------------------------------------MLTLKTWIVQALFIFFTTES-----VGELLEPCGHIKPES-PVVQLGSNFTAVCVLKEKCMDYFHVN-ANYIFWKTNHVTVPKEQYTIINRTASSVTFTDISLLNIQLTCNIRTFG---QIDQNVYGIRIISGLPPEKPKNLSCIVNEGKKMM--------CQWDPG--RETYLETNFTLKSEWA-------------------------------------TEKFAD-----------CKTKRD-TPTSCTVDY-SPVYFVNIEVWVEAENALGKVTSDHINFDPVDKVKPNPPHNLSVSNSEELSSILKLTWINSSI-QS----FIRLKYNIQYRTRDASTWSQIPPEDTAS--SRTSFTVQDLKPFTEYVFRIRCMKEDGKGFWSDWSEEASGITYEDRPSKAPSFWYKIEP---SHTH-GYRSVQLIWKTLPPFEANGKILDYEVTLIRWKSRLQN---YTVN--DTKWTVNLTNDRYIATLTARNLVGKSDAAVLTIPAYNFQATRP---VTDLKAFPKDNMLWVEWTAPN----ESVNKYILEWCVLSDKSPCIPDWQQEDGTVHRTFLRGNLAES-KCYLITVTP---VYTDGPGSPESIKAYLKQAPPSKGPTVRTKKVGKNEAVLEWDQLPVDVQNGFIRNYTIFYRTIIGNET--AVNVDSSHT---EYTLSSLTSDTLYMVRMAAYTDEG-GKDGPEFTFTTPKFA---------QGEIEAIVVPVCLAFLLTTLLGVLFCFNK-RD------------LIKKHIWPNVPDPSKSHIAQWSPHTPPRHNFNSKDQIYSDGNFT--DVSVVEIEAANDKKPFPEDLKSLDLFKKEKISTEGHSSGIGGSSCMSSSRPSISSSDENESAQNTSGTVQYSTVVHSGYRHQVPS---VQVFSRSESTQPLLDSEERPEDLQLVD-NTDSSVGNLPRQQYFKQNCSQRETSPDISHFERSKQVS-SVNEEDFVRLKQ--------Q-ISD-ISQSCGSGQMKMFQEISVADAF-GLHTEG--QVERFETVGM-EAAVDEG--MSKSYLPQT-----VRRGGYMPQ-------------------------------------------------------------------------------------------------------------</t>
  </si>
  <si>
    <t>ENSVVUP00000029295</t>
  </si>
  <si>
    <t>------------------------------------------------------------------------------------------------------------------MLTLKIWIVQALFIFFTTES-----VGELLDPCGYIKPES-PIVQLGSNFTAVCVLKEKCMDYFHVN-ANDIFWKTNHVTIPKEQYTIINKTASSVTFTDISLLNIQLTCNIRTFG---QIDQNVYGIRIISGLPPEKPTNLSCIVNEGKKMM--------CQWDPG--RETYLETNFTLKSEWA-------------------------------------TEKFAD-----------CKTKRD-TPTSCTVDY-SPVYFVNIEVWVEAENALGKVTSDHINFDPVDKVKPSPPHNLSVSNSEELSSILKLTWINSSI-QG----FIGLKYNIQYRTRDASTWSQIPPEDTAS--TRYSFTVQDLKPFTEYVFRIRCMKEDGKGFWSDWSEEASGITYEDRPSKAPSFWYKIEP---SHTH-GYRSVQLIWKTLPPFEANGKILDYEVTLTRWKSRLQN---YTVN--DTKWTVNITNDRYIATLTARNLVGKSNAAVLTIPAYDFQATRP---VTDLKAFPKDNMLWVEWTAPN----ESVNKYILEWCVLSDKAPCIQDWQQEDGTVHRTYLRGNLAES-KCYLITVTP---VYADGPGSTESIKAYLKQAPPSKGPTVRTKKVGKNEAVLEWDQLPVDVQNGFIRNYTIFYRTIIGNET--AVNVDSSHT---EYTLSSLTSDTLYMVRMAAYTDEG-GKDGPEFTFTTPKFA---------QGEIEAIVVPVCLAFLLTTLLGVLFCFNK-RD------------LIKKHIWPNVPDPSKSHIAQWSPHTPPRHNFNSKDQMYSDGNFT--DVSVVEIEAANDKKPFPEDLKSLDLFKKEKISTEGHSSGIGGSSCMSSSRPSISSSDENESAQNTSGTVQYSTVVHSGYRHQVPS---VQVFSRSESTQPLLDSEERPEDLQLS--------------------------------------------------------------------------------------------------AFTYMVLVRW-GRGIMR---LARKHMMKT-----GHREAK----------------------------------------------------------------------------------------------------------------</t>
  </si>
  <si>
    <t>ENSCAFP00845039450</t>
  </si>
  <si>
    <t>------------------------------------------------------------------------------METRALEIESLLTLCNKRKINKNNIICVFYRNIYCKMLTLKIWIVQALFIFFTTES-----VGELLDPCGYIKPES-PIVQLGSNFTAVCVLKEKCMDYFHVN-ANYIFWKTNHVTIPKEQYTIINKTASSVTFTDISLLNIQLTCNIRTFG---QIDQNVYGIRIISGLPPEKPTNLSCIVNEGKKMM--------CQWDPG--RETYLETNFTLKSEWA-------------------------------------TEKFAD-----------CKTKRD-TPTSCTVDY-SPVYFVNIEVWVEAENALGKVTSDHINFDPVDKVKPSPPHNLSVSNSEELSSILKLTWINSSI-QG----FIGLKYNIQYRTRDASTWSQIPPEDTAS--TRYSFTVQDLKPFTEYVFRIRCMKEDGKGFWSDWSEEASGITYEDRPSKAPSFWYKIEP---SHTH-GYRSVQLIWKTLPPFEANGKILDYEVTLTRWKSRLQN---YTVN--DTKWTVNITNDRYIATLTARNLVGKSNAAVLTIPAYDFQATRP---VTDLKAFPKDNMLWVEWTAPN----ESVNKYILEWCVLSDKAPCIQDWQQEDGTVHRTYLRGNLAES-KCYLITVTP---VYADGPGSTESIKAYLKQAPPSKGPTVRTKKVGKNEAVLEWDQLPVDVQNGFIRNYTIFYRTIIGNET--AVNVDSSHT---EYTLSSLTSDTLYMVRMAAYTDEG-GKDGPEFTFTTPKFA---------QGEIEAIVVPVCLAFLLTTLLGVLFCFNK-RD------------LIKKHIWPNVPDPSKSHIAQWSPHTPPRHNFNSKDQMYSDGNFT--DVSVVEIEAANDKKPFPEDLKSLDLFKKEKISTEGHSSGIGGSSCMSSSRPSISSSDENESAQNTSGTVQYSTVVHSGYRHQVPS---VQVFSRSESTQPLLDSEERPEDLQLVD-NIDSSVGNLPRQQYFKQNCSQHETSPDISHFERSKQVS-SVNEEDFVRLKQ--------Q-ISD-ISQPYGSGQMKMFQEISVADAF-GPRTEGQSAFTYMVLVRW-GRGIMR---LARKHMMKT-----GHREAK----------------------------------------------------------------------------------------------------------------</t>
  </si>
  <si>
    <t>ENSCAFP00020031038</t>
  </si>
  <si>
    <t>-------------------------------------------------------------------------------------------------------FLLHTLNTYCKMLTLKIWIVQALFIFFTTES-----VGELLDPCGYIKPES-PIVQLGSNFTAVCVLKEKCMDYFHVN-ANYIFWKTNHVTIPKEQYTIINKTASSVTFTDISLLNIQLTCNIRTFG---QIDQNVYGIRIISGLPPEKPTNLSCIN-------------------------LFLMTDSSIFVFRA-------------------------------------TEKFAD-----------CKTKRD-TPTSCTVDY-SPVYFVNIEVWVEAENALGKVTSDHINFDPVDKVKPSPPHNLSVSNSEELSSILKLTWINSSI-QG----FIGLKYNIQYRTRDASTWSQIPPEDTAS--TRYSFTVQDLKPFTEYVFRIRCMKEDGKGFWSDWSEEASGITYEDRPSKAPSFWYKIEP---SHTH-GYRSVQLIWKTLPPFEANGKILDYEVTLTRWKSRLQN---YTVN--DTKWTVNITNDRYIATLTARNLVGKSNAAVLTIPAYDFQATRP---VTDLKAFPKDNMLWVEWTAPN----ESVNKYILEWCVLSDKAPCIQDWQQEDGTVHRTYLRGNLAES-KCYLITVTP---VYADGPGSTESIKAYLKQAPPSKGPTVRTKKVGKNEAVLEWDQLPVDVQNGFIRNYTIFYRTIIGNET--AVNVDSSHT---EYTLSSLTSDTLYMVRMAAYTDEG-GKDGPEFTFTTPKFA---------QGEIEAIVVPVCLAFLLTTLLGVLFCFNK-RD------------LIKKHIWPNVPDPSKSHIAQWSPHTPPRHNFNSKDQMYSDGNFT--DVSVVEIEAANDKKPFPEDLKSLDLFKKEKISTEGHSSGIGGSSCMSSSRPSISSSDENESAQNTSGTVQYSTVVHSGYRHQVPS---VQVFSRSESTQPLLDSEERPEDLQLVD-NIDSSVGNLPRQQYFKQNCSQHETSPDISHFERSKQVS-SVNEEDFVRLKQ--------Q-ISD-ISQPYGSGQMKMFQEISVADAF-GPRTEG--QVERFETVGM-EAAIDEG--MPKSYLPQT-----VRRGGYMPQ-------------------------------------------------------------------------------------------------------------</t>
  </si>
  <si>
    <t>ENSEASP00005017368</t>
  </si>
  <si>
    <t>----------MGVQAPSPWAGRAEGAAGRAQGGRSPRGGRRLACRVCGKEPGASPSRGEEPRGPRSREENARAPLSWGPRPAGLRAQPGLALRGTCAVETWRSEVPRPEKYLCKMLTLQTWIVQALFVFLTTES-----IGGLLDPCGYINPES-PVVQLGSNFTAVCVLKEKCMDYFHVN-ANYIFWKTNHVTVPKEQYTVINRTASSVTFTNISLLNIQLTCNIRTFG---QIDQNVYGIRIISGLPPEKPKNLNCIVNEGKKMM--------CQWAPG--RETYLETNFTLKSEWA-------------------------------------TEKFDD-----------CEAKRD-TPTSCTVDY-SPVYFVNIEVWVEAENALGKVTSDHINFDPIDKVKPNPPHNLSVSNSEELSSILKLTWIDSSI-KT----FIRLKYNIQYRTKDASTWSQIPPEDTAS--TRSSFTVQDLKPFTEYVFRIRCMKADGKGFWSDWSEEASGITYEDRPSKAPSFWYKIEP---SHTH-GHRSVRLIWKTLPPFQANGNILDYEVTLTRWKSRLQN---YSVN--DTELTVNLTNDRYIATLTARNLVGKSDASVLTIPACDFQATHP---VKDLKAFPKDNVLWVEWTAPN----ESVNKYVLEWCVLSDKLPCNPDWQQEDGTVHRTYLRGNLAES-KCYLIKVTP---VYADGPGSPESVKAYLKQAPPSKGPTVRTKKVGKNEAVLEWDQLPVDVQNGFIRNYTIFYRTIIGNET--AVNVDSSHT---EYTLSSLTSDTLYMVRMAAYTDEG-GKYGPEFTFTTPKFA---------QGEIEAIVVPVCLAFLLTTLLGVLFCFNK-RD------------LIKKHIWPNVPDPSKSHIAQWSPHTPPRHNFNPKDQMYSDGNFT--DVSVVEIEAN-DRKPFTEDLKSLELFKKEKISTEGHSSGIGGSSCMSSSRPSISSSDENESAQNTSSTVQYSTVVHSGYRHQVPS---VQVFSRSESTQPLLDSEERPEDLQLVD-NVEGSDGILPRQQYFKQNCSQHETSPVISHFERSKQGS-SVNEEDFVRLKQ--------QQISDHISQSNGSGQMKMFQEVPTANVF-GLGTEG--QVERFETVGM-EAALDEG--MPKSYLPQT-----VRQGGYMPQ-------------------------------------------------------------------------------------------------------------</t>
  </si>
  <si>
    <t>ENSECAP00000017579</t>
  </si>
  <si>
    <t>--------------------------------------------------------------------------MSFGG-----------------VKHSFILAIPPVWKYLCKMLTLQTWIVQALFVFLTTES-----IGGLLDPCGYINPES-PVVQLGSNFTAVCVLKEKCMDYFHVN-ANYIFWKTNHVTVPKEQYTVINRTASSVTFTNISLLNIQLTCNIRTFG---QIDQNVYGIRIISGLPPEKPKNLNCIVNEGKKMM--------CQWAPG--RETYLETNFTLKSEWA-------------------------------------TEKFDD-----------CEAKRD-TPTSCTVDY-SPVYFVNIEVWVEAENALGKVTSDHINFDPIDKVKPNPPHNLSVSNSEELSSILKLTWIDSSI-KT----FIRLKYNIQYRTKDASTWSQIPPEDTAS--TRSSFTVQDLKPFTEYVFRIRCMKADGKGFWSDWSEEASGITYEDRPSKAPSFWYKIEP---SHTH-GHRSVRLIWKTLPPFQANGNILDYEVTLTRWKSRLQN---YSVN--DTELTVNLTNDRYIATLTARNLVGKSDASVLTIPACDFQATHP---VKDLKAFPKDNVLWVEWTAPN----ESVNKYVLEWCVLSDKLPCNPDWQQEDGTVHRTYLRGNLAES-KCYLIKVTP---VYADGPGSPESVKAYLKQAPPSKGPTVRTKKVGKNEAVLEWDQLPVDVQNGFIRNYTIFYRTIIGNET--AVNVDSSHT---EYTLSSLTSDTLYMVRMAAYTDEG-GKYGPEFTFTTPKFA---------QGEIEAIVVPVCLAFLLTTLLGVLFCFNK-RD------------LIKKHIWPNVPDPSKSHIAQWSPHTPPRHNFNPKDQMYSDGNFT--DVSVVEIEAN-DRKPFTEDLKSLELFKKEKISTEGHSSGIGGSSCMSSSRPSISSSDENESAQNTSSTVQYSTVVHSGYRHQVPS---VQVFSRSESTQPLLDSEERPEDLQLVD-NVEGSDGILPRQQYFKQNCSQHETSPVISHFERSKQGS-SVNEEDFVRLKQ--------QQISDHISQSNGSGQMKMFQEVPTANVF-GLGTEG--QVERFETVGM-EAALDEG--MPKSYLPQT-----VRQGGYMPQ-------------------------------------------------------------------------------------------------------------</t>
  </si>
  <si>
    <t>ENSMNEP00000022896</t>
  </si>
  <si>
    <t>------------------------------------------------------------------------------------------MNYRLLFPFVRYLLRRHIMKYPHKMLTLQTWVVQALFIFLTTES-----IGELLDPCGYISPES-PVVQLHSNFTAVCVLKEKCMDYFHVN-ANYIVWKTNHFTIPKEQYTIINRTASSVTFTDISSLNIQLTCNILTFG---QLEQNVYGITIISGLPPEKPKNLSCIVNEGKKMR--------CEWNRG--RETHLETNFTLKSEWA-------------------------------------THKFAD-----------CKAKRD-TPTSCTVDY-STVYFVNIEVWVEAENALGKVTSDHINFDPVYKVKPNPPHNLSVINSEELSSILKLTWTNPSI-KS----VIRLKYNIQYRTKDASTWSQIPPEDTAS--TRSSFTVQDLKPFTEYVFRICCMKEDGKGYWSDWSEEANGITYEDRPSKAPSFWYKIDP---SHAQ-GYRTVQLMWKTLPPFEANGKILDYEVTLTRWKSHLQN---YTVN--DTKLTVNLTNDRYVATLTARNLVGKSDAAVLTIPACD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SSKDQMYSDGNFT--DVSVVEIEAN-DKKPFPEDLKSLDLFKKEKINTEGHSSGIGGSSCMSSSRPSISSSDENESSQNTSSTVQYSTVVHSGYRHQVPS---VQVFSRSESTQPLLDSEERPEDLQLVD-HVDGSDDILPRQQYFKQNCSQHESSPDISHFERSKQVS-SVNEEDFVRLK---------QQISDHISQSCGSGEMKMFQEVSAADPF-GPGTEG--QVERFETIGM-EAAIDEG--MPKSYLPQT-----VRQGGYMPQ-------------------------------------------------------------------------------------------------------------</t>
  </si>
  <si>
    <t>ENSMMUP00000002524</t>
  </si>
  <si>
    <t>ENSPANP00000048446</t>
  </si>
  <si>
    <t>------------------------------------------------------------------------------------------MNYRLLFPFVRYLLRRRIMKYPHKMLTLQTWVVQALFIFLTTES-----IGELLDPCGYISPES-PVVQLHSNFTAVCVLKEKCMDYFHVN-ANYIVWKTNHFTIPKEQYTIINRTASSVTFTDISSLNIQLTCNILTFG---QLEQNVYGITIISGLPPEKPKNLSCIVNEGKKMR--------CEWNRG--RETHLETNFTLKSEWA-------------------------------------THKFAD-----------CKAKRD-TPTSCTVDY-STVYFVNIEVWVEAENALGKVTSDHINFDPVYKVKPNPPHNLSVINSEELSSILKLTWTNPSI-KS----VIRLKYNIQYRTKDASTWSQIPPEDTAS--TRSSFTVQDLKPFTEYVFRICCMKEDGKGYWSDWSEEANGITYEDRPSKAPSFWYKIDP---SHAQ-GYRTVQLMWKTLPPFEANGKILDYEVTLTRWKSHLQN---YTVN--DTKLTVNLTNDRYVATLTARNLVGKSDAAVLTIPACD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SSKDQMYSDGNFT--DVSVVEIEAN-DKKPFPEDLKSLDLFKKEKINTEGHSSGIGGSSCMSSSRPSISSSDENESSQNTSSTVQYSTVVHSGYRHQVPS---VQVFSRSESTQPLLDSEERPEDLQLVD-HVDGSDDILPRQQYFKQNCSQHESSPDISHFERSKQVS-SVNEEDFVRLK---------QQISDHISQSCGSGEMKMFQEVSAADPF-GPGTEG--QVERFETIGM-EAAIDEG--MPKSYLPQT-----VRQGGYMPQ-------------------------------------------------------------------------------------------------------------</t>
  </si>
  <si>
    <t>ENSCATP00000023431</t>
  </si>
  <si>
    <t>------------------------------------------------------------------------------------------------------------------MLTLQTWVVQTLFIFLTTES-----IGELLDPCGYISPES-PVVQLHSNFTAVCVLKEKCMDYFHVN-ANYIVWKTNHFTIPKEQYTIINRTASSVTFTDISSLNIQLTCNILTFG---QLEQNVYGITIISGLPPEKPKNLSCIVNEGKKMR--------CEWNRG--RETHLETNFTLKSEWA-------------------------------------THKFAD-----------CKAKRD-TPTSCTVDY-STVYFVNIEVWVEAENALGKVTSDHINFDPVYKVKPNPPHNLSVINSEELSSILKLTWTNPSI-KS----VIRLKYNIQYRTKDASTWSQIPPEDTAS--TRSSFTVQDLKPFTEYVFRICCMKEDGKGYWSDWSEEANGITYEDRPSKAPSFWYKIDP---SHAQ-GYRTVQLMWKTLPPFEANGKILDYEVTLTRWKSHLQN---YTVN--DTKLTVNLTNDRCVATLTARNLVGKSDAAVLTIPACD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SSKDQMYSDGNFT--DVSVVEIEAN-DKKPFPEDLKSLDLFKKEKINTEGHSSGIGGSSCMSSSRPSISSSDENESSQNTSSTVQYSTVVHSGYRHQVPS---VQVFSRSESTQPLLDSEERPEDLQLVD-HVDGSDDILPRQQYFKQNCSQHESSPDISHFERSKQVS-SVNEEDFVRLK---------QQISDHISQSCGSGEMKMFQEVSAADPF-GPGTEG--QVERFETIGM-EAAIDEG--MPKSYLPQT-----VRQGGYMPQ-------------------------------------------------------------------------------------------------------------</t>
  </si>
  <si>
    <t>ENSMLEP00000021508</t>
  </si>
  <si>
    <t>------------------------------------------------------------------------------------------------------------------MLTLQTWVVQTLFIFLTTES-----IGELLDPCGYISPES-PVVQLHSNFTAVCVLKEKCMDYFHVN-ANYIVWKTNHFTIPKEQYTIINRTASSVTFTDISSLNIQLTCNILTFG---QLEQNVYGITIISGLPPEKPKNLSCIVNEGKKMR--------CEWNRG--RETHLETNFTLKSEWA-------------------------------------THKFAD-----------CKAKRD-TPTSCTVDY-STVYFVNIEVWVEAENALGKVTSDHINFDPVYKVKPNPPHNLSVINSEELSSILKLTWTNPSI-KS----VIRLKYNIQYRTKDASTWSQIPPEDTAS--TRSSFTVQDLKPFTEYVFRICCMKEDGKGYWSDWSEEANGITYEDRPSKAPSFWYKIDP---SHAQ-GYRTVQLMWKTLPPFEANGKILDYEVTLTRWKSHLQN---YTVN--DTKLTVNLTNDRYVATLTARNLVGKSDAAVLTIPACD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SSKDQMYSDGNFT--DVSVVEIEAN-DKKPFPEDLKSLDLFKKEKINTEGHSSGIGGSSCMSSSRPSISSSDENESSQNTSSTVQYSTVVHSGYRHQVPS---VQVFSRSESTQPLLDSEERPEDLQLVD-HVDGSDDILPRQQYFKQNCSQHESSPEISHFERSKQVS-SVNEEDFVRLK---------QQISDHISQSCGSGEMKMFQEVSAADPF-GPGTEG--QVERFETIGM-EAAIDEG--MPKSYLPQT-----VRQGGYMPQ-------------------------------------------------------------------------------------------------------------</t>
  </si>
  <si>
    <t>ENSCSAP00000012297</t>
  </si>
  <si>
    <t>--------------------------------------------------------------------------------------------------------MCLLQKYPHKMLRLQTWLVRALFIFLTTES-----IGELLDPCGYISPES-PVVQLHSNFTAVCVLKEKCMDYFHVN-ANYIVWKTNHFTIPKEQYTVINRTASSVTFTDISSLNIQLTCNILTFG---QLEQNVYGITIISGLPPEKPKNLSCIVNEGKKMR--------CEWNRG--RETHLETNFTLKSEWA-------------------------------------THKFAD-----------CKAKRD-TPTSCTVDY-STVYFVNIEVWVEAENALGKVTSDHINFDPVYKVKPNPPHNLSVINSEELSSILKLTWTNPSI-KS----VIRLKYNIQYRTKDASTWSQIPPEDTAS--TRSSFTVQDLKPFTEYVFRICCMKEDGKGYWSDWSEEANGITYEDRPSKAPSFWYKIDP---SHAQ-GYRTVQLMWKTLPPFEANGKILDYEVTLTRWKSHLQN---YTVN--DTKLTVNLTNDRYVATLTARNLVGKSDAAVLTIPACD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SSKDQMYSDGNFT--DVSVVEIEAN-DKKPFPEDLKSLDLFKKEKINTEGHSSGIGGSSCMSSSRPSISSSDENESSQNTSSTVQYSTVVHSGYRHQVPS---VQVFSRSESTQPLLDSEERPEDLQLVD-HVDGSDDILPRQQYFKQNCSQHESSPDISHFERSKQVS-SVNEEDFVRLK---------QQISDHISQSCGSGEMKMFQEVSAADAF-GSGTEG--QVERFETIGM-EAAIDEG--MPKSYLPQT-----VRQGGYMPQ-------------------------------------------------------------------------------------------------------------</t>
  </si>
  <si>
    <t>ENSRROP00000033193</t>
  </si>
  <si>
    <t>--------------------------------------------------------------------------------------------------MVSAGWGYCPKHHTWPLLYGLGFLTMFRLYIFYCSF-----LGELLDPCGYISPES-PVVQLHSNFTAVCVLKEKCMDYFHVN-ANYIVWKTNHFTIPKEQYTIINRTASSVTFTDISSLNIQLTCNILTFG---QLEQNVYGITIISGLPPEKPKNLSCIVNEGKKMR--------CEWSCG--RETHLETNFTLKSEWA-------------------------------------THKFAD-----------CKAKRD-TPTSCTVDY-STVYFVNIEVWVEAENALGKVTSDHINFDPVYKVKPNPPHNLSVINSEELSSILKLTWTNPSI-KS----VIRLKYNIQYRTKDASTWSQIPPEDTAS--TRSSFTVQDLKPFTEYVFRIRCMKEDGKGYWSDWSEEANGITYEDRPSKAPSFWYKIDP---SHAQ-GYRTVQLMWKTLPPFEANGKILDYEVTLTRWKSHLQN---YTVN--DTKLTVNLTNDRYVATLTARNLVGKSDGAVLTIPACDFQATHP---VMDLKAFPKDNMLWVEWTTPR----ESVKKYILEWCVLSDKAPCIADWQQEDGTVHRTHLRGNLAES-KCYLITVTP---VYADGPGSPESIKAYLKQAPPSKGPTVRTKKVGKNEAVLEWDQLPVDVQNGFIRNYTIFYRTIIGNET--AVNVDSSHT---EYTLSSLTSDTLYMVRMAAYTDEG-GKDGPEFTFTTPKFVERGSFFFTAQGEIEAIVVPVCLAFLLTTLLGVLFCFNK-RD------------LIKKHIWPNVPDPSKSHIAQWSPHTPPRHNFNSKDQMYSDGNFT--DVSVVEIEAN-DKKPFPEDLKSLDLFKKEKINTEGHSSGIGGSSCMSSSRPSISSSDENESSQNTSSTVQYSTVVHSGYRHQVPS---VQVFSRSESTQPLLDSEERPEDLQLVD-HVDGSDDILPRQQYFKQNCSQHESSPDISHFERSKQVS-SVNEEDFVRIK---------QQISDHISQSCGSGEMKMFQEVSAADAF-GPGTEG--QVERFETIGM-EAAIDEG--MPKSYLPQT-----VRQGGYMPQ-------------------------------------------------------------------------------------------------------------</t>
  </si>
  <si>
    <t>ENSGGOP00000003666</t>
  </si>
  <si>
    <t>------------------------------------------------------------------------------------------------------------------MLTLQTWLVQALFIFLTTES-----TGELLDPCGYISPES-PVVQLHSNFTAVCVLKEKCMDYFHVN-ANYIVWKTNHFTIPKEQYTIINRTASSVTFTDIASLNIQLTCNILTFG---QLEQNVYGITIISGLPPEKPKNLSCIVNEGKKMR--------CEWDRG--RETHLETNFTLKSEWA-------------------------------------THKFAD-----------CKAKRD-TPTSCTVDY-STVYFVNIEVWVEAENALGKVTSDHINFDPVYKVKPNPPHNLSVINSEELSSILKLTWTNPSI-KS----VIILKYNIQYRTKDASTWSQIPPEDTAS--TRSSFTVQDLKPFTEYVFRIRCMKEDGKGYWSDWSEEASGITYEDN---IAS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PPAP00000004664</t>
  </si>
  <si>
    <t>--------------------------------------------------------------------------------------------------------MCLLQKYPRKMLTLQTWLVQALFIFLTTES-----TGELLDPCGYISPES-PVVQLHSNFTAVCVLKEKCMDYFHVN-ANYIVWKTNHFTIPKEQYTVINRTASSVTFTDIASLNIQLTCNILTFG---QLEQNVYGITIISGLPPEKPKNLSCIVNEGKKMR--------CEWDRG--RETHLETNFTLKSEWA-------------------------------------THKFAD-----------CKAKRD-TPTSCTVDY-STVYFVNIEVWVEAENALGKVTSDHINFDPVYKVKPNPPHNLSVINSEELSSILKLTWTNPSI-KS----VIILKYNIQYRTKDASTWSQIPPEDTAS--TRSSFTVQDLKPFTEYVFRIRCMKEDGKGYWSDWSEEASGITYEDRPSKAPSFWYKIDP---SHTQ-GYRTVQLVWKTLPPFEANGKILDYEVTLTRWKSHLQN---YTVN--ATKLTVNLTNDRYVATLTVRNLVGKSDAAVLTIPACDFQATRP---VMDLKAFPKDNMLWVEWTTPR----ESVKKYILEWCVLSDKAPCIADWQQEDGTVHRTYLRGNLAES-KCYLITVTP---VYADGPGSPESIKAYLKQAPPSKGPTVRTKKVGKNEAVLEWDQLPVDVQNGFIRNYTIFYRTIIGNET--AVNVDSSHT---EYTLSSLTSDTLYMVRMAAYTDEG-GKDGPEFTFTTPKFA---------QGEIEAIVVPVCLAFLLTTLLGVLFCFNK-RD------------LIKKHIWPNVPDPSKSHIAQWSPHTPPRHNFNSKDQMYSDGNFT--DVSVVEIEAN-DKKPFPEDLKSLDLFKKEKINTEGHSSGIGGSSCMSSSRPSISSSDENESSQNTSSTVQYSTVVHSGYRHQVPS---VQVFSRSESTQPLLDSEERPEDLQLVD-HVDGGDGILPRQQYFKQNCSQHESSPDISHFERSKQVS-SVNEEDFVRLK---------QQISDHISQSCGSGQMKMFQEVSAADAF-GPGTEG--QVERFETVGM-EAATDEG--MPKSYLPQT-----VRQGGYMPQ-------------------------------------------------------------------------------------------------------------</t>
  </si>
  <si>
    <t>ENSPTRP00000065025</t>
  </si>
  <si>
    <t>------------------------------------------------------------------------------------------------------------------MLTLQTWLVQALFIFLTTES-----TGELLDPCGYISPES-PVVQLHSNFTAVCVLKEKCMDYFHVN-ANYIVWKTNHFTIPKEQYTVINRTASSVTFTDIASLNIQLTCNILTFG---QLEQNVYGITIISGLPPEKPKNLSCIVNEGKKMR--------CEWDRG--RETHLETNFTLKSEWA-------------------------------------THKFAD-----------CKAKRD-TPTSCTVDY-STVYFVNIEVWVEAENALGKVTSDHINFDPVYKVKPNPPHNLSVINSEELSSILKLTWTNPSI-KS----VIILKYNIQYRTKDASTWSQIPPEDTAS--TRSSFTVQDLKPFTEYVFRIRCMKEDGKGYWSDWSEEASGITYEDRPSKAPSFWYKIDP---SHTQ-GYRTVQLVWKTLPPFEANGKILDYEVTLTRWKSHLQN---YTVN--ATKLTVNLTNDRYVATLTVRNLVGKSDAAVLTIPACDFQATRP---VMDLKAFPKDNMLWVEWTTPR----ESVKKYILEWCVLSDKAPCIADWQQEDGTVHRTYLRGNLAES-KCYLITVTP---VYADGPGSPESIKAYLKQAPPSKGPTVRTKKVGKNEAVLEWDQLPVDVQNGFIRNYTIFYRTIIGNET--AVNVDSSHT---EYTLSSLTSDTLYMVRMAAYTDEG-GKDGPEFTFTTPKFA---------QGEIEAIVVPVCLAFLLTTLLGVLFCFNK-RD------------LIKKHIWPNVPDPSKSHIAQWSPHTPPRHNFNSKDQMYSDGNFT--DVSVVEIEAN-DKKPFPEDLKSLDLFKKEKINTEGHSSGIGGSSCMSSSRPSISSSDENESSQNTSSTVQYSTVVHSGYRHQVPS---VQVFSRSESTQPLLDSEERPEDLQLVD-HVDGGDGILPRQQYFKQNCSQHESSPDISHFERSKQVS-SVNEEDFVRLK---------QQISDHISQSCGSGQMKMFQEVSAADAF-GPGTEG--QVERFETVGM-EAATDEG--MPKSYLPQT-----VRQGGYMPQ-------------------------------------------------------------------------------------------------------------</t>
  </si>
  <si>
    <t>ENSP00000370698</t>
  </si>
  <si>
    <t>------------------------------------------------------------------------------------------------------------------MLTLQTWLVQALFIFLTTES-----TGELLDPCGYISPES-PVVQLHSNFTAVCVLKEKCMDYFHVN-ANYIVWKTNHFTIPKEQYTIINRTASSVTFTDIASLNIQLTCNILTFG---QLEQNVYGITIISGLPPEKPKNLSCIVNEGKKMR--------CEWDGG--RETHLETNFTLKSEWA-------------------------------------THKFAD-----------CKAKRD-TPTSCTVDY-STVYFVNIEVWVEAENALGKVTSDHINFDPVYKVKPNPPHNLSVINSEELSSILKLTWTNPSI-KS----VIILKYNIQYRTKDASTWSQIPPEDTAS--TRSSFTVQDLKPFTEYVFRIRCMKEDGKGYWSDWSEEASGITYEDRPSKAPSFWYKIDP---SHTQ-GYRTVQLVWKTLPPFEANGKILDYEVTLTRWKSHLQN---YTVN--ATKLTVNLTNDRYLATLTVRNLVGKSDAAVLTIPACDFQATHP---VMDLKAFPKDNMLWVEWTTPR----ESVKKYILEWCVLSDKAPCITDWQQEDGTVHRTYLRGNLAES-KCYLITVTP---VYADGPGSPESIKAYLKQAPPSKGPTVRTKKVGKNEAVLEWDQLPVDVQNGFIRNYTIFYRTIIGNET--AVNVDSSHT---EYTLSSLTSDTLYMVRMAAYTDEG-GKDGPEFTFTTPKFA---------QGEIEAIVVPVCLAFLLTTLLGVLFCFNK-RD------------LIKKHIWPNVPDPSKSHIAQWSPHTPPRHNFNSKDQMYSDGNFT--DVSVVEIEAN-DKKPFPEDLKSLDLFKKEKINTEGHSSGIGGSSCMSSSRPSISSSDENESSQNTSSTVQYSTVVHSGYRHQVPS---VQVFSRSESTQPLLDSEERPEDLQLVD-HVDGGDGILPRQQYFKQNCSQHESSPDISHFERSKQVS-SVNEEDFVRLK---------QQISDHISQSCGSGQMKMFQEVSAADAF-GPGTEG--QVERFETVGM-EAATDEG--MPKSYLPQT-----VRQGGYMPQ-------------------------------------------------------------------------------------------------------------</t>
  </si>
  <si>
    <t>ENSPPYP00000017290</t>
  </si>
  <si>
    <t>------------------------------------------------------------------------------------------------------------------MLMLQTWLVQALFIFLTTES-----TGELLDPCGYISPES-PVVQLHSNFTAVCVLKEKCMDYFHVN-ANYIVWKTNHFTIPKEQYTIINRTASSVTFTDIASLNIQLTCNILTFG---QLEQNVYGITIISGLPPEKPKNLSCIVNEGKKMR--------CEWDRG--RETHLETNFTLKSEWA-------------------------------------THKFAD-----------CKAKRD-TPTSCTVDY-STVYFVNIEVWVEAENALGKVTSDHINFDPVYKVKPNPPHNLSVINSEELSSILKLTWTNPSI-KS----VIILKYNIQYRTKDASTWSQIPPEDTAS--TRSSFTVQDLKPFTEYVFRIRCMKEDGKGYWSDWSEEASGITYEDRPSKAPSFWYKIDP---SHTQ-GYRTIQLVWKTLPPFEANGKILDYEVTLTRWKSHLQN---YTVN--ATKLTVNLTNDRYVATLTARNLVGKSDAAVLTIPACG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NSKDQMYSDGNFT--DVSVVEIEAN-DKKPFPEDLKSLDLFKKEKINTEGHSSGIGGSSCMSSSRPSISSSDENESSQNTSSTVQYSTVVHSGYRHQVPS---VQVFSRSESTQPLLDSEERPEDLQLVD-HVDGGDGILPRQQYFKQNCSQHESSPDISHFERSKQVS-SVNEEDFVRLK---------QQISDHISQSCGSGQMKMFQEVSAADAF-GPGTEG--QVERFETVGM-EAVIDEG--MPKSYLPQT-----VRQGGYMPQ-------------------------------------------------------------------------------------------------------------</t>
  </si>
  <si>
    <t>ENSNLEP00000002648</t>
  </si>
  <si>
    <t>------------------------------------------------------------------------------------------------------------------MLTLQTWLVQALFIFLTTKS-----MGELLDPCGYISPES-PVVQLHSNFTAVCVLKEKCMDYFHVN-ANYIVWKTNHFTIPKEQYTIINRTASSVTFTDIASLNIQLTCNILTFG---QLEQNVYGITIISGLPPEKPKNLSCIVNEGKKMR--------CEWDRG--RETHLETNFTLKSEWA-------------------------------------THKFAD-----------CKAKRD-TPTSCTVDY-STVYFVNIEVWVEAENALGKVTSDHINFDPVYKVKPNPPHNLSVINSEELSSILKLTWTNPSI-KS----VIILKYNIQYRTKDASTWSQIPPEDTAS--TRSSFTVQDLKPFTEYVFRIRCMKEDGKGYWSDWSEEASGITYEDRPSKAPSFWYKIDP---SHTQ-GYRTVQLVWKTLPPFEANGKILDYEVTFTRWKSHLQN---YTVN--ATKLTVNLTNDRYVATLTARNLVGKSDVAVLTIPACDFQATHP---VMDLKAFPKDNMLWVEWTTPR----ESVKKYILEWCVLSDKAPCIADWQQEDGTVHRTHLRGNLAES-KCYLITVTP---VYADGPGSPESIKAYLKQAPPSKGPTVRTKKVGKNEAVLEWDQLPVDVQNGFIRNYTIFYRTIIGNET--AVNVDSSHT---EYTLSSLTSDTLYMVRMAAYTDEG-GKDGPEFTFTTPKFA---------QGEIEAIVVPVCLAFLLTTLLGVLFCFNK-RD------------LIKKHIWPNVPDPSKSHIAQWSPHTPPRHNFNSKDQMYSDGNFT--DVSVVEIEAN-DKKPFPEDLKSLDLFKKEKINTEGHSSGIGGSSCMSSSRPSISSSDENESSQNTSSTVQYSTVVHSGYRHQVPS---VQVFSRSESTQPLLDSEERPEDLQLVD-HVDGGDGILPRQQYFKQNCSQHESSPDISHFGRSKQVS-SVNEEDFVRLK---------QQISDHISQSCGSGQMKMFQEVSAANAF-GPGTEG--QVERFETVGM-EAAIDEG--MPKSYLPQT-----VRQGGYMPQ-------------------------------------------------------------------------------------------------------------</t>
  </si>
  <si>
    <t>ENSSBOP00000035403</t>
  </si>
  <si>
    <t>------------------------------------------------------------------------------------------------------------------MLTLQTWLVQALFIFLTTES-----IGELLDPCGHISPES-PVVQLHSNFTAVCVLKEKCMDYFHVN-ANYIFWKTNHFTIPKEQYTIINRTASSVTFTDIASLNIQLTCNILTFG---QLEQNVYGITVISGLAPEKPENLTCIVNEGKKMM--------CQWDPG--RETHLETNFTLKSEWA-------------------------------------THKFPD-----------CIAKRD-TPTSCTVDY-STVYFVNIEVWVEAENALGNVTSDHINFDPVYKVKPNPPHNLSVINSEELSSILKLTWTNPGI-KS----VITLKYNIQYRTKDASTWSQIPPEDTAS--TRSSFTVQDLKPFTEYVFRIRCMKEDGKGYWSDWSEEASGITYEDRPSKAPSFWYKTDP---SHTR-GNRTVQLMWKTLPPFEANGKILDYEVTLTRWKSRLQNF--YTVN--DTKLTANLTSDHYVATLTARNLVGKSDAAVLTIPACDFQATRP---VMDLKAFPKDNMLWVEWTTPR----ESVKKYVLEWCVLSDTSPCITDWQQEDGTVHRTYLRGNLAES-KCYVITVTP---VYADGPGRPQSIKAYLKQAPPSKGPTVRTKKVGKNEAVLEWDQLPVDVQNGFIRNYTIFYRTIIGNET--AVNVDSSHT---EYTLSSLTSDTLYMVRMAAYTDEG-GKDGPEFTFTTPKFELHEAY--TTQGEIEAIVVPVCLAFLLTTLLGVLFCFNK-RD------------LIKKHIWPNVPDPSKSHIAQWSPHTPPRHNFNSKDQMYSDGNFT--DVSVVEIEAN-DKKPFPEDLKSLDLFKKEKINTEGHSSGIGGSSCMSSSRPSISSSDENESSQNTSSTVQYSTVVHSGYRHQVPS---VQVFSRSESTQPLLDSEERPEDLQLVD-HVDGGDGILPRQQYFKQNCSQHESSPDISHFERSKQVS-SVNEEDFVRLK---------QQISDRISQSCGSGQMKMFQEVSAADAF-GPGTEG--QVERFETVAM-EAAIDEG--MPKSYLPQT-----VRQGGYMPQ-------------------------------------------------------------------------------------------------------------</t>
  </si>
  <si>
    <t>ENSCJAP00000003795</t>
  </si>
  <si>
    <t>------------------------------------------------------------------------------------------------------------------MLMLRTWLVQALFIFLTTES-----IGELLDPCGHISPES-PVVQLHSNFTAVCVLKEKCMDYFHVN-ANYIFWKTNHFTIPKEQYTIINRTASSVTFTDIASLNIQLTCNILTFG---QIEQNVYGITVISGLPPEKPENLSCIVNEGKRMM--------CQWDPG--RETHLETNFTLKSEWA-------------------------------------THKFPD-----------CIAKRD-NPTSCTVDY-STVYFVNIEVWVEAENALGNVTSDHINFDPVYKVKPNPPHNLSVINSEELSSILKLTWTNPGI-KS----VITLKYNIQYRTKDASTWSQIPPEDTAS--TRSSFTVQDLKPFTEYVFRIRCMKEDGKGYWSDWSEEASGITYEDRPSKAPSFWYKIDP---SHTH-GYRTVQLLWKTLPPFEANGKILDYEVTLTRWKSRLQD---YIVN--DTKLTVNLTNDRYVATLTARNLVGKSDAAVLTIPACDFQATRP---VMDLKAFPKDNMLWVEWTTPR----ESVKKYVLEWCVLSDKSPCITDWQQEDGTVHRTYLRGNLAES-KCYLITVTP---VYADGPGSPESIKAYLKQAPPSKGPTVRTKKVGKNEAVLEWDQLPVDVQNGFIRNYTIFYRTIIGNET--AVNVDSSHT---EYTLSSLTSDTLYMVRMAAYTDEG-GKDGPEFTFTTPKFA---------QGEIEAIVVPVCLAFLLTTLLGVLFCFNK-RD------------LIKKHIWPNVPDPSKSHIAQWSPHTPPRHNFNSKDQMYSDGNFT--DVSVVEIEAN-DKKPFPEDLKSLDLFKKEKINTEGHSSGIGGSSCMSSSRPSISSSDENESSQNTSSTVQYSTVVHSGYRHQVPS---VQVFSRSESTQPLLDSEERPEDLQLVD-HVDGGDGILPRQQYFKQNCSQHESSPDISHFEK---VS-SVNEEDFVRLK---------QQISDHISQSCGSGQMKMFQEVSAADAF-GPGTEG--QVERLETVGM-EAAIDEG--MPKSYLPQT-----VRQGGYMPQ-------------------------------------------------------------------------------------------------------------</t>
  </si>
  <si>
    <t>ENSANAP00000006466</t>
  </si>
  <si>
    <t>----------------------------------------------------------------------------------------------------------------------MLYQKNSVYLYIFYCSF----LGELLDPCGHISPES-PVVQLHSNFTAVCVLKEKCMDYFHVN-ANYIFWKTNHFTIPKEQYTIINRTASSVTFTDIASLNIQLTCNILTFG---QLEQNVYGITVISGLPPEKPENLSCIVNEGKKMM--------CQWDPG--RETHLETNFTLKSEWA-------------------------------------THKFPD-----------CIAKRD-TPTSCTVDY-STVYFVNIEVWVEAKNALGNVTSDHINFDPVYKVKPNPPHNLSVINSEELSSILKLTWTNPGI-KS----VITLKYNIQYRTKDASTWSQIPPEDTAS--TRSSFTVQDLKPFTEYVFRIRCMKEDGKGYWSDWSEEASGITYEDRPSKAPSFWYKIDP---SHTH-GYRTVQLMWKTLPPFEANGKILDYEVTLTRWKSRLQN---YTVN--DTKLTVNLTNDRYVATLTARNLVGKSDAAVLTIPACDFQATHP---VMDLKAFPKDNMLWVEWTAPR----ESVKKYVLEWCVLSDKSPCITDWQQEDGTVHRTYLRGNLAES-KCYLITVTP---VYADGPGSPESIKAYLKQAPPSKGPTVRTKKVGKNEAVLEWDQLPVDVQNGFIRNYTIFYRTIIGNET--AVNVDSSHT---EYTLSSLTSDTLYMVRMAAYTDEG-GKDGPEFTFTTPKFELHEAY--STQGEIEAIVVPVCLAFLLTTLLGVLFCFNK-RD------------LIKKHIWPNVPDPSKSHIAQWSPHTPPRHNFNSKDQMYSDGNFT--DVSVVEIEAN-DKKPFPEDLKSLDLFKKEKINTEGHSSGIGGSSCMSSSRPSISSSDENESSQNTSSTVQYSTVVHSGYRHQVPS---VQVFSRSESTQPLLDSEERPEDLQLVD-HVDGGDGILPRQQYFKQNCSQHESSPDISHFERSKQVS-SVNEEDFVRLK---------QQISDHISQSCGSGQMRMFQEVSAADAF-GPGTEG--QVERFETVGM-EAAIDEG--MPKSYLPQT-----VRQGGYMPQ-------------------------------------------------------------------------------------------------------------</t>
  </si>
  <si>
    <t>ENSCCAP00000001282</t>
  </si>
  <si>
    <t>------------------------------------------------------------------------------------------------------------------KLDIILYQKNSVYLYIFCCSF----LGELLDPCGHISPES-PVVQLHSNFTAVCVLKEKCMDYFHVN-ANYIFWKTNHFTIPKEQYAIINRTASSVTFTDIASLNIQLTCNILTFG---QLEQNVYGITVISGLPPEKPENLSCIVNEGKKMM--------CQWDPG--RETHLETNFTLKSEWA-------------------------------------THKFPD-----------CIAKRD-TPTSCTVDY-STVYFVNIEVWVEAENALGNVTSDHINFDPVYKVKPNPPHNLSVINSEELSSILKLTWTNPGI-KS----VITLKYDIQYRTKDASTWSQIPPEDTAS--TRSSFTVQDLKPFTEYVFRIRCMKEDGKGYWSDWSEEASGITYEDRPSKAPSFWYKIDP---SHTH-GYRTVQLMWKTLPPFEANGKILDYEVTLTRWKSRLQN---YTVN--DTKLTVNLTNDRYVATLTARNLVGKSDAAVLSIPACDFQATRP---VMDLKAFPKDNMLWVEWTTPR----ESVKKYVLEWCVLSDKSPCITDWQQEDGTVHRTYLRGNLAES-KCYLITVTP---VYADGPGSPESIKAYLKQAPPSKGPTVRTKKVGKNEAVLEWDQLPVDVQNGFIRNYTIFYRTIIGNET--AVNVDSSHT---EYTLSSLTSDTLYMVRMAAYTDEG-GKDGPEFTFTTPKFA---------QGEIEAIVVPVCLAFLLTTLLGVLFCFNK-RD------------LIKKHIWPNVPDPSKSHIAQWSPHTPPRHNFNSKDQMFSDGNFT--DVSVVEIEAN-DKKPFPEDLKSLDLFKKEKINTEGHSSGIGGSSCMSSSRPSISSSDENESSQNTSSTVQYSTVVHSGYRHQVPS---VQVFSRSESTQPLLDSEERPEDLQLVD-HVDGGDGILPRQQYFKQNCSQHESSPDISHFERSKQVS-SVNEEDFVRLK---------QQISDHISQSCGSGQMKMFQEVSAADAF-GPGTEG--QVERFETVGM-EAAIDEG--MPKSYLPQT-----VRQGGYMPQ-------------------------------------------------------------------------------------------------------------</t>
  </si>
  <si>
    <t>ENSCHOP00000005245</t>
  </si>
  <si>
    <t>------------------------------------------------------------------------------------------------------------------MLTLQTWIVQALFIFFTAES-----IGTLLEPCGHINPES-SVVQLGSNFTAVCVLKEKCMDYFHVN-ANYIFWKTNHVTVPKEQYTVINRTASSVTFTDMSSLSIQLTCNILAF-------------------LPEKPKNLSCIVNEGKKMM--------CQWDPG--RETYLETNFTLKSEXX-------------------------------------XXXXXX-----------XXXXXX-XXXXXXXXX-XXXXXXXXXXXXXXXXXXXXXXXXXXXXXXXXXXKPNPPHDLSVTNSEELSSILKLTWINSNI-ET----FIGLKYNIQYKTKDASTWSQXXXXXXXS--TRSSFTIQDLKPFTEYVFRIRCMKGDGKGFWSDWSEEASGITYEDRPSKAPSFWYKIDP---SHTH-GYRSIQLIWKTLPPFEANGKILDYEVTLTRWKSYLQK---YLVN--DTKLTVNLTNDRFIATLTARNLVGRSDASALTIPACDFQATHP---ITDLKAFPKNNLLWVEWTAPN----ESVNKYVVEWCVLSDELPCIPDWQQEDGTIHRTYLKGNLMES-KCYLITVTP---VYDDGPGSSESIKAYLKQAPPSKGPTVRTKKVGKNEAVLEWDQLPVDVQNGFIRNYTIFYRTIIGNET--AVNVDSSHT---EYTLSSLTSDTLYMVRMAAYTDEG-GKDGPEFTFTTPKFA---------QGEIEAIVVPVCLAFLLTTLLGVLFCFNK-RD------------LIKKHIWPNVPDPSKSHIAQWSPHTPPRHNFNSKEQMYSDGNFT--DVSVVEIEAN-NKKPLPEDLKSLDLFKKEKISTEGHSSGIGGSSCMSSSRPSISSSEENESAQNTSSTVQYSTVVHSGYRHQVPS---VQVFSRSESTQPLLDSEERPEDLQLVD-NVDGGEGILPRQQYFKQNCSQHEVGPDISHFERSKQVV-SVNGEDFVRLK---------QQISDHNSQSCGSGQMKTFQEVCTADAF-SPGTEG--QIERFETVGM-EAAVDEG--MPKSYLPQT-----VRQGGYMPQ-------------------------------------------------------------------------------------------------------------</t>
  </si>
  <si>
    <t>ENSRBIP0000003063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VRMAAYTDEG-GKDGPEFTFTTPKFA---------QGEIEAIVVPVCLAFLLTTLLGVLFCFNK-RD------------LIKKHIWPNVPDPSKSHIAQWSPHTPPRHNFNSKDQMYSDGNFT--DVSVVEIEAN-DKKPFPEDLKSLDLFKKEKINTEGHSSGIGGSSCMSSSRPSISSSDENESSQNTSSTVQYSTVVHSGYRHQVPS---VQVFSRSESTQPLLDSEERPEDLQLVD-HVDGSDDILPRQQYFKQNCSQHESSPDISHFERSKQVS-SVNEEDFVRIK---------QQISDHISQSCGSGEMKMFQEVSAADAF-GPGTEG--QVERFETIGM-EAAIDEG--MPKSYLPQT-----VRQGGYMPQ-------------------------------------------------------------------------------------------------------------</t>
  </si>
  <si>
    <t>ENSSARP00000000116</t>
  </si>
  <si>
    <t>------------------------------------------------------------------------------------------------------------------MLALQIWSVPALALFLISET-----LGQFIETCGHITPES-PVIQRGSNFSAICVLKEKCMDNYSVN-ASHIFWKINRAIVPKEQYTIINTTASRVKFINMSSN-VQLTCNIRIYG---QIDQNIYGIRITSGLPPEKPKNLSCIVKEGENMK--------CQWDPG--RETYLETNFTLKSEWA-------------------------------------TEKFED-----------CKTKRGGNPTSCTVDY-SPVYFVNIKVWVEAENDLGKVISDHIDFDPVDKVKPNPPHNLSVTNSEELSSILKLTWINSSI-QD----FLRLKYSIQFRTKDSSTWIQXXXXXXXX--XXXXXXXXXXXXXXXXXXXXXXXXXXXXXXXXXXXXXXXXXXXXXXXXXXXXXXXXXXX---XXXX-XXXXXXXXXXTLPPFEANGKILDYEVTLTRWKSRSQN---YTVK--DTKLKVNLTDDRYIATLTARNLVGRSDASVLSIPACDFQATNP---VMDLKAFPKDNVLWVEWTAPN----ESVNKYIVEWCVLSDKSPCITDWQQEDGTVHHTYLRGKLEES-KCYLITVTP---VYAVGPGSPESIKAYLKQAPPSKGPTVRTKKVGKNEAVLEWDQLPVDVQNGFIRNYTIFYRTIIGNET--AVNVDSSHT---EYTLSSLTSDTLYMVRMAAYTDEG-GKDGPEFTFTTPKFA---------QGEIEAIVVPVCLAFLLITLLGVLFCFNK-RD------------LIKKHIWPNVPDPSKSHIAQWSPHTPPRHNFNPKDQMYSDGNFT--DVSVVEIEPN-DKKPFP-DLKSLDLFRRKKSTGHSSIG-----RSCMSSSPSISSSDENESAQNTSSTVQYSTVVHSGYRHQVPS---VQVFSRSESTQPLLDSEERPEDLQLVD-NADNGDGILPRQQYFKQNCTQHETSPDSSHFERSKQAP-LVNEEDFVRLKQ--------QQISDHISQSYGSGQMKMFLEVSAADAF-GPATEG--QVVNFETVGM-EAAVDDG--IPKSYLPQT-----VRRGGYMPQ-------------------------------------------------------------------------------------------------------------</t>
  </si>
  <si>
    <t>ENSGGOP0000004912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DHLRSGVQD-----------------------------------QAGQHGETPFLLKIQKLSQE---------------------------------LQTVCLAFLLTTFLGVLFCFNK-RD------------LIKKHIWPNVPDPSKSHIAQWSPHTPSRHNFNAKDQMYSDGNFT--DVSVVEIEAN-DKKPFAEDLKSLDL-------------------------PSISSSDENESSHNTSSTVQYSAVVHSGYRHQVPS---VQVFSRSESTQPLLDSEERPKDLQLVD-HADGGDGILPRQHYFKQNCSQHESSPDISHFERSKQVS-SVNEEDFVRLK---------QQISDHISQSHGSGQMKMFQKVSAADTF-GPGTEG--LVEKSETVGM-EAVIDEG--MPKSYHRLYGLN-CSSKGGKNP--------------------------------------------------------------------------------------------------------------</t>
  </si>
  <si>
    <t>ENSVPAP00000008828</t>
  </si>
  <si>
    <t>------------------------------------------------------------------------------------------------------------------MLTLHTWIVQALFIFLTTGS-----IGELLEPCGHISPES-PVVQLGSNFTAVCVLKEKCMDYFHVN-ANYIFWKTNHVTVPYEQYTIINRTASSVTFTNISLLNTQLTCNIRTFG---QIDQNVYGIRIISGLPPEKPKNLSCIVNEGKKMM--------CQWDPG--RETYLETNFTLKSEWA-------------------------------------TEKFDD-----------CRAKRE-DPTSCTVDY-SPVYFVNIEVWVEAENALGKVTSNHINFDPVDKVKPNPPHNLSVSNSEELSSILKLTWINSSI-KS----FIRMKYNIQYRTKDASTWNQXXXXXXXX--XXXXXXXXXXXXXXXXXXXXXXXXXXXXXXXXXXXXXXXXXXXXXXPSKTPSFWYKIEP---SHTH-GYRSVQLIWKTLPPFEANGKILDYEVTLTRWKSRLRN---YTVN--DTKLTVNLTNDRYIATLTARNLVGKSDASVLTIPACDFQATHP---VTDLKAFPKDNMLWVEWTAPN----ESVNRYVLEWCVLSDKSPCIPDWQQEDGTVHRTYLRGNLAES-KCYLITVTP---VYADGPGSPESIKAYLKQAPPSKGPTVRTKKVGKNEAVLEWDQLPVDVQNGFIRNYTIFYRTIIGNET--AVNVDSSHT---EYTLSSLTSDTLYMVRMAAYTDEG-GKDGPEFTFTTPKFA---------QGEIEAIVVPVCLXXXXXXXXXXXXXXXX-XX------------XIKKHIWPNVPDPSKSHIAQWSPHTPLRH-FNSKDQMYPDGNFT--DVSVVEIEAN-DKKPFPEDLKSLDLFKKEKINTEGHSSGIGGSSCMSSSRPSISSSDENESAQNTSSTVQYSTVVHSGYRHQVPS---VQVFSRSESTQPLLDSEERPEDLQLVD-NVDGSDGILPRQQYFKQNCSQHETSPDISHFERSMQVA-SVNEEDFVRLKQ--------QQISDHVSQPCGSGQMKMFQEVSAADAF-GPGTEG--QLEIFETVGM-EATIDEG--MPKSYLPQT-----VRQGGYMPQ-------------------------------------------------------------------------------------------------------------</t>
  </si>
  <si>
    <t>ENSMMNP00015001909</t>
  </si>
  <si>
    <t>------------------------------------------------------------------------------------------------------------------MLTLQTWIVQALFIFLTTES-----VGELLDPCGHIHPES-SVVQLGSNFTAVCVLKEKCMDYFHVN-ANYIFWKTNHVIVPFEQYTVINRTASSVTFTDISLLNIQLTCNIRTFG---QIDQNVYGIRIISGLPPEKPKNLSCIVNEGKKMM--------CQWDPG--RETHLETNYTLKSEWA-------------------------------------TEKFDD-----------CKAKRD-TRTSCTVDY-SPVYFVNIEVWVEAENALGTVTSDHINFDPVDKVKPNPPHNLSVSNSEELSSILKLTWINSSI-KS----FIRLKYNIQYRTRDASTWNQIPPEDTAS--TRSSFTVQDLKPFTEYVFRIRCMKEDGKGFWSDWSEEASGITYEDRPSKAPSFWYKIEP---SHTH-GCRSVQLIWKTLPPFEAHGKILDYEVTLTRWKSRLQN---YTVN--DTKLTVNLTNDRYIATLTARNLVGKSDASVLTIPAWGFQATHP---IMDLKAFPKDNVLWVEWTAPN----ESVNRYILEWCVLSDKSPCIPDWQQEDGTVHRTYLRGNLAES-KCYLITVTP---VYADGPGLPESIKAYLKQAPPSKGPTVRTKKVGKNEAVLEWDQLPVDVQNGFIRNYTIFYRTIIGNET--AVNVDSSHT---EYTLSSLTSDTLYMVRMAAYTDEG-GKDGPEFTFTTPKFA---------QGEIEAIVVPVCLAFLLTTLLGVLFCFNK-RD------------LIKKHIWPNVPDPSKSHIAQWSPHTPPRH-FNSKDQMYPDGNFT--DVSVVEIEAN-DKKPFPEDLKSLDLFKKEKINTEGHSSGIGGSSCMSSSRPSISSSDENESAQNTSSTVQYSTVVHSGYRHQVPS---VQVFSRSESTQPLLDSEERPEDLQLVD-NVDGSDSILPRQQYFKQNCSQHKTSPDISHFERSKQVS-SVNEGAFVRLKQ--------QQISDHISQPYGSGQMKMFQEVPAADAF-GPGTEG--QVERFETVGM-EATIDEG--VPKSYLPQT-----VRRGGYMPQ-------------------------------------------------------------------------------------------------------------</t>
  </si>
  <si>
    <t>ENSDLEP00000012369</t>
  </si>
  <si>
    <t>--------------------------------------------------------------------------------------------------------MCLLQKYLCKMLTLQTWIVQALFIFLTTES-----VGELLDPCGHIHPES-SVVQLGSNFTAVCVLKEKCMDYFHVN-ANYIFWKTNHVIVPFEQYTVINRTASSVTFTDISLLNIQLTCNIRTFG---QIDQNVYGIRIISGLPPEKPKNLSCIVNEGKKMM--------CQWDPG--RETHLETNYTLKSEWA-------------------------------------TEKFDD-----------CKAKRD-TRTSCTVDY-SPVYFVNIEVWVEAENALGTVTSDHINFDPVDKVKPNPPHNLSVSNSEELSSILKLTWINSSI-KS----FIRLKYNIQYRTRDASTWNQIPPEDTAS--TRSSFTVQDLKPFTEYVFRIRCMKEDGKGFWSDWSEEASGITYEDRPSKAPSFWYKIEP---SHTH-GCRSVQLIWKTLPPFEAHGKILDYEVTLTRWKSRLQN---YTVN--DTKLTVNLTNDRYIATLTARNLVGKSDASVLTIPAWGFQATHP---ITDLKAFPKDNVLWVEWTAPN----ESVNRYILEWCVLSDKSPCIPDWQQEDGTVHRTYLRGNLAES-KCYLITVTP---VYADGPGLPESIKAYLKQAPPSKGPTVRTKKVGKNEAVLEWDQLPVDVQNGFIRNYTIFYRTIIGNET--AVNVDSSHT---EYTLSSLTSDTLYMVRMAAYTDEG-GKDGPEFTFTTPKFA---------QGEIEAIVVPVCLAFLLTTLLGVLFCFNK-RD------------LIKKHIWPNVPDPSKSHIAQWSPHTPPRH-FNSKDQMYPDGNFT--DVSVVEIEAN-DKKPFPEDLKSLDLFKKEKINTEGHSSGIGGSSCMSSSRPSISSSDENESAQNTSSTVQYSTVVHSGYRHQVPS---VQVFSRSESTQPLLDSEERPEDLQLVD-NVDSSDSILPRQQYFKQNCSQHETSPDISHFERSKQVS-SVNEGAFVRLKQ--------QQISDHISQPYGSGQMKMFQEVPAADAF-GPGTEG--QVERFETVGM-EATIDEG--APKSYLPQT-----VRRGGYMPQ-------------------------------------------------------------------------------------------------------------</t>
  </si>
  <si>
    <t>ENSTTRP00000015175</t>
  </si>
  <si>
    <t>------------------------------------------------------------------------------------------------------------------MLTLQTWIVQALFIFLTTES-----VGELLDPCGHIHPES-SVVQLGSNFTAVCVLKEKCMDYFHVN-ANYIFWKTNHVIVPFEQYTVINRTASSVTFTHISLLNIQLTCNIRTFG---QIDQNVYGIRIISGLPPEKPKNLSCIVNEGKKMM--------CQWDPG--RETHLETNYTLKSEWA-------------------------------------TEKFDD-----------CKAKRD-TRTSCTVDY-SPVYFVNIEVWVEAENALGKVTSDHINFDPVDKVKPNPPHNLSVSNSEELSSILKLTWINSSI-KS----FIRLKYNIQYRTRDASTWNQIPPEDTAS--TRSSFTVQDLKPFTEYVFRIRCMKEDGKGFWSDWSEEASGITYEDRPSKAPSFWYKIEP---SHTH-GCRSVQLIWKTLPPFEANGKILDYEVTLTRWKSRLQK---YTVN--DTKLTVNLTNDRYIATLTARNLVGKSDASVLTIPAWGFQATHP---ITDLKAFPKDNVLWVEWTAPD----ESVNRYILEWCVLSDKSPCIPDWQQEDGTVHRTYLRGNLAES-KCYLITVTP---VYADGPGLPESIKAYLKQAPPSKGPTVRTKKVGKNEAVLEWDQLPVDVQNGFIRNYTIFYRTIIGNET--AVNVDSSHT---EYTLSSLTSDTLYMVRMAAYTDEG-GKDGPEFTFTTPKFA---------QGEIEAIVVPVCLAFLLTTLLGVLFCFNK-RD------------LIKKHIWPNVPDPSKSHIAQWSPHTPPRH-FNSKDQMYPDGNFT--DVSVVEIEAN-DKKPFPEDLKSLDLFKKEKINTEGHSSGIGGSSCMSSSRPSISSSDENESAQNTSSTVQYSTVVHSGYRHQVPS---VQVFSRSESTQPLLDSEERPEDLQLVD-NVDGSDSILPRQQYFKQNCSQHETSPDISHFERSKQVS-SVNEGDFVRLKQ--------QQISDHISQPYGSGQMKMFQEVPAADAF-GPGIEG--QVERFETVGM-EATIDEG--MPKSYLPQT-----VRRGGYMPQ-------------------------------------------------------------------------------------------------------------</t>
  </si>
  <si>
    <t>ENSPSNP00000010850</t>
  </si>
  <si>
    <t>--------------------------------------------------------------------------MPRLREGAGSDPRPGRGPYRPAEPRWERTDAAELGPAAAGRRARPSLAPRGTCTVDTRRSESPRPLGELLDPCGHIHPES-SVVQLGSNFTAVCVLKEKCMDYFHVN-ANYIFWKTNHVIVPFEQYTVINRTASSVTFTDISLLNIQLTCNIRTFG---QIDQNVYGIRIISGLPPEKPKNLSCIVNEGKKMM--------CQWDPG--RETHLETNYTLKSEWA-------------------------------------TEKFDD-----------CKAKRD-TRTSCTVDY-SPVYFVNIEVWVEAENALGKVTSDHINFDPVDKVKPNPPHNLSVSNSEELSSILKLTWINSSI-KS----FIRLKYNIQYRTRDASTWNQIPPEDTAS--TRSSFTVQDLKPFTEYVFRIRCMKEDGKGFWSDWSEEASGITYEDRPSKAPSFWYKIEP---SHTH-GCRSVQLIWKTLPSFEANGKILDYEVTLTRWKSRLQN---YTVN--DTKLTVNLTNDRYIATLTARNLVGKSDASVLTIPAWGFQATHP---ITDLKAFPKDNVLWVEWTAPN----ESVNRYILEWCVLSDKSPCIPDWQQEDGTVHRTYLRGNLAES-KCYLITVTP---VYADGPGLPESIKAYLKQAPPSKGPTVRTKKVGKNEAVLEWDQLPVDVQNGFIRNYTIFYRTIIGNET--AVNVDSSHT---EYTLSSLTSDTLYMVRMAAYTDEG-GKDGPEFTFTTPKFA---------QGEIEAIVVPVCLAFLLTTLLGVLFCFNK-RD------------LIKKHIWPNVPDPSKSHIAQWSPHTPPRH-FNSKDQMYPDGNFT--DVSVVEIEAN-DKKPFPEDLKSLDLFKKEKINTEGHSSGIGGSSCMSSSRPSISSSDENESAQNTSSTVQYSTVVHSGYRHQVPS---VQVFSRSESTQPLLDSEERPEDLQLVD-NVDGSDSILPRQQYFKQNCSQHETSRDISHFERSKQVS-SVNEGDFVRLKQ--------QQISDHISQPYGSGQMKMFQEVPAADAF-GPGTEG--QVERFETVGM-EATIDEG--MPKSYLPQT-----VRRGGYMPQ-------------------------------------------------------------------------------------------------------------</t>
  </si>
  <si>
    <t>ENSPCTP00005011113</t>
  </si>
  <si>
    <t>------------------------------------------------------------------------------------------------------------------MLTLQTWIVQALFIFLTTES-----VGELLDPCGHIHPES-SVVQLGSNFTAVCVLKEKCMDYFHVN-ANYIFWKTNHVIVPFEQYTVINRTASSVTFTDISLLNIQLTCNIRTFG---QIDQNVYGIRIISGLPPEKPKNLSCIVNEGKKMM--------CQWDPG--RETHLETNYTLKSEWA-------------------------------------TEKFDD-----------CKAKRD-TRTSCTVDY-SPVYFVNIEVWVEAENALGNVTSDHINFDPVDKVKPNPPHNLSVSNSEELSSILKLTWINSSI-KS----FIRLKYNIQYRTRDASTWNQIPPEDTAS--TRSSFTVQDLKPFTEYVFRIRCMKEDGKGFWSDWSEEASGITYEDRPSKAPSFWYKIEP---SHTH-GCRSVQLIWKTLPPFEANGKILDYEVTLTRWKSRLQN---YTVN--DTKLTVNLTNDRYIATLTARNLVGKSDASVLTIPAWDFQATHP---VTDLKAFPKDNVLWVEWTAPN----ESVNRYVLEWCVLSDKSPCIPDWQQEDGTVHHTYLRGNLAES-KCYLITVTP---VYADGPGIPESIKAYLKQAPPSKGPTVRTKKVGKNEAVLEWDQLPVDVQNGFIRNYTIFYRTIIGNET--AVNVDSSHT---EYTLSSLTSDTLYMVRMVAYTDEG-GKDGPEFTFTTPKFA---------QGEIEAIVVPVCLAFLLTTLLGVLFCFNK-RD------------LIKKHIWPNVPDPSKSHIAQWSPHTPPRH-FNSKDHMYPDGNFT--DVSVVEIEAN-DKKPFPEDLKSLDLFKKEKINTEGHSSGIGGSSCMSSSRPSISSSDENESAQNTSSTVQYSTVVHSGYRHQVPS---VQVFSRSESTQPLLDSEERPEDLQLVD-NVDGSEGILPRQQYFKQNCSQHETSPDISHFESSKQVS-SVNEEDFVRLKQ--------QQISDHISQPYGSGQMKMFQEVPAADAF-GPVTEG--QVVRFETVGM-EAAIDEG--MPKSYLPQT-----VRRGGYMPQ-------------------------------------------------------------------------------------------------------------</t>
  </si>
  <si>
    <t>ENSCWAP00000005227</t>
  </si>
  <si>
    <t>------------------------------------------------------------------------------------------------------------------MLTLQTWVVQALFIFLTT-------KGELLDPCGHINPES-PVIQLGSNFTAVCVLKEKCMDYFHVN-ASYIFWKTNHVTVPYEQYTVINRTASSVTFTDISLLNIQLTCNIRTFG---QIDQNVYGIRIVSGLPPEKPKNLSCIVNEGKKMM--------CQWDPG--RETHLETNFTLKSEWA-------------------------------------TEKFDD-----------CKAKRD-TPTSCTVDY-SPVYFVNIEVWVEAENALGKVTSDHINFDPVDKVKPNPPHNLSVSNSEELSSILKLTWINSSI-KS----FLRLKYNIQYRTTDASTWNQIPPEDTAS--TRSSFTVQDLKPFTEYVFRIRCMKEDGKGFWSDWSEEASGVTYEDRPSKAPSFWYKIEP---PHTH-GYRSVQLMWKTLPPFEANGKILDYEVTLTRWKSRLQN---YTVN--DTKLTVNLTNDRYIATLTARNMVGKSDASVLTIPACDFQATHP---ITDLKAFPKDNMLWVEWTAPN----ESVNRYVLEWCVLSDKSPCIPDWQQEDGTVHRTYLRGNLAES-KCYLITVTP---VYADGPGSPESIKAYLKQAPPSKGPTVRTKKVGKNEAVLEWDQLPVDVQNGFIRNYTIFYRTVIGNET--AVNVDSSHT---EYTLSSLTSDTLYMVRMAAYTDEG-GKDGPEFTFTTPKFA---------QGEIEAIVVPVCLAFLLTTLLGVLFCFNK-RD------------LIKKHIWPNVPDPSKSHIAQWSPHTPPRH-FNSKDQMYPDGNFT--DVSVVEIEAN-DKKPFPEDLKSLDIFKKENINTEGHSSGIGGSSCMSSSRPSISSSDENESAQNTSSAVQYSTVVHSGYRHQVPS---VQVFSRSESTQPLLDSEERPEELQLVD-NVDASDGILPRQQYFKQNCSQHETSPDISHFERSKQVS-SVNEEDFVKLEQ--------QQISGCISQPYGSGQTKMFQEVSAADAF-GPGTEG--QVERFETVGM-EAAIDEG--MPKSYLPQT-----VRRGGYMPQ-------------------------------------------------------------------------------------------------------------</t>
  </si>
  <si>
    <t>ENSSSCP00000017925</t>
  </si>
  <si>
    <t>------------------------------------------------------------------------------------------------------------------MLTLQTWVVQALFIFLTTKC-----KGELLDPCGHISPES-PVIQLGSNFTAVCVLKEKCMDHYHVN-ASYIFWKTNHVTIPYEQYNVINRTASSVTFRDISLLNIQLTCNIRTFG---QIDQNVYGIRIISGLPPEKPKNLSCIVNEGKKMM--------CQWDPG--RETHLETNFTLKSEWA-------------------------------------TEKFDD-----------CKAKRD-IPTSCTVDY-SPVYFVNIEVWVEAENALGKVTSDHINFDPVDKVKPNPPHNLSVSNSEELSSILKLTWINSSI-RN----FIRLKYNIQYRTKAASTWNQIPPEDTAS--TRSSFTVQDLKPFTEYVFRIRCMKEDGKGFWSDWSEEASGVTYEDRPSKAPSFWYKIEP---SHTH-GYRSVQLMWKTLPPFEANGKILDYEVTLTRWKSRLQN---YTVN--DTKLTVNLTNDRYIATLTARNMVGKSDASVLTIPACDFQATHP---IKDLKAFPKDNMLWVEWTAPN----ESVNRYVLEWCVLSDKSPCIPDWQQEDGTVHRTYLRGNLAES-KCYLITVTP---VYADGPGSPESIKAYLKQAPPSKGPTVRTKKVGKNEAVLEWDQLPVDVQNGFIRNYTIFYRTVIGNET--AVNVDSSHT---EYTLSSLTSDTLYMVRMAAYTDEG-GKDGPEFTFTTPKFA---------QGEIEAIVVPVCLAFLLTTLLGVLFCFNK-RD------------LIKKHIWPNVPDPSKSHIAQWSPHTPPRH-FNSKDQMYPDGNFT--DVSVVEIEAN-DKKPFPEDLKSLDIFKKEKINTEGHSSGIGGSSCMSSSRPSISSSDENESAQNTSSTVQYSTVVHSGYRHQVPS---VQVFSRSESTQPLLDSEERPEELQLVD-NVDGSDGILPRQQYFKQNCSQHETSPDISHFERSKQVS-SVN-EDFVRLKQ--------QQISDCISQPYGSGQMKMFQEVSATDAF-GPGTEG--QVERFETVGM-EAAIDEG--MPKSYLPQT-----VRRGGYMPQ-------------------------------------------------------------------------------------------------------------</t>
  </si>
  <si>
    <t>ENSCDRP00005009141</t>
  </si>
  <si>
    <t>------------------------------------------------------------------------------------------------------------------MLTLHTWIVQALFIFLTTGS-----IGELLEPCGHISPES-PVVQLGSNFTAVCVLKEKCMDYFHVN-ANYIFWKTNHVTVPYEQYTVINRTASSVTFTNISLLNIQLTCNIRTFG---QIDQNVYGIRIISGLPPEKPKNLSCIVNEGKKMM--------CQWDPG--RETYLETNFTLKSEWA-------------------------------------TEKFDD-----------CRAKRE-DPTSCTVDY-SPVYFVNIEVWVEAENALGKVTSNHINFDPVDKVKPNPPHNLSVSNSEELSSILKLTWINSSI-KS----FIRMKYNIQYRTKDASTWNQIPPEDTAS--TRSSFTVQDLKPFTEYVFRIRCMKEDGKGFWSDWSEEASGITYEDRPSKTPSFWYKIEP---SHTH-GYRSVQLIWKTLPPFEANGKILDYEVTLTRWKSRLQN---YTVN--DTKLTVNLTNDRYIATLTARNLVGKSDASVLTIPACDFQATHP---VTDLKAFPKDNMLWVEWTAPN----ESVNRYVLEWCVLSDKSPCIPDWQQEDGTVHRTYLRGNLAES-KCYLITVTP---VYADGPGSPESIKAYLKQAPPSKGPTVRTKKVGKNEAVLEWDQLPVDVQNGFIRNYTIFYRTIIGNET--AVNVDSSHT---EYTLSSLTSDTLYMVRMAAYTDEG-GKDGPEFTFTTPKFA---------QGEIEAIVVPVCLAFLLTTLLGVLFCFNK-RD------------LIKKHIWPNVPDPSKSHIAQWSPHTPLRH-FNSKDQMYPDGNFT--DVSVVEIEAN-DKKPFPEDLKSLDLFKKEKINTEGHSSGIGGSSCMSSSRPSISSSDENESAQNTSSTVQYSTVVHSGYRHQVPS---VQVFSRSESTQPLLDSEERPEDLQLVD-NVDGSDGILPRQQYFKQNCSQHETSPDISHFERSMQVS-SVNEEDFVRLKQ--------QQISDHISQPCGSGQMKMFQEVSAADAF-GPGTEG--QLEIFETIGM-EAAIDEG--MPKSYLPQT-----VRQGGYMPQ-------------------------------------------------------------------------------------------------------------</t>
  </si>
  <si>
    <t>ENSCHIP00000003863</t>
  </si>
  <si>
    <t>------------------------------------------------------------------------------------------------------------------MFTLQTWIVQALFIFLTTES-----IGELIVPCAHIHPES-SVVQLGSNFTAVCVLKEKCMNDYHVT-ANEIFWKTGRVTVPYEQYAVINRTASSVTFPNITLINALLTCNIRMFG---QINRSVYGIRIISGLPPEKPKNLSCIVNEGKKMM--------CQWDPG--RETHLETNYTLKSEWA-------------------------------------TEKFDD-----------CKAKRD-TPTSCTVDY-PPVYFVNIEVWVEAENALGKVASDHINFDPIDKVKLNPPHILSVNSSKELSSILKLTWTDSRF-KS----FITLKYDIQYRTKDASTWNQVPPEDTSS--TRSSFTVQDLKPFTEYVFRIRCMKEDGKGYWSDWSEEASGITYEDRPSKAPSFWYKIEP---SHAH-GTRSVQLKWKTLPPFEANGKILDYEVTLTKWKSHSQN---YTVK--DTKLTVNLTNDRYVATLTARNLVGKSDASVLTIPAWDFQATHP---VTNLKAFPKDNVLWVEWTAPD----ESVNRYILEWCVLSDKLPCIPEWQQEDGTVHRTYLRGNLVEK-KCYLITVTP---VYDDGPGSPEHIKAYLKQAAPSKGPTVRTKKVGKNEAVLEWDHLPIDAQNGFIRNYTIFYRTVIGNEI--AVNVDSSHT---EYTLSSLTSDTLYMVRMAAYTDEG-GKDGPEFTFTTPKFA---------QGEIEAIVVPVCLAFLLTTLLGVLFCFNK-RD------------LIKKHIWPNVPDPSKSHIAQWSPHTPPRH-FNSKDQMYPDGNFT--DVSVVEIEAN-DKKPFPDDLKSLDLFKKEKVNTEGHSSGIGGSSCMSSSRPSISSSDENESAQNTSSTVQYSTVVHSGYRHQVPS---VQVFSRSESTQPLLDSEERPEDLQLVD-NVDGSDGILPRQRYFKQNCSQHETSPDISHFERSQQVS-SVNEEDFVRLKQ--------QQISDHISQPYGSGKMKMFQEVPAVDAF-GPGIEG--QVERFETVGM-EAAVDEG--MPKSYLPQT-----VRRGGYMPQ-------------------------------------------------------------------------------------------------------------</t>
  </si>
  <si>
    <t>ENSOARP00020012963</t>
  </si>
  <si>
    <t>------------------------------------------------------------------------------------------------------------------MFTLQTWIVQALFIFLTTES-----IGELIVPCAHIHPES-SVVQLGSNFTAVCVLKEKCMNDYHVT-ANEIFWKTGRVTVPYEQYAVINRTASSVTFPNITLINALLTCNIRMFG---QINRSVYGIRIISGLPPEKPKNLSCIVNEGKKMM--------CQWDPG--RETHLETNYTLKSEWA-------------------------------------TEKFDD-----------CKAKRD-TPTSCTVDY-PPVYFVNIEVWVEAENALGKVASDHINFDPIDKVKLNPPHILSVNSSKELSSILKLTWTDSRF-KS----FITLKYDIQYRTKDASTWNQVPPEDTSS--TRSSFTVQDLKPFTEYVFRIRCMKEDGKGYWSDWSEEASGITYEDRPSKAPSFWYKIEP---SHAH-GTRSVQLKWKTLPPFEANGKILDYEVTLTKWKSHSQN---YTVK--DTKLTVNLTNDRYVATLTARNLVGKSDASVLTIPAWDFQATHP---VTSLKAFPKDNVLWVEWTAPD----ESVNRYILEWCVLSDKSPCIPEWQQEDGTVHRTYLRGNLVEK-KCYLITVTP---VYDDGPGSPEHIKAYLKQAAPSKGPTVRTKKVGKNEAVLEWDHLPIDAQNGFIRNYTIFYRTVIGNEI--AVNVDSSHT---EYTLSSLTSDTLYMVRMAAYTDEG-GKDGPEFTFTTPKFA---------QGEIEAIVVPVCLAFLLTTLLGVLFCFNK-RD------------LIKKHIWPNVPDPSKSHIAQWSPHTPPRH-FNSKDQMYPDGNFT--DVSVVEIEAN-DKKPFPDDLKSLDLFKKEKVNTEGHSSGIGGSSCMSSSRPSISSSDENESAQNTSSTVQYSTVVHSGYRHQVPS---VQVFSRSESTQPLLDSEERPEDLQLVD-NVDGSDGILPRQRYFKQNCSQHETSPDISHFERSQQVS-SVNEEDFVRLKQ--------QQISDHISQPYGSGKMKMFQEVPAVDAF-GPGIEG--QVERFETVGH-L--------------------------------------------------------------------------------------------------------------------------------------------</t>
  </si>
  <si>
    <t>ENSBTAP00000023595</t>
  </si>
  <si>
    <t>------------------------------------------------------------------------------------------------------------------MFTLQTWIVQALFIFLTTES-----IGELIVPCAHIHPES-SVVQLGSNFTAVCVLKEKCMDDYHVT-ANDIFWKTGRVPVPYEQYSVINRTASSVTFPNITLINALLTCNIRMFG---QINRSVYGIRIISGLPPEKPKNLSCIVNEGKKMM--------CQWDPG--RETYLETNYTLKSEWA-------------------------------------TEKFDD-----------CKAKRD-TPTSCTVDY-PPVYFVNIEVWVEAENALGKVTSDHINFDPVDKVKLNPPHILSVNSSKELSSILKLTWTDSRF-KS----FITLKYDIQYRTKDASTWNQVPPEDTSS--TRSSFTVQDLKPFTEYVFRIRCMKEDGKGYWSDWSEEASGITYEDRPSKAPNFWYKIEP---SHAH-GTRSIQLKWKTLPPFEANGKILDYEVTLTKWKSHSQN---YTVK--DTKLTVNLTNDRYVATLTARNLVGKSDASVLTIPAWDFQATHP---ITDLKAFPKDNVLWVEWTAPN----ESVNRYILEWCVLSDKSPCIPDWQQEDGTVHRTYLRGNLVES-KCYLITVTP---VYDDGPGSPKHIKAYLKQAAPSRGPTVRTKKVGKNEAVLEWDHLPIDVQNGFIRNYTIFYRTVIGNEI--AVNVDSSHT---EYTLSSLTSDTLYMVRMAAYTDEG-GKDGPEFTFTTPKFA---------QGEIEAIVVPVCLAFLLTTLLGVLFCFNK-RD------------LIKKHIWPNVPDPSKSHIAQWSPHTPPRH-FNSKDQMYPDGNFT--DVSVVEIEAN-DKKPFPEDLKSLDLFKKEKVNTEGHSSGIGGSSCMSSSRPSISSSDENESAQNTSSTVQYSTVVHSGYRHQVPS---VQVFSRSESTQPLLDSEERPEDLQLVD-NVDGSDGILPRQRYFKQNCSQHETSPDISHFERSQQVS-SVNEEDFVRLKQ--------QQISDHISQPYGSGKMKMFQEVPAVDAF-GPGIEG--QVERFETVGM-EDAVDEG--MPKSYLPQT-----VRRGGYMPQ-------------------------------------------------------------------------------------------------------------</t>
  </si>
  <si>
    <t>ENSBIXP00005007097</t>
  </si>
  <si>
    <t>-------------------------------------------------------------------------------------------------MPTQILQIAFIQKYLCKMFTLQTWIVQALFIFLTTES-----IGELIVPCAHIHPES-SVVQLGSNFTAVCVLKEKCMDDYHVT-ANDIFWKTGRVPVPYEQYSVINRTASSVTFPNITLINALLTCNIRMFG---QINRSVYGIRIISGLPPEKPKNLSCIVNEGKKMM--------CQWDPG--RETYLETNYTLKSEWA-------------------------------------TEKFDD-----------CKAKRD-TPTSCTVDY-PPVYFVNIEVWVEAENALGKVTSDHINFDPVDKVKLNPPHILSVNSSKELSSILKLTWTDSRF-KS----FITLKYDIQYRTKDASTWNQVPPEDTSS--TRSSFTVQDLKPFTEYVFRIRCMKEDGKGYWSDWSEEASGITYEDRPSKAPNFWYKIEP---SHAH-GTRSIQLKWKTLPPFEANGKILDYEVTLTKWKSHSQN---YTVK--DTKLTVNLTNDRYVATLTARNLVGKSDASVLTIPAWDFQATHP---ITDLKAFPKDNVLWVEWTAPN----ESVNRYILEWCVLSDKSPCIPDWQQEDGTVHRTYLRGNLVES-KCYLITVTP---VYDDGPGSPEHIKAYLKQAAPSRGPTVRTKKVGKNEAVLEWDHLPIDVQNGFIRNYTIFYRTVIGNEI--AVNVDSSHT---EYTLSSLTSDTLYMVRMAAYTDEG-GKDGPEFTFTTPKFA---------QGEIEAIVVPVCLAFLLTTLLGVLFCFNK-RD------------LIKKHIWPNVPDPSKSHIAQWSPHTPPRH-FNSKDQMYPDGNFT--DVSVVEIEAN-DKKPFPEDLKSLDLFKKEKVNTEGHSSGIGGSSCMSSSRPSISSSDENESAQNTSSTVQYSTVVHSGYRHQVPS---VQVFSRSESTQPLLDSEERPEDLQLVD-NVDGSDGILPRQRYFKQNCSQHETSPDISHFERSQQVS-SVNEEDFVRLKQ--------QQISDHISQPYGSGKMKMFQEVPAVDAF-GPGIEG--QVERFETVGM-EDAVDEG--MPKSYLPQT-----VRRGGYMPQ-------------------------------------------------------------------------------------------------------------</t>
  </si>
  <si>
    <t>ENSBBBP00000006373</t>
  </si>
  <si>
    <t>------------------------------------------------------------------------------------------------------------------MFTLQTWIVQALFIFLTTES-----IGELIVPCAHIHPES-SVVQLGSNFTAVCVLKEKCMDDYHVT-ANDIFWKTGRVPVPYEQYSVINRTASSVTFPNITLINALLTCNIRMFG---QINRSVYGIRIISGLPPEKPKNLSCIVNEGKKMM--------CQWDPG--RETYLETNYTLKSEWA-------------------------------------TEKFDD-----------CKAKRD-TPTSCTVDY-PPVYFVNIEVWVEAENALGKVTSDHINFDPIDKVKLNPPHILSVNSSKELSSILKLTWTDSRF-KS----FITLKYDIQYRTKDASTWNQVPPEDTSS--TRSSFTVQDLKPFTEYVFRIRCMKEDGKGYWSDWSEEASGITYEDRPSKAPNFWYKIEP---SHAH-GTRSIQLKWKTLPPFEANGKILDYEVTLTKWKSHSQN---YTVK--DTKLTVNLTNDRYVATLTARNLVGKSDASVLTIPAWDFQATHP---VTDLKAFPKDNVLWVEWTAPN----ESVNRYILEWCVLSDKSPCIPDWQQEDGTVHRTYLRGNLVES-KCYLITVTP---VYDDGPGSPEHIKAYLKQAAPSRGPTVRTKKVGKNEAVLEWDHLPIDVQNGFIRNYTIFYRTVIGNEI--AVNVDSSHT---EYTLSSLTSDTLYMVRMAAYTDEG-GKDGPEFTFTTPKFA---------QGEIEAIVVPVCLAFLLTTLLGVLFCFNK-RD------------LIKKHIWPNVPDPSKSHIAQWSPHTPPRH-FNSKDQMYPDGNFT--DVSVVEIEAN-DKKPFPEDLKSLDLFKKEKVNTEGHSSGIGGSSCMSSSRPSISSSDENESAQNTSSTVQYSTVVHSGYRHQVPS---VQVFSRSESTQPLLDSEERPEDLQLVD-NVDGSDGILPRQRYFKQNCSQHETSPDISHFERSQQVS-SVNEEDFVRLKQ--------QQISDHISQPYGSGKMKMFQEVPAVDAF-GPGIEG--QVERFETVGM-EDAVDEG--MPKSYLPQT-----VRRGGYMPQ-------------------------------------------------------------------------------------------------------------</t>
  </si>
  <si>
    <t>ENSBMUP00000031652</t>
  </si>
  <si>
    <t>------------------------------------------------------------------------------------------------------------------MFTLQTWIVQALFIFLTTES-----IGELLVPCAHIHPES-SVVQLGSNFTAVCVLKEKCMDDYHVT-ANDIFWKTGRVPVPYEQYSVINRTASSVTFPNITLINALLTCNIRMFG---QINRSVYGIRIISGLPPEKPKNLSCIVNEGKKMM--------CQWDPG--RETYLETNYTLKSEWA-------------------------------------TEKFDD-----------CKAKRD-TPTSCTVDY-PPVYFVNIEVWVEAENALGKVTSDHINFDPIDKVKLNPPHILSVNSSKELSSILKLTWTDSRF-KS----FITLKYDIQYRTKDASTWNQVPPEDTSS--TRSSFTVQDLKPFTEYVFRIRCMKEDGKGYWSDWSEEASGITYEDRPSKAPNFWYKIEP---SHAH-GTRSIQLKWKTLPPFEANGKILDYEVTLTKWKSHSQN---YTVK--DTKLTVNLTNDRYVATLTARNLVGKSDASVLTIPAWDFQATHP---ITDLKAFPKDNVLWVEWTAPN----ESVNRYILEWCVLSDKSPCIPDWQQEDGTVHRTYLRGNLVES-KCYLITVTP---VYDDGPGSPEHIKAYLKQAAPSRGPTVRTKKVGKNEAVLEWDHLPIDVQNGFIRNYTIFYRTVIGNEI--AVNVDSSHT---EYTLSSLTSDTLYMVRMAAYTDEG-GKDGPEFTFTTPKFA---------QGEIEAIVVPVCLAFLLTTLLGVLFCFNK-RD------------LIKKHIWPNVPDPSKSHIAQWSPHTPPRH-FNSKDQMYPDGNFT--DVSVVEIEAN-DKKPFPEDLKSLDLFKKEKVNTEGHSSGIGGSSCMSSSRPSISSSDENESAQNTSSTVQYSTVVHSGYRHQVPS---VQVFSRSESTQPLLDSEERPEDLQLVD-NVDGSDGILPRQRYFKQNCSQHETSPDISHFERSQQVS-SVNEEDFVRLKQ--------QQISDHISQPYGSGKMKMFQEVPAVDAF-GPGIEG--QVERFETVGM-EDAVDEG--MPKSYLPQT-----VRRGGYMPQ-------------------------------------------------------------------------------------------------------------</t>
  </si>
  <si>
    <t>ENSMMSP00000001355</t>
  </si>
  <si>
    <t>------------------------------------------------------------------------------------------------------------------MFTLQTWIVQALFIFLTTES-----IGELIVPCAHIHPES-SVIQLGSNFTAVCVLKEKCMDDYHVT-ANDIFWKTSRVTVPYKQYTVINRTASSVTFPNISLINALLTCNIRMFG---QINRSVYGIRIISGFPPEKPKNLSCIVNEGKKMM--------CQWDPG--RETHLETNYTLKSEWA-------------------------------------TEKFDD-----------CKAKRD-TPTSCTVDY-PPVYFVNIEVWVEAENALGKVASDHINFDPIDKVKLNPPHILSVNNSKELSSILKLTWTDSRF-KS----FITLKYDIQYRTKDASTWNQVPPEDTSS--TRSSFTVQDLKPFTEYVFRIRCMKEDGKGFWSDWSEEASGITYEDRPSKAPSFWYKIEP---SHAH-GTRSVQLKWKTLPPFEANGKILDYEVTLTRWKSHSQN---YTVT--DTKLTVNVTNDRYIATLTARNLVGKSDASVLTIPAWDFQATHP---VTDLKAFPKDNLLWVEWTAPN----ESVNRYILEWCVLSDKSPCIPDWQQEDGTVHRTYLRGNLVES-KCYLITVTP---VYADGPGSPEHIKAYLKQAAPSKGPTVRTKKVGKNEAVLEWDQLPVDVQNGFIRNYTIFYRTVIGNET--AVNVDSSHT---EYTLSSLTSDTLYMVRMAAYTDEG-GKDGPEFTFTTPKFA---------QGEIEAIVVPVCLAFLLTTLLGVLFCFNK-RD------------LIKKHIWPNVPDPSKSHIAQWSPHTPPRH-FNSKDQMYPDGNFT--DVSVVEIEAN-DKKPFPEDLKSLDLFKKEKVNTEGHSSGIGGSSCMSSSRPSISSSDENESAQNTSSTVQYSTVVHSGYRHQVPS---VQVFSRSESTQPLLDSEERPEDLQLVD-NVDGSDGILPRQRYFKQNCSQHETSPDISHFERSQQVS-SVNEEDFVRLKQ--------QQISDHISQPYGSGKMKMFQEVPAVDAF-GPGIEG--QVERFETVGM-EAAVDEG--MPKSYLPQT-----VRRGGYMPQ-------------------------------------------------------------------------------------------------------------</t>
  </si>
  <si>
    <t>ENSCHYP00000032674</t>
  </si>
  <si>
    <t>MPERAGYHRGQSVYRVQVRGRGVTGRRGAGSGGALPRCGRRAACSVCWKVPGASRSWDKEPTGQRSRAGKARAQLSWGAAAAGGRTRPGQAPSGTCSVESRRSESPRPEKYLCKMFTLQTWIVQALFIFLITES-----IGELIVPCAHIHPES-SVVQIGSNFTAVCVLKEKCMDDYHVN-ADDIFWKINRATVSRDQYTVINRTSSSVTFLNIPLINVLLTCNIRMFG---QINRSVYGIRIISGLPPEKPENLSCIVNEGKRMM--------CQWDLG--RETHLETNYTLKSEWA-------------------------------------TEKFED-----------CKAKRD-TPTSCTVAY-PSVYFVNIEVWVEAENALGKVASDHINFDPIDKVKLNPPHILSVNNSKELSSILKLTWTDSPF-KS----FITLKYDIQYRTKDASTWNQVPPEDTSS--TRSSFTVQDLKPFTEYVFRIRCMKEDGKGFWSDWSEEASGITYEDRPSRAPSFWYKIEP---SHAH-GTRSVQLKWKTLPPFEANGKILDYEVTLTRWKSRLQN---YTVQ--DTKLMVNLTNDRYVATLTARNTVGKSDASVLTIPAWDFQATHP---VTDLKAFPKDNVLWVEWTAPN----EPVNRYILEWCVLSDKSPCIPDWQQEDGTVHRTYLRGNLVES-KCYLITVTP---VYADGPGSPEHIKAYLKQAAPSKGPTVRTKKVGKNEAVLEWDQLPVDVQNGFIRNYTIFYRTVIGNET--AVNVDSSHT---EYTLSSLTSDTLYMVRMAAYTDEG-GKDGPEFTFTTPKFA---------QGEIEAIVVPVCLAFLLTTLLGVLFCFNK-RD------------LIKKHIWPNVPDPSKSHIAQWSPHTPPRH-FNSKDQMYPDGNFT--DVSVVEIEAN-DKKPFPEDLKSLDLFKKEKVNTEGHSSGIGGSSCMSSSRPSISSSDENESAQNTSSTVQYSTVVHSGYRHQVPS---VQVFSRSESTQPLLDSEERPEDLQLAD-NVDGSDGILPRQRYFKQNCSQHETSPDISHFERSQQVS-SVNEEDFVRLKQ--------QQISDHISQPYGSGKMKMFQEVPAVDAF-GPGIEG--QVERFETVGM-EAVVDEG--MPKSYLPQT-----VRRGGYMPQ-------------------------------------------------------------------------------------------------------------</t>
  </si>
  <si>
    <t>ENSEEUP00000001884</t>
  </si>
  <si>
    <t>------------------------------------------------------------------------------------------------------------------MLTVKTWIVQVLFLLLTSES-----IGELVNPCGYITPES-PVVQLGSNFTAVCVLKEKCMKSYHVN-ASYIFWKTNHVTVPSEQYTVINSTASSVTFTNISLSNTQLTCNIRTFG---QIDQNVYGIRIVSGLPPEKPKNLSCIVNEGEKMR--------CQWDPG--RETFLDTNFTLKSEWA-------------------------------------TEKFDD-----------CKTKRG-TPTTCTLSY-FPVYFVYLEVWVEAENALGNVTSDHINFDPVDKVKPNPPQNLSVSNSEELSTILKLTWLNSNI-LD----FLILKYSIEYRTKDASAWSQIPPEDTAS--TRSSFTVQDLKPYTEYVFRIRCMKADGKGFWSDWSEEASGVTYEARPSKAPSFWYKIDK---SHSH-GTRSVQLIWKALPLAEANGRILDYEVTLTRWKSRLQN---YTVN--DTKLKVNLTSDRYIASLTARNTVGRSDTSVLTIPAYDFQATHP---VTDLKAFPKDNVLWVEWTAPG----KPVIKYIVEWCVLSDRAPXXXXXXXXXXXXXXXXXXXDLEES-KCYLLTVTP---VYADGPGSPASVKAYLKQAPPSRGPTVRTKKVGKNEAVLEWDQLPVDVQNGFIRNYTIFYRTIIGNET--AVNVDSSHT---EYTLSSLTSDTLYMVRMAAFTDEG-GKDGPEFTFTTPKFA---------QGEIEAIVVPVCLAFLLITLLGVLFCFNK-RD------------LIKKHIWPNVPDPSKSHIAQWSPHTPPRHNFNPKEQMYPDGNFT--DVSVVEIEPN-DKKPFPEDLKSLDLFKKEKISTEGHSSGIGGSSCMSSSRPSISSSDENESAQNTASTVQYSTVVHSGYRHQVPS---VQVFSRSESTQPLLDSEERPEDLQLVD-NVDGSDSVLPRQQYFKQNCNQLETSPDMSQFERSKQVS-SVSEEDFVRLQQ--------QQISDPIPQSCGSGQMKMFPEVSSADAFTGPVTEG--QVENFEAVGI-EAMVDEG--MPKSYLPQT-----VRRGGYIPQ-------------------------------------------------------------------------------------------------------------</t>
  </si>
  <si>
    <t>ENSTSYP00000017056</t>
  </si>
  <si>
    <t>------------------------------------------------------------------------------------------------------------------MLMLQTWLVQALLIFLTTDS-----IGGLLEPCGHISPES-PVVQLHSNFTAVCVLQEKCMDYYHVN-ANYIVWKTNHFTIPKEQYTVINRTASSVTFPDIASFNIQLTCNILTFG---QLEQNVYGITITSGLPPEKPRNLSCIVNEGKKMM--------CQWDPG--RETYLETNFTLKSEWA-------------------------------------TEKFAD-----------CKTKRD-TPTSCTVDY-PSVYFVYIEVWVEAENALGKVTSDHINFDPVDKVKPNPPHNLSLSNSEELSSILKLTWINPGV-IS----DMSLKYDIQYRTKDASTWSQIPPEDTAF--TRSSFTVQDLKPFTEYVFRIRCVKEDGKGFWSDWSEEVHGITYEDRPSKAPSFWYTIDP---SQTH-GYRSVQLVWKTLPPFEANGKILDYEVTLTRWKSRLQN---YTVN--DTKLTVNLTNDRYVASLTARNLVGKSDASVLTIPASDFKATHP---VMDLKAFPKDNMLWVEWTTPS----EPVNKYILEWCVLSDKSPCIPDWQQEDGIVHLTYLRGNLVES-KCYLITVTP---VYADGPGSPESIRAYLKQAPPSRGPTVRTKKVGKNEVVLEWDQLPVDVQNGFIRNYTIFYRTIVGNET--AVNVDSSHT---EYTLSSLTSDTLYMVRMAAYTDEG-GKDGPEFTFTTPKFA---------QGEIEAIVVPVCLAFLLTTLLGVLFCFNK-RD------------LIKKHIWPNVPDPSKSHIAQWSPHTPPRHNFNSKDQMYSDGNFT--DVSVVEIEAN-DKKPFPEDLKSLDLFKKEKISTEGHSSGIGGSSCMSSSRPSISSSDENESAQNTSSTVQYSTVVHSGYRHQVPS---VQVFSRSESTQPLLDSEERPEDLQLSD-NVDNSDGILPRQQYFKQNCSQHETSPDISHFERSKPVS--VSEEDFVRLKQ--------QQISDHISQSCGSGQMTVFQEVSAADAF-GPGPEG--QMERFEPVGM-EA-TDEG--MPKSYLPQT-----VRQGGYMPQ-------------------------------------------------------------------------------------------------------------</t>
  </si>
  <si>
    <t>ENSDNOP00000011475</t>
  </si>
  <si>
    <t>---------------------------------------------------------------------------------------------------MRRIEARRPEKYLGKMLALRTLIVQALFIFLTTES-----KGGLLDPCGHINPES-PIIQLGSNFTAVCVLKEKCMDNFHGN-ANYIFWKTNHVIVPKEQYTVINRTASSVTFTDVSSLNIQLTCNILAFG---QIEQNIYGITVISGLPPEKPKNLSCIVNEGKKMV--------CQWDPG--RETYLETNFTLKSEWA-------------------------------------TEKFAD-----------CKTKRD-TPNSCTVDY-SPVYFVNIEVWVEAENALGNVTSDHINFDPVDKVKPNPPRNLSVTNSEELSSILKLTWINSSI-KN----FIRLKYNIQYKTKDASTWSQIPPEDTAS--TRSSFTVQDLKPFTEYVFRIRCMKEDGKGFWSDWSEEASGITYEDRPSKKPSFWYKIDP---SHTHHGYRAVQLIWKTLPPFEANGKILDYEVTLTKWKSHLQK---YLVN--DTKLTVNLTNDRYVATLTARNAVGRSDVSALTIPASDFQATHP---ITDLKAFPKDNKLWVEWTAPN----ESVNKYIVEWCVLSDKLPCIPDWQQEDGTIHHTYLRGSLEES-KCYFITVIP---VYDDGPGSSESVKAYLKQAPPSKGPTVRTKKVGKNEAVLEWDQLPVDVQNGFIRNYTIFYRTIIGNET--AVNVDSSHT---EYTLSSLTSDTLYMVRMAAYTDEG-GKDGPEFTFTTPKFA---------QGEIEAIVVPVCLAFLLTTLLGVLFCFNK-RD------------LIKKHIWPNVPDPSKSHIAQWSPHTPPRHNFNSKEQMYSDGNFT--DVSVVEIEAN-NKKSFPEDLKSLDLFKKEKNSTEGHSSGIGGSSCLSSSRPSISSSEENESTQNTSSTVQYSTVVHSGYRHQVPS---VQVFSRSESTQPLLDSEERPEDLQLLD-NVDGGDGILPRQQYFKQNCRQHETSPDISHFERSKQVS--VNEEDFVRLKQ--------QQVSDHNSQSYGSGQMKVFQEVCAEDAF-GPGTEG--HRERFETVGM-EAAIDEG--MPKSYLPQT-----VRQGGYMPQ-------------------------------------------------------------------------------------------------------------</t>
  </si>
  <si>
    <t>ENSSTOP00000004501</t>
  </si>
  <si>
    <t>--------------------------------------------------------------------------------------------------------MCVLQKYLCKMLM-QIWLVKALLIFLTTESIG-----ELLDPCGHINPES-PIIERGSNFTAVCVLKEKCMDYFHVN-ANYIIWKTNHLTVPKEQYTIINRTAASVTFTNVVSPNLQLTCNILTFG---QIEQNVYGITVLSGFPPEKPKNLNCIVNEGRKMM--------CQWDPG--RDTYLETNFTLKSEWA-------------------------------------TEKFDD-----------CKMKPD-TPNSCLVDY-SPVYFVNIEVWVEAENALGNVTSDHINFDPIDKVKPNPPRNLSVSNSEELSSILKLSWINPSI-KS----VIRLKYNIQYRTKDASTWNQIPPEDTAS--TRSSFTVQDLKPFTEYVFRVRCMKEDGKGFWSDWSEDASGITYEDRPSKAPSFWYRINP---SHSL-GYRSVQLIWKTLPPFEANGKILDYEVTLTRWKSLLQN---YTVN--DTKLTVNLTNDRYSATLTARNLVGKSDASILTIPASDFQATHP---VTNLKAFPKDNMLWVEWTAPS----KSVKKYILEWCVLSDKSPCIPDWQQEDGTVHRTYLRGKLMES-KCYLITITP---VYANGPGSPESTKAYLKQAPPSKGPTVRTKKVGKNEAVLEWDQLPVDVQNGFIRNYTIFYRTIIGNET--AVNVDSSHT---EYTLSSLTSDTLYMVRMTAYTDEG-GKDGPEFTFTTPKFA---------QGEIEAIVVPVCLAFLLTTLLGVLFCFNK-RD------------LIKKHIWPNVPDPSKSHIAQWSPHTPPRHNFNSKDQMYSDGNFT--DVSVVEIEAN-DKKPFPEDLKSLDLFKKEKISTEGHSSGIGGSSCMSSSRPSISSSDENESTQNTSSTVQYSTVVHSGYRHQVPS---VQVFSRSESTQPLLESEERPEDLQLVD-NVDSSDGILPRQQYFKQNCNQPETSPDISHFERSKQVS-SGNEEDFMRLKQ--------QQISNHNSQSSGSGQMKMFQEVSVADAF-GPGTEG--QVERFETVGI-EAAIDEG--MPKSYLPQT-----VRQGGYMPQ-------------------------------------------------------------------------------------------------------------</t>
  </si>
  <si>
    <t>ENSUPAP00010005839</t>
  </si>
  <si>
    <t>--------------------------------------------------------------------------------------------------------MCVLQKYLCKMLMLQIWLVKALLIFLTTESIG-----ELLDPCGHINPES-PIIERGSNFTAVCVLKEKCMDYFHVN-ANYIIWKTNHLTVPKEQYTIINRTAASVTFTNVVSPNLQLTCNILTFG---QIEQNVYGITVLSGFPPEKPKNLNCIVNEGRKMM--------CQWDPG--RETYLETNFTLKSEWA-------------------------------------TEKFDD-----------CKTKPD-TPNSCLVDY-SPVYFVNIEVWVEAENALGNVTSDHINFDPIDKVKPNPPRNLSVSNSEELSSILKLSWINPSI-KS----VIRLKYNIQYRTKDASTWNQIPPEDTAS--TRSSFTVQDLKPFTEYVFRVRCMKEDGKGFWSDWSEDASGITYEDRPSKAPSFWYRINP---SHSL-GYRSVQLIWKTLPPFEANGKILDYEVTLTRWKSLLQN---YTVN--DTKLTVNLTNDRYSATLAARNLVGKSDASILTIPASDFQATHP---VTNLKAFPKDNMLWVEWTAPS----KSVKKYILEWCVLSDKSPCIPDWQQEDGTVHRTYLRGKLMES-KCYLITITP---VYANGPGSPESTKAYLKQAPPSKGPTVRTKKVGKNEAVLEWDQLPVDVQNGFIRNYTIFYRTIIGNET--AVNVDSSHT---EYTLSSLTSDTLYMVRMTAYTDEG-GKDGPEFTFTTPKFA---------QGEIEAIVVPVCLAFLLTTLLGVLFCFNK-RD------------LIKKHIWPNVPDPSKSHIAQWSPHTPPRHNFNSKDQMYSDGNFT--DVSVVEIEAN-DKKPFPEDLKSLDLFKKEKISTEGHSSGIGGSSCMSSSRPSISSSDENESTQNTSSTVQYSTVVHSGYRHQVPS---VQVFSRSESTQPLLESEERPEDLQLVD-NVDSGDGILPRQQYFKQNCNQPETSPDISHFERSKQVS-SGNEEDFMRLKQ--------QQISNHNSQSSGSGQMKMFQEVSVADAF-GPGTEG--QVERFETVGI-EAAIDEG--MPKSYLPQT-----VRQGGYMPQ-------------------------------------------------------------------------------------------------------------</t>
  </si>
  <si>
    <t>ENSMMMP00000009947</t>
  </si>
  <si>
    <t>------------------------------------------------------------------------------------------------------------------MLTLQIWLVNALLIFLTTESIG-----ELLDPCGHINPES-PIIERGSNFTAVCVLKEKCMDYFHVN-ANYIIWKTNHLTVPKEQYTIINRTAASVTFTNVVSPNLQLTCNILTFG---QIEQNVYGITVLSGFPPEKPKNLNCIVNEGRKMM--------CQWDPG--RETYLETNFTLKSEWA-------------------------------------TEKFDD-----------CKTKPD-TPNSCLVDY-SPVYFVNIEVWVEAENALGNVTSDHINFDPIDKVKPNPPRNLSVSNSEELSSILKLSWINPSI-KS----VIRLKYNIQYRTKDASTWSQIPPEDTAS--TRSSFTVQDLKPFTEYVFRVRCMKEDGKGFWSDWSEDANGITYEDRPSKAPSFWYRINP---SHSH-GYRSVQLIWKTLPPFEANGKILDYEVTLTRWKSLLQN---YTVN--DTKLTVNLTNDRYSATLTARNLVGKSDASVLTIPASDFQATHP---VTSLKAFPKDNMLWVEWTAPS----KSVKKYILEWCVLSDKSPCIPDWQQEDSTVHRTYLRGKLMES-KCYLITITP---VYANGPGSPESTKAYLKQAPPSKGPTVRTKKVGKNEAVLEWDQLPVDVQNGFIRNYTIFYRTIIGNET--AVNVDSSHT---EYTLSSLTSDTLYMVRMTAYTDEG-GKDGPEFTFTTPKFA---------QGEIEAIVVPVCLAFLLTTLLGVLFCFNK-RD------------LIKKHIWPNVPDPSKSHIAQWSPHTPPRHNFNSKDQMYSDGNFT--DVSVVEIEAN-DKKPFPEDLKSLDLFKKEKISTEGHSSGIGGSSCMSSSRPSISSSDENESTQNTSSTVQYSTVVHSGYRHQVPS---VQVFSRSESTQPLLESEERPEDLQLVD-NVDSGDGILPRQQYFKQNCNQPETSPDISHFERSKQVS-SGNEEDFMRLKQ--------QQISNHNSQSSGSGQMKMFQEVSVADAF-GPGIEG--QVERFETVAI-EAAIDEG--MPKSYLPQT-----VRQGGYMPQ-------------------------------------------------------------------------------------------------------------</t>
  </si>
  <si>
    <t>ENSSVLP00005008702</t>
  </si>
  <si>
    <t>--------------------------------------------------------------------------------------------------------MCLLQKYLCKMLALQIWLVKALLIFLTTESIG-----ELLDPCGHIDPES-PIIQRGSNFTAVCVLKEKCMDYFHVN-ANYIIWKTNHLTVPKEQYTVINRTAASVTFTNVVSPNLQLTCNILTFG---QIEQNVYGITVLSGFPPEKPKNLNCIVNEGRKMM--------CQWDPG--RETYLETNFTLKSEWA-------------------------------------TEKFDD-----------CKTKPD-TPNSCLVDY-SPVYFVNIEVWVEAENALGNITSDHINFDPIDKVKPNPPRNLSVSNSEELSSILKLTWINPSI-NS----VIRLKYNILYRTKDASTWSQIPPEDTAS--TRSSFTVQDLKPFTEYVFRVRCMKEDGKGFWSEWSEDASGITYEDRPSKAPSFWYRINP---SHSH-SYRSVQLIWKTLPPFEANGKILDYEVTLTRWKSYLQN---YTVN--DTKLTVNLTNDRYTATLTARNIVGKSDTSILTIPAYDFQATHP---VTDLKAFPKDNMLWVEWTAPS----KSVKKYILEWCVLSDKSPCIPDWQQEDGTVHRTYLRGKLMES-KCYLITVTP---VYANGPGSPESTKAYLKQAPPSKGPTVRTKKVGKNEAVLEWDQLPVDVQNGFIRNYTIFYRTIIGNET--AVNVDSSHT---EYTLSSLTSDTLYMVRMTAYTDEG-GKDGPEFTFTTPKFA---------QGEIEAIVVPVCLAFLLTTLLGVLFCFNK-RD------------LIKKHIWPNVPDPSKSHIAQWSPHTPPRHNFNSKDQMYSDGNFT--DVSVVEIEAN-DKKPFPEDLKSLDLFKKEKISTEGHSSGIGGSSCMSSSRPSISSSDENESTQNTSSTVQYSTVVHSGYRHQVPS---VQVFSRSESTQPLLDSEERPEDLQLVD-NVDSSDGILPRQQYFKQNCNQPETCPDISHFERSKQVS-SGNEEDFMRLKQ--------QQISNQNSQSCASGQMKMFQEVSAADAF-GPGTEG--QVERFETVGI-EAAIDEG--MPKSYLPQT-----VRQGGYMPQ-------------------------------------------------------------------------------------------------------------</t>
  </si>
  <si>
    <t>ENSCPOP00000012020</t>
  </si>
  <si>
    <t>--------------------------------------------------------------------------------------------------------------------LLTYILTQSVFMFSKMLFFAG----ELVDTCGVISPES-PVIQSGSNFTAFCVLKEKCMSVYEVN-ASHIIWKVNRVLIPEEQYTVINATTSSVTFTNTGLLNVQLICNILAYG---QIEMNVYGVRIQTGFPPEKPKNLNCVVKEGKKML--------CQWDPG--RETHLETNYTLKSEWA-------------------------------------TEKFDD-----------CKAKPD-TPTSCLVDY-SPVYFVNIEVWVEAQNALGKVSSDHINFDPVDKVKPNPPRNLSVSNSEELSSILKLTWINPSI-MN----VMRLKYDIHYKTKDASTWSQIPPEDTAT--TRTSFTVQDLKPFTEYVFRIRCMKADGKGFWSDWSRDASGITYEDHR-KHQSFWYKIL----SHTQ-DSRSAQLIWKALPPSEANGKILDYEVTLTRWKSCSQN---YTVS--DTNFTVNLTNDRYIATLAARNLVDKSDTSILTIPACDFQATHP---VTDLKAYPKDNVLWVEWTPPN----KAVRKYILEWCVLSDKSPCVPDWQQESGTIHRTYLRGKLMES-KCYLITVTP---VYGDGPGSPESTKAYLKQAPPSKGPTVRTKKVGKNEAVLEWDQLPVDVQNGFIRNYTIFYRTIIGNET--AVNVDSSHT---EYTLSSLTSDTLYMVRMTAYTDEG-GKDGPEFTFTTPKFA---------QGEIEAIVVPVCLAFLLTTLLGVLFCFNK-RD------------LIKKHIWPNVPDPSKSHIAQWSPHTPPRHNFNSKDQIYSDGNFT--DVSVVEIEAN-DKKTFPEDLKSLDLFKKEKVSTEGHSSGIGGSSCMSSSRPSISSGDENESAQNTSSTVQYSTVVHSGYRHQVPS---VQVFSRSESTQPLLDSEERPEDLQL--------------QQYFKQNCSQPKSSPDISHFESSKQVS-SSNEEDFLRLKQ--------QQISDPVSQSYGAEQMKMFQGVSTTDAF-GFETET--QAEKLETLGM-EAALDEG--MPKSYLPQT-----VRRGGYMPQ-------------------------------------------------------------------------------------------------------------</t>
  </si>
  <si>
    <t>ENSCLAP00000009239</t>
  </si>
  <si>
    <t>-------------------------------------------------------------------------------------------------------------------MMLQIWLVQALVVFLTTQCIG-----ELVDTCGVISPES-PVIQHGSNFTAFCVLNEKCMSIYEVN-ASHIIWKANRVLIPKEQYTIINTTTSSVTFTNTSLTNVQLICNILAFG---QIEMNIYGVRMRTGFPPEKPKNLTCIVNEGKRMM--------CQWDPG--RETHLETNFTVKSEWA-------------------------------------TEKFED-----------CKAKPE-TPTSCIVEY-SPVYFVNIEVWVEAQNALGKVASDHINFDPVDKVKPNPPRNLSVSNSEELSSILKLTWINPSI-MN----VMRLKYDIHYKTKDASTWSQIPPEDTAT--TRTSFTVQDLKPFTEYVFRIRCMKGDGKGFWSDWSEDARGVTYEARPSKAPSFWYKIP----SHTQ-GSRSVQLIWKTLPPSEANGKILDYEVTLTRWKSRSQN---YTVN--DTNLTVNLTNDRYIATLAARNLVGKSDASVLTIPACDFQATHP---ITDLKAYPKDNMLWVEWTPPG----KAVRKYILEWCVLSDKSPCIPDWQQESGIVRRTYLRGELLGS-KCYLITVTP---VYSDGPGSPESTKAYLKQAPPSKGPTVRTKKVGKNEAVLQWDQLPVDVQNGFIRNYTIFYRTIIGNET--AVNVDSSHT---EYTLTSLNSDTLYMVRMTAYTDEG-GKDGPEFTFTTPKFA---------QGEIEAIVVPVCLAFLLTTLLGVLFCFNK-RD------------LIKKHIWPNVPDPSKSHIAQWSPHTPPRHNFNSKDQIYSDGNFT--DVSVVEIEAN-DKKPFPEDLKSLDLFKKEKISTEGHSSGIGGSSCMSSSRPSISSGDENESAQNTSSTVQYSTVVHSGYRHQVPS---VQVFSRSESTQPLLDSEERPEDLQLVD-NVDSGDGILPQQQYFKQNCHQPKTSPDISHFERSKQVS-SSNEEDFLRLKQ--------QQISDPISQSCGAEQMKMFQGVSTTDVF-GSETEA--PAERLETAGM-EAAVDEG--MPKSYLPQT-----VRQGGYVPQ-------------------------------------------------------------------------------------------------------------</t>
  </si>
  <si>
    <t>ENSODEP00000023065</t>
  </si>
  <si>
    <t>---------------------------------------------------------------------------------------------------------MCKRKILNTIMMLQIWVVQALVVFLTTECIG-----QLVELCGVISPES-PVIRSGSNFTAFCVLKEKCMSVYDVN-ASYIIWKTDHVQVPKEQYTIINTTTSSVTFTNIGLLNVQLMCNILAYG---QMEMSVYGIRVRTGFPPEKPKNLTCIVNEGKKML--------CQWDPG--RETHLETNYTLKSEWA-------------------------------------TEKFKD-----------CKAKPD-SPGSCLVEY-APVYFVNIEVWVEAQNALGKVQSDPLNFDPIDKVKPSPPRNLSVSNSEELSSVLKLTWLNPSA-TN----VMRLKYDIQYKTKDASAWSQIPPEDTAT--TRTSFTVQDLKPFTEYVFRIRCMKEDGKGFWSDWSKYASGTTYEARPSKAPSFWYKIP----SHTP-SSRSVQFIWKTLPPSEANGKILDYEVTLTRWKSRSQN---YTVK--ATNLTVDLTNDRYVAMLTARNLAGRSDAAVITVPACDFQATHP---VTGLKAYPKDNRLWVEWTPPG----RAVRKYILEWCVLSAKSPCAPDWQQDSGTTHRTYLRGELAES-KCYLITVTP---VYAGGPGAPEATKAYLRQAAPSKGPTVRTKKVGKNEAVLEWDQLPVDVQNGFIRNYTIFYRTIIGNET--AVNVDSSHT---EYTLSSLTSDTLYMVRMTAYTDEG-GKDGPEFTFTTPKFA---------QGEIEAIVVPVCLAFLLTTLLGVLFCFNK-RD------------LIKKHIWPNVPDPSKSHIAQWSPHTPPRHNFNSKDQMYSDGNFT--DVSVVEIEAN-DKKPFPEDLKSLDLFKKEKTSAEGHSSGIGGSSCMSSSRPSISSGDENESAQNTASTVQYSTVVHSGYRHQVPS---VQVFSRSESTQPLLDSEERPEDLQLMD-SGDGGGGLLPQQQYFRQNCTQPKTSPDSSHCERSKQVA-SSSEEDFLRLKQ--------QQIPGPVSQACGAEQMKVFQGVSASGAL-GTETEA--QVESLE------AAAEDG--MPKSYLPQT-----VRPGGYMPQ-------------------------------------------------------------------------------------------------------------</t>
  </si>
  <si>
    <t>ENSHGLP00000003528</t>
  </si>
  <si>
    <t>------------------------------------------------------------------------------------------------------------------MLSLQIWLVQALVVFLTTESMG-----ELVDTCGVISPES-PVIRSGSNFTAFCVLKEKCMSIYEVN-ASHIIWKANRVLIPEEQYTVINTTTSSVTFTNKSLSNVQLICNILAFG---QIEMNVYGVKMRVGFPPEKPKNLSCIVNEGKKMM--------CQWDPG--RETHLETNFTLKSEWA-------------------------------------TEKFPD-----------CKAKPD-TPTSCTVAF-SPVYFVNVEVWVEAQNALGKVTSNHINFDPIDKVKPNPPHNLSVSNSEELSSILKLTWINPRI-MN----VIRLKYDIHYKTKDASAWSQIPSEDTAT--TRTSFTVQDLKPFTEYVFRIRCMKEDGKGFWSDWSEDASGITYEARPSKAPSFWYKIT----SHTQ-GSRSVQLIWKPLPPFEANGKILDYEVTLTRWKSRSQN---YTVN--DTDLTVNLTNDRYIATLAARNLVSKSDASILTIPAFDFQATHP---VTDLKAYPKDNMLWVEWTPPS----KAVRKYIVEWCVLSDTSPCIPDWQQESSTIRRTYLRGKLVES-KCYLITVTP---VYGDGPGSPESTKAYLKQAAPSKGPTVRTKKVGKNEAVLEWDQLPVDVQNGFIRNYTIFYKTSNGNET--AVNVDPSHT---EYTLSSLTSDTLYMVRMTAYTDEG-GKDGPEFTFTTPKFA---------QGEIEAIVVPVCLAFLLTTLLGVLFCFNK-RD------------LIKKHIWPNVPDPSKSHIAQWSPHTPPRHNFNSKDQIYSDGTFT--DVSVVEIEAN-DKKSFPEDLKSLDLFKKEKISTEGHSSGIGGSSCMSSSRPSISSSDENESAQNTSSTVQYSTVVHSGYRHQVPS---VQVFSRSESTQPLLDSEERPEDLQLVD-NVESGDGILPRQQYFKQNCSQPKTSPDISHFERSNPVS-SGNEEDCLRLKQ--------QQISDRISQSCGSEQMKMFQEVSATDAF-GSETEG--QVERFETVGI-EATVDEG--MPKSYLPQT-----VRQGGYMPQ-------------------------------------------------------------------------------------------------------------</t>
  </si>
  <si>
    <t>ENSPEMP00000023293</t>
  </si>
  <si>
    <t>------------------------------------------------------------------------------------------------------------------MSTLRIWLTQALLIFLTTESIG-----QIVEPCGYIYPEF-PVVQRGSNFTAICVLKEKCLQQYDVN-ASFIVWKTNHVAVPKEQVTVINRTTSSVTFTDMILPTVQLTCNVLSFG---QIEQNVYGTTVLSGFPPDIPTNLSCIVNEGKNML--------CQWDPG--RETFLETNYTLKSEWA-------------------------------------TEKFPD-----------CLTKHG-TS--CMVSY-PPIYFVNIEVWVEAENALGKVSSEGINFDPVDKVKPSPPHNLSVTNSEELSSILKLTWINSGF-GS----SSRLKSDIQYRTKDASTWIQVPLEDTES--PRTSFTIQDLKPFTEYVFRIRSIKEDGKGYWSDWSEESSGVTYEDRIT---S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AUP00000016830</t>
  </si>
  <si>
    <t>---------------------------------------------------------------------------------------------------------------------------------------------QLLEPCGYIYPEF-PVVQRGSNFTAICVLKEECLQQYYAN-ASFIVWKTNHVAVPKEQVTVINRTTSSVTFTDMVLQTVQLTCNVLSFG---QIEQNVYGTTVLSGFPPDIPTNLSCIVNEGKNML--------CHWDPG--RETYLETNYTLKSEW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OCP00000000480</t>
  </si>
  <si>
    <t>------------------------------------------------------------------------------------------------------------------MSALRIWLTQALFIFLTAESIG-----QIVEPCGYIYPEF-PVVQRGSNFTAICVLKEKCLQKYYAN-ASFIVWKTNHVAVPKEQVTVINRTTSSVTFTDMNLQAVQLTCNVLSFG---QIEQNVYGTTVLSGFPPDIPTNLSCIVNEGKNML--------CQWDPG--RETYLETNYTLKSEWA-------------------------------------TEKFPD-----------CQTKHG-SS--CMVSY-IPIYFVNIEVWVEAENALGKVSSEAINFDPVDKVKPSPPHNLSVSNSEGLSSILKLTWINSGF-SS----SLRLKSDIQYRTKDASTWIQVPLEDTAS--PRTSFTIQDLKPFTEYVFRIRCIKEDGKGYWSDWSEESSGITYEDRPSKPPSFWYKINS---SHTQ-EPRSARLIWKELPLSEANGKILDYEVILTQWKSFSQN---YTVN--GTELIVNLTNNRYIASLTARNTVGKSSAADLTIPSSHFKASHP---VVDLKAFPKDSNLWVEWTPPP----KLVKNYIIEWCVLSENSPCVPDWQQELGNVTQTYLRGSLLES-KCYLITVTP---VFSSGPGSAESVKAYLKQAAPARGPTVRTKKVGKNEAVLEWDQLPVDDQNGFIRNYSISYRTIVGNEI--VVNVDSSHT---EYTLSSLSSDTLYMVRMAAYTDEG-GKDGPEFTFTTPKFA---------QGEIEAIVVPVCLAFLLTTLLGVLFCFNK-RD------------LIKKHIWPNVPDPSKSHIAQWSPHTPPRHNFSSKDHMYSDGNFT--DVSVVEIEAN-NKKPCPDDLKSLDLFKKEKISTEGHSSGIGGSSCMSSSRPSISSNEENESSQNTASTVQYSTVVHSGYRHQVPS---VQVFSRSESTQPLLDSEERPEDLQLAD-NVDSGDEILPRQQYFKQNCGQPEASPDISHFERSNQAL-SGSEEDFLRLKQ--------QRVSEHISQPCGSVQRGLFQEGPAD-AL-GAGTRG--QVEGFESAGM-ETAMDDE--IPKSYLPQT-----VRQGGYMPQ-------------------------------------------------------------------------------------------------------------</t>
  </si>
  <si>
    <t>ENSCGRP00001020333</t>
  </si>
  <si>
    <t>------------------------------------------------------------------------------------------------------------------MSTLRIWLTQALFIFLITESIG-----QLVEPCGYIYPEF-PVVQRGSNFTAICVLKEKCLQQYYVN-ASYIVWKTNHVAVPKEQVTVINRTTSSVTFTDMVLQTVQLTCNVLSFG---QIEQNVYGTTVLSGFPPDIPTNLSCIVNEGKNML--------CHWDPG--RETYLETNYTLKSEWP-------------------------------------TEKFAD-----------CHSKHG-TS--CMVSF-SPIYFVNIEVWVEAENALGKVSSEAINFDPVDKVKHIPPYNLSVSNSEELSSILKLTWNNSG--------TLRLKSDIQYRTKDASTWIQVPLEDTES--PRTSFTVQDLKPFTEYVFRIRTIKEDGKGYWSDWSEEASGITYEDRPSKPPSFWYKINP---SHTQ-ESRSARLIWKELPLSEANGKILDYEVILTQWKSFSQN---YTVN--GTELIVNLTNNHYIASLAARNVVGKSDTAVLTIPSSHFKASHP---VVDLKAFPKDNKLRVEWTAPH----KPVKKYIIEWCVLSDNSPCVPDWQQEGGSVTQTYLRGSLLES-KCYLITVTP---VFTSGPGSSESVKAYLKQAAPSRGPTVRTKKVGKNEAVLEWDQLPVDDQNGFIRNYSISYRTSIGNEI--VVNVDSSHT---EYTLSPLSSDTLYMVRMAAYTDEG-GKDGPEFTFTTPKFA---------QGEIEAIVVPVCLAFLLTTLLGVLFCFNK-RD------------LIKKHIWPNVPDPSKSHIAQWSPHTPPRHNFNSKDQMYSDGNFT--DVSVVEIEAN-NKKPCPDDLKSLDLFKKEKISTEGHSSGIGGSSCMSSSRPSISSNEENESAQNTASTVQYSTVVHSGYRHQVPS---VQVFSRSESTQPLLDSEERPEDLQLAD-NVDSSDEILPRQQYFKQNCSQPEANPDISHFERSNQVS-SGSEEDFVRLKQ--------QQVSDHISQPCGSEQQRLFEEGPATGAL-GAGTDG--QVEQFESVGM-ETAMDEE--IPKSYLPQT-----VRQGGYMPQ-------------------------------------------------------------------------------------------------------------</t>
  </si>
  <si>
    <t>MGP_SPRETEiJ_P0037160</t>
  </si>
  <si>
    <t>------------------------------------------------------------------------------------------------------------------MSAPRIWLAQALLFFLTTESIG-----QLLEPCGYIYPEF-PVVQRGSNFTAICVLKEACLQHYYVN-ASYIVWKTNHAAVPREQVTVINRTTSSVTFTDVVLPSVQLTCNILSFG---QIEQNVYGVTMLSGFPPDKPTNLTCIVNEGKNML--------CQWDPG--RETYLETNYTLKSEWA-------------------------------------TEKFPD-----------CQSKHG-TS--CMVSY-MPTYYVNIEVWVEAENALGKVSSESINFDPVDKVKPTPPYNLSVTNSEELSSILKLSWVSSAL-GG----LLDLKSDIQYRTKDASTWIQVPLEDTMS--PRTSFTVQDLKPFTEYVFRIRSIKDSGKGYWSDWSEEASGTTYEDRPSKPPSFWYKTNP---SHGQ-EYRSVRLIWKALPLSEANGKILDYEVILTQSKSVSQT---YTVT--GTELTVNLTNDRYVASLAARNKVGRSAAAVLTIPSPHVTAAYS---VVNLKAFPKDHLLWVEWTPPP----KPVSKYILEWCVLSENSPCVEDWQQEDATVNRTHLRGRLLES-KCYQITVTP---VFSTGPGGSESLKAYLKQAAPSRGPTVRTKKVGKNEAVLAWDQIPVDDQNGFIRNYSISYRTSVGKEM--VVHVDSSHT---EYTLSSLSSDTLYMVRMAAYTDEG-GKDGPEFTFTTPKFA---------QGEIEAIVVPVCLAFLLTTLLGVLFCFNK-RD------------LIKKHIWPNVPDPSKSHIAQWSPHTPPRHNFNSKDQMYSDGNFT--DVSVVEIEAN-NKKPCPDDLQSVDLFKKEKVSTEGHSSGIGGSSCMSSSRPSISSNEENESAQSTASTVQYSTVVHSGYRHQVPS---VQVFSRSESTQPLLDSEERPEDLQLVD-SVDGGDEILPRQPYFKQNCSQPEACPEISHFERSNQVL-SSNEEDFVRLKQ--------QQVSDHISQPYGSEQRRLFQEGSAVDAL-GTGADG--QMERFESVGM-ETTIDEE--IPKSYLPQT-----VRQGGYMPQ-------------------------------------------------------------------------------------------------------------</t>
  </si>
  <si>
    <t>ENSMUSP00000138836</t>
  </si>
  <si>
    <t>------------------------------------------------------------------------------------------------------------------MSAPRIWLAQALLFFLTTESIG-----QLLEPCGYIYPEF-PVVQRGSNFTAICVLKEACLQHYYVN-ASYIVWKTNHAAVPREQVTVINRTTSSVTFTDVVLPSVQLTCNILSFG---QIEQNVYGVTMLSGFPPDKPTNLTCIVNEGKNML--------CQWDPG--RETYLETNYTLKSEWA-------------------------------------TEKFPD-----------CQSKHG-TS--CMVSY-MPTYYVNIEVWVEAENALGKVSSESINFDPVDKVKPTPPYNLSVTNSEELSSILKLSWVSSGL-GG----LLDLKSDIQYRTKDASTWIQVPLEDTMS--PRTSFTVQDLKPFTEYVFRIRSIKDSGKGYWSDWSEEASGTTYEDRPSRPPSFWYKTNP---SHGQ-EYRSVRLIWKALPLSEANGKILDYEVILTQSKSVSQT---YTVT--GTELTVNLTNDRYVASLAARNKVGKSAAAVLTIPSPHVTAAYS---VVNLKAFPKDNLLWVEWTPPP----KPVSKYILEWCVLSENAPCVEDWQQEDATVNRTHLRGRLLES-KCYQITVTP---VFATGPGGSESLKAYLKQAAPARGPTVRTKKVGKNEAVLAWDQIPVDDQNGFIRNYSISYRTSVGKEM--VVHVDSSHT---EYTLSSLSSDTLYMVRMAAYTDEG-GKDGPEFTFTTPKFA---------QGEIEAIVVPVCLAFLLTTLLGVLFCFNK-RD------------LIKKHIWPNVPDPSKSHIAQWSPHTPPRHNFNSKDQMYSDGNFT--DVSVVEIEAN-NKKPCPDDLKSVDLFKKEKVSTEGHSSGIGGSSCMSSSRPSISSNEENESAQSTASTVQYSTVVHSGYRHQVPS---VQVFSRSESTQPLLDSEERPEDLQLVD-SVDGGDEILPRQPYFKQNCSQPEACPEISHFERSNQVL-SGNEEDFVRLKQ--------QQVSDHISQPYGSEQRRLFQEGSTADAL-GTGADG--QMERFESVGM-ETTIDEE--IPKSYLPQT-----VRQGGYMPQ-------------------------------------------------------------------------------------------------------------</t>
  </si>
  <si>
    <t>ENSMSIP00000015270</t>
  </si>
  <si>
    <t>------------------------------------------------------------------------------------------------------------------MSASRIWLVRALLFFLTTESIG-----QLLEPCGYIYPEF-PVVQRGSNFTAICVLKEACLQHYYVN-ASYIVWKTNHAAVPREQVTVINRTTSSVTFTDVVLPSVQLTCNILSFG---QIEQNVYGVTMLSGFPPDKPTNLTCIVNEGKNML--------CQWDPG--RETYLETNYTLKSEWA-------------------------------------TEKFPD-----------CQSKHG-TS--CMVSY-MPTYYVNIEVWVEAENALGKVSSESINFDPVDKVKPTPPYNLSVTNSEELSSILKLSWVSSGL-GG----LLDLKSDIQYRTKDASTWIQVPLEDTMS--PRTSFTVQDLKPFTEYVFRIRSIKDSGKGYWSDWSEEASGTTYEDRPSKPPSFWYKTNP---SHGQ-EYRSVRLIWKALPLSEANGKILDYEVILTQSKSVSQT---YTVT--GTELTVNLTNDRYVASLAARNKVGKSAAAVLTIPSPHVTGAYS---VVNLKAFPKDNLLWVEWTPPP----KPVSKYILEWCVLSENSPCVEDWQQEDATVNRTHLRGRLLES-KCYQITVTP---VFAMGPGGSESLKAYLKQAAPTRGPTVRTKKVGKNEAVLAWDQIPVDDQNGFIRNYSISYRTSVGKEM--VVHVDSSHT---EYTLSSLSSDTLYMVRMAAYTDEG-GKDGPEFTFTTPKFA---------QGEIEAIVVPVCLAFLLTTLLGVLFCFNK-RD------------LIKKHIWPNVPDPSKSHIAQWSPHTPPRHNFNSKDQMYSDGNFT--DVSVVEIEAN-NKKPCPDDLKSVDLFKKEKVSTEGHSSGIGGSSCMSSSRPSISSNEENESAQSTASTVQYSTVVHSGYRHQVPS---VQVFSRSESTQPLLDSEERPEDLQLVD-SVDGGDEILPRQPYFKQNCSQPEACPEISHFERSNQVL-SSNEEDFVRLKQ--------QQVSDHISQTYGSEQRRLFQEGSAVDAL-GTGADG--QMERFESVGM-ETTIDEE--IPKSYLPQT-----VRQGGYMPQ-------------------------------------------------------------------------------------------------------------</t>
  </si>
  <si>
    <t>MGP_CAROLIEiJ_P0035479</t>
  </si>
  <si>
    <t>------------------------------------------------------------------------------------------------------------------MSAPRIWLAQALLFFLTTESIG-----QLLEPCGYIYPEF-PVVQRGSSFTAICVLKEACLQHYYVN-ASYIVWKTNHAAVPREQVTVINRTTSSVTFTDVVLPSVQLTCNILSFG---QIEQNVYGVTMLSGFPPDKPTNLTCIVNEGKNML--------CQWDRG--RETHLETNYTLKSEWA-------------------------------------TEKFPD-----------CQSKHG-TS--CMVSY-MPTYYVNIEVWVEAENALGKVSSESINFDPVDKVKPTPPYNLSVTNSEELSSILKLSWVSSGL-GG----LLDLKSDIQYRTKDASTWIQVPLEDTMS--PRTSFTVQDLKPFTEYVFRIRSIKDSGKGYWSDWSEEASGTTYEDRPSKPPSFWYKINP---SHGQ-EYRSARLIWKALPLSEANGKILDYEVILTQSKSISQT---YIVT--GTELTVNLTNNRYVASLAARNKVGKSAAAVLTIPSPHVTASHP---VVNLKAFPKDNLLWVEWTPPP----KPVSKYILEWCVLSENAPCVEDWQQEDATVNRTHLRGSLLES-KCYLITVTP---VFTTGPGSSEALKAYLKQAAPTRGPTVRTKKVGKNEAVLEWDQLPVDEQNGFIRNYSISYRTSLGKET--VVHVDSSHT---EYTLSSLSSDTLYMVRMAAYTDEG-GKDGPEFTFTTPKFA---------QGEIEAIVVPVCLAFLLTTLLGVLFCFNK-RD------------LIKKHIWPNVPDPSKSHIAQWSPHTPPRHNFNSKDQMYSDGNFT--DVSVVEIEAN-NKKPCPDDLKSVDLFKKEKVSTEGHSSGIGGSSCMSSSRPSISSNEENESAQSTASTVQYSTVVHSGYRHQVPS---VQVFSRSESTQPLLDSEERPEDLQLVD-SVDSGDEILPRQQYFKQNCSQPEASPEISHFERSNQVL-SGNEEDFVRLKQ--------QQVSDHISQPYGSEQRRLFQEGSAADAL-GPGADG--QMERFESVGM-ETTIDEE--IPKSYLPQT-----VRQGGYMPQ-------------------------------------------------------------------------------------------------------------</t>
  </si>
  <si>
    <t>ENSRNOP00000097802</t>
  </si>
  <si>
    <t>ENSMAUP00000017668</t>
  </si>
  <si>
    <t>------------------------------------------------------------------------------------------------------------------MSTLRIWLTQALFIFLITESI-------------------------------------------------------------------------------------------------------------------------------------------------------------------P-------------------------------------TEKFPD-----------CHSKHG-TS--CMVSF-SPIYFVNIEVWVEAENALGKVSSEAINFDPVDKVKHIPPYNLSVSNSEELSSILKLTWNNSG--------SLRLKSDIQYRTRDASTWIQVPLEDTAS--SRTSFTIQDLKPFTEYVFRIRTIKEDGKGYWSDWSEEASGVTYEDRPSKPPSFWFKINP---SYTQ-ESRSARLIWKELPLSEANGKILDYEVILTQWKSFSQN---YTTN--GTELIVNLTNNHYIASLTARNMVGKSDAAVLAIPSSHFKASHP---VVDLKAFPKDNKLWVEWTAPR----KTVKKYIIEWCVLSDNSPCVPDWQQEGGSVTRAYLRGSLLES-KCYLITVTP---VFTSGPGSSESVKAYLKQAAPSRGPTVRTKKVGKNEAVLEWDQLPVDDQNGFIRNYSISYRTIVGNEI--VVNVDSSHT---EYTLSPLSSDTLYMVRMAAYTDEG-GKDGPEFTFTTPKFA---------QGEIEAIVVPVCLAFLLTTLLGVLFCFNK-RD------------LIKKHIWPNVPDPSKSHIAQWSPHTPPRHNFNSKDQMYSDGNFT--DVSVVEIEAN-NKKPCPDDLKSLDLFKKEKISTEGHSSGIGGSSCMSSSRPSISSNEENESAQNTASTVQYSTVVHSGYRHQVPS---VQVFSRSESTQPLLDSEERPEDLQLAD-AVDSRDEILPRQQYFKQNCRQPEASPDIPHFERSNQVS-SGSEEDFVRLK---------QQVSDPISKPCGSEQHRLFQEGPATGAL-GAGTDG--QVEQFESVGM-GTVLDEE--IPKSYLPQT-----VRQGGYMPQ-------------------------------------------------------------------------------------------------------------</t>
  </si>
  <si>
    <t>ENSNGAP00000002563</t>
  </si>
  <si>
    <t>------------------------------------------------------------------------------------------------------------------MSTLRIWLVQALVIFLTAESIG-----KLLDPCGYIYPES-PVIQRGSNFTAVCVLKEECLERYHVN-ATYIVWKTNHVAVPKEQYTIINRTTSSVTFTNMASLSVQLTCNILTYG---QLEQNVYGINILSGFPPDEPKNLSCIVNEGKKMM--------CQWDPG--RETYLETNFTLKSEWA-------------------------------------TEKFDD-----------CVTKRG-TPTLCLVNY-PPVYFVNIEVWVEAANALGKVTSEHINFDPVDRVKPNPPRNLTVNTSEEMSTILKLTWINPSI-KN----VIRLKYNIQYRTKDASTWSQVPPEDTVA--TRSSFTIQDLKPFTEYVFRIRCMKEDNKGFWSDWSEEAHGITYEDRPSKAPSFWYKINP---SHIQ-EYRSVQLIWKTLPASEANGKILDYEVIVTQWKSFSQN---YTVN--DTELIVNLTHNRYVITLTARNLVGKSDAAVIIIPGQHFKASHP---VVDLKAFPKDNMLWVEWTAPH----KYVRKYILEWCVLSDKLPCIPDWQQEHGSVHQTYLRGNLVAS-KCYLITVTP---VYSIGPGSPESVKAYLKQAAPSKGPIVRTKKVGKNEAVLEWDRLPVDVQNGFIRNYSIFYRTIVGNET--VVNVDSSHT---EYTLSSLSSDTLYMVRMAAYTDEG-GKDGPEFTFTTPKFA---------QGEIEAIVVPVCLAFLLTTLLGVLFCFNK-RD------------LIKKHIWPNVPDPSKSHIAQWSPHTPPRHNFNSKDQIYSDGNFT--DVSVVEIEAN-DKKPCPDDLKSLELFKKEKISTEGHSSGIGGSSCMSSSRPSISSSDENESAQNTASTVQYSTVVHSGYRHQVPS---VQVFSRSESTQPLLDSEERPDDLQLVD-NVDISGDILPRQQYFKQNCSQSETSPDISHFERSDQIS-SGNEEDFVRLKQ--------QQVSDHISQSCGAEQMKMFQEVSATGAF-GPVTEG--QVEQFEPVGM-EAAIDEG--IPKSYLPQT-----VRQGGYMPQ-------------------------------------------------------------------------------------------------------------</t>
  </si>
  <si>
    <t>ENSJJAP00000010393</t>
  </si>
  <si>
    <t>------------------------------------------------------------------------------------------------------------------MPTLPAWVVQALVIFLTTGSTG-----QLLDPCGYIYPES-PVIQYGSNFTAVCVLKEKCMDNYNVN-ATYIVWKTNHVAVPKEQYTIINRTASSVTFVSMAYLSVQLTCNILTYG---QLEQNVYGVTVVSGFPPEEPKNLSCIVNEGKKMM--------CQWDPG--RETYLETNFTLKSEWA-------------------------------------TEKFAD-----------CKTKRG-NPTSCIVDY-APIYFVNIEVWVEAENSLGKATSEHINFDPVDRVKPNPPRNLSVSNSEELSSILKLSWINPNI-RN----VIRLKYNIQYRTKDATAWSQIPLEDTVA--TRSSFTVQDLNPFTEYVFRIRCMKEDGRGFWSDWSEEASGVTYEDRPSKAPSFWFKINP---SRTQ-DYRSVQLIWKTLPPFEANGKILDYEVTLRRWKSPSQN---YTVN--DTELTVNLTNDRYVATLAARNRVGKSDASVLPIPPYPFQASQP---VANLKAFPKDNMLWVEWTAPS----KSVRKYILEWCVLSDSSPCVPDWQQEEGTVHQTYLKGNIEES-RCYLIVVTP---VYPAGPGHPQSVKAYLKQAAPSKGPTVRTKKVGKTEAVLEWDQLPVDVQNGFIRNYSIFYKTIVGNET--VVNVDSSHT---EYTLSSLTSDTLYMVRMAAYTDEG-GKDGPEFTFTTPKFA---------QGEVEAIVVPVCLAFLLTTLLGVLFCFNK-RH------------LIKKHIWPNVPDPSKSHIAQWSPHTPPRHNFNAKDQMYSDGNFT--DVSVVEIEAN-DKKPFPDDLKSLDLFKKEKVSAEGHSSGIGGSSCMSSSRPSISSGDEN-----TASTVQYSTVVHSGYRHQAPS---VQVFSRSESTQPLLDSEERPEDAQLMAESGDRGDGIPPRQQYFKQSCGQPDTSPDTCHFERSDQLS-CGSEEDLVRLKQ--------QPGLGHTSQPCGSEQVKALQEGSAADTF-GPRAEG--HTEKLETVGV-EAALDEG--IPKSYLPQT-----VRQGGYVPQ-------------------------------------------------------------------------------------------------------------</t>
  </si>
  <si>
    <t>ENSDORP00000001354</t>
  </si>
  <si>
    <t>------------------------------------------------------------------------------------------------------------------IPVCKMYIIEKSLIFLSTYKFM-----YKIN------------------------------------------------------------------------------------------------LIIFFLVPPEKPKNLNCIVNGAKSMM--------CQWDPG--RETYLETNFTLKSAWA-------------------------------------TSQFAD-----------CRAKRD-TPNFCLVEY-VPVFFVNLVVWVEAENALGKVTSDHINFDPVDKVKPSSPRNLSVSNSEELSTILKLTWINPSV-ED----VIRLKYNIHYKTKDASTWSQIPPEDTVS--TRSSFTVQDLKPFTEYVFRIRCMKEDGKGYWSDWSEVASGITYEDRPSKAPSFWFKINS---SKTL-DYRSVQLMWKTLPPFEANGKILDYEVTLTKWKSRLQN---YTVN--DTNLTVNLTNDRYIATLAARNLVGKSDAAVLTIPARDFQASHP---VKDLKAFPKDNKLWVEWTSPS----KSVKKYILEWCKLSDTSPCDPDWQQEEGTVHSTYLRGNLKES-ICYSITVTP---VYQNGPGSPESTKAYLKQAAPSKGPTVRTKKVGKNEAVLEWDRLPVDVQNGFIRNYTIFYRSSAGNAT--VVNVDSSHT---EYTLSSLTSDTLYMVRMAAYTDEG-GKDGPEFTFTTPKFA---------QGEIEAIVVPVCLAILLTTLLGVLFCFNK-RD------------LIKKHIWPNVPDPSKSHIAQWSPHAPPRHNFSSKDQMYSDGNFT--DVSVVEIEAN-DKKPFPEDLKSLDLFKKEKNSTEGHSSGIGGSSCMSSSRPSISSNDENESSQNTASTVQYSTVVHSGYRHQVPS---VQVFSRSESTQPLLDSEERPEDLQLVD-SLDSGDGILPRQQYFKQNCSQPETSPDISHFERSKQVS-LGGEEDFVRLKQ--------QQISDHISQSCGSGQMKMFPEVSAVDAF-SPGTEG--QVERFEPVGM-EAVIDEE--ISKSYLPQT-----VRQGGYMPQ-------------------------------------------------------------------------------------------------------------</t>
  </si>
  <si>
    <t>ENSPCOP00000011920</t>
  </si>
  <si>
    <t>------------------------------------------------------------------------------------------------------------------MSVLQSWLVQALFIFLITGS-----IGELIDPCGHISPES-PVVQLGSNFTAVCVLKEDCMDYYHVN-ANFIVWKISHFTIPKEQYTIINKTAASVTLTDVASLNTQLICNILTFG---QLEQNVYGITLISGLPPEKPKNLNCIVNEGRKMK--------CYWDPG--RETYLETNFTLKSEWA-------------------------------------TEKFAD-----------CKTKRD-TPTSCTVDY-SPVYFVNMEVWVEAENALGKVTSDHINFDPVDKVKPNAPHNLSVSNSEELSSILKLTWINSNM-KN----VIRLKYDIQYRTKGASTWSQIPPEDTAS--TRSSFTVQDLKPFTEYVFRIRCMKEDGKGFWSDWSEEASGITYEDRPSKAPSFWYKIDP---S-HTHGYRSVQLMWKTLPPFEANGKILGYEVTLTRWKSRLQN---YTVN--DSKLTVNLTNDRYIATLTARNAVGRSDASVLTIPACDFQAAHP---VMDLKAFPKDNMLWVEWTTPS----KSPNKYILEWCVLSDKSPCIPDWQQEDGTVYRTYIRGYLAES-KCYLITVTP---VYADGPGSPESVKAYLKQAPPSKGPTVRTKKVGKNEAVLEWDQLPVDVQNGFIRNYTIFYRTNIGNET--AVNVDSSHT---EYTLSSLTSDTLYMVRMAAYTDEG-GKDGPEFTFTTPKFAQ---------GEIEAIVVPVCLAFLLTTLLGVLFCFNK-RD------------LIKKHIWPNVPDPSKSHIAQWSPHTPPRHNFNSKDQMYSDGNFT--DVSVVEIEAN-DKKAFPEDLKTLELFKKEKVSTEGHSSGIGGSSCMSSSRPSISSSDENESAQNTSSTVQYSTVVHSGYRHQVPS---VQVFSRSESTQPLLDSEERPEDLQLVD-NVDGSDGILPRQQYFKQNCSQHETSQDISHFERSNQVS-SVNEEDFVRLKQ--------QQISG-ISQSCGSGQMKMFQEVSAADAF-GPGTEG--QGERFKTAGM-EAVLDEG--MPKSYLPQT-----VRQGGYMPQ-------------------------------------------------------------------------------------------------------------</t>
  </si>
  <si>
    <t>ENSPSMP00000022929</t>
  </si>
  <si>
    <t>------------------------------------------------------------------------------------------------------------------MSMLQIWLVQALFIFLTTGS-----MGQLLDPCGHINPES-PVVHLGSNFTAVCVLKEDCMDYFHVN-ANFIVWKMSHFTIPKEQYTIINKTAASVTLTDVASLNIQLTCNILTFG---QIEQNIYGITLISGLPPEKPKNLNCIVNEGRKMM--------CYWDPG--RETYLETNFTLKSEWA-------------------------------------TEKFAD-----------CKTKRD-TPTSCTVDY-SPVYFVNMEVWVEAENALGKVTSDHINFDPVDKVKPNAPHNLSVSNSEELSSILKLTWINSNI-KN----VIRLKYDIQYRTKGASAWSQIPPEDTAS--TRSSFTVQDLKPFTEYVFRIRCMKEDGKGFWSDWSEEASGITYEDRPSKAPSFWYKIDP---S-HTHGYRSVQLMWKTLPPFEANGKILGYEVTLTRWKSRLQN---YTVN--DSKLTVNLTNDRYIATLTARNAVGRSAASVLTIPACDFQASHP---VMDLKAFPKDNMLWVEWTTPS----KSPNKYILEWCVLSDKSPCIPDWQQEDGTVYRTYIRGYLAES-TCYLITVTP---VYADGPGSPESIKAYLKQAPPSKGPTVRTKKVGKNEAVLEWDQLPVDVQNGFIRNYTIFYRTNIGNET--AVNVDSSHT---EYTLSSLTSDTLYMVRMAAYTDEG-GKDGPEFTFTTPKFAQ---------GEIEAIVVPVCLAFLLTTLLGVLFCFNK-RD------------LIKKHIWPNVPDPSKSHIAQWSPHTPPRHNFNSKDQMYSDGNFT--DVSVVEIEAN-DKKPFPEDLKSLELFKKEKVSTEGHSSGIGGSSCMSSSRPSISSSDENESAQNTSSTVQYSTVVHSGYRHQVPS---VQVFSRSESTQPLLDSEERPEDLQLVD-NVDGSDGILPRQQYFKQNCSQHETSPDISHFERSNQVS-SVNEEDFIRLKQ--------QQISG-ISQSCGSGQMKMFQEVSAADAF-GPGTEG--QGERFKTAEM-EAVLDEG--MPKSYLPQT-----VRQGGYMPQ-------------------------------------------------------------------------------------------------------------</t>
  </si>
  <si>
    <t>ENSMICP00000020431</t>
  </si>
  <si>
    <t>------------------------------------------------------------------------------------------------------------------MSVLQTWLVQALFIFLITGS-----IGVLLDPCGRINPES-PVVQLGSNFTAVCVLKERCMDYFHVN-ANFIVWKMGHFTIPKEQYTIINRTAASVTLTDVTSLNIQLTCNILTFG---QIEQNVYGITLISGLPPEKPKNLNCIVNEGKKMM--------CYWDPG--RETYLETNFTLKSEWA-------------------------------------TEKFAD-----------CKTKRD-TPTSCTVDY-SPVYFVNMEVWVEAANALGKVTSDHINFDPVDKVKPNTPRNLSVSNSEELSSILKLTWINSNI-KN----VIRLKYDIQYRTKGASTWSQIPPEDTAS--TRSSFTVQDLKPFTEYVFRIRCMKEDGKGFWSDWSEEASGITYEDRPSNTPSFWYKIDP---S-HSHGHRSVQLMWKTLPPFEANGKILGYEVTLTRWKSRLQN---YTVN--DTKLTVNLTNDRYIVTLTARNAVGRSDASVLTIPACDFQATHP---VMDLKAFPKDNMLWVEWTTPS----KSPNKYILEWCVLSDKSPCIPDWQQEDGTVHHTYIRGYLAES-KCYLITVTP---VYADGPGSPVSIKAYLKQAPPSKGPTVRTKKVGKNEAVLEWDQLPVDVQNGFIRNYTIFYRTNIGNET--AVNVDSSHT---EYTLSSLTSDTLYMVRMAAYTDEG-GKDGPEFTFTTPKFG-----------EIEAIVV-CLLSIPIDNSSGVLFCFNKNRDYSLFITCSSFLFRIKKHIWPNVPDPSKSHIAQWSPHTPPRHNFNPKDQMYSDGNFT--DVSVVEIEAN-DKKSFPEDLKSLELFKKEKVSTEGHSSGIGGSSCMSSSRPSISSSDENESAQNTSSTVQYSTVVHSGYRHQVPS---VQVFSRSESTQPLLDSEERPEDLQLVD-NVDGGDGILPRQQYFKQNCSQQETSPDISHFERSNQVS-SVNEEDFVRLK---------QQISG-IPQSCGSGQMKMFQEVSAADAF-GPDTEG--QGERFKTAGM-EAVLDEG--MPKSYLPQT-----VRQGGYMPQ-------------------------------------------------------------------------------------------------------------</t>
  </si>
  <si>
    <t>ENSOGAP00000006805</t>
  </si>
  <si>
    <t>------------------------------------------------------------------------------------------------------------------MSVLQIWLVPAFFIFLTAES-----MGQLLDPCGYITPES-PVVQVGSNFTALCVLKEKCMDFFHVN-ATYIIWKTNHFAVPKEQYTIINRTASSVTFTNIASLNVQLTCNILTFG---QIEQNVYGITVISGLPPEKPKNLNCIVNEGKKMM--------CHWDPG--RETYLETNFTLKSEWA-------------------------------------TEKFPD-----------CKAKRD-TPNSCTVEY-SPVYFVNIEVWVEVQNALGKVTSAHINFDPIDKVKTNPPHNLSVSNSEELSSILKLTWINPNI-KT----VIRLKYNIHYKPEGALTWNEIPPEDTSS--TRSSFTVQDLKPFTKYVFRIRCIKEDGKGFWSDWSEEASGTTYEDRPSKSPSFWYKIDP---SHHTPGYRSVQLVWKTLPRFEANGEILDYEVTLTRWKSPLQN---YIVN--DTKLTVNLTSDRHIATLTARNRVGRSDISILTVPACDFKAAHP---VMNLKAFPKNNMLWVEWTPPR----KSVNKYIIEWCILSDKSPCIPDWQQEDRTVRRTYIRGNLAES-KCYLITVTP---VYADGPGSPESIKAYLKQAPPSRGPTVRTKKVGKNEAVLEWDHLPVDVQNGFIRNYTIFYRTIIGNET--AVNVDSSHT---EYTLSSLTSDTLYMVRMAAYTDEG-GKDGPEFTFTTPKFAQ---------GEIEAIVVPVCFAFLLTTLLAVLFCFNK-RD------------LIKKHIWPNVPDPSKSHIAQWSPHTPPRHNFNSKDQIYSDGNFT--DVSVVEIEAN-DKKTFPEDLKSLELFKKEKVSTEGHSSGIGGSSCMSSSRPSISSSDENESAQNTSSTVQYSTVVHSGYRHQVPS---VQVFSRSESTQPLLDSEERPEDLQLVD-NTDGSDGILSRQQYFKQNCSQHETSPDISQFERSKQVS-SVNEEDFVRLKQ--------QQISD-MSQSCGSGQMKMLQEVPATDTF-GPGMEG--QVERLETAGM-EAVLDEG--MPKSYLPQT-----VRQGGYVPQ-------------------------------------------------------------------------------------------------------------</t>
  </si>
  <si>
    <t>ENSOPRP00000005429</t>
  </si>
  <si>
    <t>------------------------------------------------------------------------------------------------------------------MLVLQTCLVQAFFIFLTTEA-----TNVLVNTCGHITPES-PIVQIGSNFTAVCIIKEECMKKFHVN-ANYIVWKINHFTIPKEQYTVINRTACSVTFTNVTALNVQLTCNILTFG---QIEQNVYGITLISGLPPEKPKGLNCIVYEDKKVR--------CEWNPG--RETFLETNFTLKSEWA-------------------------------------TEKFAD-----------CKAKRE-APTVCVV-Y-NPVYFVNIEVWVEAENAFGTVSSDHINFDPVDKVKPNPPHNLSVSNSEELSSILKLSWVNPSI-KS----VIRLKYNIQYRTKNASTWNQIPPEDTST--TRSSFTVQDLQPYTEYVFRMRCMKEDGKGFWSDWSEEANGVTYEDRPSKSPSFWYKMDPSHASHNH-GYRSVQLIWKTLLPFEANGKILDYEVTLARWKSHLQN---YIVN--DTKLTVNLTNDRYKATLTARNLVGKSDPSVLIIPSCDFKATRP---VMDLKAYPKDNRLWVEWTAPG----EPVKKYILEWCVLSAKSPCVPDWQQEDGTVHRTYLRGNLEES-KCYLITVTP---VYTDGAGVPESVKAYLKQAPPSKGPMR--TRVGKNEAVLEWEQLPVDVQNGFIRNYTIFYKTTIGNET--XXXXXXXXX---XXXXXXXXXXXXXXXXXXXXXXXX-XXXXXXXXXXXXXXX---------QGEIEAIVVPVCLAFLLTTLLGVLFCFNK-RD------------LIKKHIWPNVPDPSKSHIAQWSPPTPPRHNFSPKDQMYADGNFT--DVSVVEIEPN-DKKPFPEDLKSLDLCKKEKLSTEGHSSGIGGSSCMSSSRPSISSSDDNESAQNTSSTVQYSTVVHSGYRHQVPA---VQVFSRSESTQPLLDSEERPEDLQLID-NMEGSDAILPRQQYFKQHCSQQEASPEILQFERSKPVS-EMAEEAFIRLQQ--------QQFSD-ISQSSAGGQMKMFQEVS-ADVF-GLGTEG--QGETLETIGV-AAVIDEG--MPKSYLPQT-----VPQGGYVPQ-------------------------------------------------------------------------------------------------------------</t>
  </si>
  <si>
    <t>ENSOCUP00000006777</t>
  </si>
  <si>
    <t>------------------------------------------------------------------------------------------------------------------MWMSKTWLVQAFFIFITTES-----IGKLLDPCGHISPES-PVIQLGSNFTAVCVLKEKCMDNFHVN-ANYIVWKINHFTVPKEQYAILNRTASSVTFTNITALSVQLTCNILTFG---QIEQNVYGITVISGLPPEKPKNLNCIVYEGKKMM--------CQWDPG--RETYLETNFTLKSEWA-------------------------------------TEKFAD-----------CQTKRA-TPTTCIVDY-SPVYFVNIEVWVEAENALGKVSSNHINFDPVDKVKPSPPRNLSVSNSEELSSILKLSWINPNI-KS----VIRLKYNIQYRIKDDSTWNQIPPEDTST--TRSSFTVQDLQPFTEYVFRMRCMKEDGKGFWSDWSEEASGITYEDRPSKAPSFWYKIDP---SHTN-GYRSVQLIWKTLSPFETNGRILDYEVTLTRWKSRLQN---YTVN--DTKLTVNLTNDRYIATLTARNLVGKSDPSVLTIPACDFQATRP---VMDLKAFPKDNKLWVEWTAPN----ESVRKYILEWCVLSDKLPCILDWQQEDGTTHRTYLRGNLVES-KCYLITVTP---VYADGPGRPESIKAYLKQAPPSQGPMVRTKKVGKNEAVLEWDQLPVDVQNGFIRNYTIFYKTIIGNET--AVNVDSSHT---EYTLSSLTSDTLYMVRMVAYTDEG-GKDGPEFTFTTPKFA---------QGEIEAIVVPVCLAILFTTLLGVLFCFNK-RD------------LIKKHIWPNVPDPSKSHIAQWSPPTPPRHNFNSKDQMYSDSNFT--DVSVVEIEPN-DKKPLPDDLKSLDLFRKEKSGTEGHSSGIGGSSCMSSSRPSISSGDENESAQNTSSTVQYSTVVHSGYRHQVPS---VQVFSRSESTQPLLDSEERPEDLQLID-NVDSGDNILPRQQYFKQNCSQQETSPDISQFERSKPAS-AVSEEDFVRHRQ--------QQISD-MVQSSGSGQLKGFQEVSAADAF-GPGVEG--QGERFETVGV-AAVIDEG--MPKSYLPQT-----VRQGGYVPQ-------------------------------------------------------------------------------------------------------------</t>
  </si>
  <si>
    <t>ENSPCAP00000009135</t>
  </si>
  <si>
    <t>------------------------------------------------------------------------------------------------------------------MLSLWTTVVQASFIFLTTES-----VGVLLDPCGHISPES-PVVQLGSNFTAVCVLKEKCMDSLAVD-ADNIFWKTNHAVVPKEQYTVINRTASSVTFTNVSSN-IQLTCNIYAYE---QIEQNVYGITILSGLPPEKPKNLSCIIHEEKNMM--------CHWDPG--RKTYLETNYTLK-SEA-------------------------------------TEQFPD-----------CKAKHD-TPNSCVLDS-APIYFVNIEVWVEAKNALGRVTSEHVNFDPIDKVKPNPPRNLSVRNSEELSTILKLAWINPSI-TN----FMSLKYNIQYRTKDASTWNQIPPEDTSS--TRSSFTVQDLKPFTEYIFKIRCMKGDGKGFWSDWSEEASGITYEARPSKEPTFWFKIDT---SHTH-DYRPVRLMWKTVPPFEANGKILDYEVTLTRWKSHFQT---HRVN--NTELSVNLTNDRYIATLTARNAVGRSDAAVLTIPACDFQAAHP---VTDLKAFPKDNKLWVEWTVPN----ESVNKYILEWCVLSDKSPCIPDWQQEDGTVHLTYLRGDLMEN-KCYLTTVTP---VYADGPGSPESVRAYLKQAAPSKGPTVRTKKVGKNEAVLEWDQLPVDVQNGFIRNYTIFYKSASGNET--VVNVDSSHT---EYTLSSLTSDTLYMVRMAAYTDGG-KKDGPDFTFTTPKFA---------QGEIEAIVVPVCLAFLLTTLLGVLFCFNK-RD------------XXXXXXXXXXXXXXXXXXXXXXXXXXXXHNFNPKDQMYSDGNFT--DVSVVEIEVN-DRKPYPEDVKSMDLFKKEKNSTEGHSSGIGGSSCMSSSRPSISSSDENESGQNTSSTVQYSTVVHSGYRHQVPS---VQVFSRSESTQPLLDSEERPEDLQLVD-NTDSGDGILPRQQYFKQNCSQPETSKDVPHFERSKQFS-SVSEEDFVRLKQ--------Q-GSENTSQCCGSEQMKIFQEISTADDF-SPSTKG--IEERFETVGM-ETSLDEG--LPKSYLPQT-----VRQGGYVPQ-------------------------------------------------------------------------------------------------------------</t>
  </si>
  <si>
    <t>ENSBMSP00010007838</t>
  </si>
  <si>
    <t>------------------------------------------------------------------------------------------------------------------MLTLQTWIVQALFISLTTES-----VGELLDPCGHIHPES-SVVQLGSNFTAVCVLKEK--------------------------------------------------------------------------------------------------------------------------------------------------------------------------------------------------------------------------------------LKPNPPHNLSVSNSEELSSILKLTWINSSI-KS----FIRLKYNIQYRTRDASTWNQIPPEDTAS--TRSSFTVQDLK-FTEYVFRIRCMKED-KGFWSDWSEEASGITYEDKLKN---------T---SG---------LMFQ-----------------------------------------------------------------------------------------------------------------ILQRVILPSG--------------HLTHLQGILIQKIKCIQMAISL---M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LAFP00000014315</t>
  </si>
  <si>
    <t>----------------------------------------------------------------------------------------------------------------YKMLTLWTRIVQASFIFLATES-----IGVLLDPCGHISPES-PVVQLGSNFTAVCVLKEKCMDNFGVN-ADNIFWKTNHATVPKEQYTIINRTASSVSFTDISSLNTQLTCNIYAFG---QIEQNVYGITIISGLPPEKPKNLGCIVNEEKNMM--------CQWDPG--RKTYLETNYTLKSEWA-------------------------------------TEKFAD-----------CKAKRD-TPNSCTLDY-SPVYFVNIEVWVEAENALGKITSDHINFDPIDKVKPNPPHNLSVRNSEELSSILKLAWINPSI-KT----FIGLKYNIQYRTKDASTWSQIPPEDTSS--TRSSFTVQDLKPFTEYVFRIRCMKNDGKGFWSDWSEEASGITYEAKPSKEPSFWYKIEP---SHTH-GYRPVKLIWKTLPPFEANGKILDYEVTLTRWKSHFQN---YRVN--DTKLTVNLTNDRYIATLTARNLVGRSDASVLTIPACDFQAAHP---VTNLKAFPKDNKLWVEWTASN----ESVNKYILEWCVLSDKSPCIPDWQQEDGTIHLTYLRGNLMES-KCYLITVTP---VYDDGPGSPESIRAYLKQAAPSKGPTVRTKKVGKNEAVLEWDQLPVDVQNGFIRNYTILYKTALGNET--AVNVNSSHT---EYTLSSLTSDTLYMVRMAAYTDEG-GMYGPDFTFTTPKFA---------QGEIEAIVVPVCLGFLLTTLLGVLFCFNK-RD------------LIKKHIWPNVPDPSKSHIAQWSPHTPPRHNFNSKDQMYSDGNFT--DVSVVEIEVN-DKKPLPEDLKSTDLFKKEKSSTEGHSSGIGGSSCMSSSRPSISSSDENESGQNTSSTVQYSTVVHSGYRHQVPS---VQVFSRSESTQPLLDSEERPEDLQLVD-NVDSGDGILPRQQYFKQNCSQPETSQDISHFERPKHVS-SVSEEGFVRLKQ--------QQISDHISQSYGSGQMKMFQEISTADDF-GPGTEG--EVERFETVGM-ETAIDEG--MPKSYLPQT-----VRQGGYVPQ-------------------------------------------------------------------------------------------------------------</t>
  </si>
  <si>
    <t>ENSMLUP00000009335</t>
  </si>
  <si>
    <t>---------------------------------------------------------------------------------------------------------------------------------------------DLLDVCGYIDPES-PVVQLGSNFTAVCVLTEKCMDYLHVT-ADHIFWKTNHVTVPLEQYTVINSTASSVTFPDFSLLNTQLTCNIRTFG----IDQNVYGISIVSGLPPEKPKNLSCIVNEGKRMT--------CRWDPG--RETYLETNFTLKSEWP-------------------------------------TDKFPD-----------CKTKRG-SPPACTVEY-LPVYFVNMEVWVEAQNALGEVESEHINFDPVNIVKPAPPHNLSVSNSEELSSILKLTWVNSSI-DK----FIGLKYDIQYRARGTAAWSQIPLEDTAS--TRYSFTVQDLRPFTEYVFRVRCMKEDGQGFWSDWSEEARGTTYEDRPSKAPSFWYKVEP----SPAHGYRSVRLLWKTLPPFEANGKILDYTVALTRWKS-HSQN--YTVN--DTKLTVNLTNDRYKAALTARNLVGTSDAAVLTIPASDFPGRC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TEP00000013714</t>
  </si>
  <si>
    <t>------------------------------------------------------------------------------------------------------------------MLPLWTRIIQASFIFLTAES-----LDALLDPCGYINPES-SVIQLGSNFTAVCILKEKCMDKFAVN-GDNIFWKTNHAAVPKEQYKTINKTASRVTFTNVSFLNTQLTCNIYILG---QIEQNIYGITIIAGLPPEKPENLSCIVNEGKNMM--------CQWDPG--KKTYLETTYTLKSEWA-------------------------------------TESFPD-----------CKPKRD-TPNLCTVSY-TPVYFVNMEVWVEAENALGKVMSDHLEFDPINKVKPNPPSKLSVRN-AELPSVLNLSWTNSNL-EH----FLRLKYNIQYRAKDAPTWSQIPHEDTSY--TRDSFTVQDLKPYTEYVFRIRCSKADGKGFWSDWSEEARGITYEARPSKEPTFWYKIDP----SHTHGYRSVKLIWQTMPPFEANGKILDYEVTLTRWKS-HPQI--YRVN--DTQLIVNLTNDRYTASLTARNLAGHSDASILTIPACDFQGTPP---VADLKAFPKDNKLWVGWTPIS----GSVKRYILEWCVWSDKLPCTPDWQQEDSTVHLTYIRXXXXXX-XXXXXXXXX---XXXXXXXXXXXXXXXXXXXXXXXXXXXXXXXXXXXXXXXXXXXXXXXXXXXXXXXXXXXXXXXXXXXX--XVNVDSSHT---EYTLSALTSDTLYMVRMAAYTDEG-GMYGPDFTFTTPKFX---------XXXXXXXXXXXXXXXXXXXXXXXXXXXXX-XX------------XIKKHIWPNVPDPSKSHIAQWSLHTPPRHNFNSKEQMFPDNNFT--DVSVVEIEAN-VKKPLPEDLKSLDLFKKEKISTEGHSSGIGGSSCMSSSRPSISSSDENESGQNTSSNVQYSTVVHSGYRHQVPS---VQVFSRSESTQPLLDSEERPEDLQIVN-NGDSGGDVLPRQQYFKQNCHQPETCQDVPHIERSKQAS-SLTEEDFVRFKQ--------QPTPDHISQPRGSGQMKVFQEVATADVF-GLGTQG--EAEKLG--------MDEG--LPKSYLPQT-----VRQGGYVPQ-------------------------------------------------------------------------------------------------------------</t>
  </si>
  <si>
    <t>ENSTBEP00000014090</t>
  </si>
  <si>
    <t>---------------------------------------------------------------------------------------------------------------------------------------------ELLHSCGHINPPS-AVVQCGSNFTAVCVVKEECMDFFHVN-ANYIYWKTSHFTIPKEQYTIINKTASSVTFTNIGLLNTHLTCNVLTFG---QIEQNVYGITIISGFPPEKPKNLDCIVDEGKKML--------CHWDPG--RETHLETNFTLKSEWA-------------------------------------TEKFAD-----------CKPKHE-APSSCVLDY-TIVYFVNIEVWVEAENALWKTKSDHINFDPVDKVKPSAPRNLSVSNSEELSSILKLAWSNPYF-KT----VARLKYNIQYRTKDASVWSQIPCEDTAS--TRSSFTVQDLKPFTEYVFRIRCIKADGKGYWSDWSQEASGITYEDRPSKTPSFWYKIEP----SHVH----------TLPPFKANGKILDFEVTLTRWKSSQLQN--YTVN--DTKLRVNLTNDRYIATLTARNLVGRSDASVLTIPAFDFQAAHP---VMDLKAFPKDNMLWVEWIAPN----ESVSKYILEWCVLSDKSPCISDWQQEDGTVHRTYLKGNLTES-KCYLITVTP---VYADGPGSSESIKAYLKQAPPSKGPTVRTKKVGKNEAVLEWDQLPVDVQNGFIRNYTIFYRTNVGNET--AVNVDSSHT---EYTLSSLTSDTLYMVRMAAYTDEG-GKDGPEFTFTTPKFA---------QGEIEAIVVPVCLAFLLTTLLGVLFCFNK-RD------------LIKKHIWPNVPDPSKSHIAQWSPHTPPRXXXXXXXXXXXXXXXX--XXXXXXXXXX-XXXXXXXXXXXXXXXXXXXXXXXXXXXXXXXXXXXXXXXXXXXXXXXXXXXXXXXXXXXXXXXXXXXXXXXXXX---XXXXXXXXXXXXXXXXXXXXXXXXXXX-XXXXXXXXLSRQQSFKQTCGQQDANPDISHCGPSKQVS-SVKEEDFVRRHQ--------QQIS-HISQSCGSGQMKMFQEVSAADAF-GSGTEG--QIERFQTVGM-EAAIDEG--TPKSYLPQT-----VRQGGYMPQ-------------------------------------------------------------------------------------------------------------</t>
  </si>
  <si>
    <t>ENSPCIP00000025421</t>
  </si>
  <si>
    <t>------------------------------------------------------------------------------------------------------------------MLALWTWIVQALFIFLIVDSVG----GGLLKPCGHIVPES-PVVAPNTTFTAICVLDEECLSEHHLN-ANQILWKIKDTYVPKEQYTILNKTAASVTLEDVSSLGSPLTCNILLYG---QLEQNIYGIQIRVGWAPEKPKNLSCIVNGQSNMK--------CQWDPG--KETHLDTTYVLKSEWP-------------------------------------TRQLTD-----------CIPPPN-VNNSCTVDM-VVVY-VNMDVWVVATNVLGNVSSDRINFDPIDIVQLLPPYNVTVSSSKAISSILKVSWTNPVD-KP----FEGLKYNIRYRTKDASDWTLIPPEDTAS--TRDSFTVQYLKPFTEYVFSIRCMNREGRGFWSNWSAESSGVTYEAKPSNAPSFWYSIDP---SQGH-GYRLLHLKWKTLPRSEANGRILHYEVILRGGKTSNFS---KSIN--DTKLILNITNDPYVVSLKAHNIVGSSDPSTLTIPGRDFKAAHP---ITNLKAFPKDNELWVQWTPPN----EPVNKYILEWCVFSDNLPCTPDWQQEGSATKLTYLRGNLMES-KCYLITVIP---VYDDGPGSPRSVKAYLKQAPPSRGPFVRTKKVGKNEAVLVWEHLPVDDQNGFIRNYTIFYRTSSGNET--AVHVNSSHT---EYTLSPLTSDTLYMVRMAAYTDEG-GKDGPEFTFTTPKFA---------QGEIEAIVVPVCLAFLLTTLLGVLLCFNK-LD------------LIKKHIWPNVPDPSKSHIAQWSPHTPTRHNLHPKDQMYPEGNFTDTDVSVVEIEAN-EKKPLPEDLKSLDLFKKEKITTEGHSSGIGGSSCMSSSRPSISSNDESESGQNTSSTVQYSTVVHSGYRHQLPS---VQVFSRSESTQPLLDSEERPEDLQIVE-NGGSGDGASPRQQYFKQNCNQDEISPDLSHFERSKQVS-SANEEDFVRLKQ--------QQMSDQRSQSSGSGPMKDFEDVSAADNF-GSSTEG--QIQRFETIGL-EAATEEG--MPKSYLPQT-----VRQGGYVPQ-------------------------------------------------------------------------------------------------------------</t>
  </si>
  <si>
    <t>ENSVURP00010027616</t>
  </si>
  <si>
    <t>------------------------------------------------------------------------------------------------------------------MLALWTWIVQALFIFLTIDSVG----GGLLKPCGHIIPES-PVVAPNTTFTAICVLDEECLSEHHLN-ANQIFWKIKDTRVPKEQYTILNRTAASVTLEDVSSLGSPLTCNILLYG---QIEQNIYGIQIRVGWAPEKPKNLSCIVNGQSNMK--------CQWDPG--KETHLDTTYVLKSEWP-------------------------------------TRQLTD-----------CIPPPN-VNNSCTVDM-VVVY-VNMDVWVVATNVLGNVSSDRINFDPIDIVQLLPPYNVTVSNSKEISSILKVSWANPVD-KP----FEGLKYNIRYRTKDASDWTLIPPEDTAS--TRDSFTVQYLKPFTEYVFSIRCMNREGRGFWSNWSAESSGVTYEAKPSNAPSFWYEIDP---SQGH-GYRLVHLKWKTLPRSEANGRILDYEVTLRGGKTSHFS---RLIN--DTKMTLNITNDPYVASLKARNIVGSSDPSTLTIPGHDFKAAHP---ITNLKAFPKDNELWVQWTPPN----EPVNKYIVEWCVFSDNLPCTPDWQQEGSATKLTYLRADLMES-KCYLITVIP---VYDDGPGSPQSVKAYLKQAPPSRGPFVRTKKVGKNEAVLVWEHLPIDDQNGFIRNYTIFYRTSSGNET--AVHVNSSHT---EYTLSPLTSDTLYMVRMAAYTDEG-GKDGPEFTFTTPKFA---------QGEIEAIVVPVCLAFLLTTLLGVLLCFNK-LD------------LIKKHIWPNVPDPSKSHIAQWSPHTPTRHNLHPKDQMYPEGNFTDTDVSVVEIEAN-EKKHLPEDLKSLDLFKKEKITTEGHSSGIGGSSCMSSSRPSISSNDESESGQNTSSTVQYSTVVHSGYRHQVPS---VQVFSRSESTQPLLDSEERPEDLQIVE-NGGSGDGASPRQQYFKQNCNQDEISPDLPHFERSKQVS-SVNEEDFVRLTQ--------QQMSDQRSQSSGSGPMKDFEDISAADNF-GASNDG--QIQRFETIGL-EAATDEG--MPKSYLPQT-----VRQGGYVPQ-------------------------------------------------------------------------------------------------------------</t>
  </si>
  <si>
    <t>ENSMEUP00000001459</t>
  </si>
  <si>
    <t>---------------------------------------------------------------------------------------------------------------------------------------------GILKPCGHIVPES-PIIAPNTTFTAVCVLGEECLSDPHLN-ANQIFWKVKDTYVPKEQYTVLNRTAASVTLENLSSLGGLLTCNILLYG---QIEQTIYGIQIRMGXXXXXXXXXXXXXXXXXXXX--------XXXXXX--XXXXXXXXXXXXXXXP-------------------------------------TRQLAD-----------CIPPPN-VNNSCTVDM-VVVY-VNMDVWVVATNALGNVSSDRINFDPIDIVQLLPPYNVTVSNSKEMSSILKVSWANPVD-KP----FEGLKYNIRYRARDASNWR-IPPEDTAS--TRDSFTVQYLKPFTDYVFSIRCMNIEGRGFWSNWSAESSGVTYEAXXXXXXXXXXXXXX---XXXX-XXXXXXXXXXXXXXXXXXXXXXXXXXXXXXXXXXXXX---XXXX--XXXXXXXXXXXXXXXXXXXXXXXXXXXXXXXXXXXXXXXXAHP---ITNLRAFPKDNELWVEWTPPN----EPVNKYVVEWCVFSDNLPCTPEWQQETNTTKLTYXXXNLMKS-KCYLITVIP---VYNDGPGSPQSVKAYLKQARPSRGPFVRTKKVGKNEAVLVWEHLPVDDQNGFIRNYTIFYRTSSGNET--AVHVNSSHT---EYTLAPLTSDTLYMVRMAAYTDEG-GQDGPEFTFTTPKFA---------QGEIEAIVVPVCLAFLLTTLLGVLLCFNK-L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MODP00000024349</t>
  </si>
  <si>
    <t>-----------------------------------------------------------------------------------------------------------------MMLTLWTWKVQALLIFITFDSVQ----GGILKPCGHIIPES-PIITPNTKFTAICILKEECVNDQHLN-ASHIFWKIKNTYIPKEQYTVINRTAASVTLEDVSSLGSLLTCNILLYG---QIEQTIYGIQMQIGWLPEKPKNLSCVVNGQTNMK--------CQWDPG--KETHLDTTYVLKSEWP-------------------------------------TRQLPD-----------CIPPPG-VNDSCTIDM-VVVF-VNMDVWVVASNALGNVSSDRINFDPIDYVKLLPPHNLSVSNSKELSSILKVSWANPVN-KP----FDGLKYNIRYREKEASNWTLIPPEDTAT--TRNSFTVQDLKPFTEYVFSIQCMNIEGKGFWSNWSAEASGVTYEAKPSNASSFWYEIIP---SQGH-GYRLVLLKWKPLTRSQANGRILDYEVTLKGGKTSHLP---IYTN--DTKLTVNVTNDPYVVSLKARNIVGSSDPSTLTIPGCDFKAAHP---VTNLKAFPKDNALWVEWTPPN----EPVNKYILEWCIFSDNLPCIRDWQQETSAVHQTYLQGKFLES-KCYLITVIP---VYDDGPGSPQSVQAYLKQAPPSKGPSVRTKKVGKNEAVLVWDHLSVDDQNGFIRNYTIFYKTSSGNETK-AVHVNSSHR---EYTLSPLNSDTLYMVRMAAYTDEG-GKEGPEFTFTTSKFA---------QGEIEAIVVPVCLAFLLTTLLGVLLCFNK-LD------------LIKKHIWPNVPDPSKSHIAQWSPHTPPRHNLHPKEQMYPEGTFTDTDVSVVEIEAN-VKKPSPEDLKSLDLFKKDKVIAEGHSSGIGGSSCMSSSRPSISSNDESESGQNTSSTVQYSTVVHSGYRHQVPS---VQVFSRSESTQPLLDSEERQEDLQIVE-DGGRGDGAAPRQPYFKQTCGRDDAAPELPRFERSKQAS-PGSEEDVVRLDP--------QQGSDARSRSSGLGPMRDSEAVKAADGL-GPGPEG--PSPRSETAGL-EAAADEN--MPKSYLPQT-----VRRGGYVPQ-------------------------------------------------------------------------------------------------------------</t>
  </si>
  <si>
    <t>ENSSHAP00000012218</t>
  </si>
  <si>
    <t>------------------------------------------------------------------------------------------------------------------MLAIWTWIVATLFIFLTIDSVE----GEIIKLCGRIEPES-PVIAFNTTFTATCVLYEDCTKEHHFN-ASHIFWKIKNNYVPKEQYTVINSTAASVTIKDVSSLSILLTCNILQYG---QIEQTVYGIQIKVGFLPEKPKELSCIVNGQSNMK--------CQWNPG--RETHLDTTYVLKSEWP-------------------------------------TRQLAD-----------CIPPTG-VNNSCTVDM-VVVF-VNMDVWVVATNALGNVSSDRINFDPIDFVKLLPPHNLSVTKSKEISSILKVSWINPA--KP----FDELKYNIRYRARGASNWTHIPPEDTAS--TRDSFTVQELKPFTDYVFSIRCMNKDGRGFWSNWSAEASGITYEAKPTNAPSFWYTIDP---SQDH-GYRQVHLKWKTLPPFEANGRILDYEVTLKRGKTSHLS---RYVN--DTKLTLNVTNDSYVISLKARNIVGSSEPTNLTIPGRDFKAAHP---VTNLKAFPKDEKLWVAWTPPN----ESVNKYILEWCVFSDSLPCTPDWQQEDSNVKLTYLQGNLTES-KCYLITVIP---VYNNGPGSPQSVKAYLKQARPSTGPVVRIKKVGKNEAVLVWDHLPIDNQNGFIRNYTIFYKTSNGNVT--AVHLNSSHT---EYTLSPLISDTLYVVRMAAYTDEG-GRDGPEVNFTTPKFA---------QGEIEAIVVPVCLAFLLTTLLGVLLCFNK-LD------------LIKKHIWPNVPDPSKSHIAQWSPHTPTRHNLHPKDQMYPEGSFTDTDVSVVEIEAN-EKKPLPEDLKSLDLFKKEKITTEGHSSGIGGSSCMSSSRPSISSNDESESGQNTSSTVQYSTVVHSGYRHQLPS---VQVFSRSESTQPLLDSEERPEDLQIVE-NGGSGDGASPRQQYFKQNCNQDEIGPDLSHFERSKQVS-SVNEEDFVRLKQ--------QQMSDQKSQSFTSEQVKDFEVVSAADRF-GASTEA--QIQRFETIGL-EAATEEG--MPKSYLPQT-----VRQGGYVPQ-------------------------------------------------------------------------------------------------------------</t>
  </si>
  <si>
    <t>ENSOANP00000042042</t>
  </si>
  <si>
    <t>----------------------------------------------MGGGGGRGEAEAKEEEEKREEEEEEEGRAARWRRRRVGGGVGADVWAAGRGLAAGIPPLSRWRSPQGSLCKMWLWVIRAFCVLAVIDLGK----GGLIKPCGHIVPES-AVLELGSNFTAICILYEECLEMNYED-ASHIFWKTKNKHVPKEQYTVLNRTASSVTFNNIFSLDSPLTCNLLKYG---QLEQNIYGIQIKLGLPPEKPTGLHCMVNENEKLR--------CWWNPG--RETYLDTHFTLNYNWSGPG----------------------------------NNGTRE-----------VCVPPEGVNNTCIYSG-FAVFFIYTNVWVEAKNDLGMVTSDVITFDPIDIVKFNPPDNLSVDRSEELPSILKLSWANPLP-QL----GISLKYNIRYRARNSTAWTQIPPEDTAS--TRDSFTIQGLKPYTEYVFSIRCIKKDGQGFWSNWSEEVSGFTSEARPSKAPSFWYNLVH---PHSMNGYRLIQLMWKVLPPSDANGRILGYYLSLTRQRAPSIPHN-YSID--TTSMIVNLTNDPYIATLAVYNRIGRSEDSLLPIPGRNYQATHP---VRNIKAFPKDGNLWIEWTAPS----RSVMKYVLEWCIESDDVPCTVEWQQEPGTAQHTYLRGKLKPF-TCYLITIYP---VYVDGPGSPQRVKAYLQQNRPSRGPTVQTKKVSKNEAVLVWHHLPIDEQNGFIRSYTIVYKTSTGNET--VVNVNSSHT---EYTLSSLTSDTLYMVRMAANTDQG-GSFGPEFTFTTPKFA---------QGEIEAIVVPVCLAFLLTTLLGVLFCFNK-RD------------LIKKHIWPSVPDPSKSHIAQWSPQTPTRHNFNSKDQIYPEGCLT--DVSVVELEAN-DKKPFPEDLKSFDVFKKEKTTAEGHSSGIGGSSCMSSSRQSISYSDDSESAQTTSSTVQYSTVVHG-YRVQVP-----QVFSRSESTQPLLDSEEQPEDLQIAD--VGSGEGASPRQRYFKQNCAQGEAHPDRSPFERSNPIPPSVNEEDFIRLTQPIPVLPVAGRELENHRSYCAKPKKPHFSRWPKHSADTFVGGEG--DARHLERCGSRELSSTEA--TPNGLLINMLSLPLSPLSSLLPSLYLWRRLSYPIVICSSHLCGL----------------------------------------------------------------------------------------</t>
  </si>
  <si>
    <t>ENSCABP00000011293</t>
  </si>
  <si>
    <t>------------------------------------------------------------------------------------------------------MPQSDGHSHCVKYFT--------------LILSLLV-SGGLVQSCGYIIPES-PVLTLGSNFTALCILNESCLDFGNIR-ANQIIWKIKNSVVPKEQYRVINRTVSSVTFSDTSTLATPLTCNVLADG---QIEQNIYGIAVTLGLPPEKPENLSCIVHQMSKTK----FIMTCTWNPG--RDTFLATDFRLKSQWP-------------------------------------LETLPD-----------CEPRG--VNNSCD-IF-NVQFFVNLEVWVEAKNALGKAESEHIDFDPVDIVKPLPPHNL-AVNSRELPTVLKLSWENQIT-VV----VMELKFNIRYRISDSSDWMEVPPEDTAS--HRTSFTVQSLKPYTKYVFSLRCMKKNGLGYWSDWSEEKSGVTSEAKPSKGPPLWRKIG----ISHSPNSWTVHLIWKELDRSEANGIILKYEVTVRPRPPLSCPPEKYSVN--STNLTLNLTNGTYDVTVTAHNRIGGSPPSVLLIPASNSKAS-----VKDIKAFPKDGKLWIEWTAPD----NSVVKYVIEWCMVSDSSDCSTEWQQELGTSQGTFLKGDIKPF-KCYLITVHP---LYTNGQGNGQSTKAYLQQGMPAKGPTVQTKKVGKAEAVLVWKPLSVDEQNGFIRYYTILYRTVSGNET--AVNVDPSKT---EYTLSPLSSDTLYMVKMEAHTDEG-GTSGPVFTFTTQKFGK---------GEIEAIVVPVCLAFLLSILLGVLFCFNK-RD------------LIKKHIWPNVPDPSKSNIAQWSPQTPTKHNFSSKAQMYPEGSFT--DVSVVEIEADDKKSFSEQDLKPFNLLKKEKNTSEGHSSGIGGSSCMSSPRQSVSDSDESESAQNTSSTVQYSTVVLNGYRDQIPS---VQIFSRSESTQPLLDSEEKPED------NPGGGENATPRQQYFKQNSSQDETNTDGSHFERAKQVTPPVNEEDLVGLAQ--------LQMSGHSSQLCGSGPERNKTESALADAL-SPSTEGQ-ILR-LETMGINTATVD---EIPKSYMPQT-----VRQGGYMPQ-------------------------------------------------------------------------------------------------------------</t>
  </si>
  <si>
    <t>ENSGEVP00005009517</t>
  </si>
  <si>
    <t>---------------------------------------------------------------------------------------------MGEQDPYRAWPVRDAAGTMCKMSSRWSWVMNALYI-SMSICYLGV-SGGLVQSCGYIIPES-PVLTLGSNFTALCILNESCLDFGNIR-ANQIIWKIKNSVVPKEQYRVINRTVSSVTFSDTSTLATPLTCNVLADG---QIEQNIYGIAVTLGLPPEKPENLSCIVHQMSETK----FIMTCTWNPG--RDTFLATDFRLKSQWP-------------------------------------LETLPD-----------CEPQG--VNNSCD-IS-NVQFFVNLEVWVEAKNALGKAESEHIDFDPVDIVKPLPPHNL-AVSSRELPTVLKLSWENQIT-VV----VMELKFNIRYRISDSPDWMEVPPEDTAS--HRTSFTVQSLKPYTKYVFSLRCMKKNGLGYWSDWSEEKSGVTSEAKPSKGPPLWRKIG----ISHSPNSWTVHLIWKELDPSEANGIILKYEVTVRARPPLSCPPEKYSVN--STNLTLNLTNGTYDVTVTAHNRIGGSPPSVLLIPASNSKAS-----VKDIKAFPKDGKLWVEWTAPD----NSVVKYVIEWCMVSDSSDCSTEWQQELGTSQGTFLKGDIKPF-KCYLITVHP---LYTNGQGNGQSTKAYLQQGMPAKGPTVQTKKVGKAEAVLVWKPLSVDEQNGFIRYYTILYRTVSGNET--AVNVDPSKT---EYTLTPLSSDTLYMVKMEAHTDEG-GTSGPVFTFTTQKFGK---------GEIEAIVVPVCLAFLLSILLGVLFCFNK-RD------------LIKKHIWPNVPDPSKSNIAQWSPQTPTKHNFSSKAQMYPEGSFT--DVSVVEIEADDKKSFSEQDLKPFNLLKKEKNTSEGHSSGIGGSSCMSSPRQSVSDSDESESAQNTSSTVQYSTVVLNGYRDQIPS---VQIFSRSESTQPLLDSEEKPED------NPGGGENATPRQQYFKQNSSQDETNTDGSHFERAKQVTPPVNEEDLVGLAQ--------LQISGHSSQLCGSGPERNKPESALADAL-SPSTEGQ-ILR-LETMGINTATVD---EIPKSYMPQT-----VRQGGYMPQ-------------------------------------------------------------------------------------------------------------</t>
  </si>
  <si>
    <t>ENSCPBP00000007181</t>
  </si>
  <si>
    <t>---------------------------------------------------------------------------------------------MAERDPYRAWAVRDAEGTICKMSSRWSWVMNALYI-SLSVCSLGV-SGGLVQSCGYIIPES-PVLTLGSNFTALCILNESCLDFGNIH-ANQIIWKIKNSVVPKEQYHVINRTVSSVTFSDTSTLATPLTCNVLADG---QIEQNIYGIAVTLGLPPEKPENLSCIVHQMSKTK----FIMTCTWNPG--RDTFLATDFRLKSQWP-------------------------------------LETLPD-----------CEPQG--VNNSCG-IS-NVQFFVNLEVWVEANNALGKAESEHVDFDPVDIVKPLPPHNL-AVNSGELPTVLKLSWENQIS-LV----EMELKFNIRYRISDSPDWMEVPPEDTAS--HRTSFTVQSLKPYTKYVFSLRCMKKDGLGYWSDWSKEKSGVTSEAKPSKGPPLWRKIG----ISHSPNFWTVHLIWKELDRSEANGIILRYEVTVRARPPLSRASEKYSVN--STNLTLNLTNGTYDVTVTAHNRIGGSPPSVLLIPASNSKAS-----VKDIKAFPKDGKLWVEWTAPD----NSVVKYVIEWCMVSDSSNCTAEWQQELGTSQGTFLKGDIKPF-KCYLITVHP---LYNNGQGNGQSTKAYLQQRRPARGPTVQTKKVGKAEAVLVWKPLSVDEQNGFIKYYTILYRTISGNET--AVKVDPSKT---EYTLSSLSSDTLYMVKMEAHTDEG-GTSGPVFTFTTQKFGK---------GEIEAIVVPVCLAFLLSILLGVLFCFNK-RD------------LIKKHIWPNVPDPSKSNIAQWSPQTPTKHNFSSKDQMYPEGSFT--DVSVVEIEADDKKSVSEQDLKPFNLLKKEKNTSEGHSSGIGGSSCMSSPRQSVSDSDESESAQNTSSTVQYSTVVLNGYRDQIPS---VQVFSRSESTQPLLDSEEKPED------NPGGGESAAPRQQYFKQNSSQDETNTDGSYFERAKQVTPPINEEDLVGLAQ--------LQISGHSSQLCGSGPEKNKPESALADAF-SPSTEGQ-ILR-LETMGINTATVD---EIPKSYMPQT-----VRQGGYIPQ-------------------------------------------------------------------------------------------------------------</t>
  </si>
  <si>
    <t>ENSPSIP00000020148</t>
  </si>
  <si>
    <t>------------------------------------------------------------------------------------------------------------------MSSGRSWVINALYI-LLSIFSFG---GGLVQSCGYIIPES-PVLTRGSSFTALCILNESCLDLGNIH-ANQIIWRIKSSVVPKEQYHVINRTVSSVTFNDTSILATPLTCNILADG---QIEQNIYGIAVTVGLPPEKPENLSCIVNQMSKSK----FIMTCTWNPG--RDTFLATDFRLKSQWP-------------------------------------QETLPD-----------CMPQG--VNNSCN-TS-NVQFFVNLEVWVEAKNALGKAESEPIDFDPVDIVKPLPPHNL-IVSSEDLPTVLKLSWDNQIE-TF----EMELKFNIRYRMSDSPDWMEVPPEDTES--HRTSFTVQSLKPYTKYVFSLRCMKKDGMGFWSDWSKEKSGVTSEAKPSKGPALWRKID----MFHSPNFWAVHLIWKKLDPSEANGIILRYEVTVRARSRLSPSPATYNVN--STNLTLNLTNGTYEVTVTAHNKIGGSPPSFLLIPATEFQADR--PPVKDLKAFPKDGKLWVEWKVPN----NNVVKYVIEWCVVSDSSDCTTEWQQELGTSQGTFLKGNIKPF-KCYLITVHP---LYNNGQGNGQSTKAYLQQSMPAKGPTVQTKKVGKAEAVLTWKPLRVDEQNGFIRYYTILYRTIGGNET--AVNVDPSKT---DYTLSSLSSDTLYMVKMKAYTDEG-GTSGPEFTFTTQRFGK---------GEIEAIVVPVCLAFLLTILLGVLFCFNK-RD------------LIKKHIWPNVPDPSKSNIAQWSPQTPTKHNFSSKDQIYPEGSFT--DVSVVEIEADDKKSFSDQDLKHFNLLKKEKSTSEGHSSGIGGSSCMSSPRQSVSDSDESETAQNTSSTVQYSTVILNGYRDQIPS---VQVFSRSESTQPLLDSEEKPED------NSGGCDSATPRQQYFKQNCSQDETNTDGSHFERAKQVTPPINEEDLVGLAQ--------LQISDHSLQQCGSGPEQNKHESALSDVL-SSSTEGQ-ILR-LETMGINTATVD---EIPKSYMPQT-----VRQGGYMPQ-------------------------------------------------------------------------------------------------------------</t>
  </si>
  <si>
    <t>ENSTMTP00000022073</t>
  </si>
  <si>
    <t>------------------------------------------------------------------------------------------------------MSVGEKTKIIKHPIFNLIFSVSVISVPVLLLLLVTF-SGGLVQSCGYIIPES-PVLTLGSNFTALCILNESCLDFGNIH-ANQIIWKIKNSVVPKEQYRVINRTVSSVTFSDTSTLATPLTCNVLADG---QIEQNIYGIAVTLGLPPEKPENLSCIVRQMSKTK----FIMTCTWNPG--RDTFLATDFRLKSQWP-------------------------------------LETLSD-----------CEPQG--VNNSCD-IS-NVQFFVNLEVWVEANNALGKAESEHIDFDPVDIVKPLPPHNL-AVNSGELPTVLKLSWENQIS-LV----EMELKFNIRYRISDSPDWMEVPPEDTAS--HRTSFTVQSLKPYTKYVFSLRCMKKDGLGYWSDWSKEKSGVTSEAKPSKGPPLWRKIG----ISHSPNSWTVHLIWKELDRSEANGIILRYEVTVRARPPLSRASEKYSVN--STNLTLNLTNGTYDVTVTAHNRVGGSPPSVLLIPASNSKGGGGVRGILDPVPMPHDASLRIPSVRAS----VHIWHRLSAFFVLRTLFPFGQRMDPELVRNMLMGLASMSRIA-IKLLLKLQSDSEKSDDDVDSHNADDTRLLVAFTDMLTTVEHHFLARETSTEWWDHIVMQVWLQNFRMRKATSMGLCTELT--PTLQHKDTR---LRVALPVEKQVAITIWKLATPDTL-FQKTKIAFFP--FLGK---------GEIEAIVVPVCLAFLLSILLGVLFCFNK-RD------------LIKKHIWPNVPDPSKSNIAQWSPQTPPKHNFSSKDQMYPEGSFT--DVSVVEIEADDKKSVSEQDLKPFNLLKKEKNTSEGHSSGIGGSSCMSSPRQSVSDSDESESAQNTSSTVQYSTVVLNGYRDQIPS---VQVFSRSESTQPLLDSEEKPED------NPGGGESATPRQQYFKQNSSQDETNTDGSYFERAKQVTPPINEEDLVGLAQ--------LQISGHSSQLCGSGPEKNKPESALADAF-SPSTEGQ-ILR-LETMGINTATVD---EIPKSYMPQT-----VRQGGYIPQ-------------------------------------------------------------------------------------------------------------</t>
  </si>
  <si>
    <t>ENSABRP00000025138</t>
  </si>
  <si>
    <t>------------------------------------------------------------------------------------------------------------------MFSGWNWVARCLYL-FWNICSLEV-SGGLVQSCGHIIPES-PVLALGSNFTALCILNESCLDFGNIY-ANQIIWKIKNRVVPKEQYREINRTVSSVTFNDTSSLATPLTCNVLADG---QIEQNIYGITVTLGLPPEKPKNLSCIVHQLSKLT----YPMTCTWNPG--RHTFLDTHFKLKYRWP-------------------------------------RENFPD-----------CIPKD--ANNSCT-IS-DVQFFVNLEVWVEVANALGKNESDRLVFDPIEIVKPLSPHNL-SVNSGILPTVLKLSWENRIS-TA----VMKLKFNIRYRIINETNWMQVPSEDTAS--PRTSFSVQGLRPYTEYVFSIRCMKEDGVGYWSDWSEEKTGVTTEDKPSKGPSVWRIID----ASS-PASWTVHLMWKALEPFEANGVILRYEVTVRAKPPPFHPPLKYNVN--TTSLTLKLPNRTYEVTVIAHNRVGASPPSVLLIPTSNSKAP-----VKNIRTLPKDGKLWVGWTAPN----GNVLKYVIEWCLLSNSSDCIMEWQNEPGNIQGTYLKGDIKPF-KCYLITVYP---LYADGQGSGQSVKAYLQQDRPSKGPTVQTKKVGKAEAVLTWNHLTVDEQNGFIRSYTIFYKTIDGNET--AVSVDPSKT---EYTLSSLTSDTLYTVRMMAYTDEG-GRSGPDFTFTTQKFGR---------GEIEAIVVPVCLAFLLIVLLGVLFCFNK-RD------------LIKKHIWPNVPDPSKSNIAQWSPQVPAKHNFNSKDQMYPEGSFT--DVSVVEIEADDKKSFSEQDLKPFDLLKKEKSTSEGHSSGIGGSSCMSSPRQSVSDSDEGETTQNTSSTVQYSTVVLNGYRDQTP----VQVFSRSESTQPLLDSEERSED------HGGGSDSTTQRQQYFKQNCGQDEN-TDRPCFEIAKQIIP-ANEEDLAGFAQ--------LQISGQSSEPLGLGLEKSTQEAALSDVL-QTSTEGQ-TVR-YETVEGNPPSVD---EMPKSYLPQT-----VRQGGYMPQ-------------------------------------------------------------------------------------------------------------</t>
  </si>
  <si>
    <t>ENSAPLP00000011758</t>
  </si>
  <si>
    <t>----------------------------------------------------------------------------------------------------MEKKSLSITGILCSMFSGWNWVARCLYL-FWNICSLGV-SGGLVQSCGHIIPES-PVLALGSNFTALCILNESCLDFGNIY-ANQIIWKIKNKVVPREQYREINRTVSSVTFNDTSSLATPLTCNVLADG---QIEQNIYGITVTLGLPPEKPTNLSCIVHQQSKLT----YPMTCTWNPG--RHTFLDTHFKLKSRWP-------------------------------------RENFPD-----------CISKD--ANNSCT-IS-DVQFFVNLEVWVEVSNALGKNESDRLVFDPIEIVKPLSPHNL-SVNSGILPTVLKLSWENRIS-TA----VMKLKFNIRYRIVNETNWMQVPSEDTAS--PRTSFSVQGLRPHTEYVFSIRCMKEDGVGYWSDWSEEKTGVTTEDKPSKGPSVWRIIN----ASSSPASRTVHLMWKALEPLEANGVILRYEVTVRAKSPPFHSPWKYNVN--TTSLTLKLSNRTYEVTVIAYNRVGASPPSVLLIPTSNSKAP-----VKNIRTLPKDGKLWVGWTAPN----SNVLKYVIEWCLLSNSSDCIMEWQNEPGNIQGTYLKGDIKPF-KCYLITVYP---LYADGQGSGQSVKAYLQQDRPSKGPTVQTKKVGKAEAVLTWNHLTVDEQNGFIRSYTIFYKTIDGNET--AVSVDPSKT---EYTLSSLTSDTLYTVRMMAYTDEG-GRSGPDFTFTTQKFGR---------GEIEAIVVPVCLAFLLIVLLGVLFCFNK-RD------------LIKKHIWPNVPDPSKSNIAQWSPQVPAKHNFNSKDQMYPEGSFT--DVSVVEIEADDKKSFSEQDLKPFDLLKKEKSTSEGHSSGIGGSSCMSSPRQSVSDSDEGETTQNTSSTVQYSTVVLNGYRDQTP----VQVFSRSESTQPLLDSEERSDD------HGGGSDSTTQRQQYFKQNCGQDENNTDRPCFEIAKQIIP-ANEEDLAGFAQ--------LQISGQSSEPLGLGLEKSTQEAALSDVL-QTSTEGQ-TVR-YETVEGNPPSVD---EMPKSYLPQT-----VRQGGYMPQ-------------------------------------------------------------------------------------------------------------</t>
  </si>
  <si>
    <t>ENSACCP00020020698</t>
  </si>
  <si>
    <t>------------------------------------------------------------------------------------------------------------------MFSGWNWVAHCLYL-LLNICSLEV-SGGLVQSCGHIIPES-PVLALGSNFTALCILNESCLDFGNIY-ANQIIWKIKNKVVPKEQYREINRTVSSVTFNDTSSLATPLTCNILADG---QIEQNIYGITVTIGLPPEKPKNLSCIVHQVSKLT----YPMTCTWNPG--RHTFLDTHFRLKYRWP-------------------------------------QENFPD-----------CIPKD--VNNSCT-IA-DVQFFVNLEVWVEAANALGKAESDPLVIDPIEIVKPLSPHNL-SVNSGILPTVLKLSWENRIS-IA----VMKLKFNIRYRIIGDTNWMQVPPEDTAS--PRTSFSVQGLRPYTEYVFSIRCMKEDGVGYWSDWSEEKTGVTTEDKPSKGPAIWRIID----ASRSPASWTVHLMWKALEPFEASGVILYYEVTVRAKSSLSSPPEKYNVN--TTNLTLKLPNGTYEVTVIAHNRVGASPPSVLLIPASNTKAP-----VKNVRTLPKDGKLWVGWTAPN----SYILKYVIEWCLVSNSSDCTIEWQNEPGNIQGTYLKGDIKPF-KCYLITVYP---LYADGQGSGQSVKAYLQQDRPSKGPTVQTKKVGKAEAVLTWNHLTVDEQNGFIRSYTIFYKTIDGNET--AVTVDPSKT---EYTLSSLTSDTLYTVRMMAYTDEG-GRSGPDFTFTTQKFGK---------GEIEAIVVPVCLAFLLIVLLGVLFCFNK-RD------------LIKKHIWPIVPDPSKSNIAQWSPQVPAKHNFSSKDQMYPEGSFT--DVSVVEIEADDKKSFSEQDLKPFDLLKKEKSTSEGHSSGIGGSSCMSSPRQSVSDSDEGETTQNTSSTVQYSTVVLNGYRDQTP----VQVFSRSESTQPLLDSEERSED------HAGGSDSTTQRQQYFKQNGGQDETNTDRPCFERTKQITP-ANEGDLVGFAQ--------LQISGQSSQLLGLGLEKNTQEAALLGVL-QTSTEGQ-TVR-PETVEGNPLSVD---EMPKSYLPQT-----ERQGGYMPQ-------------------------------------------------------------------------------------------------------------</t>
  </si>
  <si>
    <t>ENSSCUP00000016218</t>
  </si>
  <si>
    <t>------------------------------------------------------------------------------------------------------------------MFSGWNWVAHGLYL-FLNIF-----SGGLVQSCGHIIPES-PVLALGSNFTALCILNESCLDFGNIY-ASQIIWKIKNRLVPKEQYHEINRTVSSVTFNDTSSLATPLTCNILADG---QIEQNIYGIAVTLGLPPEKPKNLSCIVHQVSKLT----YPMTCTWNPG--RHTFLDTHFRLKYRWP-------------------------------------REDFPD-----------CIPKD--VNNSCT-IA-DVQFFVNLEVWVEAANALGKAESDRLVFDPIEIVKPLSPHNL-SVNSGILPTVLKLSWENRIS-AA----VMKLKFNIRYRIISETNWMEVPPEDTAS--PRTSFSVQGLRPYTEYVFSIRCMKEDGVGYWSDWSEEKNGVTTEDKPSKGPPIWRIID----ASRSPAFWTVHLMWKALEPFETNGIILGYEVTVKAKSPPSRPPEKYNVN--TTSLTLKLPNGTYEVTVIAHNRAGPSPSSVLLIPARNSKAP-----VKNIRTLPKDGKLWVGWTAPN----SYVLKYVIEWCLVSNSSDCATEWQNEPGNVQGTYLKGDIKPF-KCYLITVYP---LYADGQGS------------PSKGPTVQTKKVGKAEAVLTWNHLTVDEQNGFIRSYTIFYKTVDGNET--AVTVDPSKT---EYTLSSLASDTLYTVRMMAYTDEG-GRSGPDFTFTTQKFGKRAAKLIEVGGEIEAIVVPVCLAFLLIVLLGVLFCFNK-RD------------LIKKHIWPNVPDPSKSNIAQWSPQVPAKHNFSSKDQMYPEGSFT--DVSVVEIEADDKKSFSEQDLKPFDLLKKEKSTSEGHSSGIGGSSCMSSPRQSVSDSDEGETTQNTSSTVQYSTVVLNGYRDQTPS---VQVFSRSESTQPLLDSEERSED------HAGGNDSTTQRHQYFKQNCGQDEANTDRPCFERAKQITP-ANEEDLVGFAQ--------LQISGQNSQPLGLGLEKNIQEGALLNVI-ETSTEGQ-TVR-PETVEGNPASAD---EMPKSYLPQT-----VRQGGYMPQ-------------------------------------------------------------------------------------------------------------</t>
  </si>
  <si>
    <t>ENSCJPP00005001306</t>
  </si>
  <si>
    <t>-----------------------------------------------------------------------------------------------------------MAGIPSSMFSGWNWAVYCLYL-FLNICSFEV-SGGLVQSCGHIIPES-PVLALGSNFTALCILNESCLDFGNIY-ASQIIWKMKNKVVPKEQYREINRTVSSVTFNDTSSLASPLTCNVLADG---QIEQNIYGISVTVGLPPEKPENLSCIVNQVSKLT----YPMKCTWNPG--RPTFLDTHFRLKYRWS-------------------------------------RESFPD-----------CIPRY--LNNSCT-IS-DVQFFVNLEVWVEAANALGKAESDRLVFDPIEIVKPLPPHNL-SVNSGILPTVLKLSWENRIS-AA----VMKLKFNIRYRISSDTNWMQVPPEDTAS--PRTSFSIQGLRPYTEYVFSIRCMKEDGVGFWSDWSEEKIGVTTEDKPSRGPAIWRTID----ASPSPSFWTVRLMWKALEPYEANGVILLYEVTVRAKPPLSHPPWRYNVT--TTSLTLKLPNGTYEVTLIAHNRVGASPPSVLLIPSSNSKAP-----VKNIRTLPKDGKLWVGWAAPN-----NVLKYVIEWCLMSNSSDCITEWQIEPGSIQGTYLKGDIKPF-KCYLITVYP---LYADGQGSGQSVKAYLQQDRPSKGPTVQTKKVGKAEAVLTWNHLTVDEQNGFIRSYTILYKTVDGNET--AVSVDPSKT---EYTLSSLASDTLYTVRMMAYTDEG-GRSGPDFTFTTQKFGR---------GEIEAIVVPVCLAFLLIVLLGVLFCFNK-RD------------LIKKHIWPNVPDPSKSNIAQWSPQVPAKHNFSSKDQMYPEGSFT--DVSVVEIEADDKKSFSEQDLKPFDLLKKEKSTSEGHSSGIGGSSCMSSPRQSVSDSDEGETTQNTSSTVQYSTVVLNGYRDQTP----VQVFSRSESTQPLLDSEERLED------HAGGSDSMTQRQHYFRQNCGQDETKTDRPFFERAKQIIA-ANEEDLAGFAQ--------LQISGQSPQPLGFELEESTQEAALPDVL-QTSTEGQ-TVR-PETVEGNEPSVD---EMPKSYLPQT-----VRQGGYVPQ-------------------------------------------------------------------------------------------------------------</t>
  </si>
  <si>
    <t>ENSMGAP00000006485</t>
  </si>
  <si>
    <t>------------------------------------------------------------------------------------------------------------------MFSGWNWAVHCFYL-FLNICSFEV-SGGLVQSCGHIIPES-PVLALGSNFTALCILNESCLDFGNIY-ASQIIWKMKNKVVPKEQYREINITVSSVTFNDTSSLASPLTCNVLADG---QIEQNIYGISVTVGLPPEKPENLSCIVYQLSNLR----YPMNCTWNPG--RHTFLDTHFRLKYRWS-------------------------------------RESFPD-----------CIPKS--VNNSCT-IS-DVQFFVNLEVWVEAANALGKAESDRLVFDPIEIVKPLPPHNL-SVNSGILPTVLKLSWENRIS-AA----VMKLKFNIRYRISSDTNWMQVPPEDTAS--PRTSFSIQGLRPYTEYVFSIRCMKEDGVGFWSDWSEEKVGVTTEDNPSKGPTVWRTID----ASPSPAFWTVRLMWKALEPFEANGVILQYEVTVRAKPPLSHPPWRYNVT--TTSLTLKLPNGTYEVTLIAHNRVGASPPSVLLIPSSNSKAP-----VKNIRTLPKDGKLWVGWTAPN-----NVLKYVIEWCLMSNSSDCITEWQVEPGNIQGTYLKGDIKPF-KCYLITVYP---LYADGQGSGQSVKAYLQQDRPSKGPTVQTKKVGKAEAVLTWNHLTVDEQNGFIRSYTILYKTVDGNET--AVSVDPSKT---EYTLSSLTSDTLYTVRMMAYTDEG-GRSGPDFTFTTQKFGR---------GEIEAIVVPVCLAFLLIVLLGVLFCFNK-RD------------LIKKHIWPNVPDPSKSNIAQWSPQVPAKHNFSSKDQMYPEGSFT--DVSVVEIEADDKKSFSEQDLKPFDLLKKEKSTSEGHSSGIGGSSCMSSPRQSVSDSDEGETTQNTSSTVQYSTVVLNGYRDQTP----VQVFSRSESTQPLLDSEERLED------HAGGSDGTTQRQHYFKQNCGQDETKTDRPFFERAKQIIS-ANEEDLAGFAQ--------LQISGQSSQPLGFELEENTQEAALPDVL-QTSTEGQ-TVR-PETVEGNVPSVD---EMPKSYLPQT-----VRQGGYMPQ-------------------------------------------------------------------------------------------------------------</t>
  </si>
  <si>
    <t>ENSGALP00010018047</t>
  </si>
  <si>
    <t>---------------------------------------------------------------------------------------------------------MHRTRILSNMFSGWSWAVHCLYL-FLNICSFEV-SGGLVQSCGHIIPES-PVLALGSNFTALCILNESCLDFGNIY-ASQIIWKMKNKVIPKEQYREINRTVSSVTFNDTSSLASPLTCNVLADG---QIEQNIYGISVTVGLPPEKPKNLSCIVYLSPKVE----WYMNCTWNPG--RHTFLDTRFRLKYMWP-------------------------------------RETFPD-----------CIPEY--VNNSCT-IS-DVQFFVNLEVWVEAANALGKAESDHLVFDPIEIVKPPPPRNL-SVNSGILPTVLKLSWENQIS-TV----VMELKFNIRYRISSDTNWMEVPPEDTAS--PRTSFSIQGLRPYTEYVFSIRCMKEDGVGFWSDWSEEQIGVTTEDKPSKGPTIWRTID----VSPSPAFWIVRLMWKALEPFEANGVILQYEVTIRAKPPLSHPPSRYNVT--TTSLTLKLPNGTYEVTVVAHNRVGASPPSVLLIPSSNSKAP-----VKNIRTLPKDGKLWVGWTAPN-----NVLKYVIEWCLMSNSSDCITEWQTEPGNIQGTYLKGDIKPF-KCYLITVYP---LFADGQGSGQSVKAYLQQGRPSKGPTVQTKKVGKAEAVLTWNHLTVDEQNGFIRSYTILYKTVDGNET--AVSVDPSKT---EYTLSSLTSDTLYTVRMMAYTDAG-GRSGPDFTFTTQKFGR---------GEIEAIVVPVCLAFLLIVLLGVLFCFNK-RD------------LIKKHIWPNVPDPSKSNIAQWSPQVPAKHDFSSKDQMYPEGSFT--DVSVVEIEADDKKSFSEQDLKPFDLLKKEKSTSEGHSSGIGGSSCMSSPRQSVSDSDEGETTQNTSSTVQYSTVVLNGYRDQTP----VQVFSRSESTQPLLDSEERLED------HAGGSDSTTQRQHYFKQHCGQDETKTERPFFERAKQIIS-ANEEDLAGFAQ--------LQISGQSSQPLGFELEENTQEAALPDVL-QTSSEGQ-TVR-PETVEGNIPSVD---EMPKSYLPQT-----VRQGGYMPQ-------------------------------------------------------------------------------------------------------------</t>
  </si>
  <si>
    <t>ENSSHBP00005003225</t>
  </si>
  <si>
    <t>-----------------------------------------------------------------------------------------------------------------------TSSPQQRFT-LIPMQFFLV-SGELVQSCGHIIPES-PVLALGSNFTALCVLNESCLDFGNIY-ASQIIWKIKNRVVPKEQYREINRTVSSVTFNDTSSLATPLTCNILADG---QIEQNIYGITVTVGLPPEKPKNLSCIVHQVSKLT----YPMNCTWNPG--RHTFLDTHFRLKYRWL-------------------------------------QENFPD-----------CIPKD--VNNSCT-IT-EVQFFVNMKVWVEAANALGKAESDPLILDPIEIVKPLPPHNL-SVNSGVLPTVLKLSWENRIS-AA----VMKLKFNIRYRIMGDTNWMQVPPEDTAS--PRTSFSVQGLRPYTEYVFSIRCMKEDGVGYWSDWSEEKTGVTTEDKPSKGPPIWRIID----VSHSPPSWSVHLMWKALEPFEANGVILQYEVTVRAKSSLSSPPEKYSVN--TTNLTLKMPNGTYEVTVVARNKVGASPPSVLLIPANNSKAP-----VKNVRTLPKDGKLWVGWTAPN----SYVLKYVIEWCLVSNSSDCIIEWQNEPGNVQGTYLKGDIKPF-KCYLITVYP---LYADGQGSGQSVKAYLQQDRPSKGPTVQTKKVGKAEAVLTWNHLTVDEQNGFIRSYTIFYKTIDGNET--AVTVDPSKT---EYTLSSLASDTLYTVRMMAYTDEG-GRSGPDFTFTTQKFGK---------GEIEAIVVPVCLAFLLIVLLGVLFCFNK-RD------------LIKKHIWPIVPDPSKSNIAQWSPQVPAKHNFSSKDQMYPEGSFT--DVSVVEIEADDKKSFSEQDLKPFDLLKKEKSTSEGHSSGIGGSSCMSSPRQSVSDSDEGETTQNTSSTVQYSTVVLNGYRDQTP----VQVFSRSESTQPLLDSEERSEDH-----HAGGGDSTTQRQQYFKQNGVQGETNTDRPCFERMKQITS-ANEGDTIGFAQ--------LQISGQCSQLLGLGLEKNSQEAAVSDVV-QASTEGQ-TVG-PEIVEGNTPSVD---EMPKSYLPQT-----VRQGGYMPQ-------------------------------------------------------------------------------------------------------------</t>
  </si>
  <si>
    <t>ENSPMJP00000021628</t>
  </si>
  <si>
    <t>---------------------------------------------------------------------------------------------------------------MCSMFSRWNWVTCGFYL-VLNICSPDA-SGGLVQSCGHIIPES-PVLALGSNFTALCILNESCLDFGNIY-ASQIIWKIKNRLVPKEQYREINRTVSSVTFNDTSTLATPLTCNILADG---QIEQNIYGITITVGLAPEKPKNLSCIVHQVSRFT----YVMTCTWNPG--RHTFLDTQFRLRYSWP-------------------------------------EEMFPD-----------CIPKD--VNNSCT-VT-DIQFFVNTEIWVEATNALGKAESDPLVVDPIDIVKPLSPQNV-SVSSGILPTVLKLSWENWIS-DA----VMTLKFNIRYKIAGDTNWMEVPSEDTAS--PRTSFSVQGLRPYTEYVFSIRCMKEDGVGYWSDWSEEKTGITTEDEPSKGPPLWRIID----TSHSPASWTVHLIWKALKPFEANGVILQYEVTVRDKSSLSCPVKKYNVT--STNHTLQLPEGTYEVTLVARNSVGASPPSVLLIPASNSKAP-----VKNLRTLPKHDKLWVGWTAPN----SYVLKYVIEWCLLSSSSDCIIDWQIALGDVQGIDLKG-IKPF-KCYLITVYP---LYADGQGSGQSVKAYLKQDRPSKGPTVQTKKVGKAEAVLTWNHLTVEEQNGFIRNYTILYKTIDGNET--VVTVDPSKT---EYTLSSLTSDTLYTVRMMASTDNG-SRTGPDFTFTTQKFGK---------GEIEAIVVPVCLAFLLIVLLGVLFCFNK-RD------------LIKKHIWPIVPDPSKSNIAQWSPQVPAKHNFNSKDQMSPEGSLT--DVSIVEIEADDKKSFSEQDLKPFDLLKKEKSTSEGHSSGIGGSSCMSSPRQSVSDSDEGETTQNTSSTVQYSTVVLNGYRDQTP----VQVFSRSESTQPLLDSEERSED------HAGGAESTAQRQQYFRQNGGQDETNTDRPCFERTKQVTH-ANEGDLVGFVQ--------LQISGQSSQPLGLGMEKNTQEAALSNVL-QTCTEGQ-AVR-PETVEENPLSVD---EMPKSYLPQT-----VRQGGYMPQ-------------------------------------------------------------------------------------------------------------</t>
  </si>
  <si>
    <t>ENSTGUP00000031848</t>
  </si>
  <si>
    <t>---------------------------------------------------------------------------------------------------------------MCSMFSRWNWVACGFYL-VLNICSPDA-SGGLVQSCGHIIPES-PVLALGSNFTALCILNESCLDFGNIY-ASQIIWKIKNKLVPKEQYREINRTVSSVTFNDTSSLATPLTCNILADG---QIEQNIYGITVTVGLAPEKPKNLSCIVHQESVLT----YVMNCTWNPG--RHTFLDTQFRLRHSWP-------------------------------------EEIFPD-----------CIPKD--VNNSCT-IT-DIQFFVNTEIWVEATNALGKAESDPLVVDPIDIVKPLSPQNV-SVSSGVLPTVLQLCWVNWIS-DA----VMMLKFNIRYRIVGETNWMEVPSEDTAS--TRTSFIVQGLRPYTEYAFSIRCMKEDGVGYWSDWSEEKTGMTTEAQPSKGPPIWRIID----TSHSPAFWTVHLLWKALKPFEANGVILQYEVTIRDKSSPSSPVKKYNVT--STNHTLQLREGTYEVTLVARNSVGSSPPSVLLIPASNSKAP-----VKNLRTLPKHDKLWVGWTAPN----SYVLKYVIEWCLVSSSSDCIIEWQIALGGVQGVDLKG-IKPF-KCYLITVYP---LYADGQGSGQSVKAYLKQDRPSKGPTVQTKKVGKAEAVLTWNHLTVEEQNGFIRNYTILYKTIDGNET--VVTVDPSKT---EYTLSSLTSDTLYTVRMMASTDNG-SRTGPDFTFTTQKFGK---------GEIEAIVVPVCLAFLLIVLLGVLFCFNK-RD------------LIKKHIWPIVPDPSKSNIAQWSPQVPAKHNFSSKDQTYPEGSFT--DVSVVEIEADDKKSFSEQDLKPFDLLKKEKSTSEGHSSGIGGSSCMSSPRQSVSDSDEGDTTQNTSSTVQYSTVVLNGYRDQTP----VQVFSRSESTQPLLDSEERSED------HAGGADSTAQRQQYFRQNGGQDETNTDRPCFERTKQITH-ANEGDLVGFVQ--------LQISGQSSQPLGLGMEKNTQEAAVSNVL-QTCTEGQ-TVR-PETVEENPLSVD---EMPKSYLPQT-----VRQGGYMPQ-------------------------------------------------------------------------------------------------------------</t>
  </si>
  <si>
    <t>ENSSCAP00000012470</t>
  </si>
  <si>
    <t>------------------------------------------------------------------------------------------------------------------MFSRWNWVACGFYL-VLNICSPDA-SGGLVQSCGHIIPES-PVLALGSNFTALCILNESCLDFGNIY-ASQIIWKIKNRLVPKEQYREINRTVSSVTFNDTSSLATPLTCNILADG---QIEQNIYGITVTVGLAPEKPKNLSCIVHQVSRFT----YVMTCTWNPG--RHTFLDTQFRLKYRWP-------------------------------------EAVFPD-----------CIPKD--VNNSCT-VN-DIQFFVNTEIWVEATNALGKAESDRLVVDPIDIVKPLSPQNV-SITSGLLPTVLQLSWENWIS-DA----VMTLKFNIRYRIAGDTNWMEVPPEDTAS--PRTSFSIQGLRPYTEYVFSIRCMKEDGAGYWSDWSEDKTGVTIEDQPSKGPPIWRIID----TSQSPACWTVHLIWKALKPYEANGVILQYELTVRDKSSLSSPVKKYNVT--GTNHTLQLREGTYEVTLIARNSVGPSPPSVLLIPASNSKAP-----VKNLRTLPKHDKLWVGWTAPN----NYVLKYVIEWCLVSSSSDCTIEWQIAQGDVQGIDLKG-IKPF-KCYLITVYP---LYADGQGSGQSVKAYLKQDRPSKGPTVQTKKVGKAEAVLTWNHLTVEEQNGFIRNYTILYKTIDGNET--VVTVDPSKT---EYTLSSLTSDTLYTVRMMASTDNG-SRTGPDFTFTTQKFGK---------GEIEAIVVPVCLAFLLIVLLGVLFCFNK-RD------------LIKKHIWPIVPDPSKSNIAQWSPQVPAKHNISSKDQMYPEGSFT--DVSVVEIEADDKKSFSDQDLKPFDLLKKEKSTSEGHSSGIGGSSCMSSPRQSVSDSDEGETTQNTSSTVQYSTVVLNGYRDQTP----VQVFSRSESTQPLLDSEERSED------HAGGADSTAQRQQYFRQNGGQDETNTDRPCFERTKQITH-ASEGDLVGFVQ--------LQISGQSSQPLGLGMEKNTQEAAVSNVL-QTCTEGQ-TVR-PETVEENPLSVD---EMPKSYLPQT-----VRQGGYMPQ-------------------------------------------------------------------------------------------------------------</t>
  </si>
  <si>
    <t>ENSGFOP00000003091</t>
  </si>
  <si>
    <t>------------------------------------------------------------------------------------------------------------------MFSRWNWVACGFCL-VLSICSPDA-SSGLVQSCGHIIPES-PVLALGSNFTALCILNESCLDFGNIY-ASQIIWKIKNRLVPKEQYREINRTVSSVTFNDTSSLATPLTCNILADG---QIEQNIYGITVTVGLAPEKPKNLSCIVHQESKFT----YAMTCTWNPG--RHTFLDTQFRLRYRWP-------------------------------------EQIFPD-----------CIPKD--VNNSCT-ID-DSQFFVNTEIWVEATNALGKAVSDPLIVDPIDIVKPLPPQNV-SITPALLPTVLQLVWENWIS-DA----VMTLKFNIRYRIVGDTNWMEVPPEDTAS--PRTSFSIQGLRPYTEYAFSIRCMKEDGVGYWSDWSEEKIGITIEDQPSKGPPIWRIID----TSQSPACWTVHLIWKALKPYEANGVILQYELTVRDKSSLSSPVKKYNVT--STNHTLQLREGTYEVTLIARNSVGPSPPSVLLIPASNSKAP-----VKNLRTLPKHDKLWVGWTAPN----NYVLKYVIEWCLMSSSSDCIIEWQIVLGDVQGIDLKG-IKPF-KCYLITVYP---LYADGQGSGQSVKAYLKQDRPSKGPTVQTKKVGKAEAVLTWNHLTVEEQNGFIRNYTILYKTIDGNET--VVTVDPSKT---EYTLSSLTSDTLYTVRMMASTDNG-SRTGPDFTFTTQKFGK---------GEIEAIVVPVCLAFLLIVLLGVLFCFNK-RD------------LIKKHIWPIVPDPSKSNIAQWSPQVPAKHNISSKDQMYPEGSFT--DVSVVEIEADDKKSFSEQDLKPFDLLKKEKSTSEGHSSGIGGSSCMSSPRQSVSDSDEGETTQNTSSTVQYSTVVLNGYRDQTP----VQVFSRSESTQPLLDSEERSED------HTGGADSTPQRQQYFRQNGGQDENSTDRPCFERTKQITH-ANEGDLVGFVQ--------LQISGQSSQPLGLGMEKNTQEAAVSNVL-QTFTEGQ-TVR-PETVEENPLSVD---EMPKSYLPQT-----VRQGGYMPQ-------------------------------------------------------------------------------------------------------------</t>
  </si>
  <si>
    <t>ENSFALP00000017917</t>
  </si>
  <si>
    <t>------------------------------------------------------------------------------------------------------------------MFSRWNWVACGFCL-VLNICSPDA-SGGLVQSCGHIIPES-PVLALGSNFTALCILNESCLDFGNIY-ASQIIWKIKNRVVPKEQYREINRTVSSVTFNDTSSLATPLTCNILADG---QIEQNIYGITVTVGLAPEKPKNLSCIVHQMSRIT----YVMTCTWNPG--RHTFLDTQFRLRYRWP-------------------------------------EEIFPD-----------CIPKD--VNNSCT-VA-DIQFFVNTEIWVEATNALGKAESDPLVVDPINIVKPLPPQNV-SVSSGLLPTILKLSWENWIS-NA----VMTLKFNIRYRIVDDTDWMEVPSDDTAS--PRTSFSVQGLRPYTEYVFSIRCMKEDGVGYWSDWSEEKTGITTEDLPSKGPPIWRIID----KSHSPACWTVHLIWKALKPFEANGVILQYEVTVRDKSSLSSPVKKYNVT--STNHTLQLPEGTYEVTLIARNSVGASPPSVLLIPASNSKAP-----VKNLRTLPKHDKLWVGWTAPN----SYVLKYVIEWCLVSSSSDCITEWQIALGDVQGVELKG-IKPF-KCYLITVYP---LYADGQGSGQSVKAYLKQDRPSKGPTVQTKKVGKAEAVLTWNHLTVEEQNGFIRNYTILYKTIDGNET--VVTVDPSKT---EYTLSSLTSDTLYTVRMMASTDNG-SRSGPDFTFTTQKFGK---------GEIEAIVVPVCLAFLLIVLLGVLFCFNK-RD------------LIKKHIWPIVPDPSKSNIAQWSPQVPAKHNFNSKDQMYPEGSFT--DVSVVEIEADDKKSFSEQDLKPFDLLKKEKSTSEGHSSGIGGSSCMSSPRQSVSDSDEGETTQNTSSTVQYSTVVLNGYRDQTP----VQVFSRSESTQPLLDSEERPED------HAGGADSPAQRQQYFRQNGGQDEINTDRPCFERTKQITH-ANEGDLVGFVQ--------LQISGQSSQPLGLGMEKNTQEAALSNVL-QTYTEGQ-TVR-PETVEENPLSVD---EMPKSYLPQT-----VRQGGYMPQ-------------------------------------------------------------------------------------------------------------</t>
  </si>
  <si>
    <t>ENSCPRP00005024444</t>
  </si>
  <si>
    <t>------------------------------------------------------------MGPGAGRGAAAALRVRGDAAWARAAICASVPGRVDGRRRPPTPARATAPGILCNMPSGWSWVVHLLYF-LLSICCLGG-ADALVQSCGYITPES-PVLAIGSSFTAWCILNESCLDYGNIY-ASQIIWKTKHSVVPKEQYHEINRTVSSVRFNDTSTLATPLTCNILADG---HLEQNIYGIDVRLGLPPEKPENLSCIVHQTSRSR----FSMNCTWNPG--RATFLDTEFWLRTRWP-------------------------------------QETFND-----------CKAAV--VNNSCL-IP-DVQFFVNLDVWVEAKNDLGMMESEHLLFDPVDMVKPLPPQNL-SVISGVLPTVLKLSWENRII-PA----EMELKFSILYKISGSPDWMEVPPEDTAS--TRTSFTVQGLKPYTEYAFILRCMKRDGLGYWSDWSEEKSGVTIEDRPSKGPPLWRKID----TSRLPASWIVHLMWKELDHYEANGIILHYEVTIKARLPLSRPLEKHSVN--TTNLTLELPNGTYDVTVTAHNSIGSSPASVLLIPARNSKAS-----VKNVKAAPHAGRLRVQWVGPN----SHVMKYVIEWYAMSANSSYITEWQQEPGSSQSAFLKGDIKPF-KCYQITVYP---LYADGQGNGQSTTAYLKQDYPVKGPTIQTKKVGKTEAVLTWKHLSVDDQNGFIKNYIIFYKTISGNET--AVKVDPSKT---EYTLSSLSSDTLYTVRMAAYTEVG-GKSGPVFTFTTQKFGK---------GEIEAIVVPVCLAFLMSVLLGVLFFFNK-RD------------LIKKYIWPNVPDPSKSNIAQWSPQAPAKHNFSSKDQMYPEGSFT--DVSVVEIEADDKKSFSEQDLKPFDLLKKEKSTSEGHSSGIGGSSCMSSPRQSVCDSDEGESTQNTSSTVQYSTVVLNGYRDQIPS---VQVFSRSESTQPLLDSEERSED--------NLGDGTSPRHQYFKQNCSQNETNPDESHFERAKQNTPPINEEDLVGLA---------MQISGQSSQSYGFEPQKNMQEAALASAL-CPSTEGQ-TVI-PETLGINAGTVE---EMPKSYLPQT-----VRQGGYMPQ-------------------------------------------------------------------------------------------------------------</t>
  </si>
  <si>
    <t>ENSSPUP00000009379</t>
  </si>
  <si>
    <t>---------------------------------------------------------------------------------------------------------------MFKMFSGWSWMIQTLFV-SLSIYSPEV-SDGLVQSCGYIIPES-PVLTIGSSFTALCILNETCHDLGNIR-ADQIIWKIKNSIVPKEQYRVINTTVSSVTFNDTSILTSPLICNVLADG---HIEQNIYGIAVTLGLPPEQPENLSCIVYQVENHA----FEMKCSWNPG--NHTFLETNFVLRYKWP-------------------------------------TEKFPD-----------CKPDR--VNNSCS-IK-TPEFFVDLEVWVEAENILGKAVSEHIVFDPVDIVKPLPPRNL-LVHS-ELSTVLKLAWDNSIEQTE----IMHLKFNIRFRTSDSIDWQEIPLEDTAS--HRTSFTVQDLMPYTEYVFQVRCMKIDGKGYWSDWSKEKSGITAEDKPIKGPPLWRKVD----ACNSSGNLTVHLMWKEMDRSEANGKILRYKVVVRAKPPLTLPPANYSVN--NTNLTLNLSRGTYDVAVTAYNSIGGSPPSVLFISASNSKAP-----VKNMTAFPKDGKLWVEWTPPS----DSVNDYVIEWCELSDTVACTTEWQQEHGTSKSTFLKGDIQAL-KRYLITVYP---LYTSGQGSGRSSQAYLHQDKPVKGPTVQTKKVGKNEAVLTWKPLSVDEQNGFLKNYSIIYKTANGNET--VLDVDPSKT---EYTLSSLASDTLYVVRMAAYTVVG-GEIGPPFTFTTQKFGQ---------GEIEAIVVPVCLAFLLTTLLGVLFCFNK-RD------------LIKKHIWPNVPDPSKSNIAQWSPQTPTKHNFNSKSQMYPEGSFT--DVSVVEIEADDKKSFSEQDMKPFDLLKKEKSASEGHSSGIGGSSCMSSPRQSVSDSDDGECAQNTSSTVQYSTVVLNGYRDQIPS---VQVFSRSESTQPLLDSEERPEDQQVLD-SPAGGDSAAHRQQYFKQNCGQDETNTDESHLERAKQVNPPVSEED---LTE--------LQNSGQSSQACASGPERNLEEAALADAV-CPSIEGQ-TVVSLETMEIN-TATN---EMLKSYLPQT-----VQQGGYMPQ-------------------------------------------------------------------------------------------------------------</t>
  </si>
  <si>
    <t>ENSNSUP00000003717</t>
  </si>
  <si>
    <t>----------------------------------------------------------------------------------------------------------------MIHHCKKRLHECVLQT-WIKMFSKWV-SDGILNMCGYIVPESPVKLSIGSNFTAFCILYNNCP-YGKIR-AEQVIWKMKTTAVPKEQYSIINETVSSVTFNDTSTLVSPLTCNILVPG---GLVQNIYGIQIELGFPPEKPTNLSCIVIQTEASS----FIHRCSWEPG--RDTLLSTNYSLKHRWP-------------------------------------TSTFSD-----------CIPQD--SNNSCT-IP-DVVFFVTLEMWVQARNELGVAESDHIKFDPITRVKLLPPHKL-SLNSGEFPRILRISWENRFK-VT-----QTLKYKIQYKILNSNDWTEIPPEDTAS--RRTSFTLQALEPNTAYQIRLCCGIN-LSKYWSDWS-EVIGFTAEDKPSKGPVLWRNIK----TSDSAGNWTLSLLWKELSPSEANGVILEYKVSISGRPPLSFPTRHYSLN--ITQLVLNVENGTYDVRVTAVNKAGESPTSVLLIPATNSKAP-----VKNIVAFPEDGKLWVNWTPPK----ELVSNYIIEWQEACSNLNCPIEWQQEPGSKRRTFLKGTIKPH-KRYIITVYP---LYSGGQGEGESTQAYLQQGVPATGPSVQTKKLGKFEVILAWEPLPVEEQNGFIKNYTISYRTGTGDEK--VVAVDPSKT---EYLLSSLLSNTLYVVHMTAYTESG-GTAGPQFTFSTNRFED---------GEIEAIVVPVCIAFLLVTLLGVLVCFSK-RD------------MIKKHIWPNVPDPSKSVIAQWSPQTPAKHFN-SKEEIYPEGSFT--DVSVVEIEAEDKKSLSDQDLKPFDLLRKEKNASEGHSSGIGGSSCMSSPRQSVSDSDEGEPAQNTSSTVQYSTVIPSGYRDQIPS---VQVFARSESTQPLLDSEERPEDQQ-----VLGNDSSAPKHRYFKQNGSWDDTAP---DFEKVKQIFP-VSEEDTTRLPT--------SQMGES-------GPETDEKGMDFVAAF-SPNLMEQ-AGQ-LENN-TDMVTNEKDEKVPKSYLPQT-----VRQGGYMPQ-------------------------------------------------------------------------------------------------------------</t>
  </si>
  <si>
    <t>ENSPTXP00000013751</t>
  </si>
  <si>
    <t>----------------------------------------------------------------------------------------------------------------MFCFSSR---------------PCKI-SDGILNMCGYIVPESPVILSIGSNFTAFCILYNNCP-YGKIR-AEQVIWKMKTTAVPKEQYSIINETVSSVTFNDTSTLVSPLTCNILVPG---GLVQNIYGIQIELGFPPEKPTNLSCIVIQTEASS----FIHRCSWEPG--RDTLLSTNYSLKHRWP-------------------------------------TSTFSD-----------CIPQD--SNNSCT-IP-DVVFFVTLEMWVQARNELGVAESDHIKFDPITRVKLLPPHKL-SLNSGEFPRILRISWENRFK-VT-----QTLKYKIQYKILNSNDWTEIPPEDTAS--RRTSFTLQALEPNTAYQIRLCCGIN-LSKYWSDWS-EVIGFTAEDKPSKGPVLWRNIK----TSDSAGNWTLSLLWKELSPSEANGVILEYKVSISGRPPLSFPTRHYSLN--ITQLVLNVENGTYDVRVTAVNKAGESPTSVLLIPATNSKAP-----VKNIVAFPEDGKLWVNWTPPK----ELVSNYIIEWQEACSNLNCPIDWQQEPGSKRRTYLKGTIKPY-KRYIITVYP---LYSGGQGEGESTQAYLQQDVPATGPSVQTKKLGKFEVILVWEPLSVEQQNGFIKNYTISYRTGTGDEK--VVAVDPSKT---EYLLSSLLSNTLYVVHMTAYTESG-GTAGPQFTFSTNRFED---------GEIEAIVVPVCIAFLLVTLLGVLVCFSK-RD------------MIKKHIWPNVPDPSKSVIAQWSPQTPAKHFN-SKEEIYPEGSFT--DVSVVEIEAEDKKSLSDQDLKPFDLLRKEKNASEGHSSGIGGSSCMSSPRQSVSDSDEGEPAQNTSSTVQYSTVIPSGYRDQIPS---VQVFARSESTQPLLDSEERPEDQQ-----MLGNDSSIPKHRYFKQNGSWDDTAP---DFEKVKQIFP-VSEEDTTRLPT--------SQVGES-------GPETDEKGMDFVTAF-SPNLMEQ-AGQ-LENN-TDMVTN---EEVPKSYLPQT-----VRQGGYMPQ-------------------------------------------------------------------------------------------------------------</t>
  </si>
  <si>
    <t>ENSLLTP00000011639</t>
  </si>
  <si>
    <t>-----------------------------------------MVPTGRTYSRPHLSKNSICPDPEEKPSLLQLPPFEGSCPSHRPILLQVPKDMALLVGLNRTKWRSFTLETWIKMFSKWGMSMQGVYV-LLSIYYFGV-SDGILNMCGYIVPESPVKLSIGSNFTAFCILYNNCP-YGKIR-AEQVIWKMKTTAVPKEQYSVINETVSSVTFNDTSTLVSPLTCNILVPG---GLVQNIYGIQFELGFPPEKPTNLSCIVIQTEASS----FIHRCSWEPG--RDTLLSTNYSLKHRWP-------------------------------------ASTFSD-----------CIPQD--SNNSCT-IP-DVVFFVTLEMWVQARNELGVAESDHIKFDPITRVKPLPPHKL-SLNSGEFPRILRISWENRFK-VT-----QTLKYKIQYKILNSNDWTEIPPEDTAS--RRTSFTLQALEPNTAYQIRLCCGIN-LSKYWSDWS-EVIGFTAEDRPSKGPVLWRNIK----TSDSAGNWTLSLLWKELSPSEANGVILEYKVSISGRPPLSFPTRHYSLN--ITQLVLNVENGTYDVRVTAVNKAGESPTSVLLIPATNSKAP-----VKNIVAFPEDGKLWVNWTPPK----ELVSNYIIEWQEACSNLNCPIEWQQEPGSKRRTFLKGTIKPC-KRYIITVYP---LYSVGQGEGESTQAYLQQDVPATGPNVRTKKLGKFEAILEWEPLSVEEQNGFIKNYTISYRTGTGDER--VVAVDPSKT---EYLLSSLLSNTLYVVHMTAYTESG-GTAGSQFTFSTNRFED---------GEIEAIVVPVCIAFLLVTLLGVLVCFSK-RD------------MIKKHIWPNVPDPSKSVIAQWSPQTPAKHFN-SKEEIYPEGSFT--DVSVVEIEAEDKKSLSDQDLKPFDLLRKEKNASEGHSSGIGGSSCMSSPRQSVSDSDEGEPAQNTSSTVQYSTVIPSGYRDQIPS---VQVFARSESTQPLLDSEERPEDQ------MLGNDSSMPKHRYFKQNGSWDDTAP---DFEKVKQIFP-VSEEDTTRLPT--------SQMGDS-------GPETDEKGMDFVAAF-SPNLMEQ-AGQ-LENN-TDMVTN---EEVPKSYLPQT-----VRQGGYMPQ-------------------------------------------------------------------------------------------------------------</t>
  </si>
  <si>
    <t>ENSNNAP00000019200</t>
  </si>
  <si>
    <t>--------------------------------------------------------------------------------------------------------------RGMFCFSSRP----------CKISDSLF-SGGILNMCGYIVPESPVKLSIGSNFTAFCILHNNCP-YGKIR-AEQVIWKMKTRAVPKEQYSIINETVSSVTFNDTSTLVSPLTCNILVPG---GLIQNIYGIQFELGFPPEKPTNLRCIVIQTEASS----FSHRCSWEPG--RDTLLSTNYSLKHR-A-------------------------------------ATTFSD-----------CIPQD--SNNSCT-IP-DVVFFVTLEVWVQARNELGVAESDHIEFDPINYVKPLPPHKL-SLNSGEFPRILRISWENRFK-VT-----QNLKYKIQYKILNSNDWTEIPPEDTAS--LRTSFTLQALRPNTEYQIRLCCGID-SSKYWSDWS-EVTGFTAEDRPSKGPVLWRNIK----TSDSAGNWTLSLLWKELSPSEANGVILEYKVSISGRPPLAFPTQHYSLN--TTQLVLNVENGTYDVSVTAVNKAGKSPTSVLLIPATNSKAP-----VKNIGAFPKDGKLLVNWTPPK----ESVSKYIIEWQEVCSNLNCPTEWQQEPGSERGTFLKGTIKPY-KRYIITVYP---LYLGGQGEGVSTQAYLQQDVPATGPNVRTKKLGKFDAILQWEPLSVEEQNGFIKNYTISYRTGTGDER--VVAVDPSKT---EYLLSSLLSNTLYIVHMTAYTESG-GTAGPQFTFSTNRFED---------GEIEAIVVPVCIGFLIVTLLGVLVCFSK-RD------------MIKKHIWPNVPDPSKSLIAQWSPQTPAKHFN-SKEEIYPEGSFT--DVSVVEIEAEDKKSLSDQDLKPFDLLRKEKNASEGHSSGIGGSSCMSSPRQSVSDSDEGEPAQNTSSTVQYSTVIPSGYRDQIPS---VQVFARSESTQPLLDLEERPEDQQ-----MPGNDSSMPKHRYFKQNGSWDDTAP---DFEKVKQISP-VSEEDTTRIPT--------SQMGES-------GPETDEKGMDFVAAF-SPNLTEQ-AGQ-LENN-TDMVTN---EEMPKSYLPQT-----VRQGGYMPQ-------------------------------------------------------------------------------------------------------------</t>
  </si>
  <si>
    <t>ENSACAP00000014650</t>
  </si>
  <si>
    <t>------------------------------------------------------------------------------------------------------------------MFSKRR---WLVQV-VYTLLFTTF-GDSLVQMCGHIYPESPVILPIGSSFTAFCVLYDTCPYYDKVH-ANQIFWKTKNVIVPKEQYHIINQTVSSITFNDTSTLISPLTCNILVEG---NIEQNIYGIQIQLGYPPEKPENVSCIVIQLEKKK----IVKRCTWEPG--RNTYLKTNYTLKSAWS-------------------------------------NTNFPD-----------CIPED--VNNSCTSFD-DVTFFVRLYVWVEAKNYLGEVNSSHIAFFPEDYVKPLPPRNL-FLNSREFPTVLRLSWENQFN-EP----PLKLKYKIRYRSADSTNWAEVPPEDTES--ERTSFTIQDLHPFTKYIFQISCAVSGMSRYWSDWSKEVIGFTAEDKPSKGPAVWRKIT----THSSE-SWTLELNWK-MNPSEVNGIILMYEVTVSRRPPFSLPIEVTHLNTTETKLILNVKNGMYEAKVTAYNKAGKSPTTVLLIPATNSKAP-----VKNIIAFPKDDKLWVNWTAPK----DPVIKYIIEWYEECDSLNCSTDWQQEPGTKQGTFLKGDIKPF-KCYKITVYP---LYANGQGEERSTQTYLQQDVPANGPTVRTKKVGKSEVLLEWKPLSFEEQNGFIKFYTISYKTVTGNET--VVRVNSSES---EYPLSALSKDTLYIVQMAAYTEKG-GKSGPAFTFTTKKFAN---------GEIEAIVVPVCLAVLLSILLGVLFCFSK-RD------------FIKKHIWPNVPDPSKSVIAQWSPQTPSKHFN-SKEHIYPEGSFT--DVSVVEIDADDKKSFSETDLKPFDMLKKEKNASEGHSSGIGGSSCMSSPRQSVSDSDEGEPAQNTSSTVQYSTVVPNGYRDQIPA---VQVFPRSESTQPLLDSEERPEDQQ-----VLGSDSSTPRRHYFKQNGNWNDVAAEGSNLEKLTQISP-INEEDAAGLQA--------SQTWHS-------GPETDEQGAALAGVF-RPSPEGP-TVQ-LEAMGANTGTD---DEVSKSYLPQT-----VRQGGYMPQ-------------------------------------------------------------------------------------------------------------</t>
  </si>
  <si>
    <t>ENSSMRP00000024428</t>
  </si>
  <si>
    <t>------------------------------------------------------------------------------------------------------------------MFSEWSRTVQTLYI-LFSVCCFGV-SDGLMKMCGEIIPES-PVLQIGSNFTASCILYNKCVEKENIH-ANQIIWKIRDVPVPKEQYIVINDTVSNVTFNDTSTLASPLTCNVLMQG---GIEQNIYGIQIQMGFPPDKPKNLSCIVFQIPKNDKLKEYNQTCTWDPG--RETFLDTVYSLKSQWP-------------------------------------DKFFPD-----------CTPDR--TNNSCT-TD-TVAFYVSLEVWVTAKNKLGEAESDHIVFDPIKHVKPLPPHNL-SLNSGNFSTILKLSWENQFI-MN----TVDLKYEIRFKAVDSTDWMKVPPEDTIN--RRSAFTVQELKPNTKYVFQIRCALK-GLHYWSDWSEKAFGFTAEGKPSKGPALWRKIT----TSVSTGNWILLLLWK-LDPSEANGVIRTYEVSVMGKPPVSFPTSNYSLN--TTQLLLNVQNGTYEVRVTARNSAGESPTSVLLIPAINSKAP-----VKNVTASPKDGKLWVEWEPPN----DDVSKYIVEWYEHCDNVTCTSDWQQEPGTKRGTFLKGDIKPF-KRYEITVHP---LYINGQGQETSIQAYLQEGEPARGPIVRTVKVGKSKAVLEWKPLSVEEQNGFITKYVISYNTLTTNETGVSVGVEPFRT---EYYLSSLSSDTLYTVQVTAFTKKG-GKSGPVFTFTTKKFEE---------GEIETIVVPVCLAFLLVILLTVLFCFKK-KE------------VIKKHIWPNVPDPSKSVIAQWSPQTPSKHFN-SKEQIYPEGIFT--NVSAVEIEADHEKSFSEQDMKPFDLVKKEKNASEGHSSGIGGSSCMSSPRQSVSDSDEGEPAQSTSSTVQYSTVVPSGYRDQIPS---VQVFSRSESTQPLLDLEDKPEDQQ-----ALGRDDATPRLQYFKQNCNQDDTGLDGSHLERVKQIFP-INEEDTSGIHN--------PPMCNS-------VLEISEHDTSFASAF-HPGPEGP-AVQ-SETITINSLTG---DETPKCYLPQT-----VMQGGYMPQ-------------------------------------------------------------------------------------------------------------</t>
  </si>
  <si>
    <t>ENSPMRP00000026616</t>
  </si>
  <si>
    <t>------------------------------------------------------------------------------------------------------------------MFSKWSWLLQAVCT-LLSIYSFGV-SDGYARSCGYITPES-AVVSLESSFTAYCILSDYCLDYGNLR-ADKVIWRIQTKVVPKEHYSIINETVSRVTFNDTSILASPLTCNILVAG---SIEQNIYGIQVALGFSPDKPENLSCIVHQLQTGR--KKYSQTCTWEPG--RYTFLDTNYTLKSRWP-------------------------------------NEEFPD-----------CLG----ANNSCT-ST-AVVFFVDLEVWVEAKNALGIVESDRIVFDPIKHVKPLPPSNL-SLNSGELPRVLKLSWENLFH-EA----PLELRFQIRYKIIDSINWIQVPLEDTAT--QRDSFFIQDLRPNTKYVFQLRCVTS-WGEHWSDWSKEVVGFTAEDKPTKGPDLWRKIS----PVHSPENWTLVLIWKELNPSEANGIILKYDVSILGKPPLHFQQQFYSLN--TTQLTLNVENGTYEVRIKASNSVGESPASVLLIPATNSRAP-----VKNLTAFPKDGKLWVEWIAPK----TDVNRYIIEWYEECDNLTCASEWQQESGTKNCTFLRGGIKPR-KSYKISVYP---LYSNGQGEERSIQAYLEEDAPAIGPTVRTAKVGKTDALIEWEPLSVEEQNGFIKYYNIIYRTATGNET--VVFVDPSKT---EYPLSSLSSDTLYMVQVAAYTKNG-GKRGPAFTFTTKKFAE---------GEIEAIVVPVCLAILLFTLLGVLFCFNK-RD------------SIKKHIWPNVPDPSKSVIAQWSPQTPSKHFHHSKDQIYPEGSFT--DVSVVEID---KKSFSEQDPKPFDLLRKEKNASEGHSSGIGGSSCMSSPRQSVSDSDEGEPAQNTSSTVQYSTVVPNGYRDQIPS---VQVFSRSESTQPLLDSEERSEDPP-----VLGSDNSTPRHRYFKQNCNNDDTVMDEPHLDGAKQISP-INEEDAAGPQT--------LQMCSS-------GPD--EHDVALAGAF-HPSPKGL-AAE-FETMRTNAVTE---DEVPKCYLPQT-----VKQGGYMPQ-------------------------------------------------------------------------------------------------------------</t>
  </si>
  <si>
    <t>ENSLLEP00000013321</t>
  </si>
  <si>
    <t>------------------------------------------------------------------------------------------------------------------MMIYYVVLAQVALLINTVFS-------QLIKPCGYIVPES-PLLELNTSFTAYCILNESCMLP---D-PKTIFWKLQNKSVPDVQYTVLNSTVSSVTIHPTSPMDTLLTCNALIHG---EIRSTLYGIFLRFGWPPDKPKNLTCISYNAERLT--------CSWDPG--RATLLPTNYTLKRKWS--------GS----------------------------DEELD-----------CIPKHV--NNSCTLLQPNFQLYINTQFWVEATNEMGTERSDILFEDIANLVKPNPPEIKSVISSKVLRRALKIEWSNPLDKDP----NMKMKYIIRYRPNSSTEWEEVPQADTAS--HRTSFTLQELLSYTAYVVSIRCMQSNGQGFWSDWSKEKTAVSPEDKPTKGPSLWRAVGN----ADEFGNRSVQLLWKDLEPVFAKGKILNYTVTFWKKSEPFKVGQ---VT--GTSYEVILPKDFFIATVVAHNSVESSPPSSLPIPSAKNSKAQTA--EIEVKAFPKDGKLWVEWDPLN----KTFDGYIIEWCIHSEITSCEIQWQLEPGTSRGAFLIGDIQPF-ICYLIKVFP---VYKDGRESFNSTQAYLQQGAPSKGPNIRNKKVEKERAILEWDPVPLDDQNGFIKYYTITYYPHLGNES--TLMINQSDTPNNEFTLTSLVGDTLYSVYMTAYTEAG-QKDSQVYTFTTPKYAT---------GEVEIIVVICSVIFLAISIVVTIICFAK-RK------------LIKKHLWPNVPDPSKSNIAQWSPQTPSRHEFNPKTNLYQDSSFT--DVSVVEVSEDK-KAYSEPDIKAMDPLKKN--TSEGLSSGIGGSSCMSSPQLSVSEGDEVESAQTTSSTVQYSTVIISGYRDQQPATVIPHVFSRSESTQPLLESEERPDDQAVLE----SEEHPVVANQYFRQNCGLEDVTGRPQ--TQEDIAS-CVQPLDGVTLAN--------GHQR-------PSG-------SQVGHVI------G----------------------ETKSYVPQI-----SNHGGYMPQ-------------------------------------------------------------------------------------------------------------</t>
  </si>
  <si>
    <t>ENSXETP00000072865</t>
  </si>
  <si>
    <t>---------------------------------------------------------------------------------------------------------------MMGMKIRFFCLFFPVVFI-VHKA-------ELVKFCGDIVPDP-NFVHLEKPFTAQCIINETCLKE---D-ASRIIWRVKGIKVPETQYKVVNHTVSSVTFENPATLVSPLTCSVLVSG---QVEQTLYGIFFTVALPPDQPKNLTCVAYNQDNLT--------CTWDPG--RPTNLNTNYTLMHRWNPLALTAERGSELVQNKVKSLPSARARGRKWTLPKHGYTNSEGDQMFRANIQKNYCIPKES--NNSCTVRYPDFQFFVDTTFQVEAKNELGSQESEVLTVDPVNIVKPNPPQLSDLISAVELPNALKIKWKNPIN-------AFKLKYNIRYRPIKNQDWEMVPEEDTAS--HRDSFTLQDLLPYTEYEVSIRCIKEDGRGFWSDWSEVKKQVTPEAQPSRGPDVWKNVDS----PDADGNRDVTIMWKALGDSVANGKILLYGVTFQSRSQ-SKTFN---VT--ETSYKISLSKEINYVSVTAYNSRFASPPAKLNIPRSGSCQVLAP--ELSVKAYPKEEQLWVEWNPQN----KNLDGYIIEWCNKYAKEGCDSDWQREPRSAQSTFLRGELEPL-KCYLIKVYQ---LFKDGCESVAAVEAYLQQGTPSVGPSVHTKQVEKYKAILQWTPVPFDKQNGFIKNYTLTYKASHGNET--TLVIDPLDT---EYTLSGLDGNTLYSVHMVAYTEKG-GKDGPVFTFTTLKFAN---------GEVEAIVVSSCVAFLILVLIGVMLCFNH-RD------------LIKKHIWPNVPDPSKSNIAQWSPQTPSRHDFNAKAHPFQDGSFT--DVSVVEITAENPKSFSEQDIKSMDPMKKN--TSEGLSSGIGGSSCMSSPRLSVSDCDEVESAQTTSSTVQYSTVIISGYRDQQPTAVSPHIFSRSESTQPLLDCEERPEEPNAVD----KEGSPEGANQYFKQTCGLEDFTNKLQDLHQEELPS-HLQEQLSASGQH--------FGERERDLSEFPLGQNGQLADSQLDTNS------G----------------------ECKSYLPQT-----VRSGGYMPQ-------------------------------------------------------------------------------------------------------------</t>
  </si>
  <si>
    <t>ENSLACP00000010218</t>
  </si>
  <si>
    <t>-----------------------------------------------------------------------------------------------------------MEKKASKMLASWSWVLTICFICLRSYCSG----DGLVDSWGYIIPEA-KVLQLGTQFTASCILKESKMKVMGIN-ASNVYWATKGNEVPRTQCSVKNATVSNVVLNVTASLKSPLTCNIMLPG---NLKQTVYGIFFTAGMPPEKPVNLSCVVHHPNNMT--------CAWNPG--RETYLPTNHTLKYKRF-------------------------------------SSDIHE-----------CSKPIS--NNFCVIPYPNYTFFVNTEIWVEATNVLGKSESEHIVLDPADYVKSLPPVITDVSSTRELSNALDLRWKNPLE-PP----EMKLKYNIRYKRIADTEWTKVPPEDTAT--HRDSFMLQNLKPFKKYMIEIRCMNENGRGYWSNWSKEKSGVTPEAKPSKKVDLWRIIDP----PDSKGTRHVHLMWKELEPDEANGRILGYKVQIQQEDLLVHLN----VT--GTSLNYNLTRASYVVSVVAFNSAGQSPEATLVIRAASQRELPS---VENVVAFPEGDRLWVNWTAPT----KLVIGYIIEWYIEPRTDQSNLSWHREPKTAISTYLKGDLSPY-KRYVIFVYP---LYAAGSGAAKSTESYFKQDSPAIGPTVSVSKVQKTEAVVQWKPVPVEKRNGFIRNYTIFYRSNTGVKS--SFVVNSSIE---EYILTSLESDTVYIVHVVASTDVG-GTKGPEFTFTTLKFAR---------GEIEAIVVPVCLSFLLLSVLAVLICFNK-RD------------LIKKHVWPNVPDPSNSTVGQWSPQSLTKHDFSSKEQTDSESSTV--DVSVIKIEAS--SKSDAEDDLKSSVLKNEKSTSVEHSSGIGGSSCMSSPRQSVSDSEESEPAQTTSSTVQYSTVLVNGYRDQLPQ---THTFSRSESTQPLLESEERPDDQHGFG-NSDSCSSGTHGHRYFKQKCDLGDANRSGPS-NVQKTVPQAINEESLVGLHQ-----------LQMIDQNVDSSGFCPLEDGTVPETLQQNGGQT---VVSLDLLGFNTRQEGAE---PKSYLPQT-----IKHGGYMPQ-------------------------------------------------------------------------------------------------------------</t>
  </si>
  <si>
    <t>ENSCMIP00000047169</t>
  </si>
  <si>
    <t>---------------------------------------------------------------------------------------------------------------------------------------------------------------------------------------MTCSWIVERHTQTKLKLSISSGHVQVCK-----------------------------------------------------------------------------------------------------------------------------PEHFNN---------------------FCTIFYPNIHYYVEYTIWVEAENSLGKILSDSLLLDAMDKVKTEPPEIISVQPVGDQSDALSVKWVIDMKLPA----VFHLKYDLRYQKIGTTDWKQIQIENASL--PKKSFIIEGLKPFTVYTVAIRCMNINGKGYWSEWSLEKNGSTSEDS------------------------------MYIIKMHRNTVIIH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ELUP00000045251</t>
  </si>
  <si>
    <t>--------------------------------------------------------------------------------------------------------------------------------------------MGMDRHSG----------------------RNHSFEMFLVS----LLYYPEITVKLDDLKHCANDKHTCVTDTSHCGPRVPVSHDLVNIS-----------CYLRPTEYTMSIPYTQCIWSHKYDIN----------------EECMYSLIFSKDTTVR----------------------------------------------------------------SCTAIF---NYISEFNITIRIQNKMNGMESWSKPHEVIGSKSIKPPLPN-IISVSGSDNSLNVKWKGNYWYDK---------CRVRYRIVTTEKWIQIPDSVSAEDVEEVCHTIEGLKPFNSYNIAVSCIHDLDEGHWSDWSEETTGVTLESAPSRPPDVCYNVEK----VNKDRPHQLMLMWKTLNAHDANGHILGYEVSYRQKKHPFLS---RIVNTTNLKMVFEVTEEELEVAVRAYNSAGGSPYSHIKIDPRLCQSELN------------------------------------------------------------------------------------------------LYFLLNRLSSACRVVNSVLKKNSDQLKC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ENSSPAP00000004806</t>
  </si>
  <si>
    <t>---------------------------------------------------------------------------------------------------------------------------------------------------------------------------------------MDVKVQLSVWTLWSCFFTVFSAEVTVTNSDLKPCRENKRVCATEPKD-----------CRRLAAAATLEPLDVSCFYQQSSDRRS-----VTCSWTRELDRNSEASLIFTRGGNVS----------------------------------------------------------------FCPGIF-NPAAVLNVTVRTRNYLTGEETWSQPHTMSLNKAVKPPPPSVVLLSSSEDSLVVSVNSSSDGSC-------------RLRYKLNDTRMWTLAPDPFSVAARRQLIVTIKPLRTFSLYRASASCRPPD--GVWSDWSSNISGTTLDRAPSKPPDVCYRVEK----RESDGSFRLRLMWKAPDPDDAGGRILGYQVRCGGRVHNVTGTTALLEAEEGNCSVAAFNTAGYSPAAHLSADAQRRGGESLIHTLPSVRNLWVS------SSYPDQAALLVQWKPPS--SVPPVSHFNLQWS--SESDPSVSRWSTVDASASSAVIRDVDSAE--SYLITVTP---VHHQLCGRPQSLPADLQHGALLEVVGLKVAAVNKTTVTVKWAWQ-RGSGPIRVRRYRAMLRTDCDSQS---VSLWPDQS---QHAFFNLTPNTQYSLLLLADNVTK------SIIPVTTDFD-----------ELPAVATATPLLLLAAAVFIVSILSRT---------------VYKSYFFPPISSPRGSTTGQWLMDPNLQKCSERNVLLMEDFQVT-------------------------DVLGEKSLITVNPKSQPSSEETDEDSCQPVQLSVQLSTLKLDSEYVSEAAQTSDRQQHEAHS----WFHQKEDEQVNACDAGRRRFDGFLAE-----TQQTTCKEEFLLDSEAENEPGDGSYLICEADYIT----------------------------NSCFGTNEDKSFSGA-----------------------------------------------------------------------------------------------------------------------------------------------------------------------</t>
  </si>
  <si>
    <t>ENSDCDP00000022674</t>
  </si>
  <si>
    <t>--------------------------------------------------------------------------------------------------------------------------------------------------------------------------------------------------MRCEDVCVTDFDCVSVTGAQHQSTVTNFSCHYIEPA-----------------------ETLTCRWRPRHVAG-----------------ATSSSLIFRPKKGFR----------------------------------------------------------------HCSYIF-NLSGLFNVTLKTKNLETNNETLSEPHMVDMHLSVKAPRPNVTLIKAS---ETMLNITWSNGQWGAEM---WETKYCKIRRRSVNKDQWMETPTLVPVKRGDEMMYAMDGLKPFTRYMLAVSCIGHYG--HWSDWSLVAAGMTQESVPAKPPHVSYSIRAS----GSEGTQHLLLIWAPLHPRYSNGKVLGYNVTFYPPKYLGLKR---TVTVTGLKISLEVLMERYEVAVSAYNSAGESPRRRLTVDAGHHRTLAP---VRGLWVHSKDGVLWLQWDVPP-----------------QPASELAIEWRPTDSTHSLWWRVNSSIAT---------------------------------------------------------PVALPDRHDEPQHAFNEKKTGSQG----------------CVASFCSGKLTLLRERIWIASRMWRLHGVLCFRR------------------------------------------------------------------------------------------------------------------DPAPAGLHHQCVSCSRRAVWTRQLHRSRPAVRKPRRCRWPGGCHGDEAWSNRSVGVAEEDPAHQHPQIQGGAAG------WRKCSGVNSTVSR--------------------YAQILIFQTYGKQQIYCPRLH---------------------------------------------------------------------------------------------------------------------------------------------------------------------------------------------------------------------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260EF-E75B-4020-B036-E4A35EB9ABBB}">
  <dimension ref="A1:D4555"/>
  <sheetViews>
    <sheetView workbookViewId="0">
      <selection sqref="A1:B1"/>
    </sheetView>
  </sheetViews>
  <sheetFormatPr defaultRowHeight="15" x14ac:dyDescent="0.25"/>
  <cols>
    <col min="1" max="1" width="72.42578125" bestFit="1" customWidth="1"/>
    <col min="2" max="2" width="219.140625" bestFit="1" customWidth="1"/>
  </cols>
  <sheetData>
    <row r="1" spans="1:2" x14ac:dyDescent="0.25">
      <c r="A1" s="1" t="s">
        <v>4608</v>
      </c>
      <c r="B1" s="1" t="s">
        <v>4609</v>
      </c>
    </row>
    <row r="2" spans="1:2" x14ac:dyDescent="0.25">
      <c r="A2" t="s">
        <v>0</v>
      </c>
      <c r="B2" t="s">
        <v>1</v>
      </c>
    </row>
    <row r="3" spans="1:2" x14ac:dyDescent="0.25">
      <c r="A3" t="s">
        <v>2</v>
      </c>
      <c r="B3" t="s">
        <v>1</v>
      </c>
    </row>
    <row r="4" spans="1:2" x14ac:dyDescent="0.25">
      <c r="A4" t="s">
        <v>3</v>
      </c>
      <c r="B4" t="s">
        <v>1</v>
      </c>
    </row>
    <row r="5" spans="1:2" x14ac:dyDescent="0.25">
      <c r="A5" t="s">
        <v>4</v>
      </c>
      <c r="B5" t="s">
        <v>1</v>
      </c>
    </row>
    <row r="6" spans="1:2" x14ac:dyDescent="0.25">
      <c r="A6" t="s">
        <v>5</v>
      </c>
      <c r="B6" t="s">
        <v>1</v>
      </c>
    </row>
    <row r="7" spans="1:2" x14ac:dyDescent="0.25">
      <c r="A7" t="s">
        <v>6</v>
      </c>
      <c r="B7" t="s">
        <v>1</v>
      </c>
    </row>
    <row r="8" spans="1:2" x14ac:dyDescent="0.25">
      <c r="A8" t="s">
        <v>7</v>
      </c>
      <c r="B8" t="s">
        <v>1</v>
      </c>
    </row>
    <row r="9" spans="1:2" x14ac:dyDescent="0.25">
      <c r="A9" t="s">
        <v>8</v>
      </c>
      <c r="B9" t="s">
        <v>1</v>
      </c>
    </row>
    <row r="10" spans="1:2" x14ac:dyDescent="0.25">
      <c r="A10" t="s">
        <v>9</v>
      </c>
      <c r="B10" t="s">
        <v>1</v>
      </c>
    </row>
    <row r="11" spans="1:2" x14ac:dyDescent="0.25">
      <c r="A11" t="s">
        <v>10</v>
      </c>
      <c r="B11" t="s">
        <v>1</v>
      </c>
    </row>
    <row r="12" spans="1:2" x14ac:dyDescent="0.25">
      <c r="A12" t="s">
        <v>11</v>
      </c>
      <c r="B12" t="s">
        <v>1</v>
      </c>
    </row>
    <row r="13" spans="1:2" x14ac:dyDescent="0.25">
      <c r="A13" t="s">
        <v>12</v>
      </c>
      <c r="B13" t="s">
        <v>1</v>
      </c>
    </row>
    <row r="14" spans="1:2" x14ac:dyDescent="0.25">
      <c r="A14" t="s">
        <v>13</v>
      </c>
      <c r="B14" t="s">
        <v>1</v>
      </c>
    </row>
    <row r="15" spans="1:2" x14ac:dyDescent="0.25">
      <c r="A15" t="s">
        <v>14</v>
      </c>
      <c r="B15" t="s">
        <v>1</v>
      </c>
    </row>
    <row r="16" spans="1:2" x14ac:dyDescent="0.25">
      <c r="A16" t="s">
        <v>15</v>
      </c>
      <c r="B16" t="s">
        <v>1</v>
      </c>
    </row>
    <row r="17" spans="1:2" x14ac:dyDescent="0.25">
      <c r="A17" t="s">
        <v>16</v>
      </c>
      <c r="B17" t="s">
        <v>1</v>
      </c>
    </row>
    <row r="18" spans="1:2" x14ac:dyDescent="0.25">
      <c r="A18" t="s">
        <v>17</v>
      </c>
      <c r="B18" t="s">
        <v>1</v>
      </c>
    </row>
    <row r="19" spans="1:2" x14ac:dyDescent="0.25">
      <c r="A19" t="s">
        <v>18</v>
      </c>
      <c r="B19" t="s">
        <v>1</v>
      </c>
    </row>
    <row r="20" spans="1:2" x14ac:dyDescent="0.25">
      <c r="A20" t="s">
        <v>19</v>
      </c>
      <c r="B20" t="s">
        <v>1</v>
      </c>
    </row>
    <row r="21" spans="1:2" x14ac:dyDescent="0.25">
      <c r="A21" t="s">
        <v>20</v>
      </c>
      <c r="B21" t="s">
        <v>1</v>
      </c>
    </row>
    <row r="22" spans="1:2" x14ac:dyDescent="0.25">
      <c r="A22" t="s">
        <v>21</v>
      </c>
      <c r="B22" t="s">
        <v>1</v>
      </c>
    </row>
    <row r="23" spans="1:2" x14ac:dyDescent="0.25">
      <c r="A23" t="s">
        <v>22</v>
      </c>
      <c r="B23" t="s">
        <v>1</v>
      </c>
    </row>
    <row r="24" spans="1:2" x14ac:dyDescent="0.25">
      <c r="A24" t="s">
        <v>23</v>
      </c>
      <c r="B24" t="s">
        <v>1</v>
      </c>
    </row>
    <row r="25" spans="1:2" x14ac:dyDescent="0.25">
      <c r="A25" t="s">
        <v>24</v>
      </c>
      <c r="B25" t="s">
        <v>1</v>
      </c>
    </row>
    <row r="26" spans="1:2" x14ac:dyDescent="0.25">
      <c r="A26" t="s">
        <v>25</v>
      </c>
      <c r="B26" t="s">
        <v>1</v>
      </c>
    </row>
    <row r="27" spans="1:2" x14ac:dyDescent="0.25">
      <c r="A27" t="s">
        <v>26</v>
      </c>
      <c r="B27" t="s">
        <v>1</v>
      </c>
    </row>
    <row r="28" spans="1:2" x14ac:dyDescent="0.25">
      <c r="A28" t="s">
        <v>27</v>
      </c>
      <c r="B28" t="s">
        <v>1</v>
      </c>
    </row>
    <row r="29" spans="1:2" x14ac:dyDescent="0.25">
      <c r="A29" t="s">
        <v>28</v>
      </c>
      <c r="B29" t="s">
        <v>1</v>
      </c>
    </row>
    <row r="30" spans="1:2" x14ac:dyDescent="0.25">
      <c r="A30" t="s">
        <v>29</v>
      </c>
      <c r="B30" t="s">
        <v>1</v>
      </c>
    </row>
    <row r="31" spans="1:2" x14ac:dyDescent="0.25">
      <c r="A31" t="s">
        <v>30</v>
      </c>
      <c r="B31" t="s">
        <v>1</v>
      </c>
    </row>
    <row r="32" spans="1:2" x14ac:dyDescent="0.25">
      <c r="A32" t="s">
        <v>31</v>
      </c>
      <c r="B32" t="s">
        <v>1</v>
      </c>
    </row>
    <row r="33" spans="1:2" x14ac:dyDescent="0.25">
      <c r="A33" t="s">
        <v>32</v>
      </c>
      <c r="B33" t="s">
        <v>1</v>
      </c>
    </row>
    <row r="34" spans="1:2" x14ac:dyDescent="0.25">
      <c r="A34" t="s">
        <v>33</v>
      </c>
      <c r="B34" t="s">
        <v>1</v>
      </c>
    </row>
    <row r="35" spans="1:2" x14ac:dyDescent="0.25">
      <c r="A35" t="s">
        <v>34</v>
      </c>
      <c r="B35" t="s">
        <v>1</v>
      </c>
    </row>
    <row r="36" spans="1:2" x14ac:dyDescent="0.25">
      <c r="A36" t="s">
        <v>35</v>
      </c>
      <c r="B36" t="s">
        <v>1</v>
      </c>
    </row>
    <row r="37" spans="1:2" x14ac:dyDescent="0.25">
      <c r="A37" t="s">
        <v>36</v>
      </c>
      <c r="B37" t="s">
        <v>1</v>
      </c>
    </row>
    <row r="38" spans="1:2" x14ac:dyDescent="0.25">
      <c r="A38" t="s">
        <v>37</v>
      </c>
      <c r="B38" t="s">
        <v>1</v>
      </c>
    </row>
    <row r="39" spans="1:2" x14ac:dyDescent="0.25">
      <c r="A39" t="s">
        <v>38</v>
      </c>
      <c r="B39" t="s">
        <v>1</v>
      </c>
    </row>
    <row r="40" spans="1:2" x14ac:dyDescent="0.25">
      <c r="A40" t="s">
        <v>39</v>
      </c>
      <c r="B40" t="s">
        <v>1</v>
      </c>
    </row>
    <row r="41" spans="1:2" x14ac:dyDescent="0.25">
      <c r="A41" t="s">
        <v>40</v>
      </c>
      <c r="B41" t="s">
        <v>1</v>
      </c>
    </row>
    <row r="42" spans="1:2" x14ac:dyDescent="0.25">
      <c r="A42" t="s">
        <v>41</v>
      </c>
      <c r="B42" t="s">
        <v>1</v>
      </c>
    </row>
    <row r="43" spans="1:2" x14ac:dyDescent="0.25">
      <c r="A43" t="s">
        <v>42</v>
      </c>
      <c r="B43" t="s">
        <v>1</v>
      </c>
    </row>
    <row r="44" spans="1:2" x14ac:dyDescent="0.25">
      <c r="A44" t="s">
        <v>43</v>
      </c>
      <c r="B44" t="s">
        <v>1</v>
      </c>
    </row>
    <row r="45" spans="1:2" x14ac:dyDescent="0.25">
      <c r="A45" t="s">
        <v>44</v>
      </c>
      <c r="B45" t="s">
        <v>1</v>
      </c>
    </row>
    <row r="46" spans="1:2" x14ac:dyDescent="0.25">
      <c r="A46" t="s">
        <v>45</v>
      </c>
      <c r="B46" t="s">
        <v>1</v>
      </c>
    </row>
    <row r="47" spans="1:2" x14ac:dyDescent="0.25">
      <c r="A47" t="s">
        <v>46</v>
      </c>
      <c r="B47" t="s">
        <v>1</v>
      </c>
    </row>
    <row r="48" spans="1:2" x14ac:dyDescent="0.25">
      <c r="A48" t="s">
        <v>47</v>
      </c>
      <c r="B48" t="s">
        <v>1</v>
      </c>
    </row>
    <row r="49" spans="1:2" x14ac:dyDescent="0.25">
      <c r="A49" t="s">
        <v>48</v>
      </c>
      <c r="B49" t="s">
        <v>1</v>
      </c>
    </row>
    <row r="50" spans="1:2" x14ac:dyDescent="0.25">
      <c r="A50" t="s">
        <v>49</v>
      </c>
      <c r="B50" t="s">
        <v>1</v>
      </c>
    </row>
    <row r="51" spans="1:2" x14ac:dyDescent="0.25">
      <c r="A51" t="s">
        <v>50</v>
      </c>
      <c r="B51" t="s">
        <v>1</v>
      </c>
    </row>
    <row r="52" spans="1:2" x14ac:dyDescent="0.25">
      <c r="A52" t="s">
        <v>51</v>
      </c>
      <c r="B52" t="s">
        <v>1</v>
      </c>
    </row>
    <row r="53" spans="1:2" x14ac:dyDescent="0.25">
      <c r="A53" t="s">
        <v>52</v>
      </c>
      <c r="B53" t="s">
        <v>1</v>
      </c>
    </row>
    <row r="54" spans="1:2" x14ac:dyDescent="0.25">
      <c r="A54" t="s">
        <v>53</v>
      </c>
      <c r="B54" t="s">
        <v>1</v>
      </c>
    </row>
    <row r="55" spans="1:2" x14ac:dyDescent="0.25">
      <c r="A55" t="s">
        <v>54</v>
      </c>
      <c r="B55" t="s">
        <v>1</v>
      </c>
    </row>
    <row r="56" spans="1:2" x14ac:dyDescent="0.25">
      <c r="A56" t="s">
        <v>55</v>
      </c>
      <c r="B56" t="s">
        <v>1</v>
      </c>
    </row>
    <row r="57" spans="1:2" x14ac:dyDescent="0.25">
      <c r="A57" t="s">
        <v>56</v>
      </c>
      <c r="B57" t="s">
        <v>1</v>
      </c>
    </row>
    <row r="58" spans="1:2" x14ac:dyDescent="0.25">
      <c r="A58" t="s">
        <v>57</v>
      </c>
      <c r="B58" t="s">
        <v>1</v>
      </c>
    </row>
    <row r="59" spans="1:2" x14ac:dyDescent="0.25">
      <c r="A59" t="s">
        <v>58</v>
      </c>
      <c r="B59" t="s">
        <v>1</v>
      </c>
    </row>
    <row r="60" spans="1:2" x14ac:dyDescent="0.25">
      <c r="A60" t="s">
        <v>59</v>
      </c>
      <c r="B60" t="s">
        <v>1</v>
      </c>
    </row>
    <row r="61" spans="1:2" x14ac:dyDescent="0.25">
      <c r="A61" t="s">
        <v>60</v>
      </c>
      <c r="B61" t="s">
        <v>1</v>
      </c>
    </row>
    <row r="62" spans="1:2" x14ac:dyDescent="0.25">
      <c r="A62" t="s">
        <v>61</v>
      </c>
      <c r="B62" t="s">
        <v>1</v>
      </c>
    </row>
    <row r="63" spans="1:2" x14ac:dyDescent="0.25">
      <c r="A63" t="s">
        <v>62</v>
      </c>
      <c r="B63" t="s">
        <v>1</v>
      </c>
    </row>
    <row r="64" spans="1:2" x14ac:dyDescent="0.25">
      <c r="A64" t="s">
        <v>63</v>
      </c>
      <c r="B64" t="s">
        <v>1</v>
      </c>
    </row>
    <row r="65" spans="1:2" x14ac:dyDescent="0.25">
      <c r="A65" t="s">
        <v>64</v>
      </c>
      <c r="B65" t="s">
        <v>1</v>
      </c>
    </row>
    <row r="66" spans="1:2" x14ac:dyDescent="0.25">
      <c r="A66" t="s">
        <v>65</v>
      </c>
      <c r="B66" t="s">
        <v>1</v>
      </c>
    </row>
    <row r="67" spans="1:2" x14ac:dyDescent="0.25">
      <c r="A67" t="s">
        <v>66</v>
      </c>
      <c r="B67" t="s">
        <v>1</v>
      </c>
    </row>
    <row r="68" spans="1:2" x14ac:dyDescent="0.25">
      <c r="A68" t="s">
        <v>67</v>
      </c>
      <c r="B68" t="s">
        <v>1</v>
      </c>
    </row>
    <row r="69" spans="1:2" x14ac:dyDescent="0.25">
      <c r="A69" t="s">
        <v>68</v>
      </c>
      <c r="B69" t="s">
        <v>1</v>
      </c>
    </row>
    <row r="70" spans="1:2" x14ac:dyDescent="0.25">
      <c r="A70" t="s">
        <v>69</v>
      </c>
      <c r="B70" t="s">
        <v>1</v>
      </c>
    </row>
    <row r="71" spans="1:2" x14ac:dyDescent="0.25">
      <c r="A71" t="s">
        <v>70</v>
      </c>
      <c r="B71" t="s">
        <v>1</v>
      </c>
    </row>
    <row r="72" spans="1:2" x14ac:dyDescent="0.25">
      <c r="A72" t="s">
        <v>71</v>
      </c>
      <c r="B72" t="s">
        <v>1</v>
      </c>
    </row>
    <row r="73" spans="1:2" x14ac:dyDescent="0.25">
      <c r="A73" t="s">
        <v>72</v>
      </c>
      <c r="B73" t="s">
        <v>1</v>
      </c>
    </row>
    <row r="74" spans="1:2" x14ac:dyDescent="0.25">
      <c r="A74" t="s">
        <v>73</v>
      </c>
      <c r="B74" t="s">
        <v>1</v>
      </c>
    </row>
    <row r="75" spans="1:2" x14ac:dyDescent="0.25">
      <c r="A75" t="s">
        <v>74</v>
      </c>
      <c r="B75" t="s">
        <v>1</v>
      </c>
    </row>
    <row r="76" spans="1:2" x14ac:dyDescent="0.25">
      <c r="A76" t="s">
        <v>75</v>
      </c>
      <c r="B76" t="s">
        <v>1</v>
      </c>
    </row>
    <row r="77" spans="1:2" x14ac:dyDescent="0.25">
      <c r="A77" t="s">
        <v>76</v>
      </c>
      <c r="B77" t="s">
        <v>1</v>
      </c>
    </row>
    <row r="78" spans="1:2" x14ac:dyDescent="0.25">
      <c r="A78" t="s">
        <v>77</v>
      </c>
      <c r="B78" t="s">
        <v>1</v>
      </c>
    </row>
    <row r="79" spans="1:2" x14ac:dyDescent="0.25">
      <c r="A79" t="s">
        <v>78</v>
      </c>
      <c r="B79" t="s">
        <v>1</v>
      </c>
    </row>
    <row r="80" spans="1:2" x14ac:dyDescent="0.25">
      <c r="A80" t="s">
        <v>79</v>
      </c>
      <c r="B80" t="s">
        <v>1</v>
      </c>
    </row>
    <row r="81" spans="1:2" x14ac:dyDescent="0.25">
      <c r="A81" t="s">
        <v>80</v>
      </c>
      <c r="B81" t="s">
        <v>1</v>
      </c>
    </row>
    <row r="82" spans="1:2" x14ac:dyDescent="0.25">
      <c r="A82" t="s">
        <v>81</v>
      </c>
      <c r="B82" t="s">
        <v>1</v>
      </c>
    </row>
    <row r="83" spans="1:2" x14ac:dyDescent="0.25">
      <c r="A83" t="s">
        <v>82</v>
      </c>
      <c r="B83" t="s">
        <v>1</v>
      </c>
    </row>
    <row r="84" spans="1:2" x14ac:dyDescent="0.25">
      <c r="A84" t="s">
        <v>83</v>
      </c>
      <c r="B84" t="s">
        <v>1</v>
      </c>
    </row>
    <row r="85" spans="1:2" x14ac:dyDescent="0.25">
      <c r="A85" t="s">
        <v>84</v>
      </c>
      <c r="B85" t="s">
        <v>1</v>
      </c>
    </row>
    <row r="86" spans="1:2" x14ac:dyDescent="0.25">
      <c r="A86" t="s">
        <v>85</v>
      </c>
      <c r="B86" t="s">
        <v>1</v>
      </c>
    </row>
    <row r="87" spans="1:2" x14ac:dyDescent="0.25">
      <c r="A87" t="s">
        <v>86</v>
      </c>
      <c r="B87" t="s">
        <v>1</v>
      </c>
    </row>
    <row r="88" spans="1:2" x14ac:dyDescent="0.25">
      <c r="A88" t="s">
        <v>87</v>
      </c>
      <c r="B88" t="s">
        <v>1</v>
      </c>
    </row>
    <row r="89" spans="1:2" x14ac:dyDescent="0.25">
      <c r="A89" t="s">
        <v>88</v>
      </c>
      <c r="B89" t="s">
        <v>1</v>
      </c>
    </row>
    <row r="90" spans="1:2" x14ac:dyDescent="0.25">
      <c r="A90" t="s">
        <v>89</v>
      </c>
      <c r="B90" t="s">
        <v>1</v>
      </c>
    </row>
    <row r="91" spans="1:2" x14ac:dyDescent="0.25">
      <c r="A91" t="s">
        <v>90</v>
      </c>
      <c r="B91" t="s">
        <v>1</v>
      </c>
    </row>
    <row r="92" spans="1:2" x14ac:dyDescent="0.25">
      <c r="A92" t="s">
        <v>91</v>
      </c>
      <c r="B92" t="s">
        <v>1</v>
      </c>
    </row>
    <row r="93" spans="1:2" x14ac:dyDescent="0.25">
      <c r="A93" t="s">
        <v>92</v>
      </c>
      <c r="B93" t="s">
        <v>1</v>
      </c>
    </row>
    <row r="94" spans="1:2" x14ac:dyDescent="0.25">
      <c r="A94" t="s">
        <v>93</v>
      </c>
      <c r="B94" t="s">
        <v>1</v>
      </c>
    </row>
    <row r="95" spans="1:2" x14ac:dyDescent="0.25">
      <c r="A95" t="s">
        <v>94</v>
      </c>
      <c r="B95" t="s">
        <v>1</v>
      </c>
    </row>
    <row r="96" spans="1:2" x14ac:dyDescent="0.25">
      <c r="A96" t="s">
        <v>95</v>
      </c>
      <c r="B96" t="s">
        <v>1</v>
      </c>
    </row>
    <row r="97" spans="1:2" x14ac:dyDescent="0.25">
      <c r="A97" t="s">
        <v>96</v>
      </c>
      <c r="B97" t="s">
        <v>1</v>
      </c>
    </row>
    <row r="98" spans="1:2" x14ac:dyDescent="0.25">
      <c r="A98" t="s">
        <v>97</v>
      </c>
      <c r="B98" t="s">
        <v>1</v>
      </c>
    </row>
    <row r="99" spans="1:2" x14ac:dyDescent="0.25">
      <c r="A99" t="s">
        <v>98</v>
      </c>
      <c r="B99" t="s">
        <v>1</v>
      </c>
    </row>
    <row r="100" spans="1:2" x14ac:dyDescent="0.25">
      <c r="A100" t="s">
        <v>99</v>
      </c>
      <c r="B100" t="s">
        <v>1</v>
      </c>
    </row>
    <row r="101" spans="1:2" x14ac:dyDescent="0.25">
      <c r="A101" t="s">
        <v>100</v>
      </c>
      <c r="B101" t="s">
        <v>1</v>
      </c>
    </row>
    <row r="102" spans="1:2" x14ac:dyDescent="0.25">
      <c r="A102" t="s">
        <v>101</v>
      </c>
      <c r="B102" t="s">
        <v>1</v>
      </c>
    </row>
    <row r="103" spans="1:2" x14ac:dyDescent="0.25">
      <c r="A103" t="s">
        <v>102</v>
      </c>
      <c r="B103" t="s">
        <v>1</v>
      </c>
    </row>
    <row r="104" spans="1:2" x14ac:dyDescent="0.25">
      <c r="A104" t="s">
        <v>103</v>
      </c>
      <c r="B104" t="s">
        <v>1</v>
      </c>
    </row>
    <row r="105" spans="1:2" x14ac:dyDescent="0.25">
      <c r="A105" t="s">
        <v>104</v>
      </c>
      <c r="B105" t="s">
        <v>1</v>
      </c>
    </row>
    <row r="106" spans="1:2" x14ac:dyDescent="0.25">
      <c r="A106" t="s">
        <v>105</v>
      </c>
      <c r="B106" t="s">
        <v>1</v>
      </c>
    </row>
    <row r="107" spans="1:2" x14ac:dyDescent="0.25">
      <c r="A107" t="s">
        <v>106</v>
      </c>
      <c r="B107" t="s">
        <v>1</v>
      </c>
    </row>
    <row r="108" spans="1:2" x14ac:dyDescent="0.25">
      <c r="A108" t="s">
        <v>107</v>
      </c>
      <c r="B108" t="s">
        <v>1</v>
      </c>
    </row>
    <row r="109" spans="1:2" x14ac:dyDescent="0.25">
      <c r="A109" t="s">
        <v>108</v>
      </c>
      <c r="B109" t="s">
        <v>1</v>
      </c>
    </row>
    <row r="110" spans="1:2" x14ac:dyDescent="0.25">
      <c r="A110" t="s">
        <v>109</v>
      </c>
      <c r="B110" t="s">
        <v>1</v>
      </c>
    </row>
    <row r="111" spans="1:2" x14ac:dyDescent="0.25">
      <c r="A111" t="s">
        <v>110</v>
      </c>
      <c r="B111" t="s">
        <v>1</v>
      </c>
    </row>
    <row r="112" spans="1:2" x14ac:dyDescent="0.25">
      <c r="A112" t="s">
        <v>111</v>
      </c>
      <c r="B112" t="s">
        <v>1</v>
      </c>
    </row>
    <row r="113" spans="1:2" x14ac:dyDescent="0.25">
      <c r="A113" t="s">
        <v>112</v>
      </c>
      <c r="B113" t="s">
        <v>1</v>
      </c>
    </row>
    <row r="114" spans="1:2" x14ac:dyDescent="0.25">
      <c r="A114" t="s">
        <v>113</v>
      </c>
      <c r="B114" t="s">
        <v>1</v>
      </c>
    </row>
    <row r="115" spans="1:2" x14ac:dyDescent="0.25">
      <c r="A115" t="s">
        <v>114</v>
      </c>
      <c r="B115" t="s">
        <v>1</v>
      </c>
    </row>
    <row r="116" spans="1:2" x14ac:dyDescent="0.25">
      <c r="A116" t="s">
        <v>115</v>
      </c>
      <c r="B116" t="s">
        <v>1</v>
      </c>
    </row>
    <row r="117" spans="1:2" x14ac:dyDescent="0.25">
      <c r="A117" t="s">
        <v>116</v>
      </c>
      <c r="B117" t="s">
        <v>1</v>
      </c>
    </row>
    <row r="118" spans="1:2" x14ac:dyDescent="0.25">
      <c r="A118" t="s">
        <v>117</v>
      </c>
      <c r="B118" t="s">
        <v>1</v>
      </c>
    </row>
    <row r="119" spans="1:2" x14ac:dyDescent="0.25">
      <c r="A119" t="s">
        <v>118</v>
      </c>
      <c r="B119" t="s">
        <v>1</v>
      </c>
    </row>
    <row r="120" spans="1:2" x14ac:dyDescent="0.25">
      <c r="A120" t="s">
        <v>119</v>
      </c>
      <c r="B120" t="s">
        <v>1</v>
      </c>
    </row>
    <row r="121" spans="1:2" x14ac:dyDescent="0.25">
      <c r="A121" t="s">
        <v>120</v>
      </c>
      <c r="B121" t="s">
        <v>1</v>
      </c>
    </row>
    <row r="122" spans="1:2" x14ac:dyDescent="0.25">
      <c r="A122" t="s">
        <v>121</v>
      </c>
      <c r="B122" t="s">
        <v>1</v>
      </c>
    </row>
    <row r="123" spans="1:2" x14ac:dyDescent="0.25">
      <c r="A123" t="s">
        <v>122</v>
      </c>
      <c r="B123" t="s">
        <v>1</v>
      </c>
    </row>
    <row r="124" spans="1:2" x14ac:dyDescent="0.25">
      <c r="A124" t="s">
        <v>123</v>
      </c>
      <c r="B124" t="s">
        <v>1</v>
      </c>
    </row>
    <row r="125" spans="1:2" x14ac:dyDescent="0.25">
      <c r="A125" t="s">
        <v>124</v>
      </c>
      <c r="B125" t="s">
        <v>1</v>
      </c>
    </row>
    <row r="126" spans="1:2" x14ac:dyDescent="0.25">
      <c r="A126" t="s">
        <v>125</v>
      </c>
      <c r="B126" t="s">
        <v>1</v>
      </c>
    </row>
    <row r="127" spans="1:2" x14ac:dyDescent="0.25">
      <c r="A127" t="s">
        <v>126</v>
      </c>
      <c r="B127" t="s">
        <v>1</v>
      </c>
    </row>
    <row r="128" spans="1:2" x14ac:dyDescent="0.25">
      <c r="A128" t="s">
        <v>127</v>
      </c>
      <c r="B128" t="s">
        <v>1</v>
      </c>
    </row>
    <row r="129" spans="1:2" x14ac:dyDescent="0.25">
      <c r="A129" t="s">
        <v>128</v>
      </c>
      <c r="B129" t="s">
        <v>1</v>
      </c>
    </row>
    <row r="130" spans="1:2" x14ac:dyDescent="0.25">
      <c r="A130" t="s">
        <v>129</v>
      </c>
      <c r="B130" t="s">
        <v>1</v>
      </c>
    </row>
    <row r="131" spans="1:2" x14ac:dyDescent="0.25">
      <c r="A131" t="s">
        <v>130</v>
      </c>
      <c r="B131" t="s">
        <v>1</v>
      </c>
    </row>
    <row r="132" spans="1:2" x14ac:dyDescent="0.25">
      <c r="A132" t="s">
        <v>131</v>
      </c>
      <c r="B132" t="s">
        <v>1</v>
      </c>
    </row>
    <row r="133" spans="1:2" x14ac:dyDescent="0.25">
      <c r="A133" t="s">
        <v>132</v>
      </c>
      <c r="B133" t="s">
        <v>1</v>
      </c>
    </row>
    <row r="134" spans="1:2" x14ac:dyDescent="0.25">
      <c r="A134" t="s">
        <v>133</v>
      </c>
      <c r="B134" t="s">
        <v>1</v>
      </c>
    </row>
    <row r="135" spans="1:2" x14ac:dyDescent="0.25">
      <c r="A135" t="s">
        <v>134</v>
      </c>
      <c r="B135" t="s">
        <v>1</v>
      </c>
    </row>
    <row r="136" spans="1:2" x14ac:dyDescent="0.25">
      <c r="A136" t="s">
        <v>135</v>
      </c>
      <c r="B136" t="s">
        <v>1</v>
      </c>
    </row>
    <row r="137" spans="1:2" x14ac:dyDescent="0.25">
      <c r="A137" t="s">
        <v>136</v>
      </c>
      <c r="B137" t="s">
        <v>1</v>
      </c>
    </row>
    <row r="138" spans="1:2" x14ac:dyDescent="0.25">
      <c r="A138" t="s">
        <v>137</v>
      </c>
      <c r="B138" t="s">
        <v>1</v>
      </c>
    </row>
    <row r="139" spans="1:2" x14ac:dyDescent="0.25">
      <c r="A139" t="s">
        <v>138</v>
      </c>
      <c r="B139" t="s">
        <v>1</v>
      </c>
    </row>
    <row r="140" spans="1:2" x14ac:dyDescent="0.25">
      <c r="A140" t="s">
        <v>139</v>
      </c>
      <c r="B140" t="s">
        <v>1</v>
      </c>
    </row>
    <row r="141" spans="1:2" x14ac:dyDescent="0.25">
      <c r="A141" t="s">
        <v>140</v>
      </c>
      <c r="B141" t="s">
        <v>1</v>
      </c>
    </row>
    <row r="142" spans="1:2" x14ac:dyDescent="0.25">
      <c r="A142" t="s">
        <v>141</v>
      </c>
      <c r="B142" t="s">
        <v>1</v>
      </c>
    </row>
    <row r="143" spans="1:2" x14ac:dyDescent="0.25">
      <c r="A143" t="s">
        <v>142</v>
      </c>
      <c r="B143" t="s">
        <v>1</v>
      </c>
    </row>
    <row r="144" spans="1:2" x14ac:dyDescent="0.25">
      <c r="A144" t="s">
        <v>143</v>
      </c>
      <c r="B144" t="s">
        <v>1</v>
      </c>
    </row>
    <row r="145" spans="1:2" x14ac:dyDescent="0.25">
      <c r="A145" t="s">
        <v>144</v>
      </c>
      <c r="B145" t="s">
        <v>1</v>
      </c>
    </row>
    <row r="146" spans="1:2" x14ac:dyDescent="0.25">
      <c r="A146" t="s">
        <v>145</v>
      </c>
      <c r="B146" t="s">
        <v>1</v>
      </c>
    </row>
    <row r="147" spans="1:2" x14ac:dyDescent="0.25">
      <c r="A147" t="s">
        <v>146</v>
      </c>
      <c r="B147" t="s">
        <v>1</v>
      </c>
    </row>
    <row r="148" spans="1:2" x14ac:dyDescent="0.25">
      <c r="A148" t="s">
        <v>147</v>
      </c>
      <c r="B148" t="s">
        <v>1</v>
      </c>
    </row>
    <row r="149" spans="1:2" x14ac:dyDescent="0.25">
      <c r="A149" t="s">
        <v>148</v>
      </c>
      <c r="B149" t="s">
        <v>1</v>
      </c>
    </row>
    <row r="150" spans="1:2" x14ac:dyDescent="0.25">
      <c r="A150" t="s">
        <v>149</v>
      </c>
      <c r="B150" t="s">
        <v>1</v>
      </c>
    </row>
    <row r="151" spans="1:2" x14ac:dyDescent="0.25">
      <c r="A151" t="s">
        <v>150</v>
      </c>
      <c r="B151" t="s">
        <v>1</v>
      </c>
    </row>
    <row r="152" spans="1:2" x14ac:dyDescent="0.25">
      <c r="A152" t="s">
        <v>151</v>
      </c>
      <c r="B152" t="s">
        <v>1</v>
      </c>
    </row>
    <row r="153" spans="1:2" x14ac:dyDescent="0.25">
      <c r="A153" t="s">
        <v>152</v>
      </c>
      <c r="B153" t="s">
        <v>1</v>
      </c>
    </row>
    <row r="154" spans="1:2" x14ac:dyDescent="0.25">
      <c r="A154" t="s">
        <v>153</v>
      </c>
      <c r="B154" t="s">
        <v>1</v>
      </c>
    </row>
    <row r="155" spans="1:2" x14ac:dyDescent="0.25">
      <c r="A155" t="s">
        <v>154</v>
      </c>
      <c r="B155" t="s">
        <v>1</v>
      </c>
    </row>
    <row r="156" spans="1:2" x14ac:dyDescent="0.25">
      <c r="A156" t="s">
        <v>155</v>
      </c>
      <c r="B156" t="s">
        <v>1</v>
      </c>
    </row>
    <row r="157" spans="1:2" x14ac:dyDescent="0.25">
      <c r="A157" t="s">
        <v>156</v>
      </c>
      <c r="B157" t="s">
        <v>1</v>
      </c>
    </row>
    <row r="158" spans="1:2" x14ac:dyDescent="0.25">
      <c r="A158" t="s">
        <v>157</v>
      </c>
      <c r="B158" t="s">
        <v>1</v>
      </c>
    </row>
    <row r="159" spans="1:2" x14ac:dyDescent="0.25">
      <c r="A159" t="s">
        <v>158</v>
      </c>
      <c r="B159" t="s">
        <v>1</v>
      </c>
    </row>
    <row r="160" spans="1:2" x14ac:dyDescent="0.25">
      <c r="A160" t="s">
        <v>159</v>
      </c>
      <c r="B160" t="s">
        <v>1</v>
      </c>
    </row>
    <row r="161" spans="1:2" x14ac:dyDescent="0.25">
      <c r="A161" t="s">
        <v>160</v>
      </c>
      <c r="B161" t="s">
        <v>1</v>
      </c>
    </row>
    <row r="162" spans="1:2" x14ac:dyDescent="0.25">
      <c r="A162" t="s">
        <v>161</v>
      </c>
      <c r="B162" t="s">
        <v>1</v>
      </c>
    </row>
    <row r="163" spans="1:2" x14ac:dyDescent="0.25">
      <c r="A163" t="s">
        <v>162</v>
      </c>
      <c r="B163" t="s">
        <v>1</v>
      </c>
    </row>
    <row r="164" spans="1:2" x14ac:dyDescent="0.25">
      <c r="A164" t="s">
        <v>163</v>
      </c>
      <c r="B164" t="s">
        <v>1</v>
      </c>
    </row>
    <row r="165" spans="1:2" x14ac:dyDescent="0.25">
      <c r="A165" t="s">
        <v>164</v>
      </c>
      <c r="B165" t="s">
        <v>1</v>
      </c>
    </row>
    <row r="166" spans="1:2" x14ac:dyDescent="0.25">
      <c r="A166" t="s">
        <v>165</v>
      </c>
      <c r="B166" t="s">
        <v>1</v>
      </c>
    </row>
    <row r="167" spans="1:2" x14ac:dyDescent="0.25">
      <c r="A167" t="s">
        <v>166</v>
      </c>
      <c r="B167" t="s">
        <v>1</v>
      </c>
    </row>
    <row r="168" spans="1:2" x14ac:dyDescent="0.25">
      <c r="A168" t="s">
        <v>167</v>
      </c>
      <c r="B168" t="s">
        <v>1</v>
      </c>
    </row>
    <row r="169" spans="1:2" x14ac:dyDescent="0.25">
      <c r="A169" t="s">
        <v>168</v>
      </c>
      <c r="B169" t="s">
        <v>1</v>
      </c>
    </row>
    <row r="170" spans="1:2" x14ac:dyDescent="0.25">
      <c r="A170" t="s">
        <v>169</v>
      </c>
      <c r="B170" t="s">
        <v>1</v>
      </c>
    </row>
    <row r="171" spans="1:2" x14ac:dyDescent="0.25">
      <c r="A171" t="s">
        <v>170</v>
      </c>
      <c r="B171" t="s">
        <v>1</v>
      </c>
    </row>
    <row r="172" spans="1:2" x14ac:dyDescent="0.25">
      <c r="A172" t="s">
        <v>171</v>
      </c>
      <c r="B172" t="s">
        <v>1</v>
      </c>
    </row>
    <row r="173" spans="1:2" x14ac:dyDescent="0.25">
      <c r="A173" t="s">
        <v>172</v>
      </c>
      <c r="B173" t="s">
        <v>1</v>
      </c>
    </row>
    <row r="174" spans="1:2" x14ac:dyDescent="0.25">
      <c r="A174" t="s">
        <v>173</v>
      </c>
      <c r="B174" t="s">
        <v>1</v>
      </c>
    </row>
    <row r="175" spans="1:2" x14ac:dyDescent="0.25">
      <c r="A175" t="s">
        <v>174</v>
      </c>
      <c r="B175" t="s">
        <v>1</v>
      </c>
    </row>
    <row r="176" spans="1:2" x14ac:dyDescent="0.25">
      <c r="A176" t="s">
        <v>175</v>
      </c>
      <c r="B176" t="s">
        <v>1</v>
      </c>
    </row>
    <row r="177" spans="1:2" x14ac:dyDescent="0.25">
      <c r="A177" t="s">
        <v>176</v>
      </c>
      <c r="B177" t="s">
        <v>1</v>
      </c>
    </row>
    <row r="178" spans="1:2" x14ac:dyDescent="0.25">
      <c r="A178" t="s">
        <v>177</v>
      </c>
      <c r="B178" t="s">
        <v>1</v>
      </c>
    </row>
    <row r="179" spans="1:2" x14ac:dyDescent="0.25">
      <c r="A179" t="s">
        <v>178</v>
      </c>
      <c r="B179" t="s">
        <v>1</v>
      </c>
    </row>
    <row r="180" spans="1:2" x14ac:dyDescent="0.25">
      <c r="A180" t="s">
        <v>179</v>
      </c>
      <c r="B180" t="s">
        <v>1</v>
      </c>
    </row>
    <row r="181" spans="1:2" x14ac:dyDescent="0.25">
      <c r="A181" t="s">
        <v>180</v>
      </c>
      <c r="B181" t="s">
        <v>1</v>
      </c>
    </row>
    <row r="182" spans="1:2" x14ac:dyDescent="0.25">
      <c r="A182" t="s">
        <v>181</v>
      </c>
      <c r="B182" t="s">
        <v>1</v>
      </c>
    </row>
    <row r="183" spans="1:2" x14ac:dyDescent="0.25">
      <c r="A183" t="s">
        <v>182</v>
      </c>
      <c r="B183" t="s">
        <v>1</v>
      </c>
    </row>
    <row r="184" spans="1:2" x14ac:dyDescent="0.25">
      <c r="A184" t="s">
        <v>183</v>
      </c>
      <c r="B184" t="s">
        <v>1</v>
      </c>
    </row>
    <row r="185" spans="1:2" x14ac:dyDescent="0.25">
      <c r="A185" t="s">
        <v>184</v>
      </c>
      <c r="B185" t="s">
        <v>1</v>
      </c>
    </row>
    <row r="186" spans="1:2" x14ac:dyDescent="0.25">
      <c r="A186" t="s">
        <v>185</v>
      </c>
      <c r="B186" t="s">
        <v>1</v>
      </c>
    </row>
    <row r="187" spans="1:2" x14ac:dyDescent="0.25">
      <c r="A187" t="s">
        <v>186</v>
      </c>
      <c r="B187" t="s">
        <v>1</v>
      </c>
    </row>
    <row r="188" spans="1:2" x14ac:dyDescent="0.25">
      <c r="A188" t="s">
        <v>187</v>
      </c>
      <c r="B188" t="s">
        <v>1</v>
      </c>
    </row>
    <row r="189" spans="1:2" x14ac:dyDescent="0.25">
      <c r="A189" t="s">
        <v>188</v>
      </c>
      <c r="B189" t="s">
        <v>1</v>
      </c>
    </row>
    <row r="190" spans="1:2" x14ac:dyDescent="0.25">
      <c r="A190" t="s">
        <v>189</v>
      </c>
      <c r="B190" t="s">
        <v>1</v>
      </c>
    </row>
    <row r="191" spans="1:2" x14ac:dyDescent="0.25">
      <c r="A191" t="s">
        <v>190</v>
      </c>
      <c r="B191" t="s">
        <v>1</v>
      </c>
    </row>
    <row r="192" spans="1:2" x14ac:dyDescent="0.25">
      <c r="A192" t="s">
        <v>191</v>
      </c>
      <c r="B192" t="s">
        <v>1</v>
      </c>
    </row>
    <row r="193" spans="1:2" x14ac:dyDescent="0.25">
      <c r="A193" t="s">
        <v>192</v>
      </c>
      <c r="B193" t="s">
        <v>1</v>
      </c>
    </row>
    <row r="194" spans="1:2" x14ac:dyDescent="0.25">
      <c r="A194" t="s">
        <v>193</v>
      </c>
      <c r="B194" t="s">
        <v>1</v>
      </c>
    </row>
    <row r="195" spans="1:2" x14ac:dyDescent="0.25">
      <c r="A195" t="s">
        <v>194</v>
      </c>
      <c r="B195" t="s">
        <v>1</v>
      </c>
    </row>
    <row r="196" spans="1:2" x14ac:dyDescent="0.25">
      <c r="A196" t="s">
        <v>195</v>
      </c>
      <c r="B196" t="s">
        <v>1</v>
      </c>
    </row>
    <row r="197" spans="1:2" x14ac:dyDescent="0.25">
      <c r="A197" t="s">
        <v>196</v>
      </c>
      <c r="B197" t="s">
        <v>1</v>
      </c>
    </row>
    <row r="198" spans="1:2" x14ac:dyDescent="0.25">
      <c r="A198" t="s">
        <v>197</v>
      </c>
      <c r="B198" t="s">
        <v>1</v>
      </c>
    </row>
    <row r="199" spans="1:2" x14ac:dyDescent="0.25">
      <c r="A199" t="s">
        <v>198</v>
      </c>
      <c r="B199" t="s">
        <v>1</v>
      </c>
    </row>
    <row r="200" spans="1:2" x14ac:dyDescent="0.25">
      <c r="A200" t="s">
        <v>199</v>
      </c>
      <c r="B200" t="s">
        <v>1</v>
      </c>
    </row>
    <row r="201" spans="1:2" x14ac:dyDescent="0.25">
      <c r="A201" t="s">
        <v>200</v>
      </c>
      <c r="B201" t="s">
        <v>1</v>
      </c>
    </row>
    <row r="202" spans="1:2" x14ac:dyDescent="0.25">
      <c r="A202" t="s">
        <v>201</v>
      </c>
      <c r="B202" t="s">
        <v>1</v>
      </c>
    </row>
    <row r="203" spans="1:2" x14ac:dyDescent="0.25">
      <c r="A203" t="s">
        <v>202</v>
      </c>
      <c r="B203" t="s">
        <v>1</v>
      </c>
    </row>
    <row r="204" spans="1:2" x14ac:dyDescent="0.25">
      <c r="A204" t="s">
        <v>203</v>
      </c>
      <c r="B204" t="s">
        <v>1</v>
      </c>
    </row>
    <row r="205" spans="1:2" x14ac:dyDescent="0.25">
      <c r="A205" t="s">
        <v>204</v>
      </c>
      <c r="B205" t="s">
        <v>1</v>
      </c>
    </row>
    <row r="206" spans="1:2" x14ac:dyDescent="0.25">
      <c r="A206" t="s">
        <v>205</v>
      </c>
      <c r="B206" t="s">
        <v>1</v>
      </c>
    </row>
    <row r="207" spans="1:2" x14ac:dyDescent="0.25">
      <c r="A207" t="s">
        <v>206</v>
      </c>
      <c r="B207" t="s">
        <v>1</v>
      </c>
    </row>
    <row r="208" spans="1:2" x14ac:dyDescent="0.25">
      <c r="A208" t="s">
        <v>207</v>
      </c>
      <c r="B208" t="s">
        <v>1</v>
      </c>
    </row>
    <row r="209" spans="1:2" x14ac:dyDescent="0.25">
      <c r="A209" t="s">
        <v>208</v>
      </c>
      <c r="B209" t="s">
        <v>1</v>
      </c>
    </row>
    <row r="210" spans="1:2" x14ac:dyDescent="0.25">
      <c r="A210" t="s">
        <v>209</v>
      </c>
      <c r="B210" t="s">
        <v>1</v>
      </c>
    </row>
    <row r="211" spans="1:2" x14ac:dyDescent="0.25">
      <c r="A211" t="s">
        <v>210</v>
      </c>
      <c r="B211" t="s">
        <v>1</v>
      </c>
    </row>
    <row r="212" spans="1:2" x14ac:dyDescent="0.25">
      <c r="A212" t="s">
        <v>211</v>
      </c>
      <c r="B212" t="s">
        <v>1</v>
      </c>
    </row>
    <row r="213" spans="1:2" x14ac:dyDescent="0.25">
      <c r="A213" t="s">
        <v>212</v>
      </c>
      <c r="B213" t="s">
        <v>1</v>
      </c>
    </row>
    <row r="214" spans="1:2" x14ac:dyDescent="0.25">
      <c r="A214" t="s">
        <v>213</v>
      </c>
      <c r="B214" t="s">
        <v>1</v>
      </c>
    </row>
    <row r="215" spans="1:2" x14ac:dyDescent="0.25">
      <c r="A215" t="s">
        <v>214</v>
      </c>
      <c r="B215" t="s">
        <v>1</v>
      </c>
    </row>
    <row r="216" spans="1:2" x14ac:dyDescent="0.25">
      <c r="A216" t="s">
        <v>215</v>
      </c>
      <c r="B216" t="s">
        <v>1</v>
      </c>
    </row>
    <row r="217" spans="1:2" x14ac:dyDescent="0.25">
      <c r="A217" t="s">
        <v>216</v>
      </c>
      <c r="B217" t="s">
        <v>1</v>
      </c>
    </row>
    <row r="218" spans="1:2" x14ac:dyDescent="0.25">
      <c r="A218" t="s">
        <v>217</v>
      </c>
      <c r="B218" t="s">
        <v>1</v>
      </c>
    </row>
    <row r="219" spans="1:2" x14ac:dyDescent="0.25">
      <c r="A219" t="s">
        <v>218</v>
      </c>
      <c r="B219" t="s">
        <v>1</v>
      </c>
    </row>
    <row r="220" spans="1:2" x14ac:dyDescent="0.25">
      <c r="A220" t="s">
        <v>219</v>
      </c>
      <c r="B220" t="s">
        <v>1</v>
      </c>
    </row>
    <row r="221" spans="1:2" x14ac:dyDescent="0.25">
      <c r="A221" t="s">
        <v>220</v>
      </c>
      <c r="B221" t="s">
        <v>1</v>
      </c>
    </row>
    <row r="222" spans="1:2" x14ac:dyDescent="0.25">
      <c r="A222" t="s">
        <v>221</v>
      </c>
      <c r="B222" t="s">
        <v>1</v>
      </c>
    </row>
    <row r="223" spans="1:2" x14ac:dyDescent="0.25">
      <c r="A223" t="s">
        <v>222</v>
      </c>
      <c r="B223" t="s">
        <v>1</v>
      </c>
    </row>
    <row r="224" spans="1:2" x14ac:dyDescent="0.25">
      <c r="A224" t="s">
        <v>223</v>
      </c>
      <c r="B224" t="s">
        <v>1</v>
      </c>
    </row>
    <row r="225" spans="1:2" x14ac:dyDescent="0.25">
      <c r="A225" t="s">
        <v>224</v>
      </c>
      <c r="B225" t="s">
        <v>1</v>
      </c>
    </row>
    <row r="226" spans="1:2" x14ac:dyDescent="0.25">
      <c r="A226" t="s">
        <v>225</v>
      </c>
      <c r="B226" t="s">
        <v>1</v>
      </c>
    </row>
    <row r="227" spans="1:2" x14ac:dyDescent="0.25">
      <c r="A227" t="s">
        <v>226</v>
      </c>
      <c r="B227" t="s">
        <v>1</v>
      </c>
    </row>
    <row r="228" spans="1:2" x14ac:dyDescent="0.25">
      <c r="A228" t="s">
        <v>227</v>
      </c>
      <c r="B228" t="s">
        <v>1</v>
      </c>
    </row>
    <row r="229" spans="1:2" x14ac:dyDescent="0.25">
      <c r="A229" t="s">
        <v>228</v>
      </c>
      <c r="B229" t="s">
        <v>1</v>
      </c>
    </row>
    <row r="230" spans="1:2" x14ac:dyDescent="0.25">
      <c r="A230" t="s">
        <v>229</v>
      </c>
      <c r="B230" t="s">
        <v>1</v>
      </c>
    </row>
    <row r="231" spans="1:2" x14ac:dyDescent="0.25">
      <c r="A231" t="s">
        <v>230</v>
      </c>
      <c r="B231" t="s">
        <v>1</v>
      </c>
    </row>
    <row r="232" spans="1:2" x14ac:dyDescent="0.25">
      <c r="A232" t="s">
        <v>231</v>
      </c>
      <c r="B232" t="s">
        <v>1</v>
      </c>
    </row>
    <row r="233" spans="1:2" x14ac:dyDescent="0.25">
      <c r="A233" t="s">
        <v>232</v>
      </c>
      <c r="B233" t="s">
        <v>1</v>
      </c>
    </row>
    <row r="234" spans="1:2" x14ac:dyDescent="0.25">
      <c r="A234" t="s">
        <v>233</v>
      </c>
      <c r="B234" t="s">
        <v>1</v>
      </c>
    </row>
    <row r="235" spans="1:2" x14ac:dyDescent="0.25">
      <c r="A235" t="s">
        <v>234</v>
      </c>
      <c r="B235" t="s">
        <v>1</v>
      </c>
    </row>
    <row r="236" spans="1:2" x14ac:dyDescent="0.25">
      <c r="A236" t="s">
        <v>235</v>
      </c>
      <c r="B236" t="s">
        <v>1</v>
      </c>
    </row>
    <row r="237" spans="1:2" x14ac:dyDescent="0.25">
      <c r="A237" t="s">
        <v>236</v>
      </c>
      <c r="B237" t="s">
        <v>1</v>
      </c>
    </row>
    <row r="238" spans="1:2" x14ac:dyDescent="0.25">
      <c r="A238" t="s">
        <v>237</v>
      </c>
      <c r="B238" t="s">
        <v>1</v>
      </c>
    </row>
    <row r="239" spans="1:2" x14ac:dyDescent="0.25">
      <c r="A239" t="s">
        <v>238</v>
      </c>
      <c r="B239" t="s">
        <v>1</v>
      </c>
    </row>
    <row r="240" spans="1:2" x14ac:dyDescent="0.25">
      <c r="A240" t="s">
        <v>239</v>
      </c>
      <c r="B240" t="s">
        <v>1</v>
      </c>
    </row>
    <row r="241" spans="1:2" x14ac:dyDescent="0.25">
      <c r="A241" t="s">
        <v>240</v>
      </c>
      <c r="B241" t="s">
        <v>1</v>
      </c>
    </row>
    <row r="242" spans="1:2" x14ac:dyDescent="0.25">
      <c r="A242" t="s">
        <v>241</v>
      </c>
      <c r="B242" t="s">
        <v>1</v>
      </c>
    </row>
    <row r="243" spans="1:2" x14ac:dyDescent="0.25">
      <c r="A243" t="s">
        <v>242</v>
      </c>
      <c r="B243" t="s">
        <v>1</v>
      </c>
    </row>
    <row r="244" spans="1:2" x14ac:dyDescent="0.25">
      <c r="A244" t="s">
        <v>243</v>
      </c>
      <c r="B244" t="s">
        <v>1</v>
      </c>
    </row>
    <row r="245" spans="1:2" x14ac:dyDescent="0.25">
      <c r="A245" t="s">
        <v>244</v>
      </c>
      <c r="B245" t="s">
        <v>1</v>
      </c>
    </row>
    <row r="246" spans="1:2" x14ac:dyDescent="0.25">
      <c r="A246" t="s">
        <v>245</v>
      </c>
      <c r="B246" t="s">
        <v>1</v>
      </c>
    </row>
    <row r="247" spans="1:2" x14ac:dyDescent="0.25">
      <c r="A247" t="s">
        <v>246</v>
      </c>
      <c r="B247" t="s">
        <v>1</v>
      </c>
    </row>
    <row r="248" spans="1:2" x14ac:dyDescent="0.25">
      <c r="A248" t="s">
        <v>247</v>
      </c>
      <c r="B248" t="s">
        <v>1</v>
      </c>
    </row>
    <row r="249" spans="1:2" x14ac:dyDescent="0.25">
      <c r="A249" t="s">
        <v>248</v>
      </c>
      <c r="B249" t="s">
        <v>1</v>
      </c>
    </row>
    <row r="250" spans="1:2" x14ac:dyDescent="0.25">
      <c r="A250" t="s">
        <v>249</v>
      </c>
      <c r="B250" t="s">
        <v>1</v>
      </c>
    </row>
    <row r="251" spans="1:2" x14ac:dyDescent="0.25">
      <c r="A251" t="s">
        <v>250</v>
      </c>
      <c r="B251" t="s">
        <v>1</v>
      </c>
    </row>
    <row r="252" spans="1:2" x14ac:dyDescent="0.25">
      <c r="A252" t="s">
        <v>251</v>
      </c>
      <c r="B252" t="s">
        <v>1</v>
      </c>
    </row>
    <row r="253" spans="1:2" x14ac:dyDescent="0.25">
      <c r="A253" t="s">
        <v>252</v>
      </c>
      <c r="B253" t="s">
        <v>1</v>
      </c>
    </row>
    <row r="254" spans="1:2" x14ac:dyDescent="0.25">
      <c r="A254" t="s">
        <v>253</v>
      </c>
      <c r="B254" t="s">
        <v>1</v>
      </c>
    </row>
    <row r="255" spans="1:2" x14ac:dyDescent="0.25">
      <c r="A255" t="s">
        <v>254</v>
      </c>
      <c r="B255" t="s">
        <v>1</v>
      </c>
    </row>
    <row r="256" spans="1:2" x14ac:dyDescent="0.25">
      <c r="A256" t="s">
        <v>255</v>
      </c>
      <c r="B256" t="s">
        <v>1</v>
      </c>
    </row>
    <row r="257" spans="1:2" x14ac:dyDescent="0.25">
      <c r="A257" t="s">
        <v>256</v>
      </c>
      <c r="B257" t="s">
        <v>1</v>
      </c>
    </row>
    <row r="258" spans="1:2" x14ac:dyDescent="0.25">
      <c r="A258" t="s">
        <v>257</v>
      </c>
      <c r="B258" t="s">
        <v>1</v>
      </c>
    </row>
    <row r="259" spans="1:2" x14ac:dyDescent="0.25">
      <c r="A259" t="s">
        <v>258</v>
      </c>
      <c r="B259" t="s">
        <v>1</v>
      </c>
    </row>
    <row r="260" spans="1:2" x14ac:dyDescent="0.25">
      <c r="A260" t="s">
        <v>259</v>
      </c>
      <c r="B260" t="s">
        <v>1</v>
      </c>
    </row>
    <row r="261" spans="1:2" x14ac:dyDescent="0.25">
      <c r="A261" t="s">
        <v>260</v>
      </c>
      <c r="B261" t="s">
        <v>1</v>
      </c>
    </row>
    <row r="262" spans="1:2" x14ac:dyDescent="0.25">
      <c r="A262" t="s">
        <v>261</v>
      </c>
      <c r="B262" t="s">
        <v>1</v>
      </c>
    </row>
    <row r="263" spans="1:2" x14ac:dyDescent="0.25">
      <c r="A263" t="s">
        <v>262</v>
      </c>
      <c r="B263" t="s">
        <v>1</v>
      </c>
    </row>
    <row r="264" spans="1:2" x14ac:dyDescent="0.25">
      <c r="A264" t="s">
        <v>263</v>
      </c>
      <c r="B264" t="s">
        <v>1</v>
      </c>
    </row>
    <row r="265" spans="1:2" x14ac:dyDescent="0.25">
      <c r="A265" t="s">
        <v>264</v>
      </c>
      <c r="B265" t="s">
        <v>1</v>
      </c>
    </row>
    <row r="266" spans="1:2" x14ac:dyDescent="0.25">
      <c r="A266" t="s">
        <v>265</v>
      </c>
      <c r="B266" t="s">
        <v>1</v>
      </c>
    </row>
    <row r="267" spans="1:2" x14ac:dyDescent="0.25">
      <c r="A267" t="s">
        <v>266</v>
      </c>
      <c r="B267" t="s">
        <v>1</v>
      </c>
    </row>
    <row r="268" spans="1:2" x14ac:dyDescent="0.25">
      <c r="A268" t="s">
        <v>267</v>
      </c>
      <c r="B268" t="s">
        <v>1</v>
      </c>
    </row>
    <row r="269" spans="1:2" x14ac:dyDescent="0.25">
      <c r="A269" t="s">
        <v>268</v>
      </c>
      <c r="B269" t="s">
        <v>1</v>
      </c>
    </row>
    <row r="270" spans="1:2" x14ac:dyDescent="0.25">
      <c r="A270" t="s">
        <v>269</v>
      </c>
      <c r="B270" t="s">
        <v>1</v>
      </c>
    </row>
    <row r="271" spans="1:2" x14ac:dyDescent="0.25">
      <c r="A271" t="s">
        <v>270</v>
      </c>
      <c r="B271" t="s">
        <v>1</v>
      </c>
    </row>
    <row r="272" spans="1:2" x14ac:dyDescent="0.25">
      <c r="A272" t="s">
        <v>271</v>
      </c>
      <c r="B272" t="s">
        <v>1</v>
      </c>
    </row>
    <row r="273" spans="1:2" x14ac:dyDescent="0.25">
      <c r="A273" t="s">
        <v>272</v>
      </c>
      <c r="B273" t="s">
        <v>1</v>
      </c>
    </row>
    <row r="274" spans="1:2" x14ac:dyDescent="0.25">
      <c r="A274" t="s">
        <v>273</v>
      </c>
      <c r="B274" t="s">
        <v>1</v>
      </c>
    </row>
    <row r="275" spans="1:2" x14ac:dyDescent="0.25">
      <c r="A275" t="s">
        <v>274</v>
      </c>
      <c r="B275" t="s">
        <v>1</v>
      </c>
    </row>
    <row r="276" spans="1:2" x14ac:dyDescent="0.25">
      <c r="A276" t="s">
        <v>275</v>
      </c>
      <c r="B276" t="s">
        <v>1</v>
      </c>
    </row>
    <row r="277" spans="1:2" x14ac:dyDescent="0.25">
      <c r="A277" t="s">
        <v>276</v>
      </c>
      <c r="B277" t="s">
        <v>1</v>
      </c>
    </row>
    <row r="278" spans="1:2" x14ac:dyDescent="0.25">
      <c r="A278" t="s">
        <v>277</v>
      </c>
      <c r="B278" t="s">
        <v>1</v>
      </c>
    </row>
    <row r="279" spans="1:2" x14ac:dyDescent="0.25">
      <c r="A279" t="s">
        <v>278</v>
      </c>
      <c r="B279" t="s">
        <v>1</v>
      </c>
    </row>
    <row r="280" spans="1:2" x14ac:dyDescent="0.25">
      <c r="A280" t="s">
        <v>279</v>
      </c>
      <c r="B280" t="s">
        <v>1</v>
      </c>
    </row>
    <row r="281" spans="1:2" x14ac:dyDescent="0.25">
      <c r="A281" t="s">
        <v>280</v>
      </c>
      <c r="B281" t="s">
        <v>1</v>
      </c>
    </row>
    <row r="282" spans="1:2" x14ac:dyDescent="0.25">
      <c r="A282" t="s">
        <v>281</v>
      </c>
      <c r="B282" t="s">
        <v>1</v>
      </c>
    </row>
    <row r="283" spans="1:2" x14ac:dyDescent="0.25">
      <c r="A283" t="s">
        <v>282</v>
      </c>
      <c r="B283" t="s">
        <v>1</v>
      </c>
    </row>
    <row r="284" spans="1:2" x14ac:dyDescent="0.25">
      <c r="A284" t="s">
        <v>283</v>
      </c>
      <c r="B284" t="s">
        <v>1</v>
      </c>
    </row>
    <row r="285" spans="1:2" x14ac:dyDescent="0.25">
      <c r="A285" t="s">
        <v>284</v>
      </c>
      <c r="B285" t="s">
        <v>1</v>
      </c>
    </row>
    <row r="286" spans="1:2" x14ac:dyDescent="0.25">
      <c r="A286" t="s">
        <v>285</v>
      </c>
      <c r="B286" t="s">
        <v>1</v>
      </c>
    </row>
    <row r="287" spans="1:2" x14ac:dyDescent="0.25">
      <c r="A287" t="s">
        <v>286</v>
      </c>
      <c r="B287" t="s">
        <v>1</v>
      </c>
    </row>
    <row r="288" spans="1:2" x14ac:dyDescent="0.25">
      <c r="A288" t="s">
        <v>287</v>
      </c>
      <c r="B288" t="s">
        <v>1</v>
      </c>
    </row>
    <row r="289" spans="1:2" x14ac:dyDescent="0.25">
      <c r="A289" t="s">
        <v>288</v>
      </c>
      <c r="B289" t="s">
        <v>1</v>
      </c>
    </row>
    <row r="290" spans="1:2" x14ac:dyDescent="0.25">
      <c r="A290" t="s">
        <v>289</v>
      </c>
      <c r="B290" t="s">
        <v>1</v>
      </c>
    </row>
    <row r="291" spans="1:2" x14ac:dyDescent="0.25">
      <c r="A291" t="s">
        <v>290</v>
      </c>
      <c r="B291" t="s">
        <v>1</v>
      </c>
    </row>
    <row r="292" spans="1:2" x14ac:dyDescent="0.25">
      <c r="A292" t="s">
        <v>291</v>
      </c>
      <c r="B292" t="s">
        <v>1</v>
      </c>
    </row>
    <row r="293" spans="1:2" x14ac:dyDescent="0.25">
      <c r="A293" t="s">
        <v>292</v>
      </c>
      <c r="B293" t="s">
        <v>1</v>
      </c>
    </row>
    <row r="294" spans="1:2" x14ac:dyDescent="0.25">
      <c r="A294" t="s">
        <v>293</v>
      </c>
      <c r="B294" t="s">
        <v>1</v>
      </c>
    </row>
    <row r="295" spans="1:2" x14ac:dyDescent="0.25">
      <c r="A295" t="s">
        <v>294</v>
      </c>
      <c r="B295" t="s">
        <v>1</v>
      </c>
    </row>
    <row r="296" spans="1:2" x14ac:dyDescent="0.25">
      <c r="A296" t="s">
        <v>295</v>
      </c>
      <c r="B296" t="s">
        <v>1</v>
      </c>
    </row>
    <row r="297" spans="1:2" x14ac:dyDescent="0.25">
      <c r="A297" t="s">
        <v>296</v>
      </c>
      <c r="B297" t="s">
        <v>1</v>
      </c>
    </row>
    <row r="298" spans="1:2" x14ac:dyDescent="0.25">
      <c r="A298" t="s">
        <v>297</v>
      </c>
      <c r="B298" t="s">
        <v>1</v>
      </c>
    </row>
    <row r="299" spans="1:2" x14ac:dyDescent="0.25">
      <c r="A299" t="s">
        <v>298</v>
      </c>
      <c r="B299" t="s">
        <v>1</v>
      </c>
    </row>
    <row r="300" spans="1:2" x14ac:dyDescent="0.25">
      <c r="A300" t="s">
        <v>299</v>
      </c>
      <c r="B300" t="s">
        <v>1</v>
      </c>
    </row>
    <row r="301" spans="1:2" x14ac:dyDescent="0.25">
      <c r="A301" t="s">
        <v>300</v>
      </c>
      <c r="B301" t="s">
        <v>1</v>
      </c>
    </row>
    <row r="302" spans="1:2" x14ac:dyDescent="0.25">
      <c r="A302" t="s">
        <v>301</v>
      </c>
      <c r="B302" t="s">
        <v>1</v>
      </c>
    </row>
    <row r="303" spans="1:2" x14ac:dyDescent="0.25">
      <c r="A303" t="s">
        <v>302</v>
      </c>
      <c r="B303" t="s">
        <v>1</v>
      </c>
    </row>
    <row r="304" spans="1:2" x14ac:dyDescent="0.25">
      <c r="A304" t="s">
        <v>303</v>
      </c>
      <c r="B304" t="s">
        <v>1</v>
      </c>
    </row>
    <row r="305" spans="1:2" x14ac:dyDescent="0.25">
      <c r="A305" t="s">
        <v>304</v>
      </c>
      <c r="B305" t="s">
        <v>1</v>
      </c>
    </row>
    <row r="306" spans="1:2" x14ac:dyDescent="0.25">
      <c r="A306" t="s">
        <v>305</v>
      </c>
      <c r="B306" t="s">
        <v>1</v>
      </c>
    </row>
    <row r="307" spans="1:2" x14ac:dyDescent="0.25">
      <c r="A307" t="s">
        <v>306</v>
      </c>
      <c r="B307" t="s">
        <v>1</v>
      </c>
    </row>
    <row r="308" spans="1:2" x14ac:dyDescent="0.25">
      <c r="A308" t="s">
        <v>307</v>
      </c>
      <c r="B308" t="s">
        <v>1</v>
      </c>
    </row>
    <row r="309" spans="1:2" x14ac:dyDescent="0.25">
      <c r="A309" t="s">
        <v>308</v>
      </c>
      <c r="B309" t="s">
        <v>1</v>
      </c>
    </row>
    <row r="310" spans="1:2" x14ac:dyDescent="0.25">
      <c r="A310" t="s">
        <v>309</v>
      </c>
      <c r="B310" t="s">
        <v>1</v>
      </c>
    </row>
    <row r="311" spans="1:2" x14ac:dyDescent="0.25">
      <c r="A311" t="s">
        <v>310</v>
      </c>
      <c r="B311" t="s">
        <v>1</v>
      </c>
    </row>
    <row r="312" spans="1:2" x14ac:dyDescent="0.25">
      <c r="A312" t="s">
        <v>311</v>
      </c>
      <c r="B312" t="s">
        <v>1</v>
      </c>
    </row>
    <row r="313" spans="1:2" x14ac:dyDescent="0.25">
      <c r="A313" t="s">
        <v>312</v>
      </c>
      <c r="B313" t="s">
        <v>1</v>
      </c>
    </row>
    <row r="314" spans="1:2" x14ac:dyDescent="0.25">
      <c r="A314" t="s">
        <v>313</v>
      </c>
      <c r="B314" t="s">
        <v>1</v>
      </c>
    </row>
    <row r="315" spans="1:2" x14ac:dyDescent="0.25">
      <c r="A315" t="s">
        <v>314</v>
      </c>
      <c r="B315" t="s">
        <v>1</v>
      </c>
    </row>
    <row r="316" spans="1:2" x14ac:dyDescent="0.25">
      <c r="A316" t="s">
        <v>315</v>
      </c>
      <c r="B316" t="s">
        <v>1</v>
      </c>
    </row>
    <row r="317" spans="1:2" x14ac:dyDescent="0.25">
      <c r="A317" t="s">
        <v>316</v>
      </c>
      <c r="B317" t="s">
        <v>1</v>
      </c>
    </row>
    <row r="318" spans="1:2" x14ac:dyDescent="0.25">
      <c r="A318" t="s">
        <v>317</v>
      </c>
      <c r="B318" t="s">
        <v>1</v>
      </c>
    </row>
    <row r="319" spans="1:2" x14ac:dyDescent="0.25">
      <c r="A319" t="s">
        <v>318</v>
      </c>
      <c r="B319" t="s">
        <v>1</v>
      </c>
    </row>
    <row r="320" spans="1:2" x14ac:dyDescent="0.25">
      <c r="A320" t="s">
        <v>319</v>
      </c>
      <c r="B320" t="s">
        <v>1</v>
      </c>
    </row>
    <row r="321" spans="1:2" x14ac:dyDescent="0.25">
      <c r="A321" t="s">
        <v>320</v>
      </c>
      <c r="B321" t="s">
        <v>1</v>
      </c>
    </row>
    <row r="322" spans="1:2" x14ac:dyDescent="0.25">
      <c r="A322" t="s">
        <v>321</v>
      </c>
      <c r="B322" t="s">
        <v>1</v>
      </c>
    </row>
    <row r="323" spans="1:2" x14ac:dyDescent="0.25">
      <c r="A323" t="s">
        <v>322</v>
      </c>
      <c r="B323" t="s">
        <v>1</v>
      </c>
    </row>
    <row r="324" spans="1:2" x14ac:dyDescent="0.25">
      <c r="A324" t="s">
        <v>323</v>
      </c>
      <c r="B324" t="s">
        <v>1</v>
      </c>
    </row>
    <row r="325" spans="1:2" x14ac:dyDescent="0.25">
      <c r="A325" t="s">
        <v>324</v>
      </c>
      <c r="B325" t="s">
        <v>1</v>
      </c>
    </row>
    <row r="326" spans="1:2" x14ac:dyDescent="0.25">
      <c r="A326" t="s">
        <v>325</v>
      </c>
      <c r="B326" t="s">
        <v>1</v>
      </c>
    </row>
    <row r="327" spans="1:2" x14ac:dyDescent="0.25">
      <c r="A327" t="s">
        <v>326</v>
      </c>
      <c r="B327" t="s">
        <v>1</v>
      </c>
    </row>
    <row r="328" spans="1:2" x14ac:dyDescent="0.25">
      <c r="A328" t="s">
        <v>327</v>
      </c>
      <c r="B328" t="s">
        <v>1</v>
      </c>
    </row>
    <row r="329" spans="1:2" x14ac:dyDescent="0.25">
      <c r="A329" t="s">
        <v>328</v>
      </c>
      <c r="B329" t="s">
        <v>1</v>
      </c>
    </row>
    <row r="330" spans="1:2" x14ac:dyDescent="0.25">
      <c r="A330" t="s">
        <v>329</v>
      </c>
      <c r="B330" t="s">
        <v>1</v>
      </c>
    </row>
    <row r="331" spans="1:2" x14ac:dyDescent="0.25">
      <c r="A331" t="s">
        <v>330</v>
      </c>
      <c r="B331" t="s">
        <v>1</v>
      </c>
    </row>
    <row r="332" spans="1:2" x14ac:dyDescent="0.25">
      <c r="A332" t="s">
        <v>331</v>
      </c>
      <c r="B332" t="s">
        <v>1</v>
      </c>
    </row>
    <row r="333" spans="1:2" x14ac:dyDescent="0.25">
      <c r="A333" t="s">
        <v>332</v>
      </c>
      <c r="B333" t="s">
        <v>1</v>
      </c>
    </row>
    <row r="334" spans="1:2" x14ac:dyDescent="0.25">
      <c r="A334" t="s">
        <v>333</v>
      </c>
      <c r="B334" t="s">
        <v>1</v>
      </c>
    </row>
    <row r="335" spans="1:2" x14ac:dyDescent="0.25">
      <c r="A335" t="s">
        <v>334</v>
      </c>
      <c r="B335" t="s">
        <v>1</v>
      </c>
    </row>
    <row r="336" spans="1:2" x14ac:dyDescent="0.25">
      <c r="A336" t="s">
        <v>335</v>
      </c>
      <c r="B336" t="s">
        <v>1</v>
      </c>
    </row>
    <row r="337" spans="1:2" x14ac:dyDescent="0.25">
      <c r="A337" t="s">
        <v>336</v>
      </c>
      <c r="B337" t="s">
        <v>1</v>
      </c>
    </row>
    <row r="338" spans="1:2" x14ac:dyDescent="0.25">
      <c r="A338" t="s">
        <v>337</v>
      </c>
      <c r="B338" t="s">
        <v>1</v>
      </c>
    </row>
    <row r="339" spans="1:2" x14ac:dyDescent="0.25">
      <c r="A339" t="s">
        <v>338</v>
      </c>
      <c r="B339" t="s">
        <v>1</v>
      </c>
    </row>
    <row r="340" spans="1:2" x14ac:dyDescent="0.25">
      <c r="A340" t="s">
        <v>339</v>
      </c>
      <c r="B340" t="s">
        <v>1</v>
      </c>
    </row>
    <row r="341" spans="1:2" x14ac:dyDescent="0.25">
      <c r="A341" t="s">
        <v>340</v>
      </c>
      <c r="B341" t="s">
        <v>1</v>
      </c>
    </row>
    <row r="342" spans="1:2" x14ac:dyDescent="0.25">
      <c r="A342" t="s">
        <v>341</v>
      </c>
      <c r="B342" t="s">
        <v>1</v>
      </c>
    </row>
    <row r="343" spans="1:2" x14ac:dyDescent="0.25">
      <c r="A343" t="s">
        <v>342</v>
      </c>
      <c r="B343" t="s">
        <v>1</v>
      </c>
    </row>
    <row r="344" spans="1:2" x14ac:dyDescent="0.25">
      <c r="A344" t="s">
        <v>343</v>
      </c>
      <c r="B344" t="s">
        <v>1</v>
      </c>
    </row>
    <row r="345" spans="1:2" x14ac:dyDescent="0.25">
      <c r="A345" t="s">
        <v>344</v>
      </c>
      <c r="B345" t="s">
        <v>1</v>
      </c>
    </row>
    <row r="346" spans="1:2" x14ac:dyDescent="0.25">
      <c r="A346" t="s">
        <v>345</v>
      </c>
      <c r="B346" t="s">
        <v>1</v>
      </c>
    </row>
    <row r="347" spans="1:2" x14ac:dyDescent="0.25">
      <c r="A347" t="s">
        <v>346</v>
      </c>
      <c r="B347" t="s">
        <v>1</v>
      </c>
    </row>
    <row r="348" spans="1:2" x14ac:dyDescent="0.25">
      <c r="A348" t="s">
        <v>347</v>
      </c>
      <c r="B348" t="s">
        <v>1</v>
      </c>
    </row>
    <row r="349" spans="1:2" x14ac:dyDescent="0.25">
      <c r="A349" t="s">
        <v>348</v>
      </c>
      <c r="B349" t="s">
        <v>1</v>
      </c>
    </row>
    <row r="350" spans="1:2" x14ac:dyDescent="0.25">
      <c r="A350" t="s">
        <v>349</v>
      </c>
      <c r="B350" t="s">
        <v>1</v>
      </c>
    </row>
    <row r="351" spans="1:2" x14ac:dyDescent="0.25">
      <c r="A351" t="s">
        <v>350</v>
      </c>
      <c r="B351" t="s">
        <v>1</v>
      </c>
    </row>
    <row r="352" spans="1:2" x14ac:dyDescent="0.25">
      <c r="A352" t="s">
        <v>351</v>
      </c>
      <c r="B352" t="s">
        <v>1</v>
      </c>
    </row>
    <row r="353" spans="1:2" x14ac:dyDescent="0.25">
      <c r="A353" t="s">
        <v>352</v>
      </c>
      <c r="B353" t="s">
        <v>1</v>
      </c>
    </row>
    <row r="354" spans="1:2" x14ac:dyDescent="0.25">
      <c r="A354" t="s">
        <v>353</v>
      </c>
      <c r="B354" t="s">
        <v>1</v>
      </c>
    </row>
    <row r="355" spans="1:2" x14ac:dyDescent="0.25">
      <c r="A355" t="s">
        <v>354</v>
      </c>
      <c r="B355" t="s">
        <v>1</v>
      </c>
    </row>
    <row r="356" spans="1:2" x14ac:dyDescent="0.25">
      <c r="A356" t="s">
        <v>355</v>
      </c>
      <c r="B356" t="s">
        <v>1</v>
      </c>
    </row>
    <row r="357" spans="1:2" x14ac:dyDescent="0.25">
      <c r="A357" t="s">
        <v>356</v>
      </c>
      <c r="B357" t="s">
        <v>1</v>
      </c>
    </row>
    <row r="358" spans="1:2" x14ac:dyDescent="0.25">
      <c r="A358" t="s">
        <v>357</v>
      </c>
      <c r="B358" t="s">
        <v>1</v>
      </c>
    </row>
    <row r="359" spans="1:2" x14ac:dyDescent="0.25">
      <c r="A359" t="s">
        <v>358</v>
      </c>
      <c r="B359" t="s">
        <v>1</v>
      </c>
    </row>
    <row r="360" spans="1:2" x14ac:dyDescent="0.25">
      <c r="A360" t="s">
        <v>359</v>
      </c>
      <c r="B360" t="s">
        <v>1</v>
      </c>
    </row>
    <row r="361" spans="1:2" x14ac:dyDescent="0.25">
      <c r="A361" t="s">
        <v>360</v>
      </c>
      <c r="B361" t="s">
        <v>1</v>
      </c>
    </row>
    <row r="362" spans="1:2" x14ac:dyDescent="0.25">
      <c r="A362" t="s">
        <v>361</v>
      </c>
      <c r="B362" t="s">
        <v>1</v>
      </c>
    </row>
    <row r="363" spans="1:2" x14ac:dyDescent="0.25">
      <c r="A363" t="s">
        <v>362</v>
      </c>
      <c r="B363" t="s">
        <v>1</v>
      </c>
    </row>
    <row r="364" spans="1:2" x14ac:dyDescent="0.25">
      <c r="A364" t="s">
        <v>363</v>
      </c>
      <c r="B364" t="s">
        <v>1</v>
      </c>
    </row>
    <row r="365" spans="1:2" x14ac:dyDescent="0.25">
      <c r="A365" t="s">
        <v>364</v>
      </c>
      <c r="B365" t="s">
        <v>1</v>
      </c>
    </row>
    <row r="366" spans="1:2" x14ac:dyDescent="0.25">
      <c r="A366" t="s">
        <v>365</v>
      </c>
      <c r="B366" t="s">
        <v>1</v>
      </c>
    </row>
    <row r="367" spans="1:2" x14ac:dyDescent="0.25">
      <c r="A367" t="s">
        <v>366</v>
      </c>
      <c r="B367" t="s">
        <v>1</v>
      </c>
    </row>
    <row r="368" spans="1:2" x14ac:dyDescent="0.25">
      <c r="A368" t="s">
        <v>367</v>
      </c>
      <c r="B368" t="s">
        <v>1</v>
      </c>
    </row>
    <row r="369" spans="1:2" x14ac:dyDescent="0.25">
      <c r="A369" t="s">
        <v>368</v>
      </c>
      <c r="B369" t="s">
        <v>1</v>
      </c>
    </row>
    <row r="370" spans="1:2" x14ac:dyDescent="0.25">
      <c r="A370" t="s">
        <v>369</v>
      </c>
      <c r="B370" t="s">
        <v>1</v>
      </c>
    </row>
    <row r="371" spans="1:2" x14ac:dyDescent="0.25">
      <c r="A371" t="s">
        <v>370</v>
      </c>
      <c r="B371" t="s">
        <v>1</v>
      </c>
    </row>
    <row r="372" spans="1:2" x14ac:dyDescent="0.25">
      <c r="A372" t="s">
        <v>371</v>
      </c>
      <c r="B372" t="s">
        <v>1</v>
      </c>
    </row>
    <row r="373" spans="1:2" x14ac:dyDescent="0.25">
      <c r="A373" t="s">
        <v>372</v>
      </c>
      <c r="B373" t="s">
        <v>1</v>
      </c>
    </row>
    <row r="374" spans="1:2" x14ac:dyDescent="0.25">
      <c r="A374" t="s">
        <v>373</v>
      </c>
      <c r="B374" t="s">
        <v>1</v>
      </c>
    </row>
    <row r="375" spans="1:2" x14ac:dyDescent="0.25">
      <c r="A375" t="s">
        <v>374</v>
      </c>
      <c r="B375" t="s">
        <v>1</v>
      </c>
    </row>
    <row r="376" spans="1:2" x14ac:dyDescent="0.25">
      <c r="A376" t="s">
        <v>375</v>
      </c>
      <c r="B376" t="s">
        <v>1</v>
      </c>
    </row>
    <row r="377" spans="1:2" x14ac:dyDescent="0.25">
      <c r="A377" t="s">
        <v>376</v>
      </c>
      <c r="B377" t="s">
        <v>1</v>
      </c>
    </row>
    <row r="378" spans="1:2" x14ac:dyDescent="0.25">
      <c r="A378" t="s">
        <v>377</v>
      </c>
      <c r="B378" t="s">
        <v>1</v>
      </c>
    </row>
    <row r="379" spans="1:2" x14ac:dyDescent="0.25">
      <c r="A379" t="s">
        <v>378</v>
      </c>
      <c r="B379" t="s">
        <v>1</v>
      </c>
    </row>
    <row r="380" spans="1:2" x14ac:dyDescent="0.25">
      <c r="A380" t="s">
        <v>379</v>
      </c>
      <c r="B380" t="s">
        <v>1</v>
      </c>
    </row>
    <row r="381" spans="1:2" x14ac:dyDescent="0.25">
      <c r="A381" t="s">
        <v>380</v>
      </c>
      <c r="B381" t="s">
        <v>1</v>
      </c>
    </row>
    <row r="382" spans="1:2" x14ac:dyDescent="0.25">
      <c r="A382" t="s">
        <v>381</v>
      </c>
      <c r="B382" t="s">
        <v>1</v>
      </c>
    </row>
    <row r="383" spans="1:2" x14ac:dyDescent="0.25">
      <c r="A383" t="s">
        <v>382</v>
      </c>
      <c r="B383" t="s">
        <v>1</v>
      </c>
    </row>
    <row r="384" spans="1:2" x14ac:dyDescent="0.25">
      <c r="A384" t="s">
        <v>383</v>
      </c>
      <c r="B384" t="s">
        <v>1</v>
      </c>
    </row>
    <row r="385" spans="1:2" x14ac:dyDescent="0.25">
      <c r="A385" t="s">
        <v>384</v>
      </c>
      <c r="B385" t="s">
        <v>1</v>
      </c>
    </row>
    <row r="386" spans="1:2" x14ac:dyDescent="0.25">
      <c r="A386" t="s">
        <v>385</v>
      </c>
      <c r="B386" t="s">
        <v>1</v>
      </c>
    </row>
    <row r="387" spans="1:2" x14ac:dyDescent="0.25">
      <c r="A387" t="s">
        <v>386</v>
      </c>
      <c r="B387" t="s">
        <v>1</v>
      </c>
    </row>
    <row r="388" spans="1:2" x14ac:dyDescent="0.25">
      <c r="A388" t="s">
        <v>387</v>
      </c>
      <c r="B388" t="s">
        <v>1</v>
      </c>
    </row>
    <row r="389" spans="1:2" x14ac:dyDescent="0.25">
      <c r="A389" t="s">
        <v>388</v>
      </c>
      <c r="B389" t="s">
        <v>1</v>
      </c>
    </row>
    <row r="390" spans="1:2" x14ac:dyDescent="0.25">
      <c r="A390" t="s">
        <v>389</v>
      </c>
      <c r="B390" t="s">
        <v>1</v>
      </c>
    </row>
    <row r="391" spans="1:2" x14ac:dyDescent="0.25">
      <c r="A391" t="s">
        <v>390</v>
      </c>
      <c r="B391" t="s">
        <v>1</v>
      </c>
    </row>
    <row r="392" spans="1:2" x14ac:dyDescent="0.25">
      <c r="A392" t="s">
        <v>391</v>
      </c>
      <c r="B392" t="s">
        <v>1</v>
      </c>
    </row>
    <row r="393" spans="1:2" x14ac:dyDescent="0.25">
      <c r="A393" t="s">
        <v>392</v>
      </c>
      <c r="B393" t="s">
        <v>1</v>
      </c>
    </row>
    <row r="394" spans="1:2" x14ac:dyDescent="0.25">
      <c r="A394" t="s">
        <v>393</v>
      </c>
      <c r="B394" t="s">
        <v>1</v>
      </c>
    </row>
    <row r="395" spans="1:2" x14ac:dyDescent="0.25">
      <c r="A395" t="s">
        <v>394</v>
      </c>
      <c r="B395" t="s">
        <v>1</v>
      </c>
    </row>
    <row r="396" spans="1:2" x14ac:dyDescent="0.25">
      <c r="A396" t="s">
        <v>395</v>
      </c>
      <c r="B396" t="s">
        <v>1</v>
      </c>
    </row>
    <row r="397" spans="1:2" x14ac:dyDescent="0.25">
      <c r="A397" t="s">
        <v>396</v>
      </c>
      <c r="B397" t="s">
        <v>1</v>
      </c>
    </row>
    <row r="398" spans="1:2" x14ac:dyDescent="0.25">
      <c r="A398" t="s">
        <v>397</v>
      </c>
      <c r="B398" t="s">
        <v>1</v>
      </c>
    </row>
    <row r="399" spans="1:2" x14ac:dyDescent="0.25">
      <c r="A399" t="s">
        <v>398</v>
      </c>
      <c r="B399" t="s">
        <v>1</v>
      </c>
    </row>
    <row r="400" spans="1:2" x14ac:dyDescent="0.25">
      <c r="A400" t="s">
        <v>399</v>
      </c>
      <c r="B400" t="s">
        <v>1</v>
      </c>
    </row>
    <row r="401" spans="1:2" x14ac:dyDescent="0.25">
      <c r="A401" t="s">
        <v>400</v>
      </c>
      <c r="B401" t="s">
        <v>1</v>
      </c>
    </row>
    <row r="402" spans="1:2" x14ac:dyDescent="0.25">
      <c r="A402" t="s">
        <v>401</v>
      </c>
      <c r="B402" t="s">
        <v>1</v>
      </c>
    </row>
    <row r="403" spans="1:2" x14ac:dyDescent="0.25">
      <c r="A403" t="s">
        <v>402</v>
      </c>
      <c r="B403" t="s">
        <v>1</v>
      </c>
    </row>
    <row r="404" spans="1:2" x14ac:dyDescent="0.25">
      <c r="A404" t="s">
        <v>403</v>
      </c>
      <c r="B404" t="s">
        <v>1</v>
      </c>
    </row>
    <row r="405" spans="1:2" x14ac:dyDescent="0.25">
      <c r="A405" t="s">
        <v>404</v>
      </c>
      <c r="B405" t="s">
        <v>1</v>
      </c>
    </row>
    <row r="406" spans="1:2" x14ac:dyDescent="0.25">
      <c r="A406" t="s">
        <v>405</v>
      </c>
      <c r="B406" t="s">
        <v>1</v>
      </c>
    </row>
    <row r="407" spans="1:2" x14ac:dyDescent="0.25">
      <c r="A407" t="s">
        <v>406</v>
      </c>
      <c r="B407" t="s">
        <v>1</v>
      </c>
    </row>
    <row r="408" spans="1:2" x14ac:dyDescent="0.25">
      <c r="A408" t="s">
        <v>407</v>
      </c>
      <c r="B408" t="s">
        <v>1</v>
      </c>
    </row>
    <row r="409" spans="1:2" x14ac:dyDescent="0.25">
      <c r="A409" t="s">
        <v>408</v>
      </c>
      <c r="B409" t="s">
        <v>1</v>
      </c>
    </row>
    <row r="410" spans="1:2" x14ac:dyDescent="0.25">
      <c r="A410" t="s">
        <v>409</v>
      </c>
      <c r="B410" t="s">
        <v>1</v>
      </c>
    </row>
    <row r="411" spans="1:2" x14ac:dyDescent="0.25">
      <c r="A411" t="s">
        <v>410</v>
      </c>
      <c r="B411" t="s">
        <v>1</v>
      </c>
    </row>
    <row r="412" spans="1:2" x14ac:dyDescent="0.25">
      <c r="A412" t="s">
        <v>411</v>
      </c>
      <c r="B412" t="s">
        <v>1</v>
      </c>
    </row>
    <row r="413" spans="1:2" x14ac:dyDescent="0.25">
      <c r="A413" t="s">
        <v>412</v>
      </c>
      <c r="B413" t="s">
        <v>1</v>
      </c>
    </row>
    <row r="414" spans="1:2" x14ac:dyDescent="0.25">
      <c r="A414" t="s">
        <v>413</v>
      </c>
      <c r="B414" t="s">
        <v>1</v>
      </c>
    </row>
    <row r="415" spans="1:2" x14ac:dyDescent="0.25">
      <c r="A415" t="s">
        <v>414</v>
      </c>
      <c r="B415" t="s">
        <v>1</v>
      </c>
    </row>
    <row r="416" spans="1:2" x14ac:dyDescent="0.25">
      <c r="A416" t="s">
        <v>415</v>
      </c>
      <c r="B416" t="s">
        <v>1</v>
      </c>
    </row>
    <row r="417" spans="1:2" x14ac:dyDescent="0.25">
      <c r="A417" t="s">
        <v>416</v>
      </c>
      <c r="B417" t="s">
        <v>1</v>
      </c>
    </row>
    <row r="418" spans="1:2" x14ac:dyDescent="0.25">
      <c r="A418" t="s">
        <v>417</v>
      </c>
      <c r="B418" t="s">
        <v>1</v>
      </c>
    </row>
    <row r="419" spans="1:2" x14ac:dyDescent="0.25">
      <c r="A419" t="s">
        <v>418</v>
      </c>
      <c r="B419" t="s">
        <v>1</v>
      </c>
    </row>
    <row r="420" spans="1:2" x14ac:dyDescent="0.25">
      <c r="A420" t="s">
        <v>419</v>
      </c>
      <c r="B420" t="s">
        <v>1</v>
      </c>
    </row>
    <row r="421" spans="1:2" x14ac:dyDescent="0.25">
      <c r="A421" t="s">
        <v>420</v>
      </c>
      <c r="B421" t="s">
        <v>1</v>
      </c>
    </row>
    <row r="422" spans="1:2" x14ac:dyDescent="0.25">
      <c r="A422" t="s">
        <v>421</v>
      </c>
      <c r="B422" t="s">
        <v>1</v>
      </c>
    </row>
    <row r="423" spans="1:2" x14ac:dyDescent="0.25">
      <c r="A423" t="s">
        <v>422</v>
      </c>
      <c r="B423" t="s">
        <v>1</v>
      </c>
    </row>
    <row r="424" spans="1:2" x14ac:dyDescent="0.25">
      <c r="A424" t="s">
        <v>423</v>
      </c>
      <c r="B424" t="s">
        <v>1</v>
      </c>
    </row>
    <row r="425" spans="1:2" x14ac:dyDescent="0.25">
      <c r="A425" t="s">
        <v>424</v>
      </c>
      <c r="B425" t="s">
        <v>1</v>
      </c>
    </row>
    <row r="426" spans="1:2" x14ac:dyDescent="0.25">
      <c r="A426" t="s">
        <v>425</v>
      </c>
      <c r="B426" t="s">
        <v>1</v>
      </c>
    </row>
    <row r="427" spans="1:2" x14ac:dyDescent="0.25">
      <c r="A427" t="s">
        <v>426</v>
      </c>
      <c r="B427" t="s">
        <v>1</v>
      </c>
    </row>
    <row r="428" spans="1:2" x14ac:dyDescent="0.25">
      <c r="A428" t="s">
        <v>427</v>
      </c>
      <c r="B428" t="s">
        <v>1</v>
      </c>
    </row>
    <row r="429" spans="1:2" x14ac:dyDescent="0.25">
      <c r="A429" t="s">
        <v>428</v>
      </c>
      <c r="B429" t="s">
        <v>1</v>
      </c>
    </row>
    <row r="430" spans="1:2" x14ac:dyDescent="0.25">
      <c r="A430" t="s">
        <v>429</v>
      </c>
      <c r="B430" t="s">
        <v>1</v>
      </c>
    </row>
    <row r="431" spans="1:2" x14ac:dyDescent="0.25">
      <c r="A431" t="s">
        <v>430</v>
      </c>
      <c r="B431" t="s">
        <v>1</v>
      </c>
    </row>
    <row r="432" spans="1:2" x14ac:dyDescent="0.25">
      <c r="A432" t="s">
        <v>431</v>
      </c>
      <c r="B432" t="s">
        <v>1</v>
      </c>
    </row>
    <row r="433" spans="1:2" x14ac:dyDescent="0.25">
      <c r="A433" t="s">
        <v>432</v>
      </c>
      <c r="B433" t="s">
        <v>1</v>
      </c>
    </row>
    <row r="434" spans="1:2" x14ac:dyDescent="0.25">
      <c r="A434" t="s">
        <v>433</v>
      </c>
      <c r="B434" t="s">
        <v>1</v>
      </c>
    </row>
    <row r="435" spans="1:2" x14ac:dyDescent="0.25">
      <c r="A435" t="s">
        <v>434</v>
      </c>
      <c r="B435" t="s">
        <v>1</v>
      </c>
    </row>
    <row r="436" spans="1:2" x14ac:dyDescent="0.25">
      <c r="A436" t="s">
        <v>435</v>
      </c>
      <c r="B436" t="s">
        <v>1</v>
      </c>
    </row>
    <row r="437" spans="1:2" x14ac:dyDescent="0.25">
      <c r="A437" t="s">
        <v>436</v>
      </c>
      <c r="B437" t="s">
        <v>1</v>
      </c>
    </row>
    <row r="438" spans="1:2" x14ac:dyDescent="0.25">
      <c r="A438" t="s">
        <v>437</v>
      </c>
      <c r="B438" t="s">
        <v>1</v>
      </c>
    </row>
    <row r="439" spans="1:2" x14ac:dyDescent="0.25">
      <c r="A439" t="s">
        <v>438</v>
      </c>
      <c r="B439" t="s">
        <v>1</v>
      </c>
    </row>
    <row r="440" spans="1:2" x14ac:dyDescent="0.25">
      <c r="A440" t="s">
        <v>439</v>
      </c>
      <c r="B440" t="s">
        <v>1</v>
      </c>
    </row>
    <row r="441" spans="1:2" x14ac:dyDescent="0.25">
      <c r="A441" t="s">
        <v>440</v>
      </c>
      <c r="B441" t="s">
        <v>1</v>
      </c>
    </row>
    <row r="442" spans="1:2" x14ac:dyDescent="0.25">
      <c r="A442" t="s">
        <v>441</v>
      </c>
      <c r="B442" t="s">
        <v>1</v>
      </c>
    </row>
    <row r="443" spans="1:2" x14ac:dyDescent="0.25">
      <c r="A443" t="s">
        <v>442</v>
      </c>
      <c r="B443" t="s">
        <v>1</v>
      </c>
    </row>
    <row r="444" spans="1:2" x14ac:dyDescent="0.25">
      <c r="A444" t="s">
        <v>443</v>
      </c>
      <c r="B444" t="s">
        <v>1</v>
      </c>
    </row>
    <row r="445" spans="1:2" x14ac:dyDescent="0.25">
      <c r="A445" t="s">
        <v>444</v>
      </c>
      <c r="B445" t="s">
        <v>1</v>
      </c>
    </row>
    <row r="446" spans="1:2" x14ac:dyDescent="0.25">
      <c r="A446" t="s">
        <v>445</v>
      </c>
      <c r="B446" t="s">
        <v>1</v>
      </c>
    </row>
    <row r="447" spans="1:2" x14ac:dyDescent="0.25">
      <c r="A447" t="s">
        <v>446</v>
      </c>
      <c r="B447" t="s">
        <v>1</v>
      </c>
    </row>
    <row r="448" spans="1:2" x14ac:dyDescent="0.25">
      <c r="A448" t="s">
        <v>447</v>
      </c>
      <c r="B448" t="s">
        <v>1</v>
      </c>
    </row>
    <row r="449" spans="1:2" x14ac:dyDescent="0.25">
      <c r="A449" t="s">
        <v>448</v>
      </c>
      <c r="B449" t="s">
        <v>1</v>
      </c>
    </row>
    <row r="450" spans="1:2" x14ac:dyDescent="0.25">
      <c r="A450" t="s">
        <v>449</v>
      </c>
      <c r="B450" t="s">
        <v>1</v>
      </c>
    </row>
    <row r="451" spans="1:2" x14ac:dyDescent="0.25">
      <c r="A451" t="s">
        <v>450</v>
      </c>
      <c r="B451" t="s">
        <v>1</v>
      </c>
    </row>
    <row r="452" spans="1:2" x14ac:dyDescent="0.25">
      <c r="A452" t="s">
        <v>451</v>
      </c>
      <c r="B452" t="s">
        <v>1</v>
      </c>
    </row>
    <row r="453" spans="1:2" x14ac:dyDescent="0.25">
      <c r="A453" t="s">
        <v>452</v>
      </c>
      <c r="B453" t="s">
        <v>1</v>
      </c>
    </row>
    <row r="454" spans="1:2" x14ac:dyDescent="0.25">
      <c r="A454" t="s">
        <v>453</v>
      </c>
      <c r="B454" t="s">
        <v>1</v>
      </c>
    </row>
    <row r="455" spans="1:2" x14ac:dyDescent="0.25">
      <c r="A455" t="s">
        <v>454</v>
      </c>
      <c r="B455" t="s">
        <v>1</v>
      </c>
    </row>
    <row r="456" spans="1:2" x14ac:dyDescent="0.25">
      <c r="A456" t="s">
        <v>455</v>
      </c>
      <c r="B456" t="s">
        <v>1</v>
      </c>
    </row>
    <row r="457" spans="1:2" x14ac:dyDescent="0.25">
      <c r="A457" t="s">
        <v>456</v>
      </c>
      <c r="B457" t="s">
        <v>1</v>
      </c>
    </row>
    <row r="458" spans="1:2" x14ac:dyDescent="0.25">
      <c r="A458" t="s">
        <v>457</v>
      </c>
      <c r="B458" t="s">
        <v>1</v>
      </c>
    </row>
    <row r="459" spans="1:2" x14ac:dyDescent="0.25">
      <c r="A459" t="s">
        <v>458</v>
      </c>
      <c r="B459" t="s">
        <v>1</v>
      </c>
    </row>
    <row r="460" spans="1:2" x14ac:dyDescent="0.25">
      <c r="A460" t="s">
        <v>459</v>
      </c>
      <c r="B460" t="s">
        <v>1</v>
      </c>
    </row>
    <row r="461" spans="1:2" x14ac:dyDescent="0.25">
      <c r="A461" t="s">
        <v>460</v>
      </c>
      <c r="B461" t="s">
        <v>1</v>
      </c>
    </row>
    <row r="462" spans="1:2" x14ac:dyDescent="0.25">
      <c r="A462" t="s">
        <v>461</v>
      </c>
      <c r="B462" t="s">
        <v>1</v>
      </c>
    </row>
    <row r="463" spans="1:2" x14ac:dyDescent="0.25">
      <c r="A463" t="s">
        <v>462</v>
      </c>
      <c r="B463" t="s">
        <v>1</v>
      </c>
    </row>
    <row r="464" spans="1:2" x14ac:dyDescent="0.25">
      <c r="A464" t="s">
        <v>463</v>
      </c>
      <c r="B464" t="s">
        <v>1</v>
      </c>
    </row>
    <row r="465" spans="1:2" x14ac:dyDescent="0.25">
      <c r="A465" t="s">
        <v>464</v>
      </c>
      <c r="B465" t="s">
        <v>1</v>
      </c>
    </row>
    <row r="466" spans="1:2" x14ac:dyDescent="0.25">
      <c r="A466" t="s">
        <v>465</v>
      </c>
      <c r="B466" t="s">
        <v>1</v>
      </c>
    </row>
    <row r="467" spans="1:2" x14ac:dyDescent="0.25">
      <c r="A467" t="s">
        <v>466</v>
      </c>
      <c r="B467" t="s">
        <v>1</v>
      </c>
    </row>
    <row r="468" spans="1:2" x14ac:dyDescent="0.25">
      <c r="A468" t="s">
        <v>467</v>
      </c>
      <c r="B468" t="s">
        <v>1</v>
      </c>
    </row>
    <row r="469" spans="1:2" x14ac:dyDescent="0.25">
      <c r="A469" t="s">
        <v>468</v>
      </c>
      <c r="B469" t="s">
        <v>1</v>
      </c>
    </row>
    <row r="470" spans="1:2" x14ac:dyDescent="0.25">
      <c r="A470" t="s">
        <v>469</v>
      </c>
      <c r="B470" t="s">
        <v>1</v>
      </c>
    </row>
    <row r="471" spans="1:2" x14ac:dyDescent="0.25">
      <c r="A471" t="s">
        <v>470</v>
      </c>
      <c r="B471" t="s">
        <v>1</v>
      </c>
    </row>
    <row r="472" spans="1:2" x14ac:dyDescent="0.25">
      <c r="A472" t="s">
        <v>471</v>
      </c>
      <c r="B472" t="s">
        <v>1</v>
      </c>
    </row>
    <row r="473" spans="1:2" x14ac:dyDescent="0.25">
      <c r="A473" t="s">
        <v>472</v>
      </c>
      <c r="B473" t="s">
        <v>1</v>
      </c>
    </row>
    <row r="474" spans="1:2" x14ac:dyDescent="0.25">
      <c r="A474" t="s">
        <v>473</v>
      </c>
      <c r="B474" t="s">
        <v>1</v>
      </c>
    </row>
    <row r="475" spans="1:2" x14ac:dyDescent="0.25">
      <c r="A475" t="s">
        <v>474</v>
      </c>
      <c r="B475" t="s">
        <v>1</v>
      </c>
    </row>
    <row r="476" spans="1:2" x14ac:dyDescent="0.25">
      <c r="A476" t="s">
        <v>475</v>
      </c>
      <c r="B476" t="s">
        <v>1</v>
      </c>
    </row>
    <row r="477" spans="1:2" x14ac:dyDescent="0.25">
      <c r="A477" t="s">
        <v>476</v>
      </c>
      <c r="B477" t="s">
        <v>1</v>
      </c>
    </row>
    <row r="478" spans="1:2" x14ac:dyDescent="0.25">
      <c r="A478" t="s">
        <v>477</v>
      </c>
      <c r="B478" t="s">
        <v>1</v>
      </c>
    </row>
    <row r="479" spans="1:2" x14ac:dyDescent="0.25">
      <c r="A479" t="s">
        <v>478</v>
      </c>
      <c r="B479" t="s">
        <v>1</v>
      </c>
    </row>
    <row r="480" spans="1:2" x14ac:dyDescent="0.25">
      <c r="A480" t="s">
        <v>479</v>
      </c>
      <c r="B480" t="s">
        <v>1</v>
      </c>
    </row>
    <row r="481" spans="1:2" x14ac:dyDescent="0.25">
      <c r="A481" t="s">
        <v>480</v>
      </c>
      <c r="B481" t="s">
        <v>1</v>
      </c>
    </row>
    <row r="482" spans="1:2" x14ac:dyDescent="0.25">
      <c r="A482" t="s">
        <v>481</v>
      </c>
      <c r="B482" t="s">
        <v>1</v>
      </c>
    </row>
    <row r="483" spans="1:2" x14ac:dyDescent="0.25">
      <c r="A483" t="s">
        <v>482</v>
      </c>
      <c r="B483" t="s">
        <v>1</v>
      </c>
    </row>
    <row r="484" spans="1:2" x14ac:dyDescent="0.25">
      <c r="A484" t="s">
        <v>483</v>
      </c>
      <c r="B484" t="s">
        <v>1</v>
      </c>
    </row>
    <row r="485" spans="1:2" x14ac:dyDescent="0.25">
      <c r="A485" t="s">
        <v>484</v>
      </c>
      <c r="B485" t="s">
        <v>1</v>
      </c>
    </row>
    <row r="486" spans="1:2" x14ac:dyDescent="0.25">
      <c r="A486" t="s">
        <v>485</v>
      </c>
      <c r="B486" t="s">
        <v>1</v>
      </c>
    </row>
    <row r="487" spans="1:2" x14ac:dyDescent="0.25">
      <c r="A487" t="s">
        <v>486</v>
      </c>
      <c r="B487" t="s">
        <v>1</v>
      </c>
    </row>
    <row r="488" spans="1:2" x14ac:dyDescent="0.25">
      <c r="A488" t="s">
        <v>487</v>
      </c>
      <c r="B488" t="s">
        <v>1</v>
      </c>
    </row>
    <row r="489" spans="1:2" x14ac:dyDescent="0.25">
      <c r="A489" t="s">
        <v>488</v>
      </c>
      <c r="B489" t="s">
        <v>1</v>
      </c>
    </row>
    <row r="490" spans="1:2" x14ac:dyDescent="0.25">
      <c r="A490" t="s">
        <v>489</v>
      </c>
      <c r="B490" t="s">
        <v>1</v>
      </c>
    </row>
    <row r="491" spans="1:2" x14ac:dyDescent="0.25">
      <c r="A491" t="s">
        <v>490</v>
      </c>
      <c r="B491" t="s">
        <v>1</v>
      </c>
    </row>
    <row r="492" spans="1:2" x14ac:dyDescent="0.25">
      <c r="A492" t="s">
        <v>491</v>
      </c>
      <c r="B492" t="s">
        <v>1</v>
      </c>
    </row>
    <row r="493" spans="1:2" x14ac:dyDescent="0.25">
      <c r="A493" t="s">
        <v>492</v>
      </c>
      <c r="B493" t="s">
        <v>1</v>
      </c>
    </row>
    <row r="494" spans="1:2" x14ac:dyDescent="0.25">
      <c r="A494" t="s">
        <v>493</v>
      </c>
      <c r="B494" t="s">
        <v>1</v>
      </c>
    </row>
    <row r="495" spans="1:2" x14ac:dyDescent="0.25">
      <c r="A495" t="s">
        <v>494</v>
      </c>
      <c r="B495" t="s">
        <v>1</v>
      </c>
    </row>
    <row r="496" spans="1:2" x14ac:dyDescent="0.25">
      <c r="A496" t="s">
        <v>495</v>
      </c>
      <c r="B496" t="s">
        <v>1</v>
      </c>
    </row>
    <row r="497" spans="1:2" x14ac:dyDescent="0.25">
      <c r="A497" t="s">
        <v>496</v>
      </c>
      <c r="B497" t="s">
        <v>1</v>
      </c>
    </row>
    <row r="498" spans="1:2" x14ac:dyDescent="0.25">
      <c r="A498" t="s">
        <v>497</v>
      </c>
      <c r="B498" t="s">
        <v>1</v>
      </c>
    </row>
    <row r="499" spans="1:2" x14ac:dyDescent="0.25">
      <c r="A499" t="s">
        <v>498</v>
      </c>
      <c r="B499" t="s">
        <v>1</v>
      </c>
    </row>
    <row r="500" spans="1:2" x14ac:dyDescent="0.25">
      <c r="A500" t="s">
        <v>499</v>
      </c>
      <c r="B500" t="s">
        <v>1</v>
      </c>
    </row>
    <row r="501" spans="1:2" x14ac:dyDescent="0.25">
      <c r="A501" t="s">
        <v>500</v>
      </c>
      <c r="B501" t="s">
        <v>1</v>
      </c>
    </row>
    <row r="502" spans="1:2" x14ac:dyDescent="0.25">
      <c r="A502" t="s">
        <v>501</v>
      </c>
      <c r="B502" t="s">
        <v>1</v>
      </c>
    </row>
    <row r="503" spans="1:2" x14ac:dyDescent="0.25">
      <c r="A503" t="s">
        <v>502</v>
      </c>
      <c r="B503" t="s">
        <v>1</v>
      </c>
    </row>
    <row r="504" spans="1:2" x14ac:dyDescent="0.25">
      <c r="A504" t="s">
        <v>503</v>
      </c>
      <c r="B504" t="s">
        <v>1</v>
      </c>
    </row>
    <row r="505" spans="1:2" x14ac:dyDescent="0.25">
      <c r="A505" t="s">
        <v>504</v>
      </c>
      <c r="B505" t="s">
        <v>1</v>
      </c>
    </row>
    <row r="506" spans="1:2" x14ac:dyDescent="0.25">
      <c r="A506" t="s">
        <v>505</v>
      </c>
      <c r="B506" t="s">
        <v>1</v>
      </c>
    </row>
    <row r="507" spans="1:2" x14ac:dyDescent="0.25">
      <c r="A507" t="s">
        <v>506</v>
      </c>
      <c r="B507" t="s">
        <v>1</v>
      </c>
    </row>
    <row r="508" spans="1:2" x14ac:dyDescent="0.25">
      <c r="A508" t="s">
        <v>507</v>
      </c>
      <c r="B508" t="s">
        <v>1</v>
      </c>
    </row>
    <row r="509" spans="1:2" x14ac:dyDescent="0.25">
      <c r="A509" t="s">
        <v>508</v>
      </c>
      <c r="B509" t="s">
        <v>1</v>
      </c>
    </row>
    <row r="510" spans="1:2" x14ac:dyDescent="0.25">
      <c r="A510" t="s">
        <v>509</v>
      </c>
      <c r="B510" t="s">
        <v>1</v>
      </c>
    </row>
    <row r="511" spans="1:2" x14ac:dyDescent="0.25">
      <c r="A511" t="s">
        <v>510</v>
      </c>
      <c r="B511" t="s">
        <v>1</v>
      </c>
    </row>
    <row r="512" spans="1:2" x14ac:dyDescent="0.25">
      <c r="A512" t="s">
        <v>511</v>
      </c>
      <c r="B512" t="s">
        <v>1</v>
      </c>
    </row>
    <row r="513" spans="1:2" x14ac:dyDescent="0.25">
      <c r="A513" t="s">
        <v>512</v>
      </c>
      <c r="B513" t="s">
        <v>1</v>
      </c>
    </row>
    <row r="514" spans="1:2" x14ac:dyDescent="0.25">
      <c r="A514" t="s">
        <v>513</v>
      </c>
      <c r="B514" t="s">
        <v>1</v>
      </c>
    </row>
    <row r="515" spans="1:2" x14ac:dyDescent="0.25">
      <c r="A515" t="s">
        <v>514</v>
      </c>
      <c r="B515" t="s">
        <v>1</v>
      </c>
    </row>
    <row r="516" spans="1:2" x14ac:dyDescent="0.25">
      <c r="A516" t="s">
        <v>515</v>
      </c>
      <c r="B516" t="s">
        <v>1</v>
      </c>
    </row>
    <row r="517" spans="1:2" x14ac:dyDescent="0.25">
      <c r="A517" t="s">
        <v>516</v>
      </c>
      <c r="B517" t="s">
        <v>1</v>
      </c>
    </row>
    <row r="518" spans="1:2" x14ac:dyDescent="0.25">
      <c r="A518" t="s">
        <v>517</v>
      </c>
      <c r="B518" t="s">
        <v>1</v>
      </c>
    </row>
    <row r="519" spans="1:2" x14ac:dyDescent="0.25">
      <c r="A519" t="s">
        <v>518</v>
      </c>
      <c r="B519" t="s">
        <v>1</v>
      </c>
    </row>
    <row r="520" spans="1:2" x14ac:dyDescent="0.25">
      <c r="A520" t="s">
        <v>519</v>
      </c>
      <c r="B520" t="s">
        <v>1</v>
      </c>
    </row>
    <row r="521" spans="1:2" x14ac:dyDescent="0.25">
      <c r="A521" t="s">
        <v>520</v>
      </c>
      <c r="B521" t="s">
        <v>1</v>
      </c>
    </row>
    <row r="522" spans="1:2" x14ac:dyDescent="0.25">
      <c r="A522" t="s">
        <v>521</v>
      </c>
      <c r="B522" t="s">
        <v>1</v>
      </c>
    </row>
    <row r="523" spans="1:2" x14ac:dyDescent="0.25">
      <c r="A523" t="s">
        <v>522</v>
      </c>
      <c r="B523" t="s">
        <v>1</v>
      </c>
    </row>
    <row r="524" spans="1:2" x14ac:dyDescent="0.25">
      <c r="A524" t="s">
        <v>523</v>
      </c>
      <c r="B524" t="s">
        <v>1</v>
      </c>
    </row>
    <row r="525" spans="1:2" x14ac:dyDescent="0.25">
      <c r="A525" t="s">
        <v>524</v>
      </c>
      <c r="B525" t="s">
        <v>1</v>
      </c>
    </row>
    <row r="526" spans="1:2" x14ac:dyDescent="0.25">
      <c r="A526" t="s">
        <v>525</v>
      </c>
      <c r="B526" t="s">
        <v>1</v>
      </c>
    </row>
    <row r="527" spans="1:2" x14ac:dyDescent="0.25">
      <c r="A527" t="s">
        <v>526</v>
      </c>
      <c r="B527" t="s">
        <v>1</v>
      </c>
    </row>
    <row r="528" spans="1:2" x14ac:dyDescent="0.25">
      <c r="A528" t="s">
        <v>527</v>
      </c>
      <c r="B528" t="s">
        <v>1</v>
      </c>
    </row>
    <row r="529" spans="1:2" x14ac:dyDescent="0.25">
      <c r="A529" t="s">
        <v>528</v>
      </c>
      <c r="B529" t="s">
        <v>1</v>
      </c>
    </row>
    <row r="530" spans="1:2" x14ac:dyDescent="0.25">
      <c r="A530" t="s">
        <v>529</v>
      </c>
      <c r="B530" t="s">
        <v>1</v>
      </c>
    </row>
    <row r="531" spans="1:2" x14ac:dyDescent="0.25">
      <c r="A531" t="s">
        <v>530</v>
      </c>
      <c r="B531" t="s">
        <v>1</v>
      </c>
    </row>
    <row r="532" spans="1:2" x14ac:dyDescent="0.25">
      <c r="A532" t="s">
        <v>531</v>
      </c>
      <c r="B532" t="s">
        <v>1</v>
      </c>
    </row>
    <row r="533" spans="1:2" x14ac:dyDescent="0.25">
      <c r="A533" t="s">
        <v>532</v>
      </c>
      <c r="B533" t="s">
        <v>1</v>
      </c>
    </row>
    <row r="534" spans="1:2" x14ac:dyDescent="0.25">
      <c r="A534" t="s">
        <v>533</v>
      </c>
      <c r="B534" t="s">
        <v>1</v>
      </c>
    </row>
    <row r="535" spans="1:2" x14ac:dyDescent="0.25">
      <c r="A535" t="s">
        <v>534</v>
      </c>
      <c r="B535" t="s">
        <v>1</v>
      </c>
    </row>
    <row r="536" spans="1:2" x14ac:dyDescent="0.25">
      <c r="A536" t="s">
        <v>535</v>
      </c>
      <c r="B536" t="s">
        <v>1</v>
      </c>
    </row>
    <row r="537" spans="1:2" x14ac:dyDescent="0.25">
      <c r="A537" t="s">
        <v>536</v>
      </c>
      <c r="B537" t="s">
        <v>1</v>
      </c>
    </row>
    <row r="538" spans="1:2" x14ac:dyDescent="0.25">
      <c r="A538" t="s">
        <v>537</v>
      </c>
      <c r="B538" t="s">
        <v>1</v>
      </c>
    </row>
    <row r="539" spans="1:2" x14ac:dyDescent="0.25">
      <c r="A539" t="s">
        <v>538</v>
      </c>
      <c r="B539" t="s">
        <v>1</v>
      </c>
    </row>
    <row r="540" spans="1:2" x14ac:dyDescent="0.25">
      <c r="A540" t="s">
        <v>539</v>
      </c>
      <c r="B540" t="s">
        <v>1</v>
      </c>
    </row>
    <row r="541" spans="1:2" x14ac:dyDescent="0.25">
      <c r="A541" t="s">
        <v>540</v>
      </c>
      <c r="B541" t="s">
        <v>1</v>
      </c>
    </row>
    <row r="542" spans="1:2" x14ac:dyDescent="0.25">
      <c r="A542" t="s">
        <v>541</v>
      </c>
      <c r="B542" t="s">
        <v>1</v>
      </c>
    </row>
    <row r="543" spans="1:2" x14ac:dyDescent="0.25">
      <c r="A543" t="s">
        <v>542</v>
      </c>
      <c r="B543" t="s">
        <v>1</v>
      </c>
    </row>
    <row r="544" spans="1:2" x14ac:dyDescent="0.25">
      <c r="A544" t="s">
        <v>543</v>
      </c>
      <c r="B544" t="s">
        <v>1</v>
      </c>
    </row>
    <row r="545" spans="1:2" x14ac:dyDescent="0.25">
      <c r="A545" t="s">
        <v>544</v>
      </c>
      <c r="B545" t="s">
        <v>1</v>
      </c>
    </row>
    <row r="546" spans="1:2" x14ac:dyDescent="0.25">
      <c r="A546" t="s">
        <v>545</v>
      </c>
      <c r="B546" t="s">
        <v>1</v>
      </c>
    </row>
    <row r="547" spans="1:2" x14ac:dyDescent="0.25">
      <c r="A547" t="s">
        <v>546</v>
      </c>
      <c r="B547" t="s">
        <v>1</v>
      </c>
    </row>
    <row r="548" spans="1:2" x14ac:dyDescent="0.25">
      <c r="A548" t="s">
        <v>547</v>
      </c>
      <c r="B548" t="s">
        <v>1</v>
      </c>
    </row>
    <row r="549" spans="1:2" x14ac:dyDescent="0.25">
      <c r="A549" t="s">
        <v>548</v>
      </c>
      <c r="B549" t="s">
        <v>1</v>
      </c>
    </row>
    <row r="550" spans="1:2" x14ac:dyDescent="0.25">
      <c r="A550" t="s">
        <v>549</v>
      </c>
      <c r="B550" t="s">
        <v>1</v>
      </c>
    </row>
    <row r="551" spans="1:2" x14ac:dyDescent="0.25">
      <c r="A551" t="s">
        <v>550</v>
      </c>
      <c r="B551" t="s">
        <v>1</v>
      </c>
    </row>
    <row r="552" spans="1:2" x14ac:dyDescent="0.25">
      <c r="A552" t="s">
        <v>551</v>
      </c>
      <c r="B552" t="s">
        <v>1</v>
      </c>
    </row>
    <row r="553" spans="1:2" x14ac:dyDescent="0.25">
      <c r="A553" t="s">
        <v>552</v>
      </c>
      <c r="B553" t="s">
        <v>1</v>
      </c>
    </row>
    <row r="554" spans="1:2" x14ac:dyDescent="0.25">
      <c r="A554" t="s">
        <v>553</v>
      </c>
      <c r="B554" t="s">
        <v>1</v>
      </c>
    </row>
    <row r="555" spans="1:2" x14ac:dyDescent="0.25">
      <c r="A555" t="s">
        <v>554</v>
      </c>
      <c r="B555" t="s">
        <v>1</v>
      </c>
    </row>
    <row r="556" spans="1:2" x14ac:dyDescent="0.25">
      <c r="A556" t="s">
        <v>555</v>
      </c>
      <c r="B556" t="s">
        <v>1</v>
      </c>
    </row>
    <row r="557" spans="1:2" x14ac:dyDescent="0.25">
      <c r="A557" t="s">
        <v>556</v>
      </c>
      <c r="B557" t="s">
        <v>1</v>
      </c>
    </row>
    <row r="558" spans="1:2" x14ac:dyDescent="0.25">
      <c r="A558" t="s">
        <v>557</v>
      </c>
      <c r="B558" t="s">
        <v>1</v>
      </c>
    </row>
    <row r="559" spans="1:2" x14ac:dyDescent="0.25">
      <c r="A559" t="s">
        <v>558</v>
      </c>
      <c r="B559" t="s">
        <v>1</v>
      </c>
    </row>
    <row r="560" spans="1:2" x14ac:dyDescent="0.25">
      <c r="A560" t="s">
        <v>559</v>
      </c>
      <c r="B560" t="s">
        <v>1</v>
      </c>
    </row>
    <row r="561" spans="1:2" x14ac:dyDescent="0.25">
      <c r="A561" t="s">
        <v>560</v>
      </c>
      <c r="B561" t="s">
        <v>1</v>
      </c>
    </row>
    <row r="562" spans="1:2" x14ac:dyDescent="0.25">
      <c r="A562" t="s">
        <v>561</v>
      </c>
      <c r="B562" t="s">
        <v>1</v>
      </c>
    </row>
    <row r="563" spans="1:2" x14ac:dyDescent="0.25">
      <c r="A563" t="s">
        <v>562</v>
      </c>
      <c r="B563" t="s">
        <v>1</v>
      </c>
    </row>
    <row r="564" spans="1:2" x14ac:dyDescent="0.25">
      <c r="A564" t="s">
        <v>563</v>
      </c>
      <c r="B564" t="s">
        <v>1</v>
      </c>
    </row>
    <row r="565" spans="1:2" x14ac:dyDescent="0.25">
      <c r="A565" t="s">
        <v>564</v>
      </c>
      <c r="B565" t="s">
        <v>1</v>
      </c>
    </row>
    <row r="566" spans="1:2" x14ac:dyDescent="0.25">
      <c r="A566" t="s">
        <v>565</v>
      </c>
      <c r="B566" t="s">
        <v>1</v>
      </c>
    </row>
    <row r="567" spans="1:2" x14ac:dyDescent="0.25">
      <c r="A567" t="s">
        <v>566</v>
      </c>
      <c r="B567" t="s">
        <v>1</v>
      </c>
    </row>
    <row r="568" spans="1:2" x14ac:dyDescent="0.25">
      <c r="A568" t="s">
        <v>567</v>
      </c>
      <c r="B568" t="s">
        <v>1</v>
      </c>
    </row>
    <row r="569" spans="1:2" x14ac:dyDescent="0.25">
      <c r="A569" t="s">
        <v>568</v>
      </c>
      <c r="B569" t="s">
        <v>1</v>
      </c>
    </row>
    <row r="570" spans="1:2" x14ac:dyDescent="0.25">
      <c r="A570" t="s">
        <v>569</v>
      </c>
      <c r="B570" t="s">
        <v>1</v>
      </c>
    </row>
    <row r="571" spans="1:2" x14ac:dyDescent="0.25">
      <c r="A571" t="s">
        <v>570</v>
      </c>
      <c r="B571" t="s">
        <v>1</v>
      </c>
    </row>
    <row r="572" spans="1:2" x14ac:dyDescent="0.25">
      <c r="A572" t="s">
        <v>571</v>
      </c>
      <c r="B572" t="s">
        <v>1</v>
      </c>
    </row>
    <row r="573" spans="1:2" x14ac:dyDescent="0.25">
      <c r="A573" t="s">
        <v>572</v>
      </c>
      <c r="B573" t="s">
        <v>1</v>
      </c>
    </row>
    <row r="574" spans="1:2" x14ac:dyDescent="0.25">
      <c r="A574" t="s">
        <v>573</v>
      </c>
      <c r="B574" t="s">
        <v>1</v>
      </c>
    </row>
    <row r="575" spans="1:2" x14ac:dyDescent="0.25">
      <c r="A575" t="s">
        <v>574</v>
      </c>
      <c r="B575" t="s">
        <v>1</v>
      </c>
    </row>
    <row r="576" spans="1:2" x14ac:dyDescent="0.25">
      <c r="A576" t="s">
        <v>575</v>
      </c>
      <c r="B576" t="s">
        <v>1</v>
      </c>
    </row>
    <row r="577" spans="1:2" x14ac:dyDescent="0.25">
      <c r="A577" t="s">
        <v>576</v>
      </c>
      <c r="B577" t="s">
        <v>1</v>
      </c>
    </row>
    <row r="578" spans="1:2" x14ac:dyDescent="0.25">
      <c r="A578" t="s">
        <v>577</v>
      </c>
      <c r="B578" t="s">
        <v>1</v>
      </c>
    </row>
    <row r="579" spans="1:2" x14ac:dyDescent="0.25">
      <c r="A579" t="s">
        <v>578</v>
      </c>
      <c r="B579" t="s">
        <v>1</v>
      </c>
    </row>
    <row r="580" spans="1:2" x14ac:dyDescent="0.25">
      <c r="A580" t="s">
        <v>579</v>
      </c>
      <c r="B580" t="s">
        <v>1</v>
      </c>
    </row>
    <row r="581" spans="1:2" x14ac:dyDescent="0.25">
      <c r="A581" t="s">
        <v>580</v>
      </c>
      <c r="B581" t="s">
        <v>1</v>
      </c>
    </row>
    <row r="582" spans="1:2" x14ac:dyDescent="0.25">
      <c r="A582" t="s">
        <v>581</v>
      </c>
      <c r="B582" t="s">
        <v>1</v>
      </c>
    </row>
    <row r="583" spans="1:2" x14ac:dyDescent="0.25">
      <c r="A583" t="s">
        <v>582</v>
      </c>
      <c r="B583" t="s">
        <v>1</v>
      </c>
    </row>
    <row r="584" spans="1:2" x14ac:dyDescent="0.25">
      <c r="A584" t="s">
        <v>583</v>
      </c>
      <c r="B584" t="s">
        <v>1</v>
      </c>
    </row>
    <row r="585" spans="1:2" x14ac:dyDescent="0.25">
      <c r="A585" t="s">
        <v>584</v>
      </c>
      <c r="B585" t="s">
        <v>1</v>
      </c>
    </row>
    <row r="586" spans="1:2" x14ac:dyDescent="0.25">
      <c r="A586" t="s">
        <v>585</v>
      </c>
      <c r="B586" t="s">
        <v>1</v>
      </c>
    </row>
    <row r="587" spans="1:2" x14ac:dyDescent="0.25">
      <c r="A587" t="s">
        <v>586</v>
      </c>
      <c r="B587" t="s">
        <v>1</v>
      </c>
    </row>
    <row r="588" spans="1:2" x14ac:dyDescent="0.25">
      <c r="A588" t="s">
        <v>587</v>
      </c>
      <c r="B588" t="s">
        <v>1</v>
      </c>
    </row>
    <row r="589" spans="1:2" x14ac:dyDescent="0.25">
      <c r="A589" t="s">
        <v>588</v>
      </c>
      <c r="B589" t="s">
        <v>1</v>
      </c>
    </row>
    <row r="590" spans="1:2" x14ac:dyDescent="0.25">
      <c r="A590" t="s">
        <v>589</v>
      </c>
      <c r="B590" t="s">
        <v>1</v>
      </c>
    </row>
    <row r="591" spans="1:2" x14ac:dyDescent="0.25">
      <c r="A591" t="s">
        <v>590</v>
      </c>
      <c r="B591" t="s">
        <v>1</v>
      </c>
    </row>
    <row r="592" spans="1:2" x14ac:dyDescent="0.25">
      <c r="A592" t="s">
        <v>591</v>
      </c>
      <c r="B592" t="s">
        <v>1</v>
      </c>
    </row>
    <row r="593" spans="1:2" x14ac:dyDescent="0.25">
      <c r="A593" t="s">
        <v>592</v>
      </c>
      <c r="B593" t="s">
        <v>1</v>
      </c>
    </row>
    <row r="594" spans="1:2" x14ac:dyDescent="0.25">
      <c r="A594" t="s">
        <v>593</v>
      </c>
      <c r="B594" t="s">
        <v>1</v>
      </c>
    </row>
    <row r="595" spans="1:2" x14ac:dyDescent="0.25">
      <c r="A595" t="s">
        <v>594</v>
      </c>
      <c r="B595" t="s">
        <v>1</v>
      </c>
    </row>
    <row r="596" spans="1:2" x14ac:dyDescent="0.25">
      <c r="A596" t="s">
        <v>595</v>
      </c>
      <c r="B596" t="s">
        <v>1</v>
      </c>
    </row>
    <row r="597" spans="1:2" x14ac:dyDescent="0.25">
      <c r="A597" t="s">
        <v>596</v>
      </c>
      <c r="B597" t="s">
        <v>1</v>
      </c>
    </row>
    <row r="598" spans="1:2" x14ac:dyDescent="0.25">
      <c r="A598" t="s">
        <v>597</v>
      </c>
      <c r="B598" t="s">
        <v>1</v>
      </c>
    </row>
    <row r="599" spans="1:2" x14ac:dyDescent="0.25">
      <c r="A599" t="s">
        <v>598</v>
      </c>
      <c r="B599" t="s">
        <v>1</v>
      </c>
    </row>
    <row r="600" spans="1:2" x14ac:dyDescent="0.25">
      <c r="A600" t="s">
        <v>599</v>
      </c>
      <c r="B600" t="s">
        <v>1</v>
      </c>
    </row>
    <row r="601" spans="1:2" x14ac:dyDescent="0.25">
      <c r="A601" t="s">
        <v>600</v>
      </c>
      <c r="B601" t="s">
        <v>1</v>
      </c>
    </row>
    <row r="602" spans="1:2" x14ac:dyDescent="0.25">
      <c r="A602" t="s">
        <v>601</v>
      </c>
      <c r="B602" t="s">
        <v>1</v>
      </c>
    </row>
    <row r="603" spans="1:2" x14ac:dyDescent="0.25">
      <c r="A603" t="s">
        <v>602</v>
      </c>
      <c r="B603" t="s">
        <v>1</v>
      </c>
    </row>
    <row r="604" spans="1:2" x14ac:dyDescent="0.25">
      <c r="A604" t="s">
        <v>603</v>
      </c>
      <c r="B604" t="s">
        <v>1</v>
      </c>
    </row>
    <row r="605" spans="1:2" x14ac:dyDescent="0.25">
      <c r="A605" t="s">
        <v>604</v>
      </c>
      <c r="B605" t="s">
        <v>1</v>
      </c>
    </row>
    <row r="606" spans="1:2" x14ac:dyDescent="0.25">
      <c r="A606" t="s">
        <v>605</v>
      </c>
      <c r="B606" t="s">
        <v>1</v>
      </c>
    </row>
    <row r="607" spans="1:2" x14ac:dyDescent="0.25">
      <c r="A607" t="s">
        <v>606</v>
      </c>
      <c r="B607" t="s">
        <v>1</v>
      </c>
    </row>
    <row r="608" spans="1:2" x14ac:dyDescent="0.25">
      <c r="A608" t="s">
        <v>607</v>
      </c>
      <c r="B608" t="s">
        <v>1</v>
      </c>
    </row>
    <row r="609" spans="1:2" x14ac:dyDescent="0.25">
      <c r="A609" t="s">
        <v>608</v>
      </c>
      <c r="B609" t="s">
        <v>1</v>
      </c>
    </row>
    <row r="610" spans="1:2" x14ac:dyDescent="0.25">
      <c r="A610" t="s">
        <v>609</v>
      </c>
      <c r="B610" t="s">
        <v>1</v>
      </c>
    </row>
    <row r="611" spans="1:2" x14ac:dyDescent="0.25">
      <c r="A611" t="s">
        <v>610</v>
      </c>
      <c r="B611" t="s">
        <v>1</v>
      </c>
    </row>
    <row r="612" spans="1:2" x14ac:dyDescent="0.25">
      <c r="A612" t="s">
        <v>611</v>
      </c>
      <c r="B612" t="s">
        <v>1</v>
      </c>
    </row>
    <row r="613" spans="1:2" x14ac:dyDescent="0.25">
      <c r="A613" t="s">
        <v>612</v>
      </c>
      <c r="B613" t="s">
        <v>1</v>
      </c>
    </row>
    <row r="614" spans="1:2" x14ac:dyDescent="0.25">
      <c r="A614" t="s">
        <v>613</v>
      </c>
      <c r="B614" t="s">
        <v>1</v>
      </c>
    </row>
    <row r="615" spans="1:2" x14ac:dyDescent="0.25">
      <c r="A615" t="s">
        <v>614</v>
      </c>
      <c r="B615" t="s">
        <v>1</v>
      </c>
    </row>
    <row r="616" spans="1:2" x14ac:dyDescent="0.25">
      <c r="A616" t="s">
        <v>615</v>
      </c>
      <c r="B616" t="s">
        <v>1</v>
      </c>
    </row>
    <row r="617" spans="1:2" x14ac:dyDescent="0.25">
      <c r="A617" t="s">
        <v>616</v>
      </c>
      <c r="B617" t="s">
        <v>1</v>
      </c>
    </row>
    <row r="618" spans="1:2" x14ac:dyDescent="0.25">
      <c r="A618" t="s">
        <v>617</v>
      </c>
      <c r="B618" t="s">
        <v>1</v>
      </c>
    </row>
    <row r="619" spans="1:2" x14ac:dyDescent="0.25">
      <c r="A619" t="s">
        <v>618</v>
      </c>
      <c r="B619" t="s">
        <v>1</v>
      </c>
    </row>
    <row r="620" spans="1:2" x14ac:dyDescent="0.25">
      <c r="A620" t="s">
        <v>619</v>
      </c>
      <c r="B620" t="s">
        <v>1</v>
      </c>
    </row>
    <row r="621" spans="1:2" x14ac:dyDescent="0.25">
      <c r="A621" t="s">
        <v>620</v>
      </c>
      <c r="B621" t="s">
        <v>1</v>
      </c>
    </row>
    <row r="622" spans="1:2" x14ac:dyDescent="0.25">
      <c r="A622" t="s">
        <v>621</v>
      </c>
      <c r="B622" t="s">
        <v>1</v>
      </c>
    </row>
    <row r="623" spans="1:2" x14ac:dyDescent="0.25">
      <c r="A623" t="s">
        <v>622</v>
      </c>
      <c r="B623" t="s">
        <v>1</v>
      </c>
    </row>
    <row r="624" spans="1:2" x14ac:dyDescent="0.25">
      <c r="A624" t="s">
        <v>623</v>
      </c>
      <c r="B624" t="s">
        <v>1</v>
      </c>
    </row>
    <row r="625" spans="1:2" x14ac:dyDescent="0.25">
      <c r="A625" t="s">
        <v>624</v>
      </c>
      <c r="B625" t="s">
        <v>1</v>
      </c>
    </row>
    <row r="626" spans="1:2" x14ac:dyDescent="0.25">
      <c r="A626" t="s">
        <v>625</v>
      </c>
      <c r="B626" t="s">
        <v>1</v>
      </c>
    </row>
    <row r="627" spans="1:2" x14ac:dyDescent="0.25">
      <c r="A627" t="s">
        <v>626</v>
      </c>
      <c r="B627" t="s">
        <v>1</v>
      </c>
    </row>
    <row r="628" spans="1:2" x14ac:dyDescent="0.25">
      <c r="A628" t="s">
        <v>627</v>
      </c>
      <c r="B628" t="s">
        <v>1</v>
      </c>
    </row>
    <row r="629" spans="1:2" x14ac:dyDescent="0.25">
      <c r="A629" t="s">
        <v>628</v>
      </c>
      <c r="B629" t="s">
        <v>1</v>
      </c>
    </row>
    <row r="630" spans="1:2" x14ac:dyDescent="0.25">
      <c r="A630" t="s">
        <v>629</v>
      </c>
      <c r="B630" t="s">
        <v>1</v>
      </c>
    </row>
    <row r="631" spans="1:2" x14ac:dyDescent="0.25">
      <c r="A631" t="s">
        <v>630</v>
      </c>
      <c r="B631" t="s">
        <v>1</v>
      </c>
    </row>
    <row r="632" spans="1:2" x14ac:dyDescent="0.25">
      <c r="A632" t="s">
        <v>631</v>
      </c>
      <c r="B632" t="s">
        <v>1</v>
      </c>
    </row>
    <row r="633" spans="1:2" x14ac:dyDescent="0.25">
      <c r="A633" t="s">
        <v>632</v>
      </c>
      <c r="B633" t="s">
        <v>1</v>
      </c>
    </row>
    <row r="634" spans="1:2" x14ac:dyDescent="0.25">
      <c r="A634" t="s">
        <v>633</v>
      </c>
      <c r="B634" t="s">
        <v>1</v>
      </c>
    </row>
    <row r="635" spans="1:2" x14ac:dyDescent="0.25">
      <c r="A635" t="s">
        <v>634</v>
      </c>
      <c r="B635" t="s">
        <v>1</v>
      </c>
    </row>
    <row r="636" spans="1:2" x14ac:dyDescent="0.25">
      <c r="A636" t="s">
        <v>635</v>
      </c>
      <c r="B636" t="s">
        <v>1</v>
      </c>
    </row>
    <row r="637" spans="1:2" x14ac:dyDescent="0.25">
      <c r="A637" t="s">
        <v>636</v>
      </c>
      <c r="B637" t="s">
        <v>1</v>
      </c>
    </row>
    <row r="638" spans="1:2" x14ac:dyDescent="0.25">
      <c r="A638" t="s">
        <v>637</v>
      </c>
      <c r="B638" t="s">
        <v>1</v>
      </c>
    </row>
    <row r="639" spans="1:2" x14ac:dyDescent="0.25">
      <c r="A639" t="s">
        <v>638</v>
      </c>
      <c r="B639" t="s">
        <v>1</v>
      </c>
    </row>
    <row r="640" spans="1:2" x14ac:dyDescent="0.25">
      <c r="A640" t="s">
        <v>639</v>
      </c>
      <c r="B640" t="s">
        <v>1</v>
      </c>
    </row>
    <row r="641" spans="1:2" x14ac:dyDescent="0.25">
      <c r="A641" t="s">
        <v>640</v>
      </c>
      <c r="B641" t="s">
        <v>1</v>
      </c>
    </row>
    <row r="642" spans="1:2" x14ac:dyDescent="0.25">
      <c r="A642" t="s">
        <v>641</v>
      </c>
      <c r="B642" t="s">
        <v>1</v>
      </c>
    </row>
    <row r="643" spans="1:2" x14ac:dyDescent="0.25">
      <c r="A643" t="s">
        <v>642</v>
      </c>
      <c r="B643" t="s">
        <v>1</v>
      </c>
    </row>
    <row r="644" spans="1:2" x14ac:dyDescent="0.25">
      <c r="A644" t="s">
        <v>643</v>
      </c>
      <c r="B644" t="s">
        <v>1</v>
      </c>
    </row>
    <row r="645" spans="1:2" x14ac:dyDescent="0.25">
      <c r="A645" t="s">
        <v>644</v>
      </c>
      <c r="B645" t="s">
        <v>1</v>
      </c>
    </row>
    <row r="646" spans="1:2" x14ac:dyDescent="0.25">
      <c r="A646" t="s">
        <v>645</v>
      </c>
      <c r="B646" t="s">
        <v>1</v>
      </c>
    </row>
    <row r="647" spans="1:2" x14ac:dyDescent="0.25">
      <c r="A647" t="s">
        <v>646</v>
      </c>
      <c r="B647" t="s">
        <v>1</v>
      </c>
    </row>
    <row r="648" spans="1:2" x14ac:dyDescent="0.25">
      <c r="A648" t="s">
        <v>647</v>
      </c>
      <c r="B648" t="s">
        <v>1</v>
      </c>
    </row>
    <row r="649" spans="1:2" x14ac:dyDescent="0.25">
      <c r="A649" t="s">
        <v>648</v>
      </c>
      <c r="B649" t="s">
        <v>1</v>
      </c>
    </row>
    <row r="650" spans="1:2" x14ac:dyDescent="0.25">
      <c r="A650" t="s">
        <v>649</v>
      </c>
      <c r="B650" t="s">
        <v>1</v>
      </c>
    </row>
    <row r="651" spans="1:2" x14ac:dyDescent="0.25">
      <c r="A651" t="s">
        <v>650</v>
      </c>
      <c r="B651" t="s">
        <v>1</v>
      </c>
    </row>
    <row r="652" spans="1:2" x14ac:dyDescent="0.25">
      <c r="A652" t="s">
        <v>651</v>
      </c>
      <c r="B652" t="s">
        <v>1</v>
      </c>
    </row>
    <row r="653" spans="1:2" x14ac:dyDescent="0.25">
      <c r="A653" t="s">
        <v>652</v>
      </c>
      <c r="B653" t="s">
        <v>1</v>
      </c>
    </row>
    <row r="654" spans="1:2" x14ac:dyDescent="0.25">
      <c r="A654" t="s">
        <v>653</v>
      </c>
      <c r="B654" t="s">
        <v>1</v>
      </c>
    </row>
    <row r="655" spans="1:2" x14ac:dyDescent="0.25">
      <c r="A655" t="s">
        <v>654</v>
      </c>
      <c r="B655" t="s">
        <v>1</v>
      </c>
    </row>
    <row r="656" spans="1:2" x14ac:dyDescent="0.25">
      <c r="A656" t="s">
        <v>655</v>
      </c>
      <c r="B656" t="s">
        <v>1</v>
      </c>
    </row>
    <row r="657" spans="1:2" x14ac:dyDescent="0.25">
      <c r="A657" t="s">
        <v>656</v>
      </c>
      <c r="B657" t="s">
        <v>1</v>
      </c>
    </row>
    <row r="658" spans="1:2" x14ac:dyDescent="0.25">
      <c r="A658" t="s">
        <v>657</v>
      </c>
      <c r="B658" t="s">
        <v>1</v>
      </c>
    </row>
    <row r="659" spans="1:2" x14ac:dyDescent="0.25">
      <c r="A659" t="s">
        <v>658</v>
      </c>
      <c r="B659" t="s">
        <v>1</v>
      </c>
    </row>
    <row r="660" spans="1:2" x14ac:dyDescent="0.25">
      <c r="A660" t="s">
        <v>659</v>
      </c>
      <c r="B660" t="s">
        <v>1</v>
      </c>
    </row>
    <row r="661" spans="1:2" x14ac:dyDescent="0.25">
      <c r="A661" t="s">
        <v>660</v>
      </c>
      <c r="B661" t="s">
        <v>1</v>
      </c>
    </row>
    <row r="662" spans="1:2" x14ac:dyDescent="0.25">
      <c r="A662" t="s">
        <v>661</v>
      </c>
      <c r="B662" t="s">
        <v>1</v>
      </c>
    </row>
    <row r="663" spans="1:2" x14ac:dyDescent="0.25">
      <c r="A663" t="s">
        <v>662</v>
      </c>
      <c r="B663" t="s">
        <v>1</v>
      </c>
    </row>
    <row r="664" spans="1:2" x14ac:dyDescent="0.25">
      <c r="A664" t="s">
        <v>663</v>
      </c>
      <c r="B664" t="s">
        <v>1</v>
      </c>
    </row>
    <row r="665" spans="1:2" x14ac:dyDescent="0.25">
      <c r="A665" t="s">
        <v>664</v>
      </c>
      <c r="B665" t="s">
        <v>1</v>
      </c>
    </row>
    <row r="666" spans="1:2" x14ac:dyDescent="0.25">
      <c r="A666" t="s">
        <v>665</v>
      </c>
      <c r="B666" t="s">
        <v>1</v>
      </c>
    </row>
    <row r="667" spans="1:2" x14ac:dyDescent="0.25">
      <c r="A667" t="s">
        <v>666</v>
      </c>
      <c r="B667" t="s">
        <v>1</v>
      </c>
    </row>
    <row r="668" spans="1:2" x14ac:dyDescent="0.25">
      <c r="A668" t="s">
        <v>667</v>
      </c>
      <c r="B668" t="s">
        <v>1</v>
      </c>
    </row>
    <row r="669" spans="1:2" x14ac:dyDescent="0.25">
      <c r="A669" t="s">
        <v>668</v>
      </c>
      <c r="B669" t="s">
        <v>1</v>
      </c>
    </row>
    <row r="670" spans="1:2" x14ac:dyDescent="0.25">
      <c r="A670" t="s">
        <v>669</v>
      </c>
      <c r="B670" t="s">
        <v>1</v>
      </c>
    </row>
    <row r="671" spans="1:2" x14ac:dyDescent="0.25">
      <c r="A671" t="s">
        <v>670</v>
      </c>
      <c r="B671" t="s">
        <v>1</v>
      </c>
    </row>
    <row r="672" spans="1:2" x14ac:dyDescent="0.25">
      <c r="A672" t="s">
        <v>671</v>
      </c>
      <c r="B672" t="s">
        <v>1</v>
      </c>
    </row>
    <row r="673" spans="1:2" x14ac:dyDescent="0.25">
      <c r="A673" t="s">
        <v>672</v>
      </c>
      <c r="B673" t="s">
        <v>1</v>
      </c>
    </row>
    <row r="674" spans="1:2" x14ac:dyDescent="0.25">
      <c r="A674" t="s">
        <v>673</v>
      </c>
      <c r="B674" t="s">
        <v>1</v>
      </c>
    </row>
    <row r="675" spans="1:2" x14ac:dyDescent="0.25">
      <c r="A675" t="s">
        <v>674</v>
      </c>
      <c r="B675" t="s">
        <v>1</v>
      </c>
    </row>
    <row r="676" spans="1:2" x14ac:dyDescent="0.25">
      <c r="A676" t="s">
        <v>675</v>
      </c>
      <c r="B676" t="s">
        <v>1</v>
      </c>
    </row>
    <row r="677" spans="1:2" x14ac:dyDescent="0.25">
      <c r="A677" t="s">
        <v>676</v>
      </c>
      <c r="B677" t="s">
        <v>1</v>
      </c>
    </row>
    <row r="678" spans="1:2" x14ac:dyDescent="0.25">
      <c r="A678" t="s">
        <v>677</v>
      </c>
      <c r="B678" t="s">
        <v>1</v>
      </c>
    </row>
    <row r="679" spans="1:2" x14ac:dyDescent="0.25">
      <c r="A679" t="s">
        <v>678</v>
      </c>
      <c r="B679" t="s">
        <v>1</v>
      </c>
    </row>
    <row r="680" spans="1:2" x14ac:dyDescent="0.25">
      <c r="A680" t="s">
        <v>679</v>
      </c>
      <c r="B680" t="s">
        <v>1</v>
      </c>
    </row>
    <row r="681" spans="1:2" x14ac:dyDescent="0.25">
      <c r="A681" t="s">
        <v>680</v>
      </c>
      <c r="B681" t="s">
        <v>1</v>
      </c>
    </row>
    <row r="682" spans="1:2" x14ac:dyDescent="0.25">
      <c r="A682" t="s">
        <v>681</v>
      </c>
      <c r="B682" t="s">
        <v>1</v>
      </c>
    </row>
    <row r="683" spans="1:2" x14ac:dyDescent="0.25">
      <c r="A683" t="s">
        <v>682</v>
      </c>
      <c r="B683" t="s">
        <v>1</v>
      </c>
    </row>
    <row r="684" spans="1:2" x14ac:dyDescent="0.25">
      <c r="A684" t="s">
        <v>683</v>
      </c>
      <c r="B684" t="s">
        <v>1</v>
      </c>
    </row>
    <row r="685" spans="1:2" x14ac:dyDescent="0.25">
      <c r="A685" t="s">
        <v>684</v>
      </c>
      <c r="B685" t="s">
        <v>1</v>
      </c>
    </row>
    <row r="686" spans="1:2" x14ac:dyDescent="0.25">
      <c r="A686" t="s">
        <v>685</v>
      </c>
      <c r="B686" t="s">
        <v>1</v>
      </c>
    </row>
    <row r="687" spans="1:2" x14ac:dyDescent="0.25">
      <c r="A687" t="s">
        <v>686</v>
      </c>
      <c r="B687" t="s">
        <v>1</v>
      </c>
    </row>
    <row r="688" spans="1:2" x14ac:dyDescent="0.25">
      <c r="A688" t="s">
        <v>687</v>
      </c>
      <c r="B688" t="s">
        <v>1</v>
      </c>
    </row>
    <row r="689" spans="1:2" x14ac:dyDescent="0.25">
      <c r="A689" t="s">
        <v>688</v>
      </c>
      <c r="B689" t="s">
        <v>1</v>
      </c>
    </row>
    <row r="690" spans="1:2" x14ac:dyDescent="0.25">
      <c r="A690" t="s">
        <v>689</v>
      </c>
      <c r="B690" t="s">
        <v>1</v>
      </c>
    </row>
    <row r="691" spans="1:2" x14ac:dyDescent="0.25">
      <c r="A691" t="s">
        <v>690</v>
      </c>
      <c r="B691" t="s">
        <v>1</v>
      </c>
    </row>
    <row r="692" spans="1:2" x14ac:dyDescent="0.25">
      <c r="A692" t="s">
        <v>691</v>
      </c>
      <c r="B692" t="s">
        <v>1</v>
      </c>
    </row>
    <row r="693" spans="1:2" x14ac:dyDescent="0.25">
      <c r="A693" t="s">
        <v>692</v>
      </c>
      <c r="B693" t="s">
        <v>1</v>
      </c>
    </row>
    <row r="694" spans="1:2" x14ac:dyDescent="0.25">
      <c r="A694" t="s">
        <v>693</v>
      </c>
      <c r="B694" t="s">
        <v>1</v>
      </c>
    </row>
    <row r="695" spans="1:2" x14ac:dyDescent="0.25">
      <c r="A695" t="s">
        <v>694</v>
      </c>
      <c r="B695" t="s">
        <v>1</v>
      </c>
    </row>
    <row r="696" spans="1:2" x14ac:dyDescent="0.25">
      <c r="A696" t="s">
        <v>695</v>
      </c>
      <c r="B696" t="s">
        <v>1</v>
      </c>
    </row>
    <row r="697" spans="1:2" x14ac:dyDescent="0.25">
      <c r="A697" t="s">
        <v>696</v>
      </c>
      <c r="B697" t="s">
        <v>1</v>
      </c>
    </row>
    <row r="698" spans="1:2" x14ac:dyDescent="0.25">
      <c r="A698" t="s">
        <v>697</v>
      </c>
      <c r="B698" t="s">
        <v>1</v>
      </c>
    </row>
    <row r="699" spans="1:2" x14ac:dyDescent="0.25">
      <c r="A699" t="s">
        <v>698</v>
      </c>
      <c r="B699" t="s">
        <v>1</v>
      </c>
    </row>
    <row r="700" spans="1:2" x14ac:dyDescent="0.25">
      <c r="A700" t="s">
        <v>699</v>
      </c>
      <c r="B700" t="s">
        <v>1</v>
      </c>
    </row>
    <row r="701" spans="1:2" x14ac:dyDescent="0.25">
      <c r="A701" t="s">
        <v>700</v>
      </c>
      <c r="B701" t="s">
        <v>1</v>
      </c>
    </row>
    <row r="702" spans="1:2" x14ac:dyDescent="0.25">
      <c r="A702" t="s">
        <v>701</v>
      </c>
      <c r="B702" t="s">
        <v>1</v>
      </c>
    </row>
    <row r="703" spans="1:2" x14ac:dyDescent="0.25">
      <c r="A703" t="s">
        <v>702</v>
      </c>
      <c r="B703" t="s">
        <v>1</v>
      </c>
    </row>
    <row r="704" spans="1:2" x14ac:dyDescent="0.25">
      <c r="A704" t="s">
        <v>703</v>
      </c>
      <c r="B704" t="s">
        <v>1</v>
      </c>
    </row>
    <row r="705" spans="1:2" x14ac:dyDescent="0.25">
      <c r="A705" t="s">
        <v>704</v>
      </c>
      <c r="B705" t="s">
        <v>1</v>
      </c>
    </row>
    <row r="706" spans="1:2" x14ac:dyDescent="0.25">
      <c r="A706" t="s">
        <v>705</v>
      </c>
      <c r="B706" t="s">
        <v>1</v>
      </c>
    </row>
    <row r="707" spans="1:2" x14ac:dyDescent="0.25">
      <c r="A707" t="s">
        <v>706</v>
      </c>
      <c r="B707" t="s">
        <v>1</v>
      </c>
    </row>
    <row r="708" spans="1:2" x14ac:dyDescent="0.25">
      <c r="A708" t="s">
        <v>707</v>
      </c>
      <c r="B708" t="s">
        <v>1</v>
      </c>
    </row>
    <row r="709" spans="1:2" x14ac:dyDescent="0.25">
      <c r="A709" t="s">
        <v>708</v>
      </c>
      <c r="B709" t="s">
        <v>1</v>
      </c>
    </row>
    <row r="710" spans="1:2" x14ac:dyDescent="0.25">
      <c r="A710" t="s">
        <v>709</v>
      </c>
      <c r="B710" t="s">
        <v>1</v>
      </c>
    </row>
    <row r="711" spans="1:2" x14ac:dyDescent="0.25">
      <c r="A711" t="s">
        <v>710</v>
      </c>
      <c r="B711" t="s">
        <v>1</v>
      </c>
    </row>
    <row r="712" spans="1:2" x14ac:dyDescent="0.25">
      <c r="A712" t="s">
        <v>711</v>
      </c>
      <c r="B712" t="s">
        <v>1</v>
      </c>
    </row>
    <row r="713" spans="1:2" x14ac:dyDescent="0.25">
      <c r="A713" t="s">
        <v>712</v>
      </c>
      <c r="B713" t="s">
        <v>1</v>
      </c>
    </row>
    <row r="714" spans="1:2" x14ac:dyDescent="0.25">
      <c r="A714" t="s">
        <v>713</v>
      </c>
      <c r="B714" t="s">
        <v>1</v>
      </c>
    </row>
    <row r="715" spans="1:2" x14ac:dyDescent="0.25">
      <c r="A715" t="s">
        <v>714</v>
      </c>
      <c r="B715" t="s">
        <v>1</v>
      </c>
    </row>
    <row r="716" spans="1:2" x14ac:dyDescent="0.25">
      <c r="A716" t="s">
        <v>715</v>
      </c>
      <c r="B716" t="s">
        <v>1</v>
      </c>
    </row>
    <row r="717" spans="1:2" x14ac:dyDescent="0.25">
      <c r="A717" t="s">
        <v>716</v>
      </c>
      <c r="B717" t="s">
        <v>1</v>
      </c>
    </row>
    <row r="718" spans="1:2" x14ac:dyDescent="0.25">
      <c r="A718" t="s">
        <v>717</v>
      </c>
      <c r="B718" t="s">
        <v>1</v>
      </c>
    </row>
    <row r="719" spans="1:2" x14ac:dyDescent="0.25">
      <c r="A719" t="s">
        <v>718</v>
      </c>
      <c r="B719" t="s">
        <v>1</v>
      </c>
    </row>
    <row r="720" spans="1:2" x14ac:dyDescent="0.25">
      <c r="A720" t="s">
        <v>719</v>
      </c>
      <c r="B720" t="s">
        <v>1</v>
      </c>
    </row>
    <row r="721" spans="1:2" x14ac:dyDescent="0.25">
      <c r="A721" t="s">
        <v>720</v>
      </c>
      <c r="B721" t="s">
        <v>1</v>
      </c>
    </row>
    <row r="722" spans="1:2" x14ac:dyDescent="0.25">
      <c r="A722" t="s">
        <v>721</v>
      </c>
      <c r="B722" t="s">
        <v>1</v>
      </c>
    </row>
    <row r="723" spans="1:2" x14ac:dyDescent="0.25">
      <c r="A723" t="s">
        <v>722</v>
      </c>
      <c r="B723" t="s">
        <v>1</v>
      </c>
    </row>
    <row r="724" spans="1:2" x14ac:dyDescent="0.25">
      <c r="A724" t="s">
        <v>723</v>
      </c>
      <c r="B724" t="s">
        <v>1</v>
      </c>
    </row>
    <row r="725" spans="1:2" x14ac:dyDescent="0.25">
      <c r="A725" t="s">
        <v>724</v>
      </c>
      <c r="B725" t="s">
        <v>1</v>
      </c>
    </row>
    <row r="726" spans="1:2" x14ac:dyDescent="0.25">
      <c r="A726" t="s">
        <v>725</v>
      </c>
      <c r="B726" t="s">
        <v>1</v>
      </c>
    </row>
    <row r="727" spans="1:2" x14ac:dyDescent="0.25">
      <c r="A727" t="s">
        <v>726</v>
      </c>
      <c r="B727" t="s">
        <v>1</v>
      </c>
    </row>
    <row r="728" spans="1:2" x14ac:dyDescent="0.25">
      <c r="A728" t="s">
        <v>727</v>
      </c>
      <c r="B728" t="s">
        <v>1</v>
      </c>
    </row>
    <row r="729" spans="1:2" x14ac:dyDescent="0.25">
      <c r="A729" t="s">
        <v>728</v>
      </c>
      <c r="B729" t="s">
        <v>1</v>
      </c>
    </row>
    <row r="730" spans="1:2" x14ac:dyDescent="0.25">
      <c r="A730" t="s">
        <v>729</v>
      </c>
      <c r="B730" t="s">
        <v>1</v>
      </c>
    </row>
    <row r="731" spans="1:2" x14ac:dyDescent="0.25">
      <c r="A731" t="s">
        <v>730</v>
      </c>
      <c r="B731" t="s">
        <v>1</v>
      </c>
    </row>
    <row r="732" spans="1:2" x14ac:dyDescent="0.25">
      <c r="A732" t="s">
        <v>731</v>
      </c>
      <c r="B732" t="s">
        <v>1</v>
      </c>
    </row>
    <row r="733" spans="1:2" x14ac:dyDescent="0.25">
      <c r="A733" t="s">
        <v>732</v>
      </c>
      <c r="B733" t="s">
        <v>1</v>
      </c>
    </row>
    <row r="734" spans="1:2" x14ac:dyDescent="0.25">
      <c r="A734" t="s">
        <v>733</v>
      </c>
      <c r="B734" t="s">
        <v>1</v>
      </c>
    </row>
    <row r="735" spans="1:2" x14ac:dyDescent="0.25">
      <c r="A735" t="s">
        <v>734</v>
      </c>
      <c r="B735" t="s">
        <v>1</v>
      </c>
    </row>
    <row r="736" spans="1:2" x14ac:dyDescent="0.25">
      <c r="A736" t="s">
        <v>735</v>
      </c>
      <c r="B736" t="s">
        <v>1</v>
      </c>
    </row>
    <row r="737" spans="1:2" x14ac:dyDescent="0.25">
      <c r="A737" t="s">
        <v>736</v>
      </c>
      <c r="B737" t="s">
        <v>1</v>
      </c>
    </row>
    <row r="738" spans="1:2" x14ac:dyDescent="0.25">
      <c r="A738" t="s">
        <v>737</v>
      </c>
      <c r="B738" t="s">
        <v>1</v>
      </c>
    </row>
    <row r="739" spans="1:2" x14ac:dyDescent="0.25">
      <c r="A739" t="s">
        <v>738</v>
      </c>
      <c r="B739" t="s">
        <v>1</v>
      </c>
    </row>
    <row r="740" spans="1:2" x14ac:dyDescent="0.25">
      <c r="A740" t="s">
        <v>739</v>
      </c>
      <c r="B740" t="s">
        <v>1</v>
      </c>
    </row>
    <row r="741" spans="1:2" x14ac:dyDescent="0.25">
      <c r="A741" t="s">
        <v>740</v>
      </c>
      <c r="B741" t="s">
        <v>1</v>
      </c>
    </row>
    <row r="742" spans="1:2" x14ac:dyDescent="0.25">
      <c r="A742" t="s">
        <v>741</v>
      </c>
      <c r="B742" t="s">
        <v>1</v>
      </c>
    </row>
    <row r="743" spans="1:2" x14ac:dyDescent="0.25">
      <c r="A743" t="s">
        <v>742</v>
      </c>
      <c r="B743" t="s">
        <v>1</v>
      </c>
    </row>
    <row r="744" spans="1:2" x14ac:dyDescent="0.25">
      <c r="A744" t="s">
        <v>743</v>
      </c>
      <c r="B744" t="s">
        <v>1</v>
      </c>
    </row>
    <row r="745" spans="1:2" x14ac:dyDescent="0.25">
      <c r="A745" t="s">
        <v>744</v>
      </c>
      <c r="B745" t="s">
        <v>1</v>
      </c>
    </row>
    <row r="746" spans="1:2" x14ac:dyDescent="0.25">
      <c r="A746" t="s">
        <v>745</v>
      </c>
      <c r="B746" t="s">
        <v>1</v>
      </c>
    </row>
    <row r="747" spans="1:2" x14ac:dyDescent="0.25">
      <c r="A747" t="s">
        <v>746</v>
      </c>
      <c r="B747" t="s">
        <v>1</v>
      </c>
    </row>
    <row r="748" spans="1:2" x14ac:dyDescent="0.25">
      <c r="A748" t="s">
        <v>747</v>
      </c>
      <c r="B748" t="s">
        <v>1</v>
      </c>
    </row>
    <row r="749" spans="1:2" x14ac:dyDescent="0.25">
      <c r="A749" t="s">
        <v>748</v>
      </c>
      <c r="B749" t="s">
        <v>1</v>
      </c>
    </row>
    <row r="750" spans="1:2" x14ac:dyDescent="0.25">
      <c r="A750" t="s">
        <v>749</v>
      </c>
      <c r="B750" t="s">
        <v>1</v>
      </c>
    </row>
    <row r="751" spans="1:2" x14ac:dyDescent="0.25">
      <c r="A751" t="s">
        <v>750</v>
      </c>
      <c r="B751" t="s">
        <v>1</v>
      </c>
    </row>
    <row r="752" spans="1:2" x14ac:dyDescent="0.25">
      <c r="A752" t="s">
        <v>751</v>
      </c>
      <c r="B752" t="s">
        <v>1</v>
      </c>
    </row>
    <row r="753" spans="1:2" x14ac:dyDescent="0.25">
      <c r="A753" t="s">
        <v>752</v>
      </c>
      <c r="B753" t="s">
        <v>1</v>
      </c>
    </row>
    <row r="754" spans="1:2" x14ac:dyDescent="0.25">
      <c r="A754" t="s">
        <v>753</v>
      </c>
      <c r="B754" t="s">
        <v>1</v>
      </c>
    </row>
    <row r="755" spans="1:2" x14ac:dyDescent="0.25">
      <c r="A755" t="s">
        <v>754</v>
      </c>
      <c r="B755" t="s">
        <v>1</v>
      </c>
    </row>
    <row r="756" spans="1:2" x14ac:dyDescent="0.25">
      <c r="A756" t="s">
        <v>755</v>
      </c>
      <c r="B756" t="s">
        <v>1</v>
      </c>
    </row>
    <row r="757" spans="1:2" x14ac:dyDescent="0.25">
      <c r="A757" t="s">
        <v>756</v>
      </c>
      <c r="B757" t="s">
        <v>1</v>
      </c>
    </row>
    <row r="758" spans="1:2" x14ac:dyDescent="0.25">
      <c r="A758" t="s">
        <v>757</v>
      </c>
      <c r="B758" t="s">
        <v>1</v>
      </c>
    </row>
    <row r="759" spans="1:2" x14ac:dyDescent="0.25">
      <c r="A759" t="s">
        <v>758</v>
      </c>
      <c r="B759" t="s">
        <v>1</v>
      </c>
    </row>
    <row r="760" spans="1:2" x14ac:dyDescent="0.25">
      <c r="A760" t="s">
        <v>759</v>
      </c>
      <c r="B760" t="s">
        <v>1</v>
      </c>
    </row>
    <row r="761" spans="1:2" x14ac:dyDescent="0.25">
      <c r="A761" t="s">
        <v>760</v>
      </c>
      <c r="B761" t="s">
        <v>1</v>
      </c>
    </row>
    <row r="762" spans="1:2" x14ac:dyDescent="0.25">
      <c r="A762" t="s">
        <v>761</v>
      </c>
      <c r="B762" t="s">
        <v>1</v>
      </c>
    </row>
    <row r="763" spans="1:2" x14ac:dyDescent="0.25">
      <c r="A763" t="s">
        <v>762</v>
      </c>
      <c r="B763" t="s">
        <v>1</v>
      </c>
    </row>
    <row r="764" spans="1:2" x14ac:dyDescent="0.25">
      <c r="A764" t="s">
        <v>763</v>
      </c>
      <c r="B764" t="s">
        <v>1</v>
      </c>
    </row>
    <row r="765" spans="1:2" x14ac:dyDescent="0.25">
      <c r="A765" t="s">
        <v>764</v>
      </c>
      <c r="B765" t="s">
        <v>1</v>
      </c>
    </row>
    <row r="766" spans="1:2" x14ac:dyDescent="0.25">
      <c r="A766" t="s">
        <v>765</v>
      </c>
      <c r="B766" t="s">
        <v>1</v>
      </c>
    </row>
    <row r="767" spans="1:2" x14ac:dyDescent="0.25">
      <c r="A767" t="s">
        <v>766</v>
      </c>
      <c r="B767" t="s">
        <v>1</v>
      </c>
    </row>
    <row r="768" spans="1:2" x14ac:dyDescent="0.25">
      <c r="A768" t="s">
        <v>767</v>
      </c>
      <c r="B768" t="s">
        <v>1</v>
      </c>
    </row>
    <row r="769" spans="1:2" x14ac:dyDescent="0.25">
      <c r="A769" t="s">
        <v>768</v>
      </c>
      <c r="B769" t="s">
        <v>1</v>
      </c>
    </row>
    <row r="770" spans="1:2" x14ac:dyDescent="0.25">
      <c r="A770" t="s">
        <v>769</v>
      </c>
      <c r="B770" t="s">
        <v>1</v>
      </c>
    </row>
    <row r="771" spans="1:2" x14ac:dyDescent="0.25">
      <c r="A771" t="s">
        <v>770</v>
      </c>
      <c r="B771" t="s">
        <v>1</v>
      </c>
    </row>
    <row r="772" spans="1:2" x14ac:dyDescent="0.25">
      <c r="A772" t="s">
        <v>771</v>
      </c>
      <c r="B772" t="s">
        <v>1</v>
      </c>
    </row>
    <row r="773" spans="1:2" x14ac:dyDescent="0.25">
      <c r="A773" t="s">
        <v>772</v>
      </c>
      <c r="B773" t="s">
        <v>1</v>
      </c>
    </row>
    <row r="774" spans="1:2" x14ac:dyDescent="0.25">
      <c r="A774" t="s">
        <v>773</v>
      </c>
      <c r="B774" t="s">
        <v>1</v>
      </c>
    </row>
    <row r="775" spans="1:2" x14ac:dyDescent="0.25">
      <c r="A775" t="s">
        <v>774</v>
      </c>
      <c r="B775" t="s">
        <v>1</v>
      </c>
    </row>
    <row r="776" spans="1:2" x14ac:dyDescent="0.25">
      <c r="A776" t="s">
        <v>775</v>
      </c>
      <c r="B776" t="s">
        <v>1</v>
      </c>
    </row>
    <row r="777" spans="1:2" x14ac:dyDescent="0.25">
      <c r="A777" t="s">
        <v>776</v>
      </c>
      <c r="B777" t="s">
        <v>1</v>
      </c>
    </row>
    <row r="778" spans="1:2" x14ac:dyDescent="0.25">
      <c r="A778" t="s">
        <v>777</v>
      </c>
      <c r="B778" t="s">
        <v>1</v>
      </c>
    </row>
    <row r="779" spans="1:2" x14ac:dyDescent="0.25">
      <c r="A779" t="s">
        <v>778</v>
      </c>
      <c r="B779" t="s">
        <v>1</v>
      </c>
    </row>
    <row r="780" spans="1:2" x14ac:dyDescent="0.25">
      <c r="A780" t="s">
        <v>779</v>
      </c>
      <c r="B780" t="s">
        <v>1</v>
      </c>
    </row>
    <row r="781" spans="1:2" x14ac:dyDescent="0.25">
      <c r="A781" t="s">
        <v>780</v>
      </c>
      <c r="B781" t="s">
        <v>1</v>
      </c>
    </row>
    <row r="782" spans="1:2" x14ac:dyDescent="0.25">
      <c r="A782" t="s">
        <v>781</v>
      </c>
      <c r="B782" t="s">
        <v>1</v>
      </c>
    </row>
    <row r="783" spans="1:2" x14ac:dyDescent="0.25">
      <c r="A783" t="s">
        <v>782</v>
      </c>
      <c r="B783" t="s">
        <v>1</v>
      </c>
    </row>
    <row r="784" spans="1:2" x14ac:dyDescent="0.25">
      <c r="A784" t="s">
        <v>783</v>
      </c>
      <c r="B784" t="s">
        <v>1</v>
      </c>
    </row>
    <row r="785" spans="1:2" x14ac:dyDescent="0.25">
      <c r="A785" t="s">
        <v>784</v>
      </c>
      <c r="B785" t="s">
        <v>1</v>
      </c>
    </row>
    <row r="786" spans="1:2" x14ac:dyDescent="0.25">
      <c r="A786" t="s">
        <v>785</v>
      </c>
      <c r="B786" t="s">
        <v>1</v>
      </c>
    </row>
    <row r="787" spans="1:2" x14ac:dyDescent="0.25">
      <c r="A787" t="s">
        <v>786</v>
      </c>
      <c r="B787" t="s">
        <v>1</v>
      </c>
    </row>
    <row r="788" spans="1:2" x14ac:dyDescent="0.25">
      <c r="A788" t="s">
        <v>787</v>
      </c>
      <c r="B788" t="s">
        <v>1</v>
      </c>
    </row>
    <row r="789" spans="1:2" x14ac:dyDescent="0.25">
      <c r="A789" t="s">
        <v>788</v>
      </c>
      <c r="B789" t="s">
        <v>1</v>
      </c>
    </row>
    <row r="790" spans="1:2" x14ac:dyDescent="0.25">
      <c r="A790" t="s">
        <v>789</v>
      </c>
      <c r="B790" t="s">
        <v>1</v>
      </c>
    </row>
    <row r="791" spans="1:2" x14ac:dyDescent="0.25">
      <c r="A791" t="s">
        <v>790</v>
      </c>
      <c r="B791" t="s">
        <v>1</v>
      </c>
    </row>
    <row r="792" spans="1:2" x14ac:dyDescent="0.25">
      <c r="A792" t="s">
        <v>791</v>
      </c>
      <c r="B792" t="s">
        <v>1</v>
      </c>
    </row>
    <row r="793" spans="1:2" x14ac:dyDescent="0.25">
      <c r="A793" t="s">
        <v>792</v>
      </c>
      <c r="B793" t="s">
        <v>1</v>
      </c>
    </row>
    <row r="794" spans="1:2" x14ac:dyDescent="0.25">
      <c r="A794" t="s">
        <v>793</v>
      </c>
      <c r="B794" t="s">
        <v>1</v>
      </c>
    </row>
    <row r="795" spans="1:2" x14ac:dyDescent="0.25">
      <c r="A795" t="s">
        <v>794</v>
      </c>
      <c r="B795" t="s">
        <v>1</v>
      </c>
    </row>
    <row r="796" spans="1:2" x14ac:dyDescent="0.25">
      <c r="A796" t="s">
        <v>795</v>
      </c>
      <c r="B796" t="s">
        <v>1</v>
      </c>
    </row>
    <row r="797" spans="1:2" x14ac:dyDescent="0.25">
      <c r="A797" t="s">
        <v>796</v>
      </c>
      <c r="B797" t="s">
        <v>1</v>
      </c>
    </row>
    <row r="798" spans="1:2" x14ac:dyDescent="0.25">
      <c r="A798" t="s">
        <v>797</v>
      </c>
      <c r="B798" t="s">
        <v>1</v>
      </c>
    </row>
    <row r="799" spans="1:2" x14ac:dyDescent="0.25">
      <c r="A799" t="s">
        <v>798</v>
      </c>
      <c r="B799" t="s">
        <v>1</v>
      </c>
    </row>
    <row r="800" spans="1:2" x14ac:dyDescent="0.25">
      <c r="A800" t="s">
        <v>799</v>
      </c>
      <c r="B800" t="s">
        <v>1</v>
      </c>
    </row>
    <row r="801" spans="1:2" x14ac:dyDescent="0.25">
      <c r="A801" t="s">
        <v>800</v>
      </c>
      <c r="B801" t="s">
        <v>1</v>
      </c>
    </row>
    <row r="802" spans="1:2" x14ac:dyDescent="0.25">
      <c r="A802" t="s">
        <v>801</v>
      </c>
      <c r="B802" t="s">
        <v>1</v>
      </c>
    </row>
    <row r="803" spans="1:2" x14ac:dyDescent="0.25">
      <c r="A803" t="s">
        <v>802</v>
      </c>
      <c r="B803" t="s">
        <v>1</v>
      </c>
    </row>
    <row r="804" spans="1:2" x14ac:dyDescent="0.25">
      <c r="A804" t="s">
        <v>803</v>
      </c>
      <c r="B804" t="s">
        <v>1</v>
      </c>
    </row>
    <row r="805" spans="1:2" x14ac:dyDescent="0.25">
      <c r="A805" t="s">
        <v>804</v>
      </c>
      <c r="B805" t="s">
        <v>1</v>
      </c>
    </row>
    <row r="806" spans="1:2" x14ac:dyDescent="0.25">
      <c r="A806" t="s">
        <v>805</v>
      </c>
      <c r="B806" t="s">
        <v>1</v>
      </c>
    </row>
    <row r="807" spans="1:2" x14ac:dyDescent="0.25">
      <c r="A807" t="s">
        <v>806</v>
      </c>
      <c r="B807" t="s">
        <v>1</v>
      </c>
    </row>
    <row r="808" spans="1:2" x14ac:dyDescent="0.25">
      <c r="A808" t="s">
        <v>807</v>
      </c>
      <c r="B808" t="s">
        <v>1</v>
      </c>
    </row>
    <row r="809" spans="1:2" x14ac:dyDescent="0.25">
      <c r="A809" t="s">
        <v>808</v>
      </c>
      <c r="B809" t="s">
        <v>1</v>
      </c>
    </row>
    <row r="810" spans="1:2" x14ac:dyDescent="0.25">
      <c r="A810" t="s">
        <v>809</v>
      </c>
      <c r="B810" t="s">
        <v>1</v>
      </c>
    </row>
    <row r="811" spans="1:2" x14ac:dyDescent="0.25">
      <c r="A811" t="s">
        <v>810</v>
      </c>
      <c r="B811" t="s">
        <v>1</v>
      </c>
    </row>
    <row r="812" spans="1:2" x14ac:dyDescent="0.25">
      <c r="A812" t="s">
        <v>811</v>
      </c>
      <c r="B812" t="s">
        <v>1</v>
      </c>
    </row>
    <row r="813" spans="1:2" x14ac:dyDescent="0.25">
      <c r="A813" t="s">
        <v>812</v>
      </c>
      <c r="B813" t="s">
        <v>1</v>
      </c>
    </row>
    <row r="814" spans="1:2" x14ac:dyDescent="0.25">
      <c r="A814" t="s">
        <v>813</v>
      </c>
      <c r="B814" t="s">
        <v>1</v>
      </c>
    </row>
    <row r="815" spans="1:2" x14ac:dyDescent="0.25">
      <c r="A815" t="s">
        <v>814</v>
      </c>
      <c r="B815" t="s">
        <v>1</v>
      </c>
    </row>
    <row r="816" spans="1:2" x14ac:dyDescent="0.25">
      <c r="A816" t="s">
        <v>815</v>
      </c>
      <c r="B816" t="s">
        <v>1</v>
      </c>
    </row>
    <row r="817" spans="1:2" x14ac:dyDescent="0.25">
      <c r="A817" t="s">
        <v>816</v>
      </c>
      <c r="B817" t="s">
        <v>1</v>
      </c>
    </row>
    <row r="818" spans="1:2" x14ac:dyDescent="0.25">
      <c r="A818" t="s">
        <v>817</v>
      </c>
      <c r="B818" t="s">
        <v>1</v>
      </c>
    </row>
    <row r="819" spans="1:2" x14ac:dyDescent="0.25">
      <c r="A819" t="s">
        <v>818</v>
      </c>
      <c r="B819" t="s">
        <v>1</v>
      </c>
    </row>
    <row r="820" spans="1:2" x14ac:dyDescent="0.25">
      <c r="A820" t="s">
        <v>819</v>
      </c>
      <c r="B820" t="s">
        <v>1</v>
      </c>
    </row>
    <row r="821" spans="1:2" x14ac:dyDescent="0.25">
      <c r="A821" t="s">
        <v>820</v>
      </c>
      <c r="B821" t="s">
        <v>1</v>
      </c>
    </row>
    <row r="822" spans="1:2" x14ac:dyDescent="0.25">
      <c r="A822" t="s">
        <v>821</v>
      </c>
      <c r="B822" t="s">
        <v>1</v>
      </c>
    </row>
    <row r="823" spans="1:2" x14ac:dyDescent="0.25">
      <c r="A823" t="s">
        <v>822</v>
      </c>
      <c r="B823" t="s">
        <v>1</v>
      </c>
    </row>
    <row r="824" spans="1:2" x14ac:dyDescent="0.25">
      <c r="A824" t="s">
        <v>823</v>
      </c>
      <c r="B824" t="s">
        <v>1</v>
      </c>
    </row>
    <row r="825" spans="1:2" x14ac:dyDescent="0.25">
      <c r="A825" t="s">
        <v>824</v>
      </c>
      <c r="B825" t="s">
        <v>1</v>
      </c>
    </row>
    <row r="826" spans="1:2" x14ac:dyDescent="0.25">
      <c r="A826" t="s">
        <v>825</v>
      </c>
      <c r="B826" t="s">
        <v>1</v>
      </c>
    </row>
    <row r="827" spans="1:2" x14ac:dyDescent="0.25">
      <c r="A827" t="s">
        <v>826</v>
      </c>
      <c r="B827" t="s">
        <v>1</v>
      </c>
    </row>
    <row r="828" spans="1:2" x14ac:dyDescent="0.25">
      <c r="A828" t="s">
        <v>827</v>
      </c>
      <c r="B828" t="s">
        <v>1</v>
      </c>
    </row>
    <row r="829" spans="1:2" x14ac:dyDescent="0.25">
      <c r="A829" t="s">
        <v>828</v>
      </c>
      <c r="B829" t="s">
        <v>1</v>
      </c>
    </row>
    <row r="830" spans="1:2" x14ac:dyDescent="0.25">
      <c r="A830" t="s">
        <v>829</v>
      </c>
      <c r="B830" t="s">
        <v>1</v>
      </c>
    </row>
    <row r="831" spans="1:2" x14ac:dyDescent="0.25">
      <c r="A831" t="s">
        <v>830</v>
      </c>
      <c r="B831" t="s">
        <v>1</v>
      </c>
    </row>
    <row r="832" spans="1:2" x14ac:dyDescent="0.25">
      <c r="A832" t="s">
        <v>831</v>
      </c>
      <c r="B832" t="s">
        <v>1</v>
      </c>
    </row>
    <row r="833" spans="1:2" x14ac:dyDescent="0.25">
      <c r="A833" t="s">
        <v>832</v>
      </c>
      <c r="B833" t="s">
        <v>1</v>
      </c>
    </row>
    <row r="834" spans="1:2" x14ac:dyDescent="0.25">
      <c r="A834" t="s">
        <v>833</v>
      </c>
      <c r="B834" t="s">
        <v>1</v>
      </c>
    </row>
    <row r="835" spans="1:2" x14ac:dyDescent="0.25">
      <c r="A835" t="s">
        <v>834</v>
      </c>
      <c r="B835" t="s">
        <v>1</v>
      </c>
    </row>
    <row r="836" spans="1:2" x14ac:dyDescent="0.25">
      <c r="A836" t="s">
        <v>835</v>
      </c>
      <c r="B836" t="s">
        <v>1</v>
      </c>
    </row>
    <row r="837" spans="1:2" x14ac:dyDescent="0.25">
      <c r="A837" t="s">
        <v>836</v>
      </c>
      <c r="B837" t="s">
        <v>1</v>
      </c>
    </row>
    <row r="838" spans="1:2" x14ac:dyDescent="0.25">
      <c r="A838" t="s">
        <v>837</v>
      </c>
      <c r="B838" t="s">
        <v>1</v>
      </c>
    </row>
    <row r="839" spans="1:2" x14ac:dyDescent="0.25">
      <c r="A839" t="s">
        <v>838</v>
      </c>
      <c r="B839" t="s">
        <v>1</v>
      </c>
    </row>
    <row r="840" spans="1:2" x14ac:dyDescent="0.25">
      <c r="A840" t="s">
        <v>839</v>
      </c>
      <c r="B840" t="s">
        <v>1</v>
      </c>
    </row>
    <row r="841" spans="1:2" x14ac:dyDescent="0.25">
      <c r="A841" t="s">
        <v>840</v>
      </c>
      <c r="B841" t="s">
        <v>1</v>
      </c>
    </row>
    <row r="842" spans="1:2" x14ac:dyDescent="0.25">
      <c r="A842" t="s">
        <v>841</v>
      </c>
      <c r="B842" t="s">
        <v>1</v>
      </c>
    </row>
    <row r="843" spans="1:2" x14ac:dyDescent="0.25">
      <c r="A843" t="s">
        <v>842</v>
      </c>
      <c r="B843" t="s">
        <v>1</v>
      </c>
    </row>
    <row r="844" spans="1:2" x14ac:dyDescent="0.25">
      <c r="A844" t="s">
        <v>843</v>
      </c>
      <c r="B844" t="s">
        <v>1</v>
      </c>
    </row>
    <row r="845" spans="1:2" x14ac:dyDescent="0.25">
      <c r="A845" t="s">
        <v>844</v>
      </c>
      <c r="B845" t="s">
        <v>1</v>
      </c>
    </row>
    <row r="846" spans="1:2" x14ac:dyDescent="0.25">
      <c r="A846" t="s">
        <v>845</v>
      </c>
      <c r="B846" t="s">
        <v>1</v>
      </c>
    </row>
    <row r="847" spans="1:2" x14ac:dyDescent="0.25">
      <c r="A847" t="s">
        <v>846</v>
      </c>
      <c r="B847" t="s">
        <v>1</v>
      </c>
    </row>
    <row r="848" spans="1:2" x14ac:dyDescent="0.25">
      <c r="A848" t="s">
        <v>847</v>
      </c>
      <c r="B848" t="s">
        <v>1</v>
      </c>
    </row>
    <row r="849" spans="1:2" x14ac:dyDescent="0.25">
      <c r="A849" t="s">
        <v>848</v>
      </c>
      <c r="B849" t="s">
        <v>1</v>
      </c>
    </row>
    <row r="850" spans="1:2" x14ac:dyDescent="0.25">
      <c r="A850" t="s">
        <v>849</v>
      </c>
      <c r="B850" t="s">
        <v>1</v>
      </c>
    </row>
    <row r="851" spans="1:2" x14ac:dyDescent="0.25">
      <c r="A851" t="s">
        <v>850</v>
      </c>
      <c r="B851" t="s">
        <v>1</v>
      </c>
    </row>
    <row r="852" spans="1:2" x14ac:dyDescent="0.25">
      <c r="A852" t="s">
        <v>851</v>
      </c>
      <c r="B852" t="s">
        <v>1</v>
      </c>
    </row>
    <row r="853" spans="1:2" x14ac:dyDescent="0.25">
      <c r="A853" t="s">
        <v>852</v>
      </c>
      <c r="B853" t="s">
        <v>1</v>
      </c>
    </row>
    <row r="854" spans="1:2" x14ac:dyDescent="0.25">
      <c r="A854" t="s">
        <v>853</v>
      </c>
      <c r="B854" t="s">
        <v>1</v>
      </c>
    </row>
    <row r="855" spans="1:2" x14ac:dyDescent="0.25">
      <c r="A855" t="s">
        <v>854</v>
      </c>
      <c r="B855" t="s">
        <v>1</v>
      </c>
    </row>
    <row r="856" spans="1:2" x14ac:dyDescent="0.25">
      <c r="A856" t="s">
        <v>855</v>
      </c>
      <c r="B856" t="s">
        <v>1</v>
      </c>
    </row>
    <row r="857" spans="1:2" x14ac:dyDescent="0.25">
      <c r="A857" t="s">
        <v>856</v>
      </c>
      <c r="B857" t="s">
        <v>1</v>
      </c>
    </row>
    <row r="858" spans="1:2" x14ac:dyDescent="0.25">
      <c r="A858" t="s">
        <v>857</v>
      </c>
      <c r="B858" t="s">
        <v>1</v>
      </c>
    </row>
    <row r="859" spans="1:2" x14ac:dyDescent="0.25">
      <c r="A859" t="s">
        <v>858</v>
      </c>
      <c r="B859" t="s">
        <v>1</v>
      </c>
    </row>
    <row r="860" spans="1:2" x14ac:dyDescent="0.25">
      <c r="A860" t="s">
        <v>859</v>
      </c>
      <c r="B860" t="s">
        <v>1</v>
      </c>
    </row>
    <row r="861" spans="1:2" x14ac:dyDescent="0.25">
      <c r="A861" t="s">
        <v>860</v>
      </c>
      <c r="B861" t="s">
        <v>1</v>
      </c>
    </row>
    <row r="862" spans="1:2" x14ac:dyDescent="0.25">
      <c r="A862" t="s">
        <v>861</v>
      </c>
      <c r="B862" t="s">
        <v>1</v>
      </c>
    </row>
    <row r="863" spans="1:2" x14ac:dyDescent="0.25">
      <c r="A863" t="s">
        <v>862</v>
      </c>
      <c r="B863" t="s">
        <v>1</v>
      </c>
    </row>
    <row r="864" spans="1:2" x14ac:dyDescent="0.25">
      <c r="A864" t="s">
        <v>863</v>
      </c>
      <c r="B864" t="s">
        <v>1</v>
      </c>
    </row>
    <row r="865" spans="1:2" x14ac:dyDescent="0.25">
      <c r="A865" t="s">
        <v>864</v>
      </c>
      <c r="B865" t="s">
        <v>1</v>
      </c>
    </row>
    <row r="866" spans="1:2" x14ac:dyDescent="0.25">
      <c r="A866" t="s">
        <v>865</v>
      </c>
      <c r="B866" t="s">
        <v>1</v>
      </c>
    </row>
    <row r="867" spans="1:2" x14ac:dyDescent="0.25">
      <c r="A867" t="s">
        <v>866</v>
      </c>
      <c r="B867" t="s">
        <v>1</v>
      </c>
    </row>
    <row r="868" spans="1:2" x14ac:dyDescent="0.25">
      <c r="A868" t="s">
        <v>867</v>
      </c>
      <c r="B868" t="s">
        <v>1</v>
      </c>
    </row>
    <row r="869" spans="1:2" x14ac:dyDescent="0.25">
      <c r="A869" t="s">
        <v>868</v>
      </c>
      <c r="B869" t="s">
        <v>1</v>
      </c>
    </row>
    <row r="870" spans="1:2" x14ac:dyDescent="0.25">
      <c r="A870" t="s">
        <v>869</v>
      </c>
      <c r="B870" t="s">
        <v>1</v>
      </c>
    </row>
    <row r="871" spans="1:2" x14ac:dyDescent="0.25">
      <c r="A871" t="s">
        <v>870</v>
      </c>
      <c r="B871" t="s">
        <v>1</v>
      </c>
    </row>
    <row r="872" spans="1:2" x14ac:dyDescent="0.25">
      <c r="A872" t="s">
        <v>871</v>
      </c>
      <c r="B872" t="s">
        <v>1</v>
      </c>
    </row>
    <row r="873" spans="1:2" x14ac:dyDescent="0.25">
      <c r="A873" t="s">
        <v>872</v>
      </c>
      <c r="B873" t="s">
        <v>1</v>
      </c>
    </row>
    <row r="874" spans="1:2" x14ac:dyDescent="0.25">
      <c r="A874" t="s">
        <v>873</v>
      </c>
      <c r="B874" t="s">
        <v>1</v>
      </c>
    </row>
    <row r="875" spans="1:2" x14ac:dyDescent="0.25">
      <c r="A875" t="s">
        <v>874</v>
      </c>
      <c r="B875" t="s">
        <v>1</v>
      </c>
    </row>
    <row r="876" spans="1:2" x14ac:dyDescent="0.25">
      <c r="A876" t="s">
        <v>875</v>
      </c>
      <c r="B876" t="s">
        <v>1</v>
      </c>
    </row>
    <row r="877" spans="1:2" x14ac:dyDescent="0.25">
      <c r="A877" t="s">
        <v>876</v>
      </c>
      <c r="B877" t="s">
        <v>1</v>
      </c>
    </row>
    <row r="878" spans="1:2" x14ac:dyDescent="0.25">
      <c r="A878" t="s">
        <v>877</v>
      </c>
      <c r="B878" t="s">
        <v>1</v>
      </c>
    </row>
    <row r="879" spans="1:2" x14ac:dyDescent="0.25">
      <c r="A879" t="s">
        <v>878</v>
      </c>
      <c r="B879" t="s">
        <v>1</v>
      </c>
    </row>
    <row r="880" spans="1:2" x14ac:dyDescent="0.25">
      <c r="A880" t="s">
        <v>879</v>
      </c>
      <c r="B880" t="s">
        <v>1</v>
      </c>
    </row>
    <row r="881" spans="1:2" x14ac:dyDescent="0.25">
      <c r="A881" t="s">
        <v>880</v>
      </c>
      <c r="B881" t="s">
        <v>1</v>
      </c>
    </row>
    <row r="882" spans="1:2" x14ac:dyDescent="0.25">
      <c r="A882" t="s">
        <v>881</v>
      </c>
      <c r="B882" t="s">
        <v>1</v>
      </c>
    </row>
    <row r="883" spans="1:2" x14ac:dyDescent="0.25">
      <c r="A883" t="s">
        <v>882</v>
      </c>
      <c r="B883" t="s">
        <v>1</v>
      </c>
    </row>
    <row r="884" spans="1:2" x14ac:dyDescent="0.25">
      <c r="A884" t="s">
        <v>883</v>
      </c>
      <c r="B884" t="s">
        <v>1</v>
      </c>
    </row>
    <row r="885" spans="1:2" x14ac:dyDescent="0.25">
      <c r="A885" t="s">
        <v>884</v>
      </c>
      <c r="B885" t="s">
        <v>1</v>
      </c>
    </row>
    <row r="886" spans="1:2" x14ac:dyDescent="0.25">
      <c r="A886" t="s">
        <v>885</v>
      </c>
      <c r="B886" t="s">
        <v>1</v>
      </c>
    </row>
    <row r="887" spans="1:2" x14ac:dyDescent="0.25">
      <c r="A887" t="s">
        <v>886</v>
      </c>
      <c r="B887" t="s">
        <v>1</v>
      </c>
    </row>
    <row r="888" spans="1:2" x14ac:dyDescent="0.25">
      <c r="A888" t="s">
        <v>887</v>
      </c>
      <c r="B888" t="s">
        <v>1</v>
      </c>
    </row>
    <row r="889" spans="1:2" x14ac:dyDescent="0.25">
      <c r="A889" t="s">
        <v>888</v>
      </c>
      <c r="B889" t="s">
        <v>1</v>
      </c>
    </row>
    <row r="890" spans="1:2" x14ac:dyDescent="0.25">
      <c r="A890" t="s">
        <v>889</v>
      </c>
      <c r="B890" t="s">
        <v>1</v>
      </c>
    </row>
    <row r="891" spans="1:2" x14ac:dyDescent="0.25">
      <c r="A891" t="s">
        <v>890</v>
      </c>
      <c r="B891" t="s">
        <v>1</v>
      </c>
    </row>
    <row r="892" spans="1:2" x14ac:dyDescent="0.25">
      <c r="A892" t="s">
        <v>891</v>
      </c>
      <c r="B892" t="s">
        <v>1</v>
      </c>
    </row>
    <row r="893" spans="1:2" x14ac:dyDescent="0.25">
      <c r="A893" t="s">
        <v>892</v>
      </c>
      <c r="B893" t="s">
        <v>1</v>
      </c>
    </row>
    <row r="894" spans="1:2" x14ac:dyDescent="0.25">
      <c r="A894" t="s">
        <v>893</v>
      </c>
      <c r="B894" t="s">
        <v>1</v>
      </c>
    </row>
    <row r="895" spans="1:2" x14ac:dyDescent="0.25">
      <c r="A895" t="s">
        <v>894</v>
      </c>
      <c r="B895" t="s">
        <v>1</v>
      </c>
    </row>
    <row r="896" spans="1:2" x14ac:dyDescent="0.25">
      <c r="A896" t="s">
        <v>895</v>
      </c>
      <c r="B896" t="s">
        <v>1</v>
      </c>
    </row>
    <row r="897" spans="1:2" x14ac:dyDescent="0.25">
      <c r="A897" t="s">
        <v>896</v>
      </c>
      <c r="B897" t="s">
        <v>1</v>
      </c>
    </row>
    <row r="898" spans="1:2" x14ac:dyDescent="0.25">
      <c r="A898" t="s">
        <v>897</v>
      </c>
      <c r="B898" t="s">
        <v>1</v>
      </c>
    </row>
    <row r="899" spans="1:2" x14ac:dyDescent="0.25">
      <c r="A899" t="s">
        <v>898</v>
      </c>
      <c r="B899" t="s">
        <v>1</v>
      </c>
    </row>
    <row r="900" spans="1:2" x14ac:dyDescent="0.25">
      <c r="A900" t="s">
        <v>899</v>
      </c>
      <c r="B900" t="s">
        <v>1</v>
      </c>
    </row>
    <row r="901" spans="1:2" x14ac:dyDescent="0.25">
      <c r="A901" t="s">
        <v>900</v>
      </c>
      <c r="B901" t="s">
        <v>1</v>
      </c>
    </row>
    <row r="902" spans="1:2" x14ac:dyDescent="0.25">
      <c r="A902" t="s">
        <v>901</v>
      </c>
      <c r="B902" t="s">
        <v>1</v>
      </c>
    </row>
    <row r="903" spans="1:2" x14ac:dyDescent="0.25">
      <c r="A903" t="s">
        <v>902</v>
      </c>
      <c r="B903" t="s">
        <v>1</v>
      </c>
    </row>
    <row r="904" spans="1:2" x14ac:dyDescent="0.25">
      <c r="A904" t="s">
        <v>903</v>
      </c>
      <c r="B904" t="s">
        <v>1</v>
      </c>
    </row>
    <row r="905" spans="1:2" x14ac:dyDescent="0.25">
      <c r="A905" t="s">
        <v>904</v>
      </c>
      <c r="B905" t="s">
        <v>1</v>
      </c>
    </row>
    <row r="906" spans="1:2" x14ac:dyDescent="0.25">
      <c r="A906" t="s">
        <v>905</v>
      </c>
      <c r="B906" t="s">
        <v>1</v>
      </c>
    </row>
    <row r="907" spans="1:2" x14ac:dyDescent="0.25">
      <c r="A907" t="s">
        <v>906</v>
      </c>
      <c r="B907" t="s">
        <v>1</v>
      </c>
    </row>
    <row r="908" spans="1:2" x14ac:dyDescent="0.25">
      <c r="A908" t="s">
        <v>907</v>
      </c>
      <c r="B908" t="s">
        <v>1</v>
      </c>
    </row>
    <row r="909" spans="1:2" x14ac:dyDescent="0.25">
      <c r="A909" t="s">
        <v>908</v>
      </c>
      <c r="B909" t="s">
        <v>1</v>
      </c>
    </row>
    <row r="910" spans="1:2" x14ac:dyDescent="0.25">
      <c r="A910" t="s">
        <v>909</v>
      </c>
      <c r="B910" t="s">
        <v>1</v>
      </c>
    </row>
    <row r="911" spans="1:2" x14ac:dyDescent="0.25">
      <c r="A911" t="s">
        <v>910</v>
      </c>
      <c r="B911" t="s">
        <v>1</v>
      </c>
    </row>
    <row r="912" spans="1:2" x14ac:dyDescent="0.25">
      <c r="A912" t="s">
        <v>911</v>
      </c>
      <c r="B912" t="s">
        <v>1</v>
      </c>
    </row>
    <row r="913" spans="1:2" x14ac:dyDescent="0.25">
      <c r="A913" t="s">
        <v>912</v>
      </c>
      <c r="B913" t="s">
        <v>1</v>
      </c>
    </row>
    <row r="914" spans="1:2" x14ac:dyDescent="0.25">
      <c r="A914" t="s">
        <v>913</v>
      </c>
      <c r="B914" t="s">
        <v>1</v>
      </c>
    </row>
    <row r="915" spans="1:2" x14ac:dyDescent="0.25">
      <c r="A915" t="s">
        <v>914</v>
      </c>
      <c r="B915" t="s">
        <v>1</v>
      </c>
    </row>
    <row r="916" spans="1:2" x14ac:dyDescent="0.25">
      <c r="A916" t="s">
        <v>915</v>
      </c>
      <c r="B916" t="s">
        <v>1</v>
      </c>
    </row>
    <row r="917" spans="1:2" x14ac:dyDescent="0.25">
      <c r="A917" t="s">
        <v>916</v>
      </c>
      <c r="B917" t="s">
        <v>1</v>
      </c>
    </row>
    <row r="918" spans="1:2" x14ac:dyDescent="0.25">
      <c r="A918" t="s">
        <v>917</v>
      </c>
      <c r="B918" t="s">
        <v>1</v>
      </c>
    </row>
    <row r="919" spans="1:2" x14ac:dyDescent="0.25">
      <c r="A919" t="s">
        <v>918</v>
      </c>
      <c r="B919" t="s">
        <v>1</v>
      </c>
    </row>
    <row r="920" spans="1:2" x14ac:dyDescent="0.25">
      <c r="A920" t="s">
        <v>919</v>
      </c>
      <c r="B920" t="s">
        <v>1</v>
      </c>
    </row>
    <row r="921" spans="1:2" x14ac:dyDescent="0.25">
      <c r="A921" t="s">
        <v>920</v>
      </c>
      <c r="B921" t="s">
        <v>1</v>
      </c>
    </row>
    <row r="922" spans="1:2" x14ac:dyDescent="0.25">
      <c r="A922" t="s">
        <v>921</v>
      </c>
      <c r="B922" t="s">
        <v>1</v>
      </c>
    </row>
    <row r="923" spans="1:2" x14ac:dyDescent="0.25">
      <c r="A923" t="s">
        <v>922</v>
      </c>
      <c r="B923" t="s">
        <v>1</v>
      </c>
    </row>
    <row r="924" spans="1:2" x14ac:dyDescent="0.25">
      <c r="A924" t="s">
        <v>923</v>
      </c>
      <c r="B924" t="s">
        <v>1</v>
      </c>
    </row>
    <row r="925" spans="1:2" x14ac:dyDescent="0.25">
      <c r="A925" t="s">
        <v>924</v>
      </c>
      <c r="B925" t="s">
        <v>1</v>
      </c>
    </row>
    <row r="926" spans="1:2" x14ac:dyDescent="0.25">
      <c r="A926" t="s">
        <v>925</v>
      </c>
      <c r="B926" t="s">
        <v>1</v>
      </c>
    </row>
    <row r="927" spans="1:2" x14ac:dyDescent="0.25">
      <c r="A927" t="s">
        <v>926</v>
      </c>
      <c r="B927" t="s">
        <v>1</v>
      </c>
    </row>
    <row r="928" spans="1:2" x14ac:dyDescent="0.25">
      <c r="A928" t="s">
        <v>927</v>
      </c>
      <c r="B928" t="s">
        <v>1</v>
      </c>
    </row>
    <row r="929" spans="1:2" x14ac:dyDescent="0.25">
      <c r="A929" t="s">
        <v>928</v>
      </c>
      <c r="B929" t="s">
        <v>1</v>
      </c>
    </row>
    <row r="930" spans="1:2" x14ac:dyDescent="0.25">
      <c r="A930" t="s">
        <v>929</v>
      </c>
      <c r="B930" t="s">
        <v>1</v>
      </c>
    </row>
    <row r="931" spans="1:2" x14ac:dyDescent="0.25">
      <c r="A931" t="s">
        <v>930</v>
      </c>
      <c r="B931" t="s">
        <v>1</v>
      </c>
    </row>
    <row r="932" spans="1:2" x14ac:dyDescent="0.25">
      <c r="A932" t="s">
        <v>931</v>
      </c>
      <c r="B932" t="s">
        <v>1</v>
      </c>
    </row>
    <row r="933" spans="1:2" x14ac:dyDescent="0.25">
      <c r="A933" t="s">
        <v>932</v>
      </c>
      <c r="B933" t="s">
        <v>1</v>
      </c>
    </row>
    <row r="934" spans="1:2" x14ac:dyDescent="0.25">
      <c r="A934" t="s">
        <v>933</v>
      </c>
      <c r="B934" t="s">
        <v>1</v>
      </c>
    </row>
    <row r="935" spans="1:2" x14ac:dyDescent="0.25">
      <c r="A935" t="s">
        <v>934</v>
      </c>
      <c r="B935" t="s">
        <v>1</v>
      </c>
    </row>
    <row r="936" spans="1:2" x14ac:dyDescent="0.25">
      <c r="A936" t="s">
        <v>935</v>
      </c>
      <c r="B936" t="s">
        <v>1</v>
      </c>
    </row>
    <row r="937" spans="1:2" x14ac:dyDescent="0.25">
      <c r="A937" t="s">
        <v>936</v>
      </c>
      <c r="B937" t="s">
        <v>1</v>
      </c>
    </row>
    <row r="938" spans="1:2" x14ac:dyDescent="0.25">
      <c r="A938" t="s">
        <v>937</v>
      </c>
      <c r="B938" t="s">
        <v>1</v>
      </c>
    </row>
    <row r="939" spans="1:2" x14ac:dyDescent="0.25">
      <c r="A939" t="s">
        <v>938</v>
      </c>
      <c r="B939" t="s">
        <v>1</v>
      </c>
    </row>
    <row r="940" spans="1:2" x14ac:dyDescent="0.25">
      <c r="A940" t="s">
        <v>939</v>
      </c>
      <c r="B940" t="s">
        <v>1</v>
      </c>
    </row>
    <row r="941" spans="1:2" x14ac:dyDescent="0.25">
      <c r="A941" t="s">
        <v>940</v>
      </c>
      <c r="B941" t="s">
        <v>1</v>
      </c>
    </row>
    <row r="942" spans="1:2" x14ac:dyDescent="0.25">
      <c r="A942" t="s">
        <v>941</v>
      </c>
      <c r="B942" t="s">
        <v>1</v>
      </c>
    </row>
    <row r="943" spans="1:2" x14ac:dyDescent="0.25">
      <c r="A943" t="s">
        <v>942</v>
      </c>
      <c r="B943" t="s">
        <v>1</v>
      </c>
    </row>
    <row r="944" spans="1:2" x14ac:dyDescent="0.25">
      <c r="A944" t="s">
        <v>943</v>
      </c>
      <c r="B944" t="s">
        <v>1</v>
      </c>
    </row>
    <row r="945" spans="1:2" x14ac:dyDescent="0.25">
      <c r="A945" t="s">
        <v>944</v>
      </c>
      <c r="B945" t="s">
        <v>1</v>
      </c>
    </row>
    <row r="946" spans="1:2" x14ac:dyDescent="0.25">
      <c r="A946" t="s">
        <v>945</v>
      </c>
      <c r="B946" t="s">
        <v>1</v>
      </c>
    </row>
    <row r="947" spans="1:2" x14ac:dyDescent="0.25">
      <c r="A947" t="s">
        <v>946</v>
      </c>
      <c r="B947" t="s">
        <v>1</v>
      </c>
    </row>
    <row r="948" spans="1:2" x14ac:dyDescent="0.25">
      <c r="A948" t="s">
        <v>947</v>
      </c>
      <c r="B948" t="s">
        <v>1</v>
      </c>
    </row>
    <row r="949" spans="1:2" x14ac:dyDescent="0.25">
      <c r="A949" t="s">
        <v>948</v>
      </c>
      <c r="B949" t="s">
        <v>1</v>
      </c>
    </row>
    <row r="950" spans="1:2" x14ac:dyDescent="0.25">
      <c r="A950" t="s">
        <v>949</v>
      </c>
      <c r="B950" t="s">
        <v>1</v>
      </c>
    </row>
    <row r="951" spans="1:2" x14ac:dyDescent="0.25">
      <c r="A951" t="s">
        <v>950</v>
      </c>
      <c r="B951" t="s">
        <v>1</v>
      </c>
    </row>
    <row r="952" spans="1:2" x14ac:dyDescent="0.25">
      <c r="A952" t="s">
        <v>951</v>
      </c>
      <c r="B952" t="s">
        <v>1</v>
      </c>
    </row>
    <row r="953" spans="1:2" x14ac:dyDescent="0.25">
      <c r="A953" t="s">
        <v>952</v>
      </c>
      <c r="B953" t="s">
        <v>1</v>
      </c>
    </row>
    <row r="954" spans="1:2" x14ac:dyDescent="0.25">
      <c r="A954" t="s">
        <v>953</v>
      </c>
      <c r="B954" t="s">
        <v>1</v>
      </c>
    </row>
    <row r="955" spans="1:2" x14ac:dyDescent="0.25">
      <c r="A955" t="s">
        <v>954</v>
      </c>
      <c r="B955" t="s">
        <v>1</v>
      </c>
    </row>
    <row r="956" spans="1:2" x14ac:dyDescent="0.25">
      <c r="A956" t="s">
        <v>955</v>
      </c>
      <c r="B956" t="s">
        <v>1</v>
      </c>
    </row>
    <row r="957" spans="1:2" x14ac:dyDescent="0.25">
      <c r="A957" t="s">
        <v>956</v>
      </c>
      <c r="B957" t="s">
        <v>1</v>
      </c>
    </row>
    <row r="958" spans="1:2" x14ac:dyDescent="0.25">
      <c r="A958" t="s">
        <v>957</v>
      </c>
      <c r="B958" t="s">
        <v>1</v>
      </c>
    </row>
    <row r="959" spans="1:2" x14ac:dyDescent="0.25">
      <c r="A959" t="s">
        <v>958</v>
      </c>
      <c r="B959" t="s">
        <v>1</v>
      </c>
    </row>
    <row r="960" spans="1:2" x14ac:dyDescent="0.25">
      <c r="A960" t="s">
        <v>959</v>
      </c>
      <c r="B960" t="s">
        <v>1</v>
      </c>
    </row>
    <row r="961" spans="1:2" x14ac:dyDescent="0.25">
      <c r="A961" t="s">
        <v>960</v>
      </c>
      <c r="B961" t="s">
        <v>1</v>
      </c>
    </row>
    <row r="962" spans="1:2" x14ac:dyDescent="0.25">
      <c r="A962" t="s">
        <v>961</v>
      </c>
      <c r="B962" t="s">
        <v>1</v>
      </c>
    </row>
    <row r="963" spans="1:2" x14ac:dyDescent="0.25">
      <c r="A963" t="s">
        <v>962</v>
      </c>
      <c r="B963" t="s">
        <v>1</v>
      </c>
    </row>
    <row r="964" spans="1:2" x14ac:dyDescent="0.25">
      <c r="A964" t="s">
        <v>963</v>
      </c>
      <c r="B964" t="s">
        <v>1</v>
      </c>
    </row>
    <row r="965" spans="1:2" x14ac:dyDescent="0.25">
      <c r="A965" t="s">
        <v>964</v>
      </c>
      <c r="B965" t="s">
        <v>1</v>
      </c>
    </row>
    <row r="966" spans="1:2" x14ac:dyDescent="0.25">
      <c r="A966" t="s">
        <v>965</v>
      </c>
      <c r="B966" t="s">
        <v>1</v>
      </c>
    </row>
    <row r="967" spans="1:2" x14ac:dyDescent="0.25">
      <c r="A967" t="s">
        <v>966</v>
      </c>
      <c r="B967" t="s">
        <v>1</v>
      </c>
    </row>
    <row r="968" spans="1:2" x14ac:dyDescent="0.25">
      <c r="A968" t="s">
        <v>967</v>
      </c>
      <c r="B968" t="s">
        <v>1</v>
      </c>
    </row>
    <row r="969" spans="1:2" x14ac:dyDescent="0.25">
      <c r="A969" t="s">
        <v>968</v>
      </c>
      <c r="B969" t="s">
        <v>1</v>
      </c>
    </row>
    <row r="970" spans="1:2" x14ac:dyDescent="0.25">
      <c r="A970" t="s">
        <v>969</v>
      </c>
      <c r="B970" t="s">
        <v>1</v>
      </c>
    </row>
    <row r="971" spans="1:2" x14ac:dyDescent="0.25">
      <c r="A971" t="s">
        <v>970</v>
      </c>
      <c r="B971" t="s">
        <v>1</v>
      </c>
    </row>
    <row r="972" spans="1:2" x14ac:dyDescent="0.25">
      <c r="A972" t="s">
        <v>971</v>
      </c>
      <c r="B972" t="s">
        <v>1</v>
      </c>
    </row>
    <row r="973" spans="1:2" x14ac:dyDescent="0.25">
      <c r="A973" t="s">
        <v>972</v>
      </c>
      <c r="B973" t="s">
        <v>1</v>
      </c>
    </row>
    <row r="974" spans="1:2" x14ac:dyDescent="0.25">
      <c r="A974" t="s">
        <v>973</v>
      </c>
      <c r="B974" t="s">
        <v>1</v>
      </c>
    </row>
    <row r="975" spans="1:2" x14ac:dyDescent="0.25">
      <c r="A975" t="s">
        <v>974</v>
      </c>
      <c r="B975" t="s">
        <v>1</v>
      </c>
    </row>
    <row r="976" spans="1:2" x14ac:dyDescent="0.25">
      <c r="A976" t="s">
        <v>975</v>
      </c>
      <c r="B976" t="s">
        <v>1</v>
      </c>
    </row>
    <row r="977" spans="1:2" x14ac:dyDescent="0.25">
      <c r="A977" t="s">
        <v>976</v>
      </c>
      <c r="B977" t="s">
        <v>1</v>
      </c>
    </row>
    <row r="978" spans="1:2" x14ac:dyDescent="0.25">
      <c r="A978" t="s">
        <v>977</v>
      </c>
      <c r="B978" t="s">
        <v>1</v>
      </c>
    </row>
    <row r="979" spans="1:2" x14ac:dyDescent="0.25">
      <c r="A979" t="s">
        <v>978</v>
      </c>
      <c r="B979" t="s">
        <v>1</v>
      </c>
    </row>
    <row r="980" spans="1:2" x14ac:dyDescent="0.25">
      <c r="A980" t="s">
        <v>979</v>
      </c>
      <c r="B980" t="s">
        <v>1</v>
      </c>
    </row>
    <row r="981" spans="1:2" x14ac:dyDescent="0.25">
      <c r="A981" t="s">
        <v>980</v>
      </c>
      <c r="B981" t="s">
        <v>1</v>
      </c>
    </row>
    <row r="982" spans="1:2" x14ac:dyDescent="0.25">
      <c r="A982" t="s">
        <v>981</v>
      </c>
      <c r="B982" t="s">
        <v>1</v>
      </c>
    </row>
    <row r="983" spans="1:2" x14ac:dyDescent="0.25">
      <c r="A983" t="s">
        <v>982</v>
      </c>
      <c r="B983" t="s">
        <v>1</v>
      </c>
    </row>
    <row r="984" spans="1:2" x14ac:dyDescent="0.25">
      <c r="A984" t="s">
        <v>983</v>
      </c>
      <c r="B984" t="s">
        <v>1</v>
      </c>
    </row>
    <row r="985" spans="1:2" x14ac:dyDescent="0.25">
      <c r="A985" t="s">
        <v>984</v>
      </c>
      <c r="B985" t="s">
        <v>1</v>
      </c>
    </row>
    <row r="986" spans="1:2" x14ac:dyDescent="0.25">
      <c r="A986" t="s">
        <v>985</v>
      </c>
      <c r="B986" t="s">
        <v>1</v>
      </c>
    </row>
    <row r="987" spans="1:2" x14ac:dyDescent="0.25">
      <c r="A987" t="s">
        <v>986</v>
      </c>
      <c r="B987" t="s">
        <v>1</v>
      </c>
    </row>
    <row r="988" spans="1:2" x14ac:dyDescent="0.25">
      <c r="A988" t="s">
        <v>987</v>
      </c>
      <c r="B988" t="s">
        <v>1</v>
      </c>
    </row>
    <row r="989" spans="1:2" x14ac:dyDescent="0.25">
      <c r="A989" t="s">
        <v>988</v>
      </c>
      <c r="B989" t="s">
        <v>1</v>
      </c>
    </row>
    <row r="990" spans="1:2" x14ac:dyDescent="0.25">
      <c r="A990" t="s">
        <v>989</v>
      </c>
      <c r="B990" t="s">
        <v>1</v>
      </c>
    </row>
    <row r="991" spans="1:2" x14ac:dyDescent="0.25">
      <c r="A991" t="s">
        <v>990</v>
      </c>
      <c r="B991" t="s">
        <v>1</v>
      </c>
    </row>
    <row r="992" spans="1:2" x14ac:dyDescent="0.25">
      <c r="A992" t="s">
        <v>991</v>
      </c>
      <c r="B992" t="s">
        <v>1</v>
      </c>
    </row>
    <row r="993" spans="1:2" x14ac:dyDescent="0.25">
      <c r="A993" t="s">
        <v>992</v>
      </c>
      <c r="B993" t="s">
        <v>1</v>
      </c>
    </row>
    <row r="994" spans="1:2" x14ac:dyDescent="0.25">
      <c r="A994" t="s">
        <v>993</v>
      </c>
      <c r="B994" t="s">
        <v>1</v>
      </c>
    </row>
    <row r="995" spans="1:2" x14ac:dyDescent="0.25">
      <c r="A995" t="s">
        <v>994</v>
      </c>
      <c r="B995" t="s">
        <v>1</v>
      </c>
    </row>
    <row r="996" spans="1:2" x14ac:dyDescent="0.25">
      <c r="A996" t="s">
        <v>995</v>
      </c>
      <c r="B996" t="s">
        <v>1</v>
      </c>
    </row>
    <row r="997" spans="1:2" x14ac:dyDescent="0.25">
      <c r="A997" t="s">
        <v>996</v>
      </c>
      <c r="B997" t="s">
        <v>1</v>
      </c>
    </row>
    <row r="998" spans="1:2" x14ac:dyDescent="0.25">
      <c r="A998" t="s">
        <v>997</v>
      </c>
      <c r="B998" t="s">
        <v>1</v>
      </c>
    </row>
    <row r="999" spans="1:2" x14ac:dyDescent="0.25">
      <c r="A999" t="s">
        <v>998</v>
      </c>
      <c r="B999" t="s">
        <v>1</v>
      </c>
    </row>
    <row r="1000" spans="1:2" x14ac:dyDescent="0.25">
      <c r="A1000" t="s">
        <v>999</v>
      </c>
      <c r="B1000" t="s">
        <v>1</v>
      </c>
    </row>
    <row r="1001" spans="1:2" x14ac:dyDescent="0.25">
      <c r="A1001" t="s">
        <v>1000</v>
      </c>
      <c r="B1001" t="s">
        <v>1</v>
      </c>
    </row>
    <row r="1002" spans="1:2" x14ac:dyDescent="0.25">
      <c r="A1002" t="s">
        <v>1001</v>
      </c>
      <c r="B1002" t="s">
        <v>1</v>
      </c>
    </row>
    <row r="1003" spans="1:2" x14ac:dyDescent="0.25">
      <c r="A1003" t="s">
        <v>1002</v>
      </c>
      <c r="B1003" t="s">
        <v>1</v>
      </c>
    </row>
    <row r="1004" spans="1:2" x14ac:dyDescent="0.25">
      <c r="A1004" t="s">
        <v>1003</v>
      </c>
      <c r="B1004" t="s">
        <v>1</v>
      </c>
    </row>
    <row r="1005" spans="1:2" x14ac:dyDescent="0.25">
      <c r="A1005" t="s">
        <v>1004</v>
      </c>
      <c r="B1005" t="s">
        <v>1</v>
      </c>
    </row>
    <row r="1006" spans="1:2" x14ac:dyDescent="0.25">
      <c r="A1006" t="s">
        <v>1005</v>
      </c>
      <c r="B1006" t="s">
        <v>1</v>
      </c>
    </row>
    <row r="1007" spans="1:2" x14ac:dyDescent="0.25">
      <c r="A1007" t="s">
        <v>1006</v>
      </c>
      <c r="B1007" t="s">
        <v>1</v>
      </c>
    </row>
    <row r="1008" spans="1:2" x14ac:dyDescent="0.25">
      <c r="A1008" t="s">
        <v>1007</v>
      </c>
      <c r="B1008" t="s">
        <v>1</v>
      </c>
    </row>
    <row r="1009" spans="1:2" x14ac:dyDescent="0.25">
      <c r="A1009" t="s">
        <v>1008</v>
      </c>
      <c r="B1009" t="s">
        <v>1</v>
      </c>
    </row>
    <row r="1010" spans="1:2" x14ac:dyDescent="0.25">
      <c r="A1010" t="s">
        <v>1009</v>
      </c>
      <c r="B1010" t="s">
        <v>1</v>
      </c>
    </row>
    <row r="1011" spans="1:2" x14ac:dyDescent="0.25">
      <c r="A1011" t="s">
        <v>1010</v>
      </c>
      <c r="B1011" t="s">
        <v>1</v>
      </c>
    </row>
    <row r="1012" spans="1:2" x14ac:dyDescent="0.25">
      <c r="A1012" t="s">
        <v>1011</v>
      </c>
      <c r="B1012" t="s">
        <v>1</v>
      </c>
    </row>
    <row r="1013" spans="1:2" x14ac:dyDescent="0.25">
      <c r="A1013" t="s">
        <v>1012</v>
      </c>
      <c r="B1013" t="s">
        <v>1</v>
      </c>
    </row>
    <row r="1014" spans="1:2" x14ac:dyDescent="0.25">
      <c r="A1014" t="s">
        <v>1013</v>
      </c>
      <c r="B1014" t="s">
        <v>1</v>
      </c>
    </row>
    <row r="1015" spans="1:2" x14ac:dyDescent="0.25">
      <c r="A1015" t="s">
        <v>1014</v>
      </c>
      <c r="B1015" t="s">
        <v>1</v>
      </c>
    </row>
    <row r="1016" spans="1:2" x14ac:dyDescent="0.25">
      <c r="A1016" t="s">
        <v>1015</v>
      </c>
      <c r="B1016" t="s">
        <v>1</v>
      </c>
    </row>
    <row r="1017" spans="1:2" x14ac:dyDescent="0.25">
      <c r="A1017" t="s">
        <v>1016</v>
      </c>
      <c r="B1017" t="s">
        <v>1</v>
      </c>
    </row>
    <row r="1018" spans="1:2" x14ac:dyDescent="0.25">
      <c r="A1018" t="s">
        <v>1017</v>
      </c>
      <c r="B1018" t="s">
        <v>1</v>
      </c>
    </row>
    <row r="1019" spans="1:2" x14ac:dyDescent="0.25">
      <c r="A1019" t="s">
        <v>1018</v>
      </c>
      <c r="B1019" t="s">
        <v>1</v>
      </c>
    </row>
    <row r="1020" spans="1:2" x14ac:dyDescent="0.25">
      <c r="A1020" t="s">
        <v>1019</v>
      </c>
      <c r="B1020" t="s">
        <v>1</v>
      </c>
    </row>
    <row r="1021" spans="1:2" x14ac:dyDescent="0.25">
      <c r="A1021" t="s">
        <v>1020</v>
      </c>
      <c r="B1021" t="s">
        <v>1</v>
      </c>
    </row>
    <row r="1022" spans="1:2" x14ac:dyDescent="0.25">
      <c r="A1022" t="s">
        <v>1021</v>
      </c>
      <c r="B1022" t="s">
        <v>1</v>
      </c>
    </row>
    <row r="1023" spans="1:2" x14ac:dyDescent="0.25">
      <c r="A1023" t="s">
        <v>1022</v>
      </c>
      <c r="B1023" t="s">
        <v>1</v>
      </c>
    </row>
    <row r="1024" spans="1:2" x14ac:dyDescent="0.25">
      <c r="A1024" t="s">
        <v>1023</v>
      </c>
      <c r="B1024" t="s">
        <v>1</v>
      </c>
    </row>
    <row r="1025" spans="1:2" x14ac:dyDescent="0.25">
      <c r="A1025" t="s">
        <v>1024</v>
      </c>
      <c r="B1025" t="s">
        <v>1</v>
      </c>
    </row>
    <row r="1026" spans="1:2" x14ac:dyDescent="0.25">
      <c r="A1026" t="s">
        <v>1025</v>
      </c>
      <c r="B1026" t="s">
        <v>1</v>
      </c>
    </row>
    <row r="1027" spans="1:2" x14ac:dyDescent="0.25">
      <c r="A1027" t="s">
        <v>1026</v>
      </c>
      <c r="B1027" t="s">
        <v>1</v>
      </c>
    </row>
    <row r="1028" spans="1:2" x14ac:dyDescent="0.25">
      <c r="A1028" t="s">
        <v>1027</v>
      </c>
      <c r="B1028" t="s">
        <v>1</v>
      </c>
    </row>
    <row r="1029" spans="1:2" x14ac:dyDescent="0.25">
      <c r="A1029" t="s">
        <v>1028</v>
      </c>
      <c r="B1029" t="s">
        <v>1</v>
      </c>
    </row>
    <row r="1030" spans="1:2" x14ac:dyDescent="0.25">
      <c r="A1030" t="s">
        <v>1029</v>
      </c>
      <c r="B1030" t="s">
        <v>1</v>
      </c>
    </row>
    <row r="1031" spans="1:2" x14ac:dyDescent="0.25">
      <c r="A1031" t="s">
        <v>1030</v>
      </c>
      <c r="B1031" t="s">
        <v>1</v>
      </c>
    </row>
    <row r="1032" spans="1:2" x14ac:dyDescent="0.25">
      <c r="A1032" t="s">
        <v>1031</v>
      </c>
      <c r="B1032" t="s">
        <v>1</v>
      </c>
    </row>
    <row r="1033" spans="1:2" x14ac:dyDescent="0.25">
      <c r="A1033" t="s">
        <v>1032</v>
      </c>
      <c r="B1033" t="s">
        <v>1</v>
      </c>
    </row>
    <row r="1034" spans="1:2" x14ac:dyDescent="0.25">
      <c r="A1034" t="s">
        <v>1033</v>
      </c>
      <c r="B1034" t="s">
        <v>1</v>
      </c>
    </row>
    <row r="1035" spans="1:2" x14ac:dyDescent="0.25">
      <c r="A1035" t="s">
        <v>1034</v>
      </c>
      <c r="B1035" t="s">
        <v>1</v>
      </c>
    </row>
    <row r="1036" spans="1:2" x14ac:dyDescent="0.25">
      <c r="A1036" t="s">
        <v>1035</v>
      </c>
      <c r="B1036" t="s">
        <v>1</v>
      </c>
    </row>
    <row r="1037" spans="1:2" x14ac:dyDescent="0.25">
      <c r="A1037" t="s">
        <v>1036</v>
      </c>
      <c r="B1037" t="s">
        <v>1</v>
      </c>
    </row>
    <row r="1038" spans="1:2" x14ac:dyDescent="0.25">
      <c r="A1038" t="s">
        <v>1037</v>
      </c>
      <c r="B1038" t="s">
        <v>1</v>
      </c>
    </row>
    <row r="1039" spans="1:2" x14ac:dyDescent="0.25">
      <c r="A1039" t="s">
        <v>1038</v>
      </c>
      <c r="B1039" t="s">
        <v>1</v>
      </c>
    </row>
    <row r="1040" spans="1:2" x14ac:dyDescent="0.25">
      <c r="A1040" t="s">
        <v>1039</v>
      </c>
      <c r="B1040" t="s">
        <v>1</v>
      </c>
    </row>
    <row r="1041" spans="1:2" x14ac:dyDescent="0.25">
      <c r="A1041" t="s">
        <v>1040</v>
      </c>
      <c r="B1041" t="s">
        <v>1</v>
      </c>
    </row>
    <row r="1042" spans="1:2" x14ac:dyDescent="0.25">
      <c r="A1042" t="s">
        <v>1041</v>
      </c>
      <c r="B1042" t="s">
        <v>1</v>
      </c>
    </row>
    <row r="1043" spans="1:2" x14ac:dyDescent="0.25">
      <c r="A1043" t="s">
        <v>1042</v>
      </c>
      <c r="B1043" t="s">
        <v>1</v>
      </c>
    </row>
    <row r="1044" spans="1:2" x14ac:dyDescent="0.25">
      <c r="A1044" t="s">
        <v>1043</v>
      </c>
      <c r="B1044" t="s">
        <v>1</v>
      </c>
    </row>
    <row r="1045" spans="1:2" x14ac:dyDescent="0.25">
      <c r="A1045" t="s">
        <v>1044</v>
      </c>
      <c r="B1045" t="s">
        <v>1</v>
      </c>
    </row>
    <row r="1046" spans="1:2" x14ac:dyDescent="0.25">
      <c r="A1046" t="s">
        <v>1045</v>
      </c>
      <c r="B1046" t="s">
        <v>1</v>
      </c>
    </row>
    <row r="1047" spans="1:2" x14ac:dyDescent="0.25">
      <c r="A1047" t="s">
        <v>1046</v>
      </c>
      <c r="B1047" t="s">
        <v>1</v>
      </c>
    </row>
    <row r="1048" spans="1:2" x14ac:dyDescent="0.25">
      <c r="A1048" t="s">
        <v>1047</v>
      </c>
      <c r="B1048" t="s">
        <v>1</v>
      </c>
    </row>
    <row r="1049" spans="1:2" x14ac:dyDescent="0.25">
      <c r="A1049" t="s">
        <v>1048</v>
      </c>
      <c r="B1049" t="s">
        <v>1</v>
      </c>
    </row>
    <row r="1050" spans="1:2" x14ac:dyDescent="0.25">
      <c r="A1050" t="s">
        <v>1049</v>
      </c>
      <c r="B1050" t="s">
        <v>1</v>
      </c>
    </row>
    <row r="1051" spans="1:2" x14ac:dyDescent="0.25">
      <c r="A1051" t="s">
        <v>1050</v>
      </c>
      <c r="B1051" t="s">
        <v>1</v>
      </c>
    </row>
    <row r="1052" spans="1:2" x14ac:dyDescent="0.25">
      <c r="A1052" t="s">
        <v>1051</v>
      </c>
      <c r="B1052" t="s">
        <v>1</v>
      </c>
    </row>
    <row r="1053" spans="1:2" x14ac:dyDescent="0.25">
      <c r="A1053" t="s">
        <v>1052</v>
      </c>
      <c r="B1053" t="s">
        <v>1</v>
      </c>
    </row>
    <row r="1054" spans="1:2" x14ac:dyDescent="0.25">
      <c r="A1054" t="s">
        <v>1053</v>
      </c>
      <c r="B1054" t="s">
        <v>1</v>
      </c>
    </row>
    <row r="1055" spans="1:2" x14ac:dyDescent="0.25">
      <c r="A1055" t="s">
        <v>1054</v>
      </c>
      <c r="B1055" t="s">
        <v>1</v>
      </c>
    </row>
    <row r="1056" spans="1:2" x14ac:dyDescent="0.25">
      <c r="A1056" t="s">
        <v>1055</v>
      </c>
      <c r="B1056" t="s">
        <v>1</v>
      </c>
    </row>
    <row r="1057" spans="1:2" x14ac:dyDescent="0.25">
      <c r="A1057" t="s">
        <v>1056</v>
      </c>
      <c r="B1057" t="s">
        <v>1</v>
      </c>
    </row>
    <row r="1058" spans="1:2" x14ac:dyDescent="0.25">
      <c r="A1058" t="s">
        <v>1057</v>
      </c>
      <c r="B1058" t="s">
        <v>1</v>
      </c>
    </row>
    <row r="1059" spans="1:2" x14ac:dyDescent="0.25">
      <c r="A1059" t="s">
        <v>1058</v>
      </c>
      <c r="B1059" t="s">
        <v>1</v>
      </c>
    </row>
    <row r="1060" spans="1:2" x14ac:dyDescent="0.25">
      <c r="A1060" t="s">
        <v>1059</v>
      </c>
      <c r="B1060" t="s">
        <v>1</v>
      </c>
    </row>
    <row r="1061" spans="1:2" x14ac:dyDescent="0.25">
      <c r="A1061" t="s">
        <v>1060</v>
      </c>
      <c r="B1061" t="s">
        <v>1</v>
      </c>
    </row>
    <row r="1062" spans="1:2" x14ac:dyDescent="0.25">
      <c r="A1062" t="s">
        <v>1061</v>
      </c>
      <c r="B1062" t="s">
        <v>1</v>
      </c>
    </row>
    <row r="1063" spans="1:2" x14ac:dyDescent="0.25">
      <c r="A1063" t="s">
        <v>1062</v>
      </c>
      <c r="B1063" t="s">
        <v>1</v>
      </c>
    </row>
    <row r="1064" spans="1:2" x14ac:dyDescent="0.25">
      <c r="A1064" t="s">
        <v>1063</v>
      </c>
      <c r="B1064" t="s">
        <v>1</v>
      </c>
    </row>
    <row r="1065" spans="1:2" x14ac:dyDescent="0.25">
      <c r="A1065" t="s">
        <v>1064</v>
      </c>
      <c r="B1065" t="s">
        <v>1</v>
      </c>
    </row>
    <row r="1066" spans="1:2" x14ac:dyDescent="0.25">
      <c r="A1066" t="s">
        <v>1065</v>
      </c>
      <c r="B1066" t="s">
        <v>1</v>
      </c>
    </row>
    <row r="1067" spans="1:2" x14ac:dyDescent="0.25">
      <c r="A1067" t="s">
        <v>1066</v>
      </c>
      <c r="B1067" t="s">
        <v>1</v>
      </c>
    </row>
    <row r="1068" spans="1:2" x14ac:dyDescent="0.25">
      <c r="A1068" t="s">
        <v>1067</v>
      </c>
      <c r="B1068" t="s">
        <v>1</v>
      </c>
    </row>
    <row r="1069" spans="1:2" x14ac:dyDescent="0.25">
      <c r="A1069" t="s">
        <v>1068</v>
      </c>
      <c r="B1069" t="s">
        <v>1</v>
      </c>
    </row>
    <row r="1070" spans="1:2" x14ac:dyDescent="0.25">
      <c r="A1070" t="s">
        <v>1069</v>
      </c>
      <c r="B1070" t="s">
        <v>1</v>
      </c>
    </row>
    <row r="1071" spans="1:2" x14ac:dyDescent="0.25">
      <c r="A1071" t="s">
        <v>1070</v>
      </c>
      <c r="B1071" t="s">
        <v>1</v>
      </c>
    </row>
    <row r="1072" spans="1:2" x14ac:dyDescent="0.25">
      <c r="A1072" t="s">
        <v>1071</v>
      </c>
      <c r="B1072" t="s">
        <v>1</v>
      </c>
    </row>
    <row r="1073" spans="1:2" x14ac:dyDescent="0.25">
      <c r="A1073" t="s">
        <v>1072</v>
      </c>
      <c r="B1073" t="s">
        <v>1</v>
      </c>
    </row>
    <row r="1074" spans="1:2" x14ac:dyDescent="0.25">
      <c r="A1074" t="s">
        <v>1073</v>
      </c>
      <c r="B1074" t="s">
        <v>1</v>
      </c>
    </row>
    <row r="1075" spans="1:2" x14ac:dyDescent="0.25">
      <c r="A1075" t="s">
        <v>1074</v>
      </c>
      <c r="B1075" t="s">
        <v>1</v>
      </c>
    </row>
    <row r="1076" spans="1:2" x14ac:dyDescent="0.25">
      <c r="A1076" t="s">
        <v>1075</v>
      </c>
      <c r="B1076" t="s">
        <v>1</v>
      </c>
    </row>
    <row r="1077" spans="1:2" x14ac:dyDescent="0.25">
      <c r="A1077" t="s">
        <v>1076</v>
      </c>
      <c r="B1077" t="s">
        <v>1</v>
      </c>
    </row>
    <row r="1078" spans="1:2" x14ac:dyDescent="0.25">
      <c r="A1078" t="s">
        <v>1077</v>
      </c>
      <c r="B1078" t="s">
        <v>1</v>
      </c>
    </row>
    <row r="1079" spans="1:2" x14ac:dyDescent="0.25">
      <c r="A1079" t="s">
        <v>1078</v>
      </c>
      <c r="B1079" t="s">
        <v>1</v>
      </c>
    </row>
    <row r="1080" spans="1:2" x14ac:dyDescent="0.25">
      <c r="A1080" t="s">
        <v>1079</v>
      </c>
      <c r="B1080" t="s">
        <v>1</v>
      </c>
    </row>
    <row r="1081" spans="1:2" x14ac:dyDescent="0.25">
      <c r="A1081" t="s">
        <v>1080</v>
      </c>
      <c r="B1081" t="s">
        <v>1</v>
      </c>
    </row>
    <row r="1082" spans="1:2" x14ac:dyDescent="0.25">
      <c r="A1082" t="s">
        <v>1081</v>
      </c>
      <c r="B1082" t="s">
        <v>1</v>
      </c>
    </row>
    <row r="1083" spans="1:2" x14ac:dyDescent="0.25">
      <c r="A1083" t="s">
        <v>1082</v>
      </c>
      <c r="B1083" t="s">
        <v>1</v>
      </c>
    </row>
    <row r="1084" spans="1:2" x14ac:dyDescent="0.25">
      <c r="A1084" t="s">
        <v>1083</v>
      </c>
      <c r="B1084" t="s">
        <v>1</v>
      </c>
    </row>
    <row r="1085" spans="1:2" x14ac:dyDescent="0.25">
      <c r="A1085" t="s">
        <v>1084</v>
      </c>
      <c r="B1085" t="s">
        <v>1</v>
      </c>
    </row>
    <row r="1086" spans="1:2" x14ac:dyDescent="0.25">
      <c r="A1086" t="s">
        <v>1085</v>
      </c>
      <c r="B1086" t="s">
        <v>1</v>
      </c>
    </row>
    <row r="1087" spans="1:2" x14ac:dyDescent="0.25">
      <c r="A1087" t="s">
        <v>1086</v>
      </c>
      <c r="B1087" t="s">
        <v>1</v>
      </c>
    </row>
    <row r="1088" spans="1:2" x14ac:dyDescent="0.25">
      <c r="A1088" t="s">
        <v>1087</v>
      </c>
      <c r="B1088" t="s">
        <v>1</v>
      </c>
    </row>
    <row r="1089" spans="1:2" x14ac:dyDescent="0.25">
      <c r="A1089" t="s">
        <v>1088</v>
      </c>
      <c r="B1089" t="s">
        <v>1</v>
      </c>
    </row>
    <row r="1090" spans="1:2" x14ac:dyDescent="0.25">
      <c r="A1090" t="s">
        <v>1089</v>
      </c>
      <c r="B1090" t="s">
        <v>1</v>
      </c>
    </row>
    <row r="1091" spans="1:2" x14ac:dyDescent="0.25">
      <c r="A1091" t="s">
        <v>1090</v>
      </c>
      <c r="B1091" t="s">
        <v>1</v>
      </c>
    </row>
    <row r="1092" spans="1:2" x14ac:dyDescent="0.25">
      <c r="A1092" t="s">
        <v>1091</v>
      </c>
      <c r="B1092" t="s">
        <v>1</v>
      </c>
    </row>
    <row r="1093" spans="1:2" x14ac:dyDescent="0.25">
      <c r="A1093" t="s">
        <v>1092</v>
      </c>
      <c r="B1093" t="s">
        <v>1</v>
      </c>
    </row>
    <row r="1094" spans="1:2" x14ac:dyDescent="0.25">
      <c r="A1094" t="s">
        <v>1093</v>
      </c>
      <c r="B1094" t="s">
        <v>1</v>
      </c>
    </row>
    <row r="1095" spans="1:2" x14ac:dyDescent="0.25">
      <c r="A1095" t="s">
        <v>1094</v>
      </c>
      <c r="B1095" t="s">
        <v>1</v>
      </c>
    </row>
    <row r="1096" spans="1:2" x14ac:dyDescent="0.25">
      <c r="A1096" t="s">
        <v>1095</v>
      </c>
      <c r="B1096" t="s">
        <v>1</v>
      </c>
    </row>
    <row r="1097" spans="1:2" x14ac:dyDescent="0.25">
      <c r="A1097" t="s">
        <v>1096</v>
      </c>
      <c r="B1097" t="s">
        <v>1</v>
      </c>
    </row>
    <row r="1098" spans="1:2" x14ac:dyDescent="0.25">
      <c r="A1098" t="s">
        <v>1097</v>
      </c>
      <c r="B1098" t="s">
        <v>1</v>
      </c>
    </row>
    <row r="1099" spans="1:2" x14ac:dyDescent="0.25">
      <c r="A1099" t="s">
        <v>1098</v>
      </c>
      <c r="B1099" t="s">
        <v>1</v>
      </c>
    </row>
    <row r="1100" spans="1:2" x14ac:dyDescent="0.25">
      <c r="A1100" t="s">
        <v>1099</v>
      </c>
      <c r="B1100" t="s">
        <v>1</v>
      </c>
    </row>
    <row r="1101" spans="1:2" x14ac:dyDescent="0.25">
      <c r="A1101" t="s">
        <v>1100</v>
      </c>
      <c r="B1101" t="s">
        <v>1</v>
      </c>
    </row>
    <row r="1102" spans="1:2" x14ac:dyDescent="0.25">
      <c r="A1102" t="s">
        <v>1101</v>
      </c>
      <c r="B1102" t="s">
        <v>1</v>
      </c>
    </row>
    <row r="1103" spans="1:2" x14ac:dyDescent="0.25">
      <c r="A1103" t="s">
        <v>1102</v>
      </c>
      <c r="B1103" t="s">
        <v>1</v>
      </c>
    </row>
    <row r="1104" spans="1:2" x14ac:dyDescent="0.25">
      <c r="A1104" t="s">
        <v>1103</v>
      </c>
      <c r="B1104" t="s">
        <v>1</v>
      </c>
    </row>
    <row r="1105" spans="1:2" x14ac:dyDescent="0.25">
      <c r="A1105" t="s">
        <v>1104</v>
      </c>
      <c r="B1105" t="s">
        <v>1</v>
      </c>
    </row>
    <row r="1106" spans="1:2" x14ac:dyDescent="0.25">
      <c r="A1106" t="s">
        <v>1105</v>
      </c>
      <c r="B1106" t="s">
        <v>1</v>
      </c>
    </row>
    <row r="1107" spans="1:2" x14ac:dyDescent="0.25">
      <c r="A1107" t="s">
        <v>1106</v>
      </c>
      <c r="B1107" t="s">
        <v>1</v>
      </c>
    </row>
    <row r="1108" spans="1:2" x14ac:dyDescent="0.25">
      <c r="A1108" t="s">
        <v>1107</v>
      </c>
      <c r="B1108" t="s">
        <v>1</v>
      </c>
    </row>
    <row r="1109" spans="1:2" x14ac:dyDescent="0.25">
      <c r="A1109" t="s">
        <v>1108</v>
      </c>
      <c r="B1109" t="s">
        <v>1</v>
      </c>
    </row>
    <row r="1110" spans="1:2" x14ac:dyDescent="0.25">
      <c r="A1110" t="s">
        <v>1109</v>
      </c>
      <c r="B1110" t="s">
        <v>1</v>
      </c>
    </row>
    <row r="1111" spans="1:2" x14ac:dyDescent="0.25">
      <c r="A1111" t="s">
        <v>1110</v>
      </c>
      <c r="B1111" t="s">
        <v>1</v>
      </c>
    </row>
    <row r="1112" spans="1:2" x14ac:dyDescent="0.25">
      <c r="A1112" t="s">
        <v>1111</v>
      </c>
      <c r="B1112" t="s">
        <v>1</v>
      </c>
    </row>
    <row r="1113" spans="1:2" x14ac:dyDescent="0.25">
      <c r="A1113" t="s">
        <v>1112</v>
      </c>
      <c r="B1113" t="s">
        <v>1</v>
      </c>
    </row>
    <row r="1114" spans="1:2" x14ac:dyDescent="0.25">
      <c r="A1114" t="s">
        <v>1113</v>
      </c>
      <c r="B1114" t="s">
        <v>1</v>
      </c>
    </row>
    <row r="1115" spans="1:2" x14ac:dyDescent="0.25">
      <c r="A1115" t="s">
        <v>1114</v>
      </c>
      <c r="B1115" t="s">
        <v>1</v>
      </c>
    </row>
    <row r="1116" spans="1:2" x14ac:dyDescent="0.25">
      <c r="A1116" t="s">
        <v>1115</v>
      </c>
      <c r="B1116" t="s">
        <v>1</v>
      </c>
    </row>
    <row r="1117" spans="1:2" x14ac:dyDescent="0.25">
      <c r="A1117" t="s">
        <v>1116</v>
      </c>
      <c r="B1117" t="s">
        <v>1</v>
      </c>
    </row>
    <row r="1118" spans="1:2" x14ac:dyDescent="0.25">
      <c r="A1118" t="s">
        <v>1117</v>
      </c>
      <c r="B1118" t="s">
        <v>1</v>
      </c>
    </row>
    <row r="1119" spans="1:2" x14ac:dyDescent="0.25">
      <c r="A1119" t="s">
        <v>1118</v>
      </c>
      <c r="B1119" t="s">
        <v>1</v>
      </c>
    </row>
    <row r="1120" spans="1:2" x14ac:dyDescent="0.25">
      <c r="A1120" t="s">
        <v>1119</v>
      </c>
      <c r="B1120" t="s">
        <v>1</v>
      </c>
    </row>
    <row r="1121" spans="1:2" x14ac:dyDescent="0.25">
      <c r="A1121" t="s">
        <v>1120</v>
      </c>
      <c r="B1121" t="s">
        <v>1</v>
      </c>
    </row>
    <row r="1122" spans="1:2" x14ac:dyDescent="0.25">
      <c r="A1122" t="s">
        <v>1121</v>
      </c>
      <c r="B1122" t="s">
        <v>1</v>
      </c>
    </row>
    <row r="1123" spans="1:2" x14ac:dyDescent="0.25">
      <c r="A1123" t="s">
        <v>1122</v>
      </c>
      <c r="B1123" t="s">
        <v>1</v>
      </c>
    </row>
    <row r="1124" spans="1:2" x14ac:dyDescent="0.25">
      <c r="A1124" t="s">
        <v>1123</v>
      </c>
      <c r="B1124" t="s">
        <v>1</v>
      </c>
    </row>
    <row r="1125" spans="1:2" x14ac:dyDescent="0.25">
      <c r="A1125" t="s">
        <v>1124</v>
      </c>
      <c r="B1125" t="s">
        <v>1</v>
      </c>
    </row>
    <row r="1126" spans="1:2" x14ac:dyDescent="0.25">
      <c r="A1126" t="s">
        <v>1125</v>
      </c>
      <c r="B1126" t="s">
        <v>1</v>
      </c>
    </row>
    <row r="1127" spans="1:2" x14ac:dyDescent="0.25">
      <c r="A1127" t="s">
        <v>1126</v>
      </c>
      <c r="B1127" t="s">
        <v>1</v>
      </c>
    </row>
    <row r="1128" spans="1:2" x14ac:dyDescent="0.25">
      <c r="A1128" t="s">
        <v>1127</v>
      </c>
      <c r="B1128" t="s">
        <v>1</v>
      </c>
    </row>
    <row r="1129" spans="1:2" x14ac:dyDescent="0.25">
      <c r="A1129" t="s">
        <v>1128</v>
      </c>
      <c r="B1129" t="s">
        <v>1</v>
      </c>
    </row>
    <row r="1130" spans="1:2" x14ac:dyDescent="0.25">
      <c r="A1130" t="s">
        <v>1129</v>
      </c>
      <c r="B1130" t="s">
        <v>1</v>
      </c>
    </row>
    <row r="1131" spans="1:2" x14ac:dyDescent="0.25">
      <c r="A1131" t="s">
        <v>1130</v>
      </c>
      <c r="B1131" t="s">
        <v>1</v>
      </c>
    </row>
    <row r="1132" spans="1:2" x14ac:dyDescent="0.25">
      <c r="A1132" t="s">
        <v>1131</v>
      </c>
      <c r="B1132" t="s">
        <v>1</v>
      </c>
    </row>
    <row r="1133" spans="1:2" x14ac:dyDescent="0.25">
      <c r="A1133" t="s">
        <v>1132</v>
      </c>
      <c r="B1133" t="s">
        <v>1</v>
      </c>
    </row>
    <row r="1134" spans="1:2" x14ac:dyDescent="0.25">
      <c r="A1134" t="s">
        <v>1133</v>
      </c>
      <c r="B1134" t="s">
        <v>1</v>
      </c>
    </row>
    <row r="1135" spans="1:2" x14ac:dyDescent="0.25">
      <c r="A1135" t="s">
        <v>1134</v>
      </c>
      <c r="B1135" t="s">
        <v>1</v>
      </c>
    </row>
    <row r="1136" spans="1:2" x14ac:dyDescent="0.25">
      <c r="A1136" t="s">
        <v>1135</v>
      </c>
      <c r="B1136" t="s">
        <v>1</v>
      </c>
    </row>
    <row r="1137" spans="1:2" x14ac:dyDescent="0.25">
      <c r="A1137" t="s">
        <v>1136</v>
      </c>
      <c r="B1137" t="s">
        <v>1</v>
      </c>
    </row>
    <row r="1138" spans="1:2" x14ac:dyDescent="0.25">
      <c r="A1138" t="s">
        <v>1137</v>
      </c>
      <c r="B1138" t="s">
        <v>1</v>
      </c>
    </row>
    <row r="1139" spans="1:2" x14ac:dyDescent="0.25">
      <c r="A1139" t="s">
        <v>1138</v>
      </c>
      <c r="B1139" t="s">
        <v>1</v>
      </c>
    </row>
    <row r="1140" spans="1:2" x14ac:dyDescent="0.25">
      <c r="A1140" t="s">
        <v>1139</v>
      </c>
      <c r="B1140" t="s">
        <v>1</v>
      </c>
    </row>
    <row r="1141" spans="1:2" x14ac:dyDescent="0.25">
      <c r="A1141" t="s">
        <v>1140</v>
      </c>
      <c r="B1141" t="s">
        <v>1</v>
      </c>
    </row>
    <row r="1142" spans="1:2" x14ac:dyDescent="0.25">
      <c r="A1142" t="s">
        <v>1141</v>
      </c>
      <c r="B1142" t="s">
        <v>1</v>
      </c>
    </row>
    <row r="1143" spans="1:2" x14ac:dyDescent="0.25">
      <c r="A1143" t="s">
        <v>1142</v>
      </c>
      <c r="B1143" t="s">
        <v>1</v>
      </c>
    </row>
    <row r="1144" spans="1:2" x14ac:dyDescent="0.25">
      <c r="A1144" t="s">
        <v>1143</v>
      </c>
      <c r="B1144" t="s">
        <v>1</v>
      </c>
    </row>
    <row r="1145" spans="1:2" x14ac:dyDescent="0.25">
      <c r="A1145" t="s">
        <v>1144</v>
      </c>
      <c r="B1145" t="s">
        <v>1</v>
      </c>
    </row>
    <row r="1146" spans="1:2" x14ac:dyDescent="0.25">
      <c r="A1146" t="s">
        <v>1145</v>
      </c>
      <c r="B1146" t="s">
        <v>1</v>
      </c>
    </row>
    <row r="1147" spans="1:2" x14ac:dyDescent="0.25">
      <c r="A1147" t="s">
        <v>1146</v>
      </c>
      <c r="B1147" t="s">
        <v>1</v>
      </c>
    </row>
    <row r="1148" spans="1:2" x14ac:dyDescent="0.25">
      <c r="A1148" t="s">
        <v>1147</v>
      </c>
      <c r="B1148" t="s">
        <v>1</v>
      </c>
    </row>
    <row r="1149" spans="1:2" x14ac:dyDescent="0.25">
      <c r="A1149" t="s">
        <v>1148</v>
      </c>
      <c r="B1149" t="s">
        <v>1</v>
      </c>
    </row>
    <row r="1150" spans="1:2" x14ac:dyDescent="0.25">
      <c r="A1150" t="s">
        <v>1149</v>
      </c>
      <c r="B1150" t="s">
        <v>1</v>
      </c>
    </row>
    <row r="1151" spans="1:2" x14ac:dyDescent="0.25">
      <c r="A1151" t="s">
        <v>1150</v>
      </c>
      <c r="B1151" t="s">
        <v>1</v>
      </c>
    </row>
    <row r="1152" spans="1:2" x14ac:dyDescent="0.25">
      <c r="A1152" t="s">
        <v>1151</v>
      </c>
      <c r="B1152" t="s">
        <v>1</v>
      </c>
    </row>
    <row r="1153" spans="1:2" x14ac:dyDescent="0.25">
      <c r="A1153" t="s">
        <v>1152</v>
      </c>
      <c r="B1153" t="s">
        <v>1</v>
      </c>
    </row>
    <row r="1154" spans="1:2" x14ac:dyDescent="0.25">
      <c r="A1154" t="s">
        <v>1153</v>
      </c>
      <c r="B1154" t="s">
        <v>1</v>
      </c>
    </row>
    <row r="1155" spans="1:2" x14ac:dyDescent="0.25">
      <c r="A1155" t="s">
        <v>1154</v>
      </c>
      <c r="B1155" t="s">
        <v>1</v>
      </c>
    </row>
    <row r="1156" spans="1:2" x14ac:dyDescent="0.25">
      <c r="A1156" t="s">
        <v>1155</v>
      </c>
      <c r="B1156" t="s">
        <v>1</v>
      </c>
    </row>
    <row r="1157" spans="1:2" x14ac:dyDescent="0.25">
      <c r="A1157" t="s">
        <v>1156</v>
      </c>
      <c r="B1157" t="s">
        <v>1</v>
      </c>
    </row>
    <row r="1158" spans="1:2" x14ac:dyDescent="0.25">
      <c r="A1158" t="s">
        <v>1157</v>
      </c>
      <c r="B1158" t="s">
        <v>1</v>
      </c>
    </row>
    <row r="1159" spans="1:2" x14ac:dyDescent="0.25">
      <c r="A1159" t="s">
        <v>1158</v>
      </c>
      <c r="B1159" t="s">
        <v>1</v>
      </c>
    </row>
    <row r="1160" spans="1:2" x14ac:dyDescent="0.25">
      <c r="A1160" t="s">
        <v>1159</v>
      </c>
      <c r="B1160" t="s">
        <v>1</v>
      </c>
    </row>
    <row r="1161" spans="1:2" x14ac:dyDescent="0.25">
      <c r="A1161" t="s">
        <v>1160</v>
      </c>
      <c r="B1161" t="s">
        <v>1</v>
      </c>
    </row>
    <row r="1162" spans="1:2" x14ac:dyDescent="0.25">
      <c r="A1162" t="s">
        <v>1161</v>
      </c>
      <c r="B1162" t="s">
        <v>1</v>
      </c>
    </row>
    <row r="1163" spans="1:2" x14ac:dyDescent="0.25">
      <c r="A1163" t="s">
        <v>1162</v>
      </c>
      <c r="B1163" t="s">
        <v>1</v>
      </c>
    </row>
    <row r="1164" spans="1:2" x14ac:dyDescent="0.25">
      <c r="A1164" t="s">
        <v>1163</v>
      </c>
      <c r="B1164" t="s">
        <v>1</v>
      </c>
    </row>
    <row r="1165" spans="1:2" x14ac:dyDescent="0.25">
      <c r="A1165" t="s">
        <v>1164</v>
      </c>
      <c r="B1165" t="s">
        <v>1</v>
      </c>
    </row>
    <row r="1166" spans="1:2" x14ac:dyDescent="0.25">
      <c r="A1166" t="s">
        <v>1165</v>
      </c>
      <c r="B1166" t="s">
        <v>1</v>
      </c>
    </row>
    <row r="1167" spans="1:2" x14ac:dyDescent="0.25">
      <c r="A1167" t="s">
        <v>1166</v>
      </c>
      <c r="B1167" t="s">
        <v>1</v>
      </c>
    </row>
    <row r="1168" spans="1:2" x14ac:dyDescent="0.25">
      <c r="A1168" t="s">
        <v>1167</v>
      </c>
      <c r="B1168" t="s">
        <v>1</v>
      </c>
    </row>
    <row r="1169" spans="1:2" x14ac:dyDescent="0.25">
      <c r="A1169" t="s">
        <v>1168</v>
      </c>
      <c r="B1169" t="s">
        <v>1</v>
      </c>
    </row>
    <row r="1170" spans="1:2" x14ac:dyDescent="0.25">
      <c r="A1170" t="s">
        <v>1169</v>
      </c>
      <c r="B1170" t="s">
        <v>1</v>
      </c>
    </row>
    <row r="1171" spans="1:2" x14ac:dyDescent="0.25">
      <c r="A1171" t="s">
        <v>1170</v>
      </c>
      <c r="B1171" t="s">
        <v>1</v>
      </c>
    </row>
    <row r="1172" spans="1:2" x14ac:dyDescent="0.25">
      <c r="A1172" t="s">
        <v>1171</v>
      </c>
      <c r="B1172" t="s">
        <v>1</v>
      </c>
    </row>
    <row r="1173" spans="1:2" x14ac:dyDescent="0.25">
      <c r="A1173" t="s">
        <v>1172</v>
      </c>
      <c r="B1173" t="s">
        <v>1</v>
      </c>
    </row>
    <row r="1174" spans="1:2" x14ac:dyDescent="0.25">
      <c r="A1174" t="s">
        <v>1173</v>
      </c>
      <c r="B1174" t="s">
        <v>1</v>
      </c>
    </row>
    <row r="1175" spans="1:2" x14ac:dyDescent="0.25">
      <c r="A1175" t="s">
        <v>1174</v>
      </c>
      <c r="B1175" t="s">
        <v>1</v>
      </c>
    </row>
    <row r="1176" spans="1:2" x14ac:dyDescent="0.25">
      <c r="A1176" t="s">
        <v>1175</v>
      </c>
      <c r="B1176" t="s">
        <v>1</v>
      </c>
    </row>
    <row r="1177" spans="1:2" x14ac:dyDescent="0.25">
      <c r="A1177" t="s">
        <v>1176</v>
      </c>
      <c r="B1177" t="s">
        <v>1</v>
      </c>
    </row>
    <row r="1178" spans="1:2" x14ac:dyDescent="0.25">
      <c r="A1178" t="s">
        <v>1177</v>
      </c>
      <c r="B1178" t="s">
        <v>1</v>
      </c>
    </row>
    <row r="1179" spans="1:2" x14ac:dyDescent="0.25">
      <c r="A1179" t="s">
        <v>1178</v>
      </c>
      <c r="B1179" t="s">
        <v>1</v>
      </c>
    </row>
    <row r="1180" spans="1:2" x14ac:dyDescent="0.25">
      <c r="A1180" t="s">
        <v>1179</v>
      </c>
      <c r="B1180" t="s">
        <v>1</v>
      </c>
    </row>
    <row r="1181" spans="1:2" x14ac:dyDescent="0.25">
      <c r="A1181" t="s">
        <v>1180</v>
      </c>
      <c r="B1181" t="s">
        <v>1</v>
      </c>
    </row>
    <row r="1182" spans="1:2" x14ac:dyDescent="0.25">
      <c r="A1182" t="s">
        <v>1181</v>
      </c>
      <c r="B1182" t="s">
        <v>1</v>
      </c>
    </row>
    <row r="1183" spans="1:2" x14ac:dyDescent="0.25">
      <c r="A1183" t="s">
        <v>1182</v>
      </c>
      <c r="B1183" t="s">
        <v>1</v>
      </c>
    </row>
    <row r="1184" spans="1:2" x14ac:dyDescent="0.25">
      <c r="A1184" t="s">
        <v>1183</v>
      </c>
      <c r="B1184" t="s">
        <v>1</v>
      </c>
    </row>
    <row r="1185" spans="1:2" x14ac:dyDescent="0.25">
      <c r="A1185" t="s">
        <v>1184</v>
      </c>
      <c r="B1185" t="s">
        <v>1</v>
      </c>
    </row>
    <row r="1186" spans="1:2" x14ac:dyDescent="0.25">
      <c r="A1186" t="s">
        <v>1185</v>
      </c>
      <c r="B1186" t="s">
        <v>1</v>
      </c>
    </row>
    <row r="1187" spans="1:2" x14ac:dyDescent="0.25">
      <c r="A1187" t="s">
        <v>1186</v>
      </c>
      <c r="B1187" t="s">
        <v>1</v>
      </c>
    </row>
    <row r="1188" spans="1:2" x14ac:dyDescent="0.25">
      <c r="A1188" t="s">
        <v>1187</v>
      </c>
      <c r="B1188" t="s">
        <v>1</v>
      </c>
    </row>
    <row r="1189" spans="1:2" x14ac:dyDescent="0.25">
      <c r="A1189" t="s">
        <v>1188</v>
      </c>
      <c r="B1189" t="s">
        <v>1</v>
      </c>
    </row>
    <row r="1190" spans="1:2" x14ac:dyDescent="0.25">
      <c r="A1190" t="s">
        <v>1189</v>
      </c>
      <c r="B1190" t="s">
        <v>1</v>
      </c>
    </row>
    <row r="1191" spans="1:2" x14ac:dyDescent="0.25">
      <c r="A1191" t="s">
        <v>1190</v>
      </c>
      <c r="B1191" t="s">
        <v>1</v>
      </c>
    </row>
    <row r="1192" spans="1:2" x14ac:dyDescent="0.25">
      <c r="A1192" t="s">
        <v>1191</v>
      </c>
      <c r="B1192" t="s">
        <v>1</v>
      </c>
    </row>
    <row r="1193" spans="1:2" x14ac:dyDescent="0.25">
      <c r="A1193" t="s">
        <v>1192</v>
      </c>
      <c r="B1193" t="s">
        <v>1</v>
      </c>
    </row>
    <row r="1194" spans="1:2" x14ac:dyDescent="0.25">
      <c r="A1194" t="s">
        <v>1193</v>
      </c>
      <c r="B1194" t="s">
        <v>1</v>
      </c>
    </row>
    <row r="1195" spans="1:2" x14ac:dyDescent="0.25">
      <c r="A1195" t="s">
        <v>1194</v>
      </c>
      <c r="B1195" t="s">
        <v>1</v>
      </c>
    </row>
    <row r="1196" spans="1:2" x14ac:dyDescent="0.25">
      <c r="A1196" t="s">
        <v>1195</v>
      </c>
      <c r="B1196" t="s">
        <v>1</v>
      </c>
    </row>
    <row r="1197" spans="1:2" x14ac:dyDescent="0.25">
      <c r="A1197" t="s">
        <v>1196</v>
      </c>
      <c r="B1197" t="s">
        <v>1</v>
      </c>
    </row>
    <row r="1198" spans="1:2" x14ac:dyDescent="0.25">
      <c r="A1198" t="s">
        <v>1197</v>
      </c>
      <c r="B1198" t="s">
        <v>1</v>
      </c>
    </row>
    <row r="1199" spans="1:2" x14ac:dyDescent="0.25">
      <c r="A1199" t="s">
        <v>1198</v>
      </c>
      <c r="B1199" t="s">
        <v>1</v>
      </c>
    </row>
    <row r="1200" spans="1:2" x14ac:dyDescent="0.25">
      <c r="A1200" t="s">
        <v>1199</v>
      </c>
      <c r="B1200" t="s">
        <v>1</v>
      </c>
    </row>
    <row r="1201" spans="1:2" x14ac:dyDescent="0.25">
      <c r="A1201" t="s">
        <v>1200</v>
      </c>
      <c r="B1201" t="s">
        <v>1</v>
      </c>
    </row>
    <row r="1202" spans="1:2" x14ac:dyDescent="0.25">
      <c r="A1202" t="s">
        <v>1201</v>
      </c>
      <c r="B1202" t="s">
        <v>1</v>
      </c>
    </row>
    <row r="1203" spans="1:2" x14ac:dyDescent="0.25">
      <c r="A1203" t="s">
        <v>1202</v>
      </c>
      <c r="B1203" t="s">
        <v>1</v>
      </c>
    </row>
    <row r="1204" spans="1:2" x14ac:dyDescent="0.25">
      <c r="A1204" t="s">
        <v>1203</v>
      </c>
      <c r="B1204" t="s">
        <v>1</v>
      </c>
    </row>
    <row r="1205" spans="1:2" x14ac:dyDescent="0.25">
      <c r="A1205" t="s">
        <v>1204</v>
      </c>
      <c r="B1205" t="s">
        <v>1</v>
      </c>
    </row>
    <row r="1206" spans="1:2" x14ac:dyDescent="0.25">
      <c r="A1206" t="s">
        <v>1205</v>
      </c>
      <c r="B1206" t="s">
        <v>1</v>
      </c>
    </row>
    <row r="1207" spans="1:2" x14ac:dyDescent="0.25">
      <c r="A1207" t="s">
        <v>1206</v>
      </c>
      <c r="B1207" t="s">
        <v>1</v>
      </c>
    </row>
    <row r="1208" spans="1:2" x14ac:dyDescent="0.25">
      <c r="A1208" t="s">
        <v>1207</v>
      </c>
      <c r="B1208" t="s">
        <v>1</v>
      </c>
    </row>
    <row r="1209" spans="1:2" x14ac:dyDescent="0.25">
      <c r="A1209" t="s">
        <v>1208</v>
      </c>
      <c r="B1209" t="s">
        <v>1</v>
      </c>
    </row>
    <row r="1210" spans="1:2" x14ac:dyDescent="0.25">
      <c r="A1210" t="s">
        <v>1209</v>
      </c>
      <c r="B1210" t="s">
        <v>1</v>
      </c>
    </row>
    <row r="1211" spans="1:2" x14ac:dyDescent="0.25">
      <c r="A1211" t="s">
        <v>1210</v>
      </c>
      <c r="B1211" t="s">
        <v>1</v>
      </c>
    </row>
    <row r="1212" spans="1:2" x14ac:dyDescent="0.25">
      <c r="A1212" t="s">
        <v>1211</v>
      </c>
      <c r="B1212" t="s">
        <v>1</v>
      </c>
    </row>
    <row r="1213" spans="1:2" x14ac:dyDescent="0.25">
      <c r="A1213" t="s">
        <v>1212</v>
      </c>
      <c r="B1213" t="s">
        <v>1</v>
      </c>
    </row>
    <row r="1214" spans="1:2" x14ac:dyDescent="0.25">
      <c r="A1214" t="s">
        <v>1213</v>
      </c>
      <c r="B1214" t="s">
        <v>1</v>
      </c>
    </row>
    <row r="1215" spans="1:2" x14ac:dyDescent="0.25">
      <c r="A1215" t="s">
        <v>1214</v>
      </c>
      <c r="B1215" t="s">
        <v>1</v>
      </c>
    </row>
    <row r="1216" spans="1:2" x14ac:dyDescent="0.25">
      <c r="A1216" t="s">
        <v>1215</v>
      </c>
      <c r="B1216" t="s">
        <v>1</v>
      </c>
    </row>
    <row r="1217" spans="1:2" x14ac:dyDescent="0.25">
      <c r="A1217" t="s">
        <v>1216</v>
      </c>
      <c r="B1217" t="s">
        <v>1</v>
      </c>
    </row>
    <row r="1218" spans="1:2" x14ac:dyDescent="0.25">
      <c r="A1218" t="s">
        <v>1217</v>
      </c>
      <c r="B1218" t="s">
        <v>1</v>
      </c>
    </row>
    <row r="1219" spans="1:2" x14ac:dyDescent="0.25">
      <c r="A1219" t="s">
        <v>1218</v>
      </c>
      <c r="B1219" t="s">
        <v>1</v>
      </c>
    </row>
    <row r="1220" spans="1:2" x14ac:dyDescent="0.25">
      <c r="A1220" t="s">
        <v>1219</v>
      </c>
      <c r="B1220" t="s">
        <v>1</v>
      </c>
    </row>
    <row r="1221" spans="1:2" x14ac:dyDescent="0.25">
      <c r="A1221" t="s">
        <v>1220</v>
      </c>
      <c r="B1221" t="s">
        <v>1</v>
      </c>
    </row>
    <row r="1222" spans="1:2" x14ac:dyDescent="0.25">
      <c r="A1222" t="s">
        <v>1221</v>
      </c>
      <c r="B1222" t="s">
        <v>1</v>
      </c>
    </row>
    <row r="1223" spans="1:2" x14ac:dyDescent="0.25">
      <c r="A1223" t="s">
        <v>1222</v>
      </c>
      <c r="B1223" t="s">
        <v>1</v>
      </c>
    </row>
    <row r="1224" spans="1:2" x14ac:dyDescent="0.25">
      <c r="A1224" t="s">
        <v>1223</v>
      </c>
      <c r="B1224" t="s">
        <v>1</v>
      </c>
    </row>
    <row r="1225" spans="1:2" x14ac:dyDescent="0.25">
      <c r="A1225" t="s">
        <v>1224</v>
      </c>
      <c r="B1225" t="s">
        <v>1</v>
      </c>
    </row>
    <row r="1226" spans="1:2" x14ac:dyDescent="0.25">
      <c r="A1226" t="s">
        <v>1225</v>
      </c>
      <c r="B1226" t="s">
        <v>1</v>
      </c>
    </row>
    <row r="1227" spans="1:2" x14ac:dyDescent="0.25">
      <c r="A1227" t="s">
        <v>1226</v>
      </c>
      <c r="B1227" t="s">
        <v>1</v>
      </c>
    </row>
    <row r="1228" spans="1:2" x14ac:dyDescent="0.25">
      <c r="A1228" t="s">
        <v>1227</v>
      </c>
      <c r="B1228" t="s">
        <v>1</v>
      </c>
    </row>
    <row r="1229" spans="1:2" x14ac:dyDescent="0.25">
      <c r="A1229" t="s">
        <v>1228</v>
      </c>
      <c r="B1229" t="s">
        <v>1</v>
      </c>
    </row>
    <row r="1230" spans="1:2" x14ac:dyDescent="0.25">
      <c r="A1230" t="s">
        <v>1229</v>
      </c>
      <c r="B1230" t="s">
        <v>1</v>
      </c>
    </row>
    <row r="1231" spans="1:2" x14ac:dyDescent="0.25">
      <c r="A1231" t="s">
        <v>1230</v>
      </c>
      <c r="B1231" t="s">
        <v>1</v>
      </c>
    </row>
    <row r="1232" spans="1:2" x14ac:dyDescent="0.25">
      <c r="A1232" t="s">
        <v>1231</v>
      </c>
      <c r="B1232" t="s">
        <v>1</v>
      </c>
    </row>
    <row r="1233" spans="1:2" x14ac:dyDescent="0.25">
      <c r="A1233" t="s">
        <v>1232</v>
      </c>
      <c r="B1233" t="s">
        <v>1</v>
      </c>
    </row>
    <row r="1234" spans="1:2" x14ac:dyDescent="0.25">
      <c r="A1234" t="s">
        <v>1233</v>
      </c>
      <c r="B1234" t="s">
        <v>1</v>
      </c>
    </row>
    <row r="1235" spans="1:2" x14ac:dyDescent="0.25">
      <c r="A1235" t="s">
        <v>1234</v>
      </c>
      <c r="B1235" t="s">
        <v>1</v>
      </c>
    </row>
    <row r="1236" spans="1:2" x14ac:dyDescent="0.25">
      <c r="A1236" t="s">
        <v>1235</v>
      </c>
      <c r="B1236" t="s">
        <v>1</v>
      </c>
    </row>
    <row r="1237" spans="1:2" x14ac:dyDescent="0.25">
      <c r="A1237" t="s">
        <v>1236</v>
      </c>
      <c r="B1237" t="s">
        <v>1</v>
      </c>
    </row>
    <row r="1238" spans="1:2" x14ac:dyDescent="0.25">
      <c r="A1238" t="s">
        <v>1237</v>
      </c>
      <c r="B1238" t="s">
        <v>1</v>
      </c>
    </row>
    <row r="1239" spans="1:2" x14ac:dyDescent="0.25">
      <c r="A1239" t="s">
        <v>1238</v>
      </c>
      <c r="B1239" t="s">
        <v>1</v>
      </c>
    </row>
    <row r="1240" spans="1:2" x14ac:dyDescent="0.25">
      <c r="A1240" t="s">
        <v>1239</v>
      </c>
      <c r="B1240" t="s">
        <v>1</v>
      </c>
    </row>
    <row r="1241" spans="1:2" x14ac:dyDescent="0.25">
      <c r="A1241" t="s">
        <v>1240</v>
      </c>
      <c r="B1241" t="s">
        <v>1</v>
      </c>
    </row>
    <row r="1242" spans="1:2" x14ac:dyDescent="0.25">
      <c r="A1242" t="s">
        <v>1241</v>
      </c>
      <c r="B1242" t="s">
        <v>1</v>
      </c>
    </row>
    <row r="1243" spans="1:2" x14ac:dyDescent="0.25">
      <c r="A1243" t="s">
        <v>1242</v>
      </c>
      <c r="B1243" t="s">
        <v>1</v>
      </c>
    </row>
    <row r="1244" spans="1:2" x14ac:dyDescent="0.25">
      <c r="A1244" t="s">
        <v>1243</v>
      </c>
      <c r="B1244" t="s">
        <v>1</v>
      </c>
    </row>
    <row r="1245" spans="1:2" x14ac:dyDescent="0.25">
      <c r="A1245" t="s">
        <v>1244</v>
      </c>
      <c r="B1245" t="s">
        <v>1</v>
      </c>
    </row>
    <row r="1246" spans="1:2" x14ac:dyDescent="0.25">
      <c r="A1246" t="s">
        <v>1245</v>
      </c>
      <c r="B1246" t="s">
        <v>1</v>
      </c>
    </row>
    <row r="1247" spans="1:2" x14ac:dyDescent="0.25">
      <c r="A1247" t="s">
        <v>1246</v>
      </c>
      <c r="B1247" t="s">
        <v>1</v>
      </c>
    </row>
    <row r="1248" spans="1:2" x14ac:dyDescent="0.25">
      <c r="A1248" t="s">
        <v>1247</v>
      </c>
      <c r="B1248" t="s">
        <v>1</v>
      </c>
    </row>
    <row r="1249" spans="1:2" x14ac:dyDescent="0.25">
      <c r="A1249" t="s">
        <v>1248</v>
      </c>
      <c r="B1249" t="s">
        <v>1</v>
      </c>
    </row>
    <row r="1250" spans="1:2" x14ac:dyDescent="0.25">
      <c r="A1250" t="s">
        <v>1249</v>
      </c>
      <c r="B1250" t="s">
        <v>1</v>
      </c>
    </row>
    <row r="1251" spans="1:2" x14ac:dyDescent="0.25">
      <c r="A1251" t="s">
        <v>1250</v>
      </c>
      <c r="B1251" t="s">
        <v>1</v>
      </c>
    </row>
    <row r="1252" spans="1:2" x14ac:dyDescent="0.25">
      <c r="A1252" t="s">
        <v>1251</v>
      </c>
      <c r="B1252" t="s">
        <v>1</v>
      </c>
    </row>
    <row r="1253" spans="1:2" x14ac:dyDescent="0.25">
      <c r="A1253" t="s">
        <v>1252</v>
      </c>
      <c r="B1253" t="s">
        <v>1</v>
      </c>
    </row>
    <row r="1254" spans="1:2" x14ac:dyDescent="0.25">
      <c r="A1254" t="s">
        <v>1253</v>
      </c>
      <c r="B1254" t="s">
        <v>1</v>
      </c>
    </row>
    <row r="1255" spans="1:2" x14ac:dyDescent="0.25">
      <c r="A1255" t="s">
        <v>1254</v>
      </c>
      <c r="B1255" t="s">
        <v>1</v>
      </c>
    </row>
    <row r="1256" spans="1:2" x14ac:dyDescent="0.25">
      <c r="A1256" t="s">
        <v>1255</v>
      </c>
      <c r="B1256" t="s">
        <v>1</v>
      </c>
    </row>
    <row r="1257" spans="1:2" x14ac:dyDescent="0.25">
      <c r="A1257" t="s">
        <v>1256</v>
      </c>
      <c r="B1257" t="s">
        <v>1</v>
      </c>
    </row>
    <row r="1258" spans="1:2" x14ac:dyDescent="0.25">
      <c r="A1258" t="s">
        <v>1257</v>
      </c>
      <c r="B1258" t="s">
        <v>1</v>
      </c>
    </row>
    <row r="1259" spans="1:2" x14ac:dyDescent="0.25">
      <c r="A1259" t="s">
        <v>1258</v>
      </c>
      <c r="B1259" t="s">
        <v>1</v>
      </c>
    </row>
    <row r="1260" spans="1:2" x14ac:dyDescent="0.25">
      <c r="A1260" t="s">
        <v>1259</v>
      </c>
      <c r="B1260" t="s">
        <v>1</v>
      </c>
    </row>
    <row r="1261" spans="1:2" x14ac:dyDescent="0.25">
      <c r="A1261" t="s">
        <v>1260</v>
      </c>
      <c r="B1261" t="s">
        <v>1</v>
      </c>
    </row>
    <row r="1262" spans="1:2" x14ac:dyDescent="0.25">
      <c r="A1262" t="s">
        <v>1261</v>
      </c>
      <c r="B1262" t="s">
        <v>1</v>
      </c>
    </row>
    <row r="1263" spans="1:2" x14ac:dyDescent="0.25">
      <c r="A1263" t="s">
        <v>1262</v>
      </c>
      <c r="B1263" t="s">
        <v>1</v>
      </c>
    </row>
    <row r="1264" spans="1:2" x14ac:dyDescent="0.25">
      <c r="A1264" t="s">
        <v>1263</v>
      </c>
      <c r="B1264" t="s">
        <v>1</v>
      </c>
    </row>
    <row r="1265" spans="1:2" x14ac:dyDescent="0.25">
      <c r="A1265" t="s">
        <v>1264</v>
      </c>
      <c r="B1265" t="s">
        <v>1</v>
      </c>
    </row>
    <row r="1266" spans="1:2" x14ac:dyDescent="0.25">
      <c r="A1266" t="s">
        <v>1265</v>
      </c>
      <c r="B1266" t="s">
        <v>1</v>
      </c>
    </row>
    <row r="1267" spans="1:2" x14ac:dyDescent="0.25">
      <c r="A1267" t="s">
        <v>1266</v>
      </c>
      <c r="B1267" t="s">
        <v>1</v>
      </c>
    </row>
    <row r="1268" spans="1:2" x14ac:dyDescent="0.25">
      <c r="A1268" t="s">
        <v>1267</v>
      </c>
      <c r="B1268" t="s">
        <v>1</v>
      </c>
    </row>
    <row r="1269" spans="1:2" x14ac:dyDescent="0.25">
      <c r="A1269" t="s">
        <v>1268</v>
      </c>
      <c r="B1269" t="s">
        <v>1</v>
      </c>
    </row>
    <row r="1270" spans="1:2" x14ac:dyDescent="0.25">
      <c r="A1270" t="s">
        <v>1269</v>
      </c>
      <c r="B1270" t="s">
        <v>1</v>
      </c>
    </row>
    <row r="1271" spans="1:2" x14ac:dyDescent="0.25">
      <c r="A1271" t="s">
        <v>1270</v>
      </c>
      <c r="B1271" t="s">
        <v>1</v>
      </c>
    </row>
    <row r="1272" spans="1:2" x14ac:dyDescent="0.25">
      <c r="A1272" t="s">
        <v>1271</v>
      </c>
      <c r="B1272" t="s">
        <v>1</v>
      </c>
    </row>
    <row r="1273" spans="1:2" x14ac:dyDescent="0.25">
      <c r="A1273" t="s">
        <v>1272</v>
      </c>
      <c r="B1273" t="s">
        <v>1</v>
      </c>
    </row>
    <row r="1274" spans="1:2" x14ac:dyDescent="0.25">
      <c r="A1274" t="s">
        <v>1273</v>
      </c>
      <c r="B1274" t="s">
        <v>1</v>
      </c>
    </row>
    <row r="1275" spans="1:2" x14ac:dyDescent="0.25">
      <c r="A1275" t="s">
        <v>1274</v>
      </c>
      <c r="B1275" t="s">
        <v>1</v>
      </c>
    </row>
    <row r="1276" spans="1:2" x14ac:dyDescent="0.25">
      <c r="A1276" t="s">
        <v>1275</v>
      </c>
      <c r="B1276" t="s">
        <v>1</v>
      </c>
    </row>
    <row r="1277" spans="1:2" x14ac:dyDescent="0.25">
      <c r="A1277" t="s">
        <v>1276</v>
      </c>
      <c r="B1277" t="s">
        <v>1</v>
      </c>
    </row>
    <row r="1278" spans="1:2" x14ac:dyDescent="0.25">
      <c r="A1278" t="s">
        <v>1277</v>
      </c>
      <c r="B1278" t="s">
        <v>1</v>
      </c>
    </row>
    <row r="1279" spans="1:2" x14ac:dyDescent="0.25">
      <c r="A1279" t="s">
        <v>1278</v>
      </c>
      <c r="B1279" t="s">
        <v>1</v>
      </c>
    </row>
    <row r="1280" spans="1:2" x14ac:dyDescent="0.25">
      <c r="A1280" t="s">
        <v>1279</v>
      </c>
      <c r="B1280" t="s">
        <v>1</v>
      </c>
    </row>
    <row r="1281" spans="1:2" x14ac:dyDescent="0.25">
      <c r="A1281" t="s">
        <v>1280</v>
      </c>
      <c r="B1281" t="s">
        <v>1</v>
      </c>
    </row>
    <row r="1282" spans="1:2" x14ac:dyDescent="0.25">
      <c r="A1282" t="s">
        <v>1281</v>
      </c>
      <c r="B1282" t="s">
        <v>1</v>
      </c>
    </row>
    <row r="1283" spans="1:2" x14ac:dyDescent="0.25">
      <c r="A1283" t="s">
        <v>1282</v>
      </c>
      <c r="B1283" t="s">
        <v>1</v>
      </c>
    </row>
    <row r="1284" spans="1:2" x14ac:dyDescent="0.25">
      <c r="A1284" t="s">
        <v>1283</v>
      </c>
      <c r="B1284" t="s">
        <v>1</v>
      </c>
    </row>
    <row r="1285" spans="1:2" x14ac:dyDescent="0.25">
      <c r="A1285" t="s">
        <v>1284</v>
      </c>
      <c r="B1285" t="s">
        <v>1</v>
      </c>
    </row>
    <row r="1286" spans="1:2" x14ac:dyDescent="0.25">
      <c r="A1286" t="s">
        <v>1285</v>
      </c>
      <c r="B1286" t="s">
        <v>1</v>
      </c>
    </row>
    <row r="1287" spans="1:2" x14ac:dyDescent="0.25">
      <c r="A1287" t="s">
        <v>1286</v>
      </c>
      <c r="B1287" t="s">
        <v>1</v>
      </c>
    </row>
    <row r="1288" spans="1:2" x14ac:dyDescent="0.25">
      <c r="A1288" t="s">
        <v>1287</v>
      </c>
      <c r="B1288" t="s">
        <v>1</v>
      </c>
    </row>
    <row r="1289" spans="1:2" x14ac:dyDescent="0.25">
      <c r="A1289" t="s">
        <v>1288</v>
      </c>
      <c r="B1289" t="s">
        <v>1</v>
      </c>
    </row>
    <row r="1290" spans="1:2" x14ac:dyDescent="0.25">
      <c r="A1290" t="s">
        <v>1289</v>
      </c>
      <c r="B1290" t="s">
        <v>1</v>
      </c>
    </row>
    <row r="1291" spans="1:2" x14ac:dyDescent="0.25">
      <c r="A1291" t="s">
        <v>1290</v>
      </c>
      <c r="B1291" t="s">
        <v>1</v>
      </c>
    </row>
    <row r="1292" spans="1:2" x14ac:dyDescent="0.25">
      <c r="A1292" t="s">
        <v>1291</v>
      </c>
      <c r="B1292" t="s">
        <v>1</v>
      </c>
    </row>
    <row r="1293" spans="1:2" x14ac:dyDescent="0.25">
      <c r="A1293" t="s">
        <v>1292</v>
      </c>
      <c r="B1293" t="s">
        <v>1</v>
      </c>
    </row>
    <row r="1294" spans="1:2" x14ac:dyDescent="0.25">
      <c r="A1294" t="s">
        <v>1293</v>
      </c>
      <c r="B1294" t="s">
        <v>1</v>
      </c>
    </row>
    <row r="1295" spans="1:2" x14ac:dyDescent="0.25">
      <c r="A1295" t="s">
        <v>1294</v>
      </c>
      <c r="B1295" t="s">
        <v>1</v>
      </c>
    </row>
    <row r="1296" spans="1:2" x14ac:dyDescent="0.25">
      <c r="A1296" t="s">
        <v>1295</v>
      </c>
      <c r="B1296" t="s">
        <v>1</v>
      </c>
    </row>
    <row r="1297" spans="1:2" x14ac:dyDescent="0.25">
      <c r="A1297" t="s">
        <v>1296</v>
      </c>
      <c r="B1297" t="s">
        <v>1</v>
      </c>
    </row>
    <row r="1298" spans="1:2" x14ac:dyDescent="0.25">
      <c r="A1298" t="s">
        <v>1297</v>
      </c>
      <c r="B1298" t="s">
        <v>1</v>
      </c>
    </row>
    <row r="1299" spans="1:2" x14ac:dyDescent="0.25">
      <c r="A1299" t="s">
        <v>1298</v>
      </c>
      <c r="B1299" t="s">
        <v>1</v>
      </c>
    </row>
    <row r="1300" spans="1:2" x14ac:dyDescent="0.25">
      <c r="A1300" t="s">
        <v>1299</v>
      </c>
      <c r="B1300" t="s">
        <v>1</v>
      </c>
    </row>
    <row r="1301" spans="1:2" x14ac:dyDescent="0.25">
      <c r="A1301" t="s">
        <v>1300</v>
      </c>
      <c r="B1301" t="s">
        <v>1</v>
      </c>
    </row>
    <row r="1302" spans="1:2" x14ac:dyDescent="0.25">
      <c r="A1302" t="s">
        <v>1301</v>
      </c>
      <c r="B1302" t="s">
        <v>1</v>
      </c>
    </row>
    <row r="1303" spans="1:2" x14ac:dyDescent="0.25">
      <c r="A1303" t="s">
        <v>1302</v>
      </c>
      <c r="B1303" t="s">
        <v>1</v>
      </c>
    </row>
    <row r="1304" spans="1:2" x14ac:dyDescent="0.25">
      <c r="A1304" t="s">
        <v>1303</v>
      </c>
      <c r="B1304" t="s">
        <v>1</v>
      </c>
    </row>
    <row r="1305" spans="1:2" x14ac:dyDescent="0.25">
      <c r="A1305" t="s">
        <v>1304</v>
      </c>
      <c r="B1305" t="s">
        <v>1</v>
      </c>
    </row>
    <row r="1306" spans="1:2" x14ac:dyDescent="0.25">
      <c r="A1306" t="s">
        <v>1305</v>
      </c>
      <c r="B1306" t="s">
        <v>1</v>
      </c>
    </row>
    <row r="1307" spans="1:2" x14ac:dyDescent="0.25">
      <c r="A1307" t="s">
        <v>1306</v>
      </c>
      <c r="B1307" t="s">
        <v>1</v>
      </c>
    </row>
    <row r="1308" spans="1:2" x14ac:dyDescent="0.25">
      <c r="A1308" t="s">
        <v>1307</v>
      </c>
      <c r="B1308" t="s">
        <v>1</v>
      </c>
    </row>
    <row r="1309" spans="1:2" x14ac:dyDescent="0.25">
      <c r="A1309" t="s">
        <v>1308</v>
      </c>
      <c r="B1309" t="s">
        <v>1</v>
      </c>
    </row>
    <row r="1310" spans="1:2" x14ac:dyDescent="0.25">
      <c r="A1310" t="s">
        <v>1309</v>
      </c>
      <c r="B1310" t="s">
        <v>1</v>
      </c>
    </row>
    <row r="1311" spans="1:2" x14ac:dyDescent="0.25">
      <c r="A1311" t="s">
        <v>1310</v>
      </c>
      <c r="B1311" t="s">
        <v>1</v>
      </c>
    </row>
    <row r="1312" spans="1:2" x14ac:dyDescent="0.25">
      <c r="A1312" t="s">
        <v>1311</v>
      </c>
      <c r="B1312" t="s">
        <v>1</v>
      </c>
    </row>
    <row r="1313" spans="1:2" x14ac:dyDescent="0.25">
      <c r="A1313" t="s">
        <v>1312</v>
      </c>
      <c r="B1313" t="s">
        <v>1</v>
      </c>
    </row>
    <row r="1314" spans="1:2" x14ac:dyDescent="0.25">
      <c r="A1314" t="s">
        <v>1313</v>
      </c>
      <c r="B1314" t="s">
        <v>1</v>
      </c>
    </row>
    <row r="1315" spans="1:2" x14ac:dyDescent="0.25">
      <c r="A1315" t="s">
        <v>1314</v>
      </c>
      <c r="B1315" t="s">
        <v>1</v>
      </c>
    </row>
    <row r="1316" spans="1:2" x14ac:dyDescent="0.25">
      <c r="A1316" t="s">
        <v>1315</v>
      </c>
      <c r="B1316" t="s">
        <v>1</v>
      </c>
    </row>
    <row r="1317" spans="1:2" x14ac:dyDescent="0.25">
      <c r="A1317" t="s">
        <v>1316</v>
      </c>
      <c r="B1317" t="s">
        <v>1</v>
      </c>
    </row>
    <row r="1318" spans="1:2" x14ac:dyDescent="0.25">
      <c r="A1318" t="s">
        <v>1317</v>
      </c>
      <c r="B1318" t="s">
        <v>1</v>
      </c>
    </row>
    <row r="1319" spans="1:2" x14ac:dyDescent="0.25">
      <c r="A1319" t="s">
        <v>1318</v>
      </c>
      <c r="B1319" t="s">
        <v>1</v>
      </c>
    </row>
    <row r="1320" spans="1:2" x14ac:dyDescent="0.25">
      <c r="A1320" t="s">
        <v>1319</v>
      </c>
      <c r="B1320" t="s">
        <v>1</v>
      </c>
    </row>
    <row r="1321" spans="1:2" x14ac:dyDescent="0.25">
      <c r="A1321" t="s">
        <v>1320</v>
      </c>
      <c r="B1321" t="s">
        <v>1</v>
      </c>
    </row>
    <row r="1322" spans="1:2" x14ac:dyDescent="0.25">
      <c r="A1322" t="s">
        <v>1321</v>
      </c>
      <c r="B1322" t="s">
        <v>1</v>
      </c>
    </row>
    <row r="1323" spans="1:2" x14ac:dyDescent="0.25">
      <c r="A1323" t="s">
        <v>1322</v>
      </c>
      <c r="B1323" t="s">
        <v>1</v>
      </c>
    </row>
    <row r="1324" spans="1:2" x14ac:dyDescent="0.25">
      <c r="A1324" t="s">
        <v>1323</v>
      </c>
      <c r="B1324" t="s">
        <v>1</v>
      </c>
    </row>
    <row r="1325" spans="1:2" x14ac:dyDescent="0.25">
      <c r="A1325" t="s">
        <v>1324</v>
      </c>
      <c r="B1325" t="s">
        <v>1</v>
      </c>
    </row>
    <row r="1326" spans="1:2" x14ac:dyDescent="0.25">
      <c r="A1326" t="s">
        <v>1325</v>
      </c>
      <c r="B1326" t="s">
        <v>1</v>
      </c>
    </row>
    <row r="1327" spans="1:2" x14ac:dyDescent="0.25">
      <c r="A1327" t="s">
        <v>1326</v>
      </c>
      <c r="B1327" t="s">
        <v>1</v>
      </c>
    </row>
    <row r="1328" spans="1:2" x14ac:dyDescent="0.25">
      <c r="A1328" t="s">
        <v>1327</v>
      </c>
      <c r="B1328" t="s">
        <v>1</v>
      </c>
    </row>
    <row r="1329" spans="1:2" x14ac:dyDescent="0.25">
      <c r="A1329" t="s">
        <v>1328</v>
      </c>
      <c r="B1329" t="s">
        <v>1</v>
      </c>
    </row>
    <row r="1330" spans="1:2" x14ac:dyDescent="0.25">
      <c r="A1330" t="s">
        <v>1329</v>
      </c>
      <c r="B1330" t="s">
        <v>1</v>
      </c>
    </row>
    <row r="1331" spans="1:2" x14ac:dyDescent="0.25">
      <c r="A1331" t="s">
        <v>1330</v>
      </c>
      <c r="B1331" t="s">
        <v>1</v>
      </c>
    </row>
    <row r="1332" spans="1:2" x14ac:dyDescent="0.25">
      <c r="A1332" t="s">
        <v>1331</v>
      </c>
      <c r="B1332" t="s">
        <v>1</v>
      </c>
    </row>
    <row r="1333" spans="1:2" x14ac:dyDescent="0.25">
      <c r="A1333" t="s">
        <v>1332</v>
      </c>
      <c r="B1333" t="s">
        <v>1</v>
      </c>
    </row>
    <row r="1334" spans="1:2" x14ac:dyDescent="0.25">
      <c r="A1334" t="s">
        <v>1333</v>
      </c>
      <c r="B1334" t="s">
        <v>1</v>
      </c>
    </row>
    <row r="1335" spans="1:2" x14ac:dyDescent="0.25">
      <c r="A1335" t="s">
        <v>1334</v>
      </c>
      <c r="B1335" t="s">
        <v>1</v>
      </c>
    </row>
    <row r="1336" spans="1:2" x14ac:dyDescent="0.25">
      <c r="A1336" t="s">
        <v>1335</v>
      </c>
      <c r="B1336" t="s">
        <v>1</v>
      </c>
    </row>
    <row r="1337" spans="1:2" x14ac:dyDescent="0.25">
      <c r="A1337" t="s">
        <v>1336</v>
      </c>
      <c r="B1337" t="s">
        <v>1</v>
      </c>
    </row>
    <row r="1338" spans="1:2" x14ac:dyDescent="0.25">
      <c r="A1338" t="s">
        <v>1337</v>
      </c>
      <c r="B1338" t="s">
        <v>1</v>
      </c>
    </row>
    <row r="1339" spans="1:2" x14ac:dyDescent="0.25">
      <c r="A1339" t="s">
        <v>1338</v>
      </c>
      <c r="B1339" t="s">
        <v>1</v>
      </c>
    </row>
    <row r="1340" spans="1:2" x14ac:dyDescent="0.25">
      <c r="A1340" t="s">
        <v>1339</v>
      </c>
      <c r="B1340" t="s">
        <v>1</v>
      </c>
    </row>
    <row r="1341" spans="1:2" x14ac:dyDescent="0.25">
      <c r="A1341" t="s">
        <v>1340</v>
      </c>
      <c r="B1341" t="s">
        <v>1</v>
      </c>
    </row>
    <row r="1342" spans="1:2" x14ac:dyDescent="0.25">
      <c r="A1342" t="s">
        <v>1341</v>
      </c>
      <c r="B1342" t="s">
        <v>1</v>
      </c>
    </row>
    <row r="1343" spans="1:2" x14ac:dyDescent="0.25">
      <c r="A1343" t="s">
        <v>1342</v>
      </c>
      <c r="B1343" t="s">
        <v>1</v>
      </c>
    </row>
    <row r="1344" spans="1:2" x14ac:dyDescent="0.25">
      <c r="A1344" t="s">
        <v>1343</v>
      </c>
      <c r="B1344" t="s">
        <v>1</v>
      </c>
    </row>
    <row r="1345" spans="1:2" x14ac:dyDescent="0.25">
      <c r="A1345" t="s">
        <v>1344</v>
      </c>
      <c r="B1345" t="s">
        <v>1</v>
      </c>
    </row>
    <row r="1346" spans="1:2" x14ac:dyDescent="0.25">
      <c r="A1346" t="s">
        <v>1345</v>
      </c>
      <c r="B1346" t="s">
        <v>1</v>
      </c>
    </row>
    <row r="1347" spans="1:2" x14ac:dyDescent="0.25">
      <c r="A1347" t="s">
        <v>1346</v>
      </c>
      <c r="B1347" t="s">
        <v>1</v>
      </c>
    </row>
    <row r="1348" spans="1:2" x14ac:dyDescent="0.25">
      <c r="A1348" t="s">
        <v>1347</v>
      </c>
      <c r="B1348" t="s">
        <v>1</v>
      </c>
    </row>
    <row r="1349" spans="1:2" x14ac:dyDescent="0.25">
      <c r="A1349" t="s">
        <v>1348</v>
      </c>
      <c r="B1349" t="s">
        <v>1</v>
      </c>
    </row>
    <row r="1350" spans="1:2" x14ac:dyDescent="0.25">
      <c r="A1350" t="s">
        <v>1349</v>
      </c>
      <c r="B1350" t="s">
        <v>1</v>
      </c>
    </row>
    <row r="1351" spans="1:2" x14ac:dyDescent="0.25">
      <c r="A1351" t="s">
        <v>1350</v>
      </c>
      <c r="B1351" t="s">
        <v>1</v>
      </c>
    </row>
    <row r="1352" spans="1:2" x14ac:dyDescent="0.25">
      <c r="A1352" t="s">
        <v>1351</v>
      </c>
      <c r="B1352" t="s">
        <v>1</v>
      </c>
    </row>
    <row r="1353" spans="1:2" x14ac:dyDescent="0.25">
      <c r="A1353" t="s">
        <v>1352</v>
      </c>
      <c r="B1353" t="s">
        <v>1</v>
      </c>
    </row>
    <row r="1354" spans="1:2" x14ac:dyDescent="0.25">
      <c r="A1354" t="s">
        <v>1353</v>
      </c>
      <c r="B1354" t="s">
        <v>1</v>
      </c>
    </row>
    <row r="1355" spans="1:2" x14ac:dyDescent="0.25">
      <c r="A1355" t="s">
        <v>1354</v>
      </c>
      <c r="B1355" t="s">
        <v>1</v>
      </c>
    </row>
    <row r="1356" spans="1:2" x14ac:dyDescent="0.25">
      <c r="A1356" t="s">
        <v>1355</v>
      </c>
      <c r="B1356" t="s">
        <v>1</v>
      </c>
    </row>
    <row r="1357" spans="1:2" x14ac:dyDescent="0.25">
      <c r="A1357" t="s">
        <v>1356</v>
      </c>
      <c r="B1357" t="s">
        <v>1</v>
      </c>
    </row>
    <row r="1358" spans="1:2" x14ac:dyDescent="0.25">
      <c r="A1358" t="s">
        <v>1357</v>
      </c>
      <c r="B1358" t="s">
        <v>1</v>
      </c>
    </row>
    <row r="1359" spans="1:2" x14ac:dyDescent="0.25">
      <c r="A1359" t="s">
        <v>1358</v>
      </c>
      <c r="B1359" t="s">
        <v>1</v>
      </c>
    </row>
    <row r="1360" spans="1:2" x14ac:dyDescent="0.25">
      <c r="A1360" t="s">
        <v>1359</v>
      </c>
      <c r="B1360" t="s">
        <v>1</v>
      </c>
    </row>
    <row r="1361" spans="1:2" x14ac:dyDescent="0.25">
      <c r="A1361" t="s">
        <v>1360</v>
      </c>
      <c r="B1361" t="s">
        <v>1</v>
      </c>
    </row>
    <row r="1362" spans="1:2" x14ac:dyDescent="0.25">
      <c r="A1362" t="s">
        <v>1361</v>
      </c>
      <c r="B1362" t="s">
        <v>1</v>
      </c>
    </row>
    <row r="1363" spans="1:2" x14ac:dyDescent="0.25">
      <c r="A1363" t="s">
        <v>1362</v>
      </c>
      <c r="B1363" t="s">
        <v>1</v>
      </c>
    </row>
    <row r="1364" spans="1:2" x14ac:dyDescent="0.25">
      <c r="A1364" t="s">
        <v>1363</v>
      </c>
      <c r="B1364" t="s">
        <v>1</v>
      </c>
    </row>
    <row r="1365" spans="1:2" x14ac:dyDescent="0.25">
      <c r="A1365" t="s">
        <v>1364</v>
      </c>
      <c r="B1365" t="s">
        <v>1</v>
      </c>
    </row>
    <row r="1366" spans="1:2" x14ac:dyDescent="0.25">
      <c r="A1366" t="s">
        <v>1365</v>
      </c>
      <c r="B1366" t="s">
        <v>1</v>
      </c>
    </row>
    <row r="1367" spans="1:2" x14ac:dyDescent="0.25">
      <c r="A1367" t="s">
        <v>1366</v>
      </c>
      <c r="B1367" t="s">
        <v>1</v>
      </c>
    </row>
    <row r="1368" spans="1:2" x14ac:dyDescent="0.25">
      <c r="A1368" t="s">
        <v>1367</v>
      </c>
      <c r="B1368" t="s">
        <v>1</v>
      </c>
    </row>
    <row r="1369" spans="1:2" x14ac:dyDescent="0.25">
      <c r="A1369" t="s">
        <v>1368</v>
      </c>
      <c r="B1369" t="s">
        <v>1</v>
      </c>
    </row>
    <row r="1370" spans="1:2" x14ac:dyDescent="0.25">
      <c r="A1370" t="s">
        <v>1369</v>
      </c>
      <c r="B1370" t="s">
        <v>1</v>
      </c>
    </row>
    <row r="1371" spans="1:2" x14ac:dyDescent="0.25">
      <c r="A1371" t="s">
        <v>1370</v>
      </c>
      <c r="B1371" t="s">
        <v>1</v>
      </c>
    </row>
    <row r="1372" spans="1:2" x14ac:dyDescent="0.25">
      <c r="A1372" t="s">
        <v>1371</v>
      </c>
      <c r="B1372" t="s">
        <v>1</v>
      </c>
    </row>
    <row r="1373" spans="1:2" x14ac:dyDescent="0.25">
      <c r="A1373" t="s">
        <v>1372</v>
      </c>
      <c r="B1373" t="s">
        <v>1</v>
      </c>
    </row>
    <row r="1374" spans="1:2" x14ac:dyDescent="0.25">
      <c r="A1374" t="s">
        <v>1373</v>
      </c>
      <c r="B1374" t="s">
        <v>1</v>
      </c>
    </row>
    <row r="1375" spans="1:2" x14ac:dyDescent="0.25">
      <c r="A1375" t="s">
        <v>1374</v>
      </c>
      <c r="B1375" t="s">
        <v>1</v>
      </c>
    </row>
    <row r="1376" spans="1:2" x14ac:dyDescent="0.25">
      <c r="A1376" t="s">
        <v>1375</v>
      </c>
      <c r="B1376" t="s">
        <v>1</v>
      </c>
    </row>
    <row r="1377" spans="1:2" x14ac:dyDescent="0.25">
      <c r="A1377" t="s">
        <v>1376</v>
      </c>
      <c r="B1377" t="s">
        <v>1</v>
      </c>
    </row>
    <row r="1378" spans="1:2" x14ac:dyDescent="0.25">
      <c r="A1378" t="s">
        <v>1377</v>
      </c>
      <c r="B1378" t="s">
        <v>1</v>
      </c>
    </row>
    <row r="1379" spans="1:2" x14ac:dyDescent="0.25">
      <c r="A1379" t="s">
        <v>1378</v>
      </c>
      <c r="B1379" t="s">
        <v>1</v>
      </c>
    </row>
    <row r="1380" spans="1:2" x14ac:dyDescent="0.25">
      <c r="A1380" t="s">
        <v>1379</v>
      </c>
      <c r="B1380" t="s">
        <v>1</v>
      </c>
    </row>
    <row r="1381" spans="1:2" x14ac:dyDescent="0.25">
      <c r="A1381" t="s">
        <v>1380</v>
      </c>
      <c r="B1381" t="s">
        <v>1</v>
      </c>
    </row>
    <row r="1382" spans="1:2" x14ac:dyDescent="0.25">
      <c r="A1382" t="s">
        <v>1381</v>
      </c>
      <c r="B1382" t="s">
        <v>1</v>
      </c>
    </row>
    <row r="1383" spans="1:2" x14ac:dyDescent="0.25">
      <c r="A1383" t="s">
        <v>1382</v>
      </c>
      <c r="B1383" t="s">
        <v>1</v>
      </c>
    </row>
    <row r="1384" spans="1:2" x14ac:dyDescent="0.25">
      <c r="A1384" t="s">
        <v>1383</v>
      </c>
      <c r="B1384" t="s">
        <v>1</v>
      </c>
    </row>
    <row r="1385" spans="1:2" x14ac:dyDescent="0.25">
      <c r="A1385" t="s">
        <v>1384</v>
      </c>
      <c r="B1385" t="s">
        <v>1</v>
      </c>
    </row>
    <row r="1386" spans="1:2" x14ac:dyDescent="0.25">
      <c r="A1386" t="s">
        <v>1385</v>
      </c>
      <c r="B1386" t="s">
        <v>1</v>
      </c>
    </row>
    <row r="1387" spans="1:2" x14ac:dyDescent="0.25">
      <c r="A1387" t="s">
        <v>1386</v>
      </c>
      <c r="B1387" t="s">
        <v>1</v>
      </c>
    </row>
    <row r="1388" spans="1:2" x14ac:dyDescent="0.25">
      <c r="A1388" t="s">
        <v>1387</v>
      </c>
      <c r="B1388" t="s">
        <v>1</v>
      </c>
    </row>
    <row r="1389" spans="1:2" x14ac:dyDescent="0.25">
      <c r="A1389" t="s">
        <v>1388</v>
      </c>
      <c r="B1389" t="s">
        <v>1</v>
      </c>
    </row>
    <row r="1390" spans="1:2" x14ac:dyDescent="0.25">
      <c r="A1390" t="s">
        <v>1389</v>
      </c>
      <c r="B1390" t="s">
        <v>1</v>
      </c>
    </row>
    <row r="1391" spans="1:2" x14ac:dyDescent="0.25">
      <c r="A1391" t="s">
        <v>1390</v>
      </c>
      <c r="B1391" t="s">
        <v>1</v>
      </c>
    </row>
    <row r="1392" spans="1:2" x14ac:dyDescent="0.25">
      <c r="A1392" t="s">
        <v>1391</v>
      </c>
      <c r="B1392" t="s">
        <v>1</v>
      </c>
    </row>
    <row r="1393" spans="1:2" x14ac:dyDescent="0.25">
      <c r="A1393" t="s">
        <v>1392</v>
      </c>
      <c r="B1393" t="s">
        <v>1</v>
      </c>
    </row>
    <row r="1394" spans="1:2" x14ac:dyDescent="0.25">
      <c r="A1394" t="s">
        <v>1393</v>
      </c>
      <c r="B1394" t="s">
        <v>1</v>
      </c>
    </row>
    <row r="1395" spans="1:2" x14ac:dyDescent="0.25">
      <c r="A1395" t="s">
        <v>1394</v>
      </c>
      <c r="B1395" t="s">
        <v>1</v>
      </c>
    </row>
    <row r="1396" spans="1:2" x14ac:dyDescent="0.25">
      <c r="A1396" t="s">
        <v>1395</v>
      </c>
      <c r="B1396" t="s">
        <v>1</v>
      </c>
    </row>
    <row r="1397" spans="1:2" x14ac:dyDescent="0.25">
      <c r="A1397" t="s">
        <v>1396</v>
      </c>
      <c r="B1397" t="s">
        <v>1</v>
      </c>
    </row>
    <row r="1398" spans="1:2" x14ac:dyDescent="0.25">
      <c r="A1398" t="s">
        <v>1397</v>
      </c>
      <c r="B1398" t="s">
        <v>1</v>
      </c>
    </row>
    <row r="1399" spans="1:2" x14ac:dyDescent="0.25">
      <c r="A1399" t="s">
        <v>1398</v>
      </c>
      <c r="B1399" t="s">
        <v>1</v>
      </c>
    </row>
    <row r="1400" spans="1:2" x14ac:dyDescent="0.25">
      <c r="A1400" t="s">
        <v>1399</v>
      </c>
      <c r="B1400" t="s">
        <v>1</v>
      </c>
    </row>
    <row r="1401" spans="1:2" x14ac:dyDescent="0.25">
      <c r="A1401" t="s">
        <v>1400</v>
      </c>
      <c r="B1401" t="s">
        <v>1</v>
      </c>
    </row>
    <row r="1402" spans="1:2" x14ac:dyDescent="0.25">
      <c r="A1402" t="s">
        <v>1401</v>
      </c>
      <c r="B1402" t="s">
        <v>1</v>
      </c>
    </row>
    <row r="1403" spans="1:2" x14ac:dyDescent="0.25">
      <c r="A1403" t="s">
        <v>1402</v>
      </c>
      <c r="B1403" t="s">
        <v>1</v>
      </c>
    </row>
    <row r="1404" spans="1:2" x14ac:dyDescent="0.25">
      <c r="A1404" t="s">
        <v>1403</v>
      </c>
      <c r="B1404" t="s">
        <v>1</v>
      </c>
    </row>
    <row r="1405" spans="1:2" x14ac:dyDescent="0.25">
      <c r="A1405" t="s">
        <v>1404</v>
      </c>
      <c r="B1405" t="s">
        <v>1</v>
      </c>
    </row>
    <row r="1406" spans="1:2" x14ac:dyDescent="0.25">
      <c r="A1406" t="s">
        <v>1405</v>
      </c>
      <c r="B1406" t="s">
        <v>1</v>
      </c>
    </row>
    <row r="1407" spans="1:2" x14ac:dyDescent="0.25">
      <c r="A1407" t="s">
        <v>1406</v>
      </c>
      <c r="B1407" t="s">
        <v>1</v>
      </c>
    </row>
    <row r="1408" spans="1:2" x14ac:dyDescent="0.25">
      <c r="A1408" t="s">
        <v>1407</v>
      </c>
      <c r="B1408" t="s">
        <v>1</v>
      </c>
    </row>
    <row r="1409" spans="1:2" x14ac:dyDescent="0.25">
      <c r="A1409" t="s">
        <v>1408</v>
      </c>
      <c r="B1409" t="s">
        <v>1</v>
      </c>
    </row>
    <row r="1410" spans="1:2" x14ac:dyDescent="0.25">
      <c r="A1410" t="s">
        <v>1409</v>
      </c>
      <c r="B1410" t="s">
        <v>1</v>
      </c>
    </row>
    <row r="1411" spans="1:2" x14ac:dyDescent="0.25">
      <c r="A1411" t="s">
        <v>1410</v>
      </c>
      <c r="B1411" t="s">
        <v>1</v>
      </c>
    </row>
    <row r="1412" spans="1:2" x14ac:dyDescent="0.25">
      <c r="A1412" t="s">
        <v>1411</v>
      </c>
      <c r="B1412" t="s">
        <v>1</v>
      </c>
    </row>
    <row r="1413" spans="1:2" x14ac:dyDescent="0.25">
      <c r="A1413" t="s">
        <v>1412</v>
      </c>
      <c r="B1413" t="s">
        <v>1</v>
      </c>
    </row>
    <row r="1414" spans="1:2" x14ac:dyDescent="0.25">
      <c r="A1414" t="s">
        <v>1413</v>
      </c>
      <c r="B1414" t="s">
        <v>1</v>
      </c>
    </row>
    <row r="1415" spans="1:2" x14ac:dyDescent="0.25">
      <c r="A1415" t="s">
        <v>1414</v>
      </c>
      <c r="B1415" t="s">
        <v>1</v>
      </c>
    </row>
    <row r="1416" spans="1:2" x14ac:dyDescent="0.25">
      <c r="A1416" t="s">
        <v>1415</v>
      </c>
      <c r="B1416" t="s">
        <v>1</v>
      </c>
    </row>
    <row r="1417" spans="1:2" x14ac:dyDescent="0.25">
      <c r="A1417" t="s">
        <v>1416</v>
      </c>
      <c r="B1417" t="s">
        <v>1</v>
      </c>
    </row>
    <row r="1418" spans="1:2" x14ac:dyDescent="0.25">
      <c r="A1418" t="s">
        <v>1417</v>
      </c>
      <c r="B1418" t="s">
        <v>1</v>
      </c>
    </row>
    <row r="1419" spans="1:2" x14ac:dyDescent="0.25">
      <c r="A1419" t="s">
        <v>1418</v>
      </c>
      <c r="B1419" t="s">
        <v>1</v>
      </c>
    </row>
    <row r="1420" spans="1:2" x14ac:dyDescent="0.25">
      <c r="A1420" t="s">
        <v>1419</v>
      </c>
      <c r="B1420" t="s">
        <v>1</v>
      </c>
    </row>
    <row r="1421" spans="1:2" x14ac:dyDescent="0.25">
      <c r="A1421" t="s">
        <v>1420</v>
      </c>
      <c r="B1421" t="s">
        <v>1</v>
      </c>
    </row>
    <row r="1422" spans="1:2" x14ac:dyDescent="0.25">
      <c r="A1422" t="s">
        <v>1421</v>
      </c>
      <c r="B1422" t="s">
        <v>1</v>
      </c>
    </row>
    <row r="1423" spans="1:2" x14ac:dyDescent="0.25">
      <c r="A1423" t="s">
        <v>1422</v>
      </c>
      <c r="B1423" t="s">
        <v>1</v>
      </c>
    </row>
    <row r="1424" spans="1:2" x14ac:dyDescent="0.25">
      <c r="A1424" t="s">
        <v>1423</v>
      </c>
      <c r="B1424" t="s">
        <v>1</v>
      </c>
    </row>
    <row r="1425" spans="1:2" x14ac:dyDescent="0.25">
      <c r="A1425" t="s">
        <v>1424</v>
      </c>
      <c r="B1425" t="s">
        <v>1</v>
      </c>
    </row>
    <row r="1426" spans="1:2" x14ac:dyDescent="0.25">
      <c r="A1426" t="s">
        <v>1425</v>
      </c>
      <c r="B1426" t="s">
        <v>1</v>
      </c>
    </row>
    <row r="1427" spans="1:2" x14ac:dyDescent="0.25">
      <c r="A1427" t="s">
        <v>1426</v>
      </c>
      <c r="B1427" t="s">
        <v>1</v>
      </c>
    </row>
    <row r="1428" spans="1:2" x14ac:dyDescent="0.25">
      <c r="A1428" t="s">
        <v>1427</v>
      </c>
      <c r="B1428" t="s">
        <v>1</v>
      </c>
    </row>
    <row r="1429" spans="1:2" x14ac:dyDescent="0.25">
      <c r="A1429" t="s">
        <v>1428</v>
      </c>
      <c r="B1429" t="s">
        <v>1</v>
      </c>
    </row>
    <row r="1430" spans="1:2" x14ac:dyDescent="0.25">
      <c r="A1430" t="s">
        <v>1429</v>
      </c>
      <c r="B1430" t="s">
        <v>1</v>
      </c>
    </row>
    <row r="1431" spans="1:2" x14ac:dyDescent="0.25">
      <c r="A1431" t="s">
        <v>1430</v>
      </c>
      <c r="B1431" t="s">
        <v>1</v>
      </c>
    </row>
    <row r="1432" spans="1:2" x14ac:dyDescent="0.25">
      <c r="A1432" t="s">
        <v>1431</v>
      </c>
      <c r="B1432" t="s">
        <v>1</v>
      </c>
    </row>
    <row r="1433" spans="1:2" x14ac:dyDescent="0.25">
      <c r="A1433" t="s">
        <v>1432</v>
      </c>
      <c r="B1433" t="s">
        <v>1</v>
      </c>
    </row>
    <row r="1434" spans="1:2" x14ac:dyDescent="0.25">
      <c r="A1434" t="s">
        <v>1433</v>
      </c>
      <c r="B1434" t="s">
        <v>1</v>
      </c>
    </row>
    <row r="1435" spans="1:2" x14ac:dyDescent="0.25">
      <c r="A1435" t="s">
        <v>1434</v>
      </c>
      <c r="B1435" t="s">
        <v>1</v>
      </c>
    </row>
    <row r="1436" spans="1:2" x14ac:dyDescent="0.25">
      <c r="A1436" t="s">
        <v>1435</v>
      </c>
      <c r="B1436" t="s">
        <v>1</v>
      </c>
    </row>
    <row r="1437" spans="1:2" x14ac:dyDescent="0.25">
      <c r="A1437" t="s">
        <v>1436</v>
      </c>
      <c r="B1437" t="s">
        <v>1</v>
      </c>
    </row>
    <row r="1438" spans="1:2" x14ac:dyDescent="0.25">
      <c r="A1438" t="s">
        <v>1437</v>
      </c>
      <c r="B1438" t="s">
        <v>1</v>
      </c>
    </row>
    <row r="1439" spans="1:2" x14ac:dyDescent="0.25">
      <c r="A1439" t="s">
        <v>1438</v>
      </c>
      <c r="B1439" t="s">
        <v>1</v>
      </c>
    </row>
    <row r="1440" spans="1:2" x14ac:dyDescent="0.25">
      <c r="A1440" t="s">
        <v>1439</v>
      </c>
      <c r="B1440" t="s">
        <v>1</v>
      </c>
    </row>
    <row r="1441" spans="1:2" x14ac:dyDescent="0.25">
      <c r="A1441" t="s">
        <v>1440</v>
      </c>
      <c r="B1441" t="s">
        <v>1</v>
      </c>
    </row>
    <row r="1442" spans="1:2" x14ac:dyDescent="0.25">
      <c r="A1442" t="s">
        <v>1441</v>
      </c>
      <c r="B1442" t="s">
        <v>1</v>
      </c>
    </row>
    <row r="1443" spans="1:2" x14ac:dyDescent="0.25">
      <c r="A1443" t="s">
        <v>1442</v>
      </c>
      <c r="B1443" t="s">
        <v>1</v>
      </c>
    </row>
    <row r="1444" spans="1:2" x14ac:dyDescent="0.25">
      <c r="A1444" t="s">
        <v>1443</v>
      </c>
      <c r="B1444" t="s">
        <v>1</v>
      </c>
    </row>
    <row r="1445" spans="1:2" x14ac:dyDescent="0.25">
      <c r="A1445" t="s">
        <v>1444</v>
      </c>
      <c r="B1445" t="s">
        <v>1</v>
      </c>
    </row>
    <row r="1446" spans="1:2" x14ac:dyDescent="0.25">
      <c r="A1446" t="s">
        <v>1445</v>
      </c>
      <c r="B1446" t="s">
        <v>1</v>
      </c>
    </row>
    <row r="1447" spans="1:2" x14ac:dyDescent="0.25">
      <c r="A1447" t="s">
        <v>1446</v>
      </c>
      <c r="B1447" t="s">
        <v>1</v>
      </c>
    </row>
    <row r="1448" spans="1:2" x14ac:dyDescent="0.25">
      <c r="A1448" t="s">
        <v>1447</v>
      </c>
      <c r="B1448" t="s">
        <v>1</v>
      </c>
    </row>
    <row r="1449" spans="1:2" x14ac:dyDescent="0.25">
      <c r="A1449" t="s">
        <v>1448</v>
      </c>
      <c r="B1449" t="s">
        <v>1</v>
      </c>
    </row>
    <row r="1450" spans="1:2" x14ac:dyDescent="0.25">
      <c r="A1450" t="s">
        <v>1449</v>
      </c>
      <c r="B1450" t="s">
        <v>1</v>
      </c>
    </row>
    <row r="1451" spans="1:2" x14ac:dyDescent="0.25">
      <c r="A1451" t="s">
        <v>1450</v>
      </c>
      <c r="B1451" t="s">
        <v>1</v>
      </c>
    </row>
    <row r="1452" spans="1:2" x14ac:dyDescent="0.25">
      <c r="A1452" t="s">
        <v>1451</v>
      </c>
      <c r="B1452" t="s">
        <v>1</v>
      </c>
    </row>
    <row r="1453" spans="1:2" x14ac:dyDescent="0.25">
      <c r="A1453" t="s">
        <v>1452</v>
      </c>
      <c r="B1453" t="s">
        <v>1</v>
      </c>
    </row>
    <row r="1454" spans="1:2" x14ac:dyDescent="0.25">
      <c r="A1454" t="s">
        <v>1453</v>
      </c>
      <c r="B1454" t="s">
        <v>1</v>
      </c>
    </row>
    <row r="1455" spans="1:2" x14ac:dyDescent="0.25">
      <c r="A1455" t="s">
        <v>1454</v>
      </c>
      <c r="B1455" t="s">
        <v>1</v>
      </c>
    </row>
    <row r="1456" spans="1:2" x14ac:dyDescent="0.25">
      <c r="A1456" t="s">
        <v>1455</v>
      </c>
      <c r="B1456" t="s">
        <v>1</v>
      </c>
    </row>
    <row r="1457" spans="1:2" x14ac:dyDescent="0.25">
      <c r="A1457" t="s">
        <v>1456</v>
      </c>
      <c r="B1457" t="s">
        <v>1</v>
      </c>
    </row>
    <row r="1458" spans="1:2" x14ac:dyDescent="0.25">
      <c r="A1458" t="s">
        <v>1457</v>
      </c>
      <c r="B1458" t="s">
        <v>1</v>
      </c>
    </row>
    <row r="1459" spans="1:2" x14ac:dyDescent="0.25">
      <c r="A1459" t="s">
        <v>1458</v>
      </c>
      <c r="B1459" t="s">
        <v>1</v>
      </c>
    </row>
    <row r="1460" spans="1:2" x14ac:dyDescent="0.25">
      <c r="A1460" t="s">
        <v>1459</v>
      </c>
      <c r="B1460" t="s">
        <v>1</v>
      </c>
    </row>
    <row r="1461" spans="1:2" x14ac:dyDescent="0.25">
      <c r="A1461" t="s">
        <v>1460</v>
      </c>
      <c r="B1461" t="s">
        <v>1</v>
      </c>
    </row>
    <row r="1462" spans="1:2" x14ac:dyDescent="0.25">
      <c r="A1462" t="s">
        <v>1461</v>
      </c>
      <c r="B1462" t="s">
        <v>1</v>
      </c>
    </row>
    <row r="1463" spans="1:2" x14ac:dyDescent="0.25">
      <c r="A1463" t="s">
        <v>1462</v>
      </c>
      <c r="B1463" t="s">
        <v>1</v>
      </c>
    </row>
    <row r="1464" spans="1:2" x14ac:dyDescent="0.25">
      <c r="A1464" t="s">
        <v>1463</v>
      </c>
      <c r="B1464" t="s">
        <v>1</v>
      </c>
    </row>
    <row r="1465" spans="1:2" x14ac:dyDescent="0.25">
      <c r="A1465" t="s">
        <v>1464</v>
      </c>
      <c r="B1465" t="s">
        <v>1</v>
      </c>
    </row>
    <row r="1466" spans="1:2" x14ac:dyDescent="0.25">
      <c r="A1466" t="s">
        <v>1465</v>
      </c>
      <c r="B1466" t="s">
        <v>1</v>
      </c>
    </row>
    <row r="1467" spans="1:2" x14ac:dyDescent="0.25">
      <c r="A1467" t="s">
        <v>1466</v>
      </c>
      <c r="B1467" t="s">
        <v>1</v>
      </c>
    </row>
    <row r="1468" spans="1:2" x14ac:dyDescent="0.25">
      <c r="A1468" t="s">
        <v>1467</v>
      </c>
      <c r="B1468" t="s">
        <v>1</v>
      </c>
    </row>
    <row r="1469" spans="1:2" x14ac:dyDescent="0.25">
      <c r="A1469" t="s">
        <v>1468</v>
      </c>
      <c r="B1469" t="s">
        <v>1</v>
      </c>
    </row>
    <row r="1470" spans="1:2" x14ac:dyDescent="0.25">
      <c r="A1470" t="s">
        <v>1469</v>
      </c>
      <c r="B1470" t="s">
        <v>1</v>
      </c>
    </row>
    <row r="1471" spans="1:2" x14ac:dyDescent="0.25">
      <c r="A1471" t="s">
        <v>1470</v>
      </c>
      <c r="B1471" t="s">
        <v>1</v>
      </c>
    </row>
    <row r="1472" spans="1:2" x14ac:dyDescent="0.25">
      <c r="A1472" t="s">
        <v>1471</v>
      </c>
      <c r="B1472" t="s">
        <v>1</v>
      </c>
    </row>
    <row r="1473" spans="1:2" x14ac:dyDescent="0.25">
      <c r="A1473" t="s">
        <v>1472</v>
      </c>
      <c r="B1473" t="s">
        <v>1</v>
      </c>
    </row>
    <row r="1474" spans="1:2" x14ac:dyDescent="0.25">
      <c r="A1474" t="s">
        <v>1473</v>
      </c>
      <c r="B1474" t="s">
        <v>1</v>
      </c>
    </row>
    <row r="1475" spans="1:2" x14ac:dyDescent="0.25">
      <c r="A1475" t="s">
        <v>1474</v>
      </c>
      <c r="B1475" t="s">
        <v>1</v>
      </c>
    </row>
    <row r="1476" spans="1:2" x14ac:dyDescent="0.25">
      <c r="A1476" t="s">
        <v>1475</v>
      </c>
      <c r="B1476" t="s">
        <v>1</v>
      </c>
    </row>
    <row r="1477" spans="1:2" x14ac:dyDescent="0.25">
      <c r="A1477" t="s">
        <v>1476</v>
      </c>
      <c r="B1477" t="s">
        <v>1</v>
      </c>
    </row>
    <row r="1478" spans="1:2" x14ac:dyDescent="0.25">
      <c r="A1478" t="s">
        <v>1477</v>
      </c>
      <c r="B1478" t="s">
        <v>1</v>
      </c>
    </row>
    <row r="1479" spans="1:2" x14ac:dyDescent="0.25">
      <c r="A1479" t="s">
        <v>1478</v>
      </c>
      <c r="B1479" t="s">
        <v>1</v>
      </c>
    </row>
    <row r="1480" spans="1:2" x14ac:dyDescent="0.25">
      <c r="A1480" t="s">
        <v>1479</v>
      </c>
      <c r="B1480" t="s">
        <v>1</v>
      </c>
    </row>
    <row r="1481" spans="1:2" x14ac:dyDescent="0.25">
      <c r="A1481" t="s">
        <v>1480</v>
      </c>
      <c r="B1481" t="s">
        <v>1</v>
      </c>
    </row>
    <row r="1482" spans="1:2" x14ac:dyDescent="0.25">
      <c r="A1482" t="s">
        <v>1481</v>
      </c>
      <c r="B1482" t="s">
        <v>1</v>
      </c>
    </row>
    <row r="1483" spans="1:2" x14ac:dyDescent="0.25">
      <c r="A1483" t="s">
        <v>1482</v>
      </c>
      <c r="B1483" t="s">
        <v>1</v>
      </c>
    </row>
    <row r="1484" spans="1:2" x14ac:dyDescent="0.25">
      <c r="A1484" t="s">
        <v>1483</v>
      </c>
      <c r="B1484" t="s">
        <v>1</v>
      </c>
    </row>
    <row r="1485" spans="1:2" x14ac:dyDescent="0.25">
      <c r="A1485" t="s">
        <v>1484</v>
      </c>
      <c r="B1485" t="s">
        <v>1</v>
      </c>
    </row>
    <row r="1486" spans="1:2" x14ac:dyDescent="0.25">
      <c r="A1486" t="s">
        <v>1485</v>
      </c>
      <c r="B1486" t="s">
        <v>1</v>
      </c>
    </row>
    <row r="1487" spans="1:2" x14ac:dyDescent="0.25">
      <c r="A1487" t="s">
        <v>1486</v>
      </c>
      <c r="B1487" t="s">
        <v>1</v>
      </c>
    </row>
    <row r="1488" spans="1:2" x14ac:dyDescent="0.25">
      <c r="A1488" t="s">
        <v>1487</v>
      </c>
      <c r="B1488" t="s">
        <v>1</v>
      </c>
    </row>
    <row r="1489" spans="1:2" x14ac:dyDescent="0.25">
      <c r="A1489" t="s">
        <v>1488</v>
      </c>
      <c r="B1489" t="s">
        <v>1</v>
      </c>
    </row>
    <row r="1490" spans="1:2" x14ac:dyDescent="0.25">
      <c r="A1490" t="s">
        <v>1489</v>
      </c>
      <c r="B1490" t="s">
        <v>1</v>
      </c>
    </row>
    <row r="1491" spans="1:2" x14ac:dyDescent="0.25">
      <c r="A1491" t="s">
        <v>1490</v>
      </c>
      <c r="B1491" t="s">
        <v>1</v>
      </c>
    </row>
    <row r="1492" spans="1:2" x14ac:dyDescent="0.25">
      <c r="A1492" t="s">
        <v>1491</v>
      </c>
      <c r="B1492" t="s">
        <v>1</v>
      </c>
    </row>
    <row r="1493" spans="1:2" x14ac:dyDescent="0.25">
      <c r="A1493" t="s">
        <v>1492</v>
      </c>
      <c r="B1493" t="s">
        <v>1</v>
      </c>
    </row>
    <row r="1494" spans="1:2" x14ac:dyDescent="0.25">
      <c r="A1494" t="s">
        <v>1493</v>
      </c>
      <c r="B1494" t="s">
        <v>1</v>
      </c>
    </row>
    <row r="1495" spans="1:2" x14ac:dyDescent="0.25">
      <c r="A1495" t="s">
        <v>1494</v>
      </c>
      <c r="B1495" t="s">
        <v>1</v>
      </c>
    </row>
    <row r="1496" spans="1:2" x14ac:dyDescent="0.25">
      <c r="A1496" t="s">
        <v>1495</v>
      </c>
      <c r="B1496" t="s">
        <v>1</v>
      </c>
    </row>
    <row r="1497" spans="1:2" x14ac:dyDescent="0.25">
      <c r="A1497" t="s">
        <v>1496</v>
      </c>
      <c r="B1497" t="s">
        <v>1</v>
      </c>
    </row>
    <row r="1498" spans="1:2" x14ac:dyDescent="0.25">
      <c r="A1498" t="s">
        <v>1497</v>
      </c>
      <c r="B1498" t="s">
        <v>1</v>
      </c>
    </row>
    <row r="1499" spans="1:2" x14ac:dyDescent="0.25">
      <c r="A1499" t="s">
        <v>1498</v>
      </c>
      <c r="B1499" t="s">
        <v>1</v>
      </c>
    </row>
    <row r="1500" spans="1:2" x14ac:dyDescent="0.25">
      <c r="A1500" t="s">
        <v>1499</v>
      </c>
      <c r="B1500" t="s">
        <v>1</v>
      </c>
    </row>
    <row r="1501" spans="1:2" x14ac:dyDescent="0.25">
      <c r="A1501" t="s">
        <v>1500</v>
      </c>
      <c r="B1501" t="s">
        <v>1</v>
      </c>
    </row>
    <row r="1502" spans="1:2" x14ac:dyDescent="0.25">
      <c r="A1502" t="s">
        <v>1501</v>
      </c>
      <c r="B1502" t="s">
        <v>1</v>
      </c>
    </row>
    <row r="1503" spans="1:2" x14ac:dyDescent="0.25">
      <c r="A1503" t="s">
        <v>1502</v>
      </c>
      <c r="B1503" t="s">
        <v>1</v>
      </c>
    </row>
    <row r="1504" spans="1:2" x14ac:dyDescent="0.25">
      <c r="A1504" t="s">
        <v>1503</v>
      </c>
      <c r="B1504" t="s">
        <v>1</v>
      </c>
    </row>
    <row r="1505" spans="1:2" x14ac:dyDescent="0.25">
      <c r="A1505" t="s">
        <v>1504</v>
      </c>
      <c r="B1505" t="s">
        <v>1</v>
      </c>
    </row>
    <row r="1506" spans="1:2" x14ac:dyDescent="0.25">
      <c r="A1506" t="s">
        <v>1505</v>
      </c>
      <c r="B1506" t="s">
        <v>1</v>
      </c>
    </row>
    <row r="1507" spans="1:2" x14ac:dyDescent="0.25">
      <c r="A1507" t="s">
        <v>1506</v>
      </c>
      <c r="B1507" t="s">
        <v>1</v>
      </c>
    </row>
    <row r="1508" spans="1:2" x14ac:dyDescent="0.25">
      <c r="A1508" t="s">
        <v>1507</v>
      </c>
      <c r="B1508" t="s">
        <v>1</v>
      </c>
    </row>
    <row r="1509" spans="1:2" x14ac:dyDescent="0.25">
      <c r="A1509" t="s">
        <v>1508</v>
      </c>
      <c r="B1509" t="s">
        <v>1</v>
      </c>
    </row>
    <row r="1510" spans="1:2" x14ac:dyDescent="0.25">
      <c r="A1510" t="s">
        <v>1509</v>
      </c>
      <c r="B1510" t="s">
        <v>1</v>
      </c>
    </row>
    <row r="1511" spans="1:2" x14ac:dyDescent="0.25">
      <c r="A1511" t="s">
        <v>1510</v>
      </c>
      <c r="B1511" t="s">
        <v>1</v>
      </c>
    </row>
    <row r="1512" spans="1:2" x14ac:dyDescent="0.25">
      <c r="A1512" t="s">
        <v>1511</v>
      </c>
      <c r="B1512" t="s">
        <v>1</v>
      </c>
    </row>
    <row r="1513" spans="1:2" x14ac:dyDescent="0.25">
      <c r="A1513" t="s">
        <v>1512</v>
      </c>
      <c r="B1513" t="s">
        <v>1</v>
      </c>
    </row>
    <row r="1514" spans="1:2" x14ac:dyDescent="0.25">
      <c r="A1514" t="s">
        <v>1513</v>
      </c>
      <c r="B1514" t="s">
        <v>1</v>
      </c>
    </row>
    <row r="1515" spans="1:2" x14ac:dyDescent="0.25">
      <c r="A1515" t="s">
        <v>1514</v>
      </c>
      <c r="B1515" t="s">
        <v>1</v>
      </c>
    </row>
    <row r="1516" spans="1:2" x14ac:dyDescent="0.25">
      <c r="A1516" t="s">
        <v>1515</v>
      </c>
      <c r="B1516" t="s">
        <v>1</v>
      </c>
    </row>
    <row r="1517" spans="1:2" x14ac:dyDescent="0.25">
      <c r="A1517" t="s">
        <v>1516</v>
      </c>
      <c r="B1517" t="s">
        <v>1</v>
      </c>
    </row>
    <row r="1518" spans="1:2" x14ac:dyDescent="0.25">
      <c r="A1518" t="s">
        <v>1517</v>
      </c>
      <c r="B1518" t="s">
        <v>1</v>
      </c>
    </row>
    <row r="1519" spans="1:2" x14ac:dyDescent="0.25">
      <c r="A1519" t="s">
        <v>1518</v>
      </c>
      <c r="B1519" t="s">
        <v>1</v>
      </c>
    </row>
    <row r="1520" spans="1:2" x14ac:dyDescent="0.25">
      <c r="A1520" t="s">
        <v>1519</v>
      </c>
      <c r="B1520" t="s">
        <v>1</v>
      </c>
    </row>
    <row r="1521" spans="1:2" x14ac:dyDescent="0.25">
      <c r="A1521" t="s">
        <v>1520</v>
      </c>
      <c r="B1521" t="s">
        <v>1</v>
      </c>
    </row>
    <row r="1522" spans="1:2" x14ac:dyDescent="0.25">
      <c r="A1522" t="s">
        <v>1521</v>
      </c>
      <c r="B1522" t="s">
        <v>1</v>
      </c>
    </row>
    <row r="1523" spans="1:2" x14ac:dyDescent="0.25">
      <c r="A1523" t="s">
        <v>1522</v>
      </c>
      <c r="B1523" t="s">
        <v>1</v>
      </c>
    </row>
    <row r="1524" spans="1:2" x14ac:dyDescent="0.25">
      <c r="A1524" t="s">
        <v>1523</v>
      </c>
      <c r="B1524" t="s">
        <v>1</v>
      </c>
    </row>
    <row r="1525" spans="1:2" x14ac:dyDescent="0.25">
      <c r="A1525" t="s">
        <v>1524</v>
      </c>
      <c r="B1525" t="s">
        <v>1</v>
      </c>
    </row>
    <row r="1526" spans="1:2" x14ac:dyDescent="0.25">
      <c r="A1526" t="s">
        <v>1525</v>
      </c>
      <c r="B1526" t="s">
        <v>1</v>
      </c>
    </row>
    <row r="1527" spans="1:2" x14ac:dyDescent="0.25">
      <c r="A1527" t="s">
        <v>1526</v>
      </c>
      <c r="B1527" t="s">
        <v>1</v>
      </c>
    </row>
    <row r="1528" spans="1:2" x14ac:dyDescent="0.25">
      <c r="A1528" t="s">
        <v>1527</v>
      </c>
      <c r="B1528" t="s">
        <v>1</v>
      </c>
    </row>
    <row r="1529" spans="1:2" x14ac:dyDescent="0.25">
      <c r="A1529" t="s">
        <v>1528</v>
      </c>
      <c r="B1529" t="s">
        <v>1</v>
      </c>
    </row>
    <row r="1530" spans="1:2" x14ac:dyDescent="0.25">
      <c r="A1530" t="s">
        <v>1529</v>
      </c>
      <c r="B1530" t="s">
        <v>1</v>
      </c>
    </row>
    <row r="1531" spans="1:2" x14ac:dyDescent="0.25">
      <c r="A1531" t="s">
        <v>1530</v>
      </c>
      <c r="B1531" t="s">
        <v>1</v>
      </c>
    </row>
    <row r="1532" spans="1:2" x14ac:dyDescent="0.25">
      <c r="A1532" t="s">
        <v>1531</v>
      </c>
      <c r="B1532" t="s">
        <v>1</v>
      </c>
    </row>
    <row r="1533" spans="1:2" x14ac:dyDescent="0.25">
      <c r="A1533" t="s">
        <v>1532</v>
      </c>
      <c r="B1533" t="s">
        <v>1</v>
      </c>
    </row>
    <row r="1534" spans="1:2" x14ac:dyDescent="0.25">
      <c r="A1534" t="s">
        <v>1533</v>
      </c>
      <c r="B1534" t="s">
        <v>1</v>
      </c>
    </row>
    <row r="1535" spans="1:2" x14ac:dyDescent="0.25">
      <c r="A1535" t="s">
        <v>1534</v>
      </c>
      <c r="B1535" t="s">
        <v>1</v>
      </c>
    </row>
    <row r="1536" spans="1:2" x14ac:dyDescent="0.25">
      <c r="A1536" t="s">
        <v>1535</v>
      </c>
      <c r="B1536" t="s">
        <v>1</v>
      </c>
    </row>
    <row r="1537" spans="1:2" x14ac:dyDescent="0.25">
      <c r="A1537" t="s">
        <v>1536</v>
      </c>
      <c r="B1537" t="s">
        <v>1</v>
      </c>
    </row>
    <row r="1538" spans="1:2" x14ac:dyDescent="0.25">
      <c r="A1538" t="s">
        <v>1537</v>
      </c>
      <c r="B1538" t="s">
        <v>1</v>
      </c>
    </row>
    <row r="1539" spans="1:2" x14ac:dyDescent="0.25">
      <c r="A1539" t="s">
        <v>1538</v>
      </c>
      <c r="B1539" t="s">
        <v>1</v>
      </c>
    </row>
    <row r="1540" spans="1:2" x14ac:dyDescent="0.25">
      <c r="A1540" t="s">
        <v>1539</v>
      </c>
      <c r="B1540" t="s">
        <v>1</v>
      </c>
    </row>
    <row r="1541" spans="1:2" x14ac:dyDescent="0.25">
      <c r="A1541" t="s">
        <v>1540</v>
      </c>
      <c r="B1541" t="s">
        <v>1</v>
      </c>
    </row>
    <row r="1542" spans="1:2" x14ac:dyDescent="0.25">
      <c r="A1542" t="s">
        <v>1541</v>
      </c>
      <c r="B1542" t="s">
        <v>1</v>
      </c>
    </row>
    <row r="1543" spans="1:2" x14ac:dyDescent="0.25">
      <c r="A1543" t="s">
        <v>1542</v>
      </c>
      <c r="B1543" t="s">
        <v>1</v>
      </c>
    </row>
    <row r="1544" spans="1:2" x14ac:dyDescent="0.25">
      <c r="A1544" t="s">
        <v>1543</v>
      </c>
      <c r="B1544" t="s">
        <v>1</v>
      </c>
    </row>
    <row r="1545" spans="1:2" x14ac:dyDescent="0.25">
      <c r="A1545" t="s">
        <v>1544</v>
      </c>
      <c r="B1545" t="s">
        <v>1</v>
      </c>
    </row>
    <row r="1546" spans="1:2" x14ac:dyDescent="0.25">
      <c r="A1546" t="s">
        <v>1545</v>
      </c>
      <c r="B1546" t="s">
        <v>1</v>
      </c>
    </row>
    <row r="1547" spans="1:2" x14ac:dyDescent="0.25">
      <c r="A1547" t="s">
        <v>1546</v>
      </c>
      <c r="B1547" t="s">
        <v>1</v>
      </c>
    </row>
    <row r="1548" spans="1:2" x14ac:dyDescent="0.25">
      <c r="A1548" t="s">
        <v>1547</v>
      </c>
      <c r="B1548" t="s">
        <v>1</v>
      </c>
    </row>
    <row r="1549" spans="1:2" x14ac:dyDescent="0.25">
      <c r="A1549" t="s">
        <v>1548</v>
      </c>
      <c r="B1549" t="s">
        <v>1</v>
      </c>
    </row>
    <row r="1550" spans="1:2" x14ac:dyDescent="0.25">
      <c r="A1550" t="s">
        <v>1549</v>
      </c>
      <c r="B1550" t="s">
        <v>1</v>
      </c>
    </row>
    <row r="1551" spans="1:2" x14ac:dyDescent="0.25">
      <c r="A1551" t="s">
        <v>1550</v>
      </c>
      <c r="B1551" t="s">
        <v>1</v>
      </c>
    </row>
    <row r="1552" spans="1:2" x14ac:dyDescent="0.25">
      <c r="A1552" t="s">
        <v>1551</v>
      </c>
      <c r="B1552" t="s">
        <v>1</v>
      </c>
    </row>
    <row r="1553" spans="1:2" x14ac:dyDescent="0.25">
      <c r="A1553" t="s">
        <v>1552</v>
      </c>
      <c r="B1553" t="s">
        <v>1</v>
      </c>
    </row>
    <row r="1554" spans="1:2" x14ac:dyDescent="0.25">
      <c r="A1554" t="s">
        <v>1553</v>
      </c>
      <c r="B1554" t="s">
        <v>1</v>
      </c>
    </row>
    <row r="1555" spans="1:2" x14ac:dyDescent="0.25">
      <c r="A1555" t="s">
        <v>1554</v>
      </c>
      <c r="B1555" t="s">
        <v>1</v>
      </c>
    </row>
    <row r="1556" spans="1:2" x14ac:dyDescent="0.25">
      <c r="A1556" t="s">
        <v>1555</v>
      </c>
      <c r="B1556" t="s">
        <v>1</v>
      </c>
    </row>
    <row r="1557" spans="1:2" x14ac:dyDescent="0.25">
      <c r="A1557" t="s">
        <v>1556</v>
      </c>
      <c r="B1557" t="s">
        <v>1</v>
      </c>
    </row>
    <row r="1558" spans="1:2" x14ac:dyDescent="0.25">
      <c r="A1558" t="s">
        <v>1557</v>
      </c>
      <c r="B1558" t="s">
        <v>1</v>
      </c>
    </row>
    <row r="1559" spans="1:2" x14ac:dyDescent="0.25">
      <c r="A1559" t="s">
        <v>1558</v>
      </c>
      <c r="B1559" t="s">
        <v>1</v>
      </c>
    </row>
    <row r="1560" spans="1:2" x14ac:dyDescent="0.25">
      <c r="A1560" t="s">
        <v>1559</v>
      </c>
      <c r="B1560" t="s">
        <v>1</v>
      </c>
    </row>
    <row r="1561" spans="1:2" x14ac:dyDescent="0.25">
      <c r="A1561" t="s">
        <v>1560</v>
      </c>
      <c r="B1561" t="s">
        <v>1</v>
      </c>
    </row>
    <row r="1562" spans="1:2" x14ac:dyDescent="0.25">
      <c r="A1562" t="s">
        <v>1561</v>
      </c>
      <c r="B1562" t="s">
        <v>1</v>
      </c>
    </row>
    <row r="1563" spans="1:2" x14ac:dyDescent="0.25">
      <c r="A1563" t="s">
        <v>1562</v>
      </c>
      <c r="B1563" t="s">
        <v>1</v>
      </c>
    </row>
    <row r="1564" spans="1:2" x14ac:dyDescent="0.25">
      <c r="A1564" t="s">
        <v>1563</v>
      </c>
      <c r="B1564" t="s">
        <v>1</v>
      </c>
    </row>
    <row r="1565" spans="1:2" x14ac:dyDescent="0.25">
      <c r="A1565" t="s">
        <v>1564</v>
      </c>
      <c r="B1565" t="s">
        <v>1</v>
      </c>
    </row>
    <row r="1566" spans="1:2" x14ac:dyDescent="0.25">
      <c r="A1566" t="s">
        <v>1565</v>
      </c>
      <c r="B1566" t="s">
        <v>1</v>
      </c>
    </row>
    <row r="1567" spans="1:2" x14ac:dyDescent="0.25">
      <c r="A1567" t="s">
        <v>1566</v>
      </c>
      <c r="B1567" t="s">
        <v>1</v>
      </c>
    </row>
    <row r="1568" spans="1:2" x14ac:dyDescent="0.25">
      <c r="A1568" t="s">
        <v>1567</v>
      </c>
      <c r="B1568" t="s">
        <v>1</v>
      </c>
    </row>
    <row r="1569" spans="1:2" x14ac:dyDescent="0.25">
      <c r="A1569" t="s">
        <v>1568</v>
      </c>
      <c r="B1569" t="s">
        <v>1</v>
      </c>
    </row>
    <row r="1570" spans="1:2" x14ac:dyDescent="0.25">
      <c r="A1570" t="s">
        <v>1569</v>
      </c>
      <c r="B1570" t="s">
        <v>1</v>
      </c>
    </row>
    <row r="1571" spans="1:2" x14ac:dyDescent="0.25">
      <c r="A1571" t="s">
        <v>1570</v>
      </c>
      <c r="B1571" t="s">
        <v>1</v>
      </c>
    </row>
    <row r="1572" spans="1:2" x14ac:dyDescent="0.25">
      <c r="A1572" t="s">
        <v>1571</v>
      </c>
      <c r="B1572" t="s">
        <v>1</v>
      </c>
    </row>
    <row r="1573" spans="1:2" x14ac:dyDescent="0.25">
      <c r="A1573" t="s">
        <v>1572</v>
      </c>
      <c r="B1573" t="s">
        <v>1</v>
      </c>
    </row>
    <row r="1574" spans="1:2" x14ac:dyDescent="0.25">
      <c r="A1574" t="s">
        <v>1573</v>
      </c>
      <c r="B1574" t="s">
        <v>1</v>
      </c>
    </row>
    <row r="1575" spans="1:2" x14ac:dyDescent="0.25">
      <c r="A1575" t="s">
        <v>1574</v>
      </c>
      <c r="B1575" t="s">
        <v>1</v>
      </c>
    </row>
    <row r="1576" spans="1:2" x14ac:dyDescent="0.25">
      <c r="A1576" t="s">
        <v>1575</v>
      </c>
      <c r="B1576" t="s">
        <v>1</v>
      </c>
    </row>
    <row r="1577" spans="1:2" x14ac:dyDescent="0.25">
      <c r="A1577" t="s">
        <v>1576</v>
      </c>
      <c r="B1577" t="s">
        <v>1</v>
      </c>
    </row>
    <row r="1578" spans="1:2" x14ac:dyDescent="0.25">
      <c r="A1578" t="s">
        <v>1577</v>
      </c>
      <c r="B1578" t="s">
        <v>1</v>
      </c>
    </row>
    <row r="1579" spans="1:2" x14ac:dyDescent="0.25">
      <c r="A1579" t="s">
        <v>1578</v>
      </c>
      <c r="B1579" t="s">
        <v>1</v>
      </c>
    </row>
    <row r="1580" spans="1:2" x14ac:dyDescent="0.25">
      <c r="A1580" t="s">
        <v>1579</v>
      </c>
      <c r="B1580" t="s">
        <v>1</v>
      </c>
    </row>
    <row r="1581" spans="1:2" x14ac:dyDescent="0.25">
      <c r="A1581" t="s">
        <v>1580</v>
      </c>
      <c r="B1581" t="s">
        <v>1</v>
      </c>
    </row>
    <row r="1582" spans="1:2" x14ac:dyDescent="0.25">
      <c r="A1582" t="s">
        <v>1581</v>
      </c>
      <c r="B1582" t="s">
        <v>1</v>
      </c>
    </row>
    <row r="1583" spans="1:2" x14ac:dyDescent="0.25">
      <c r="A1583" t="s">
        <v>1582</v>
      </c>
      <c r="B1583" t="s">
        <v>1</v>
      </c>
    </row>
    <row r="1584" spans="1:2" x14ac:dyDescent="0.25">
      <c r="A1584" t="s">
        <v>1583</v>
      </c>
      <c r="B1584" t="s">
        <v>1</v>
      </c>
    </row>
    <row r="1585" spans="1:2" x14ac:dyDescent="0.25">
      <c r="A1585" t="s">
        <v>1584</v>
      </c>
      <c r="B1585" t="s">
        <v>1</v>
      </c>
    </row>
    <row r="1586" spans="1:2" x14ac:dyDescent="0.25">
      <c r="A1586" t="s">
        <v>1585</v>
      </c>
      <c r="B1586" t="s">
        <v>1</v>
      </c>
    </row>
    <row r="1587" spans="1:2" x14ac:dyDescent="0.25">
      <c r="A1587" t="s">
        <v>1586</v>
      </c>
      <c r="B1587" t="s">
        <v>1</v>
      </c>
    </row>
    <row r="1588" spans="1:2" x14ac:dyDescent="0.25">
      <c r="A1588" t="s">
        <v>1587</v>
      </c>
      <c r="B1588" t="s">
        <v>1</v>
      </c>
    </row>
    <row r="1589" spans="1:2" x14ac:dyDescent="0.25">
      <c r="A1589" t="s">
        <v>1588</v>
      </c>
      <c r="B1589" t="s">
        <v>1</v>
      </c>
    </row>
    <row r="1590" spans="1:2" x14ac:dyDescent="0.25">
      <c r="A1590" t="s">
        <v>1589</v>
      </c>
      <c r="B1590" t="s">
        <v>1</v>
      </c>
    </row>
    <row r="1591" spans="1:2" x14ac:dyDescent="0.25">
      <c r="A1591" t="s">
        <v>1590</v>
      </c>
      <c r="B1591" t="s">
        <v>1</v>
      </c>
    </row>
    <row r="1592" spans="1:2" x14ac:dyDescent="0.25">
      <c r="A1592" t="s">
        <v>1591</v>
      </c>
      <c r="B1592" t="s">
        <v>1</v>
      </c>
    </row>
    <row r="1593" spans="1:2" x14ac:dyDescent="0.25">
      <c r="A1593" t="s">
        <v>1592</v>
      </c>
      <c r="B1593" t="s">
        <v>1</v>
      </c>
    </row>
    <row r="1594" spans="1:2" x14ac:dyDescent="0.25">
      <c r="A1594" t="s">
        <v>1593</v>
      </c>
      <c r="B1594" t="s">
        <v>1</v>
      </c>
    </row>
    <row r="1595" spans="1:2" x14ac:dyDescent="0.25">
      <c r="A1595" t="s">
        <v>1594</v>
      </c>
      <c r="B1595" t="s">
        <v>1</v>
      </c>
    </row>
    <row r="1596" spans="1:2" x14ac:dyDescent="0.25">
      <c r="A1596" t="s">
        <v>1595</v>
      </c>
      <c r="B1596" t="s">
        <v>1</v>
      </c>
    </row>
    <row r="1597" spans="1:2" x14ac:dyDescent="0.25">
      <c r="A1597" t="s">
        <v>1596</v>
      </c>
      <c r="B1597" t="s">
        <v>1</v>
      </c>
    </row>
    <row r="1598" spans="1:2" x14ac:dyDescent="0.25">
      <c r="A1598" t="s">
        <v>1597</v>
      </c>
      <c r="B1598" t="s">
        <v>1</v>
      </c>
    </row>
    <row r="1599" spans="1:2" x14ac:dyDescent="0.25">
      <c r="A1599" t="s">
        <v>1598</v>
      </c>
      <c r="B1599" t="s">
        <v>1</v>
      </c>
    </row>
    <row r="1600" spans="1:2" x14ac:dyDescent="0.25">
      <c r="A1600" t="s">
        <v>1599</v>
      </c>
      <c r="B1600" t="s">
        <v>1</v>
      </c>
    </row>
    <row r="1601" spans="1:2" x14ac:dyDescent="0.25">
      <c r="A1601" t="s">
        <v>1600</v>
      </c>
      <c r="B1601" t="s">
        <v>1</v>
      </c>
    </row>
    <row r="1602" spans="1:2" x14ac:dyDescent="0.25">
      <c r="A1602" t="s">
        <v>1601</v>
      </c>
      <c r="B1602" t="s">
        <v>1</v>
      </c>
    </row>
    <row r="1603" spans="1:2" x14ac:dyDescent="0.25">
      <c r="A1603" t="s">
        <v>1602</v>
      </c>
      <c r="B1603" t="s">
        <v>1</v>
      </c>
    </row>
    <row r="1604" spans="1:2" x14ac:dyDescent="0.25">
      <c r="A1604" t="s">
        <v>1603</v>
      </c>
      <c r="B1604" t="s">
        <v>1</v>
      </c>
    </row>
    <row r="1605" spans="1:2" x14ac:dyDescent="0.25">
      <c r="A1605" t="s">
        <v>1604</v>
      </c>
      <c r="B1605" t="s">
        <v>1</v>
      </c>
    </row>
    <row r="1606" spans="1:2" x14ac:dyDescent="0.25">
      <c r="A1606" t="s">
        <v>1605</v>
      </c>
      <c r="B1606" t="s">
        <v>1</v>
      </c>
    </row>
    <row r="1607" spans="1:2" x14ac:dyDescent="0.25">
      <c r="A1607" t="s">
        <v>1606</v>
      </c>
      <c r="B1607" t="s">
        <v>1</v>
      </c>
    </row>
    <row r="1608" spans="1:2" x14ac:dyDescent="0.25">
      <c r="A1608" t="s">
        <v>1607</v>
      </c>
      <c r="B1608" t="s">
        <v>1</v>
      </c>
    </row>
    <row r="1609" spans="1:2" x14ac:dyDescent="0.25">
      <c r="A1609" t="s">
        <v>1608</v>
      </c>
      <c r="B1609" t="s">
        <v>1</v>
      </c>
    </row>
    <row r="1610" spans="1:2" x14ac:dyDescent="0.25">
      <c r="A1610" t="s">
        <v>1609</v>
      </c>
      <c r="B1610" t="s">
        <v>1</v>
      </c>
    </row>
    <row r="1611" spans="1:2" x14ac:dyDescent="0.25">
      <c r="A1611" t="s">
        <v>1610</v>
      </c>
      <c r="B1611" t="s">
        <v>1</v>
      </c>
    </row>
    <row r="1612" spans="1:2" x14ac:dyDescent="0.25">
      <c r="A1612" t="s">
        <v>1611</v>
      </c>
      <c r="B1612" t="s">
        <v>1</v>
      </c>
    </row>
    <row r="1613" spans="1:2" x14ac:dyDescent="0.25">
      <c r="A1613" t="s">
        <v>1612</v>
      </c>
      <c r="B1613" t="s">
        <v>1</v>
      </c>
    </row>
    <row r="1614" spans="1:2" x14ac:dyDescent="0.25">
      <c r="A1614" t="s">
        <v>1613</v>
      </c>
      <c r="B1614" t="s">
        <v>1</v>
      </c>
    </row>
    <row r="1615" spans="1:2" x14ac:dyDescent="0.25">
      <c r="A1615" t="s">
        <v>1614</v>
      </c>
      <c r="B1615" t="s">
        <v>1</v>
      </c>
    </row>
    <row r="1616" spans="1:2" x14ac:dyDescent="0.25">
      <c r="A1616" t="s">
        <v>1615</v>
      </c>
      <c r="B1616" t="s">
        <v>1</v>
      </c>
    </row>
    <row r="1617" spans="1:2" x14ac:dyDescent="0.25">
      <c r="A1617" t="s">
        <v>1616</v>
      </c>
      <c r="B1617" t="s">
        <v>1</v>
      </c>
    </row>
    <row r="1618" spans="1:2" x14ac:dyDescent="0.25">
      <c r="A1618" t="s">
        <v>1617</v>
      </c>
      <c r="B1618" t="s">
        <v>1</v>
      </c>
    </row>
    <row r="1619" spans="1:2" x14ac:dyDescent="0.25">
      <c r="A1619" t="s">
        <v>1618</v>
      </c>
      <c r="B1619" t="s">
        <v>1</v>
      </c>
    </row>
    <row r="1620" spans="1:2" x14ac:dyDescent="0.25">
      <c r="A1620" t="s">
        <v>1619</v>
      </c>
      <c r="B1620" t="s">
        <v>1</v>
      </c>
    </row>
    <row r="1621" spans="1:2" x14ac:dyDescent="0.25">
      <c r="A1621" t="s">
        <v>1620</v>
      </c>
      <c r="B1621" t="s">
        <v>1</v>
      </c>
    </row>
    <row r="1622" spans="1:2" x14ac:dyDescent="0.25">
      <c r="A1622" t="s">
        <v>1621</v>
      </c>
      <c r="B1622" t="s">
        <v>1</v>
      </c>
    </row>
    <row r="1623" spans="1:2" x14ac:dyDescent="0.25">
      <c r="A1623" t="s">
        <v>1622</v>
      </c>
      <c r="B1623" t="s">
        <v>1</v>
      </c>
    </row>
    <row r="1624" spans="1:2" x14ac:dyDescent="0.25">
      <c r="A1624" t="s">
        <v>1623</v>
      </c>
      <c r="B1624" t="s">
        <v>1</v>
      </c>
    </row>
    <row r="1625" spans="1:2" x14ac:dyDescent="0.25">
      <c r="A1625" t="s">
        <v>1624</v>
      </c>
      <c r="B1625" t="s">
        <v>1</v>
      </c>
    </row>
    <row r="1626" spans="1:2" x14ac:dyDescent="0.25">
      <c r="A1626" t="s">
        <v>1625</v>
      </c>
      <c r="B1626" t="s">
        <v>1</v>
      </c>
    </row>
    <row r="1627" spans="1:2" x14ac:dyDescent="0.25">
      <c r="A1627" t="s">
        <v>1626</v>
      </c>
      <c r="B1627" t="s">
        <v>1</v>
      </c>
    </row>
    <row r="1628" spans="1:2" x14ac:dyDescent="0.25">
      <c r="A1628" t="s">
        <v>1627</v>
      </c>
      <c r="B1628" t="s">
        <v>1</v>
      </c>
    </row>
    <row r="1629" spans="1:2" x14ac:dyDescent="0.25">
      <c r="A1629" t="s">
        <v>1628</v>
      </c>
      <c r="B1629" t="s">
        <v>1</v>
      </c>
    </row>
    <row r="1630" spans="1:2" x14ac:dyDescent="0.25">
      <c r="A1630" t="s">
        <v>1629</v>
      </c>
      <c r="B1630" t="s">
        <v>1</v>
      </c>
    </row>
    <row r="1631" spans="1:2" x14ac:dyDescent="0.25">
      <c r="A1631" t="s">
        <v>1630</v>
      </c>
      <c r="B1631" t="s">
        <v>1</v>
      </c>
    </row>
    <row r="1632" spans="1:2" x14ac:dyDescent="0.25">
      <c r="A1632" t="s">
        <v>1631</v>
      </c>
      <c r="B1632" t="s">
        <v>1</v>
      </c>
    </row>
    <row r="1633" spans="1:2" x14ac:dyDescent="0.25">
      <c r="A1633" t="s">
        <v>1632</v>
      </c>
      <c r="B1633" t="s">
        <v>1</v>
      </c>
    </row>
    <row r="1634" spans="1:2" x14ac:dyDescent="0.25">
      <c r="A1634" t="s">
        <v>1633</v>
      </c>
      <c r="B1634" t="s">
        <v>1</v>
      </c>
    </row>
    <row r="1635" spans="1:2" x14ac:dyDescent="0.25">
      <c r="A1635" t="s">
        <v>1634</v>
      </c>
      <c r="B1635" t="s">
        <v>1</v>
      </c>
    </row>
    <row r="1636" spans="1:2" x14ac:dyDescent="0.25">
      <c r="A1636" t="s">
        <v>1635</v>
      </c>
      <c r="B1636" t="s">
        <v>1</v>
      </c>
    </row>
    <row r="1637" spans="1:2" x14ac:dyDescent="0.25">
      <c r="A1637" t="s">
        <v>1636</v>
      </c>
      <c r="B1637" t="s">
        <v>1</v>
      </c>
    </row>
    <row r="1638" spans="1:2" x14ac:dyDescent="0.25">
      <c r="A1638" t="s">
        <v>1637</v>
      </c>
      <c r="B1638" t="s">
        <v>1</v>
      </c>
    </row>
    <row r="1639" spans="1:2" x14ac:dyDescent="0.25">
      <c r="A1639" t="s">
        <v>1638</v>
      </c>
      <c r="B1639" t="s">
        <v>1</v>
      </c>
    </row>
    <row r="1640" spans="1:2" x14ac:dyDescent="0.25">
      <c r="A1640" t="s">
        <v>1639</v>
      </c>
      <c r="B1640" t="s">
        <v>1</v>
      </c>
    </row>
    <row r="1641" spans="1:2" x14ac:dyDescent="0.25">
      <c r="A1641" t="s">
        <v>1640</v>
      </c>
      <c r="B1641" t="s">
        <v>1</v>
      </c>
    </row>
    <row r="1642" spans="1:2" x14ac:dyDescent="0.25">
      <c r="A1642" t="s">
        <v>1641</v>
      </c>
      <c r="B1642" t="s">
        <v>1</v>
      </c>
    </row>
    <row r="1643" spans="1:2" x14ac:dyDescent="0.25">
      <c r="A1643" t="s">
        <v>1642</v>
      </c>
      <c r="B1643" t="s">
        <v>1</v>
      </c>
    </row>
    <row r="1644" spans="1:2" x14ac:dyDescent="0.25">
      <c r="A1644" t="s">
        <v>1643</v>
      </c>
      <c r="B1644" t="s">
        <v>1</v>
      </c>
    </row>
    <row r="1645" spans="1:2" x14ac:dyDescent="0.25">
      <c r="A1645" t="s">
        <v>1644</v>
      </c>
      <c r="B1645" t="s">
        <v>1</v>
      </c>
    </row>
    <row r="1646" spans="1:2" x14ac:dyDescent="0.25">
      <c r="A1646" t="s">
        <v>1645</v>
      </c>
      <c r="B1646" t="s">
        <v>1</v>
      </c>
    </row>
    <row r="1647" spans="1:2" x14ac:dyDescent="0.25">
      <c r="A1647" t="s">
        <v>1646</v>
      </c>
      <c r="B1647" t="s">
        <v>1</v>
      </c>
    </row>
    <row r="1648" spans="1:2" x14ac:dyDescent="0.25">
      <c r="A1648" t="s">
        <v>1647</v>
      </c>
      <c r="B1648" t="s">
        <v>1</v>
      </c>
    </row>
    <row r="1649" spans="1:2" x14ac:dyDescent="0.25">
      <c r="A1649" t="s">
        <v>1648</v>
      </c>
      <c r="B1649" t="s">
        <v>1</v>
      </c>
    </row>
    <row r="1650" spans="1:2" x14ac:dyDescent="0.25">
      <c r="A1650" t="s">
        <v>1649</v>
      </c>
      <c r="B1650" t="s">
        <v>1</v>
      </c>
    </row>
    <row r="1651" spans="1:2" x14ac:dyDescent="0.25">
      <c r="A1651" t="s">
        <v>1650</v>
      </c>
      <c r="B1651" t="s">
        <v>1</v>
      </c>
    </row>
    <row r="1652" spans="1:2" x14ac:dyDescent="0.25">
      <c r="A1652" t="s">
        <v>1651</v>
      </c>
      <c r="B1652" t="s">
        <v>1</v>
      </c>
    </row>
    <row r="1653" spans="1:2" x14ac:dyDescent="0.25">
      <c r="A1653" t="s">
        <v>1652</v>
      </c>
      <c r="B1653" t="s">
        <v>1</v>
      </c>
    </row>
    <row r="1654" spans="1:2" x14ac:dyDescent="0.25">
      <c r="A1654" t="s">
        <v>1653</v>
      </c>
      <c r="B1654" t="s">
        <v>1</v>
      </c>
    </row>
    <row r="1655" spans="1:2" x14ac:dyDescent="0.25">
      <c r="A1655" t="s">
        <v>1654</v>
      </c>
      <c r="B1655" t="s">
        <v>1</v>
      </c>
    </row>
    <row r="1656" spans="1:2" x14ac:dyDescent="0.25">
      <c r="A1656" t="s">
        <v>1655</v>
      </c>
      <c r="B1656" t="s">
        <v>1</v>
      </c>
    </row>
    <row r="1657" spans="1:2" x14ac:dyDescent="0.25">
      <c r="A1657" t="s">
        <v>1656</v>
      </c>
      <c r="B1657" t="s">
        <v>1</v>
      </c>
    </row>
    <row r="1658" spans="1:2" x14ac:dyDescent="0.25">
      <c r="A1658" t="s">
        <v>1657</v>
      </c>
      <c r="B1658" t="s">
        <v>1</v>
      </c>
    </row>
    <row r="1659" spans="1:2" x14ac:dyDescent="0.25">
      <c r="A1659" t="s">
        <v>1658</v>
      </c>
      <c r="B1659" t="s">
        <v>1</v>
      </c>
    </row>
    <row r="1660" spans="1:2" x14ac:dyDescent="0.25">
      <c r="A1660" t="s">
        <v>1659</v>
      </c>
      <c r="B1660" t="s">
        <v>1</v>
      </c>
    </row>
    <row r="1661" spans="1:2" x14ac:dyDescent="0.25">
      <c r="A1661" t="s">
        <v>1660</v>
      </c>
      <c r="B1661" t="s">
        <v>1</v>
      </c>
    </row>
    <row r="1662" spans="1:2" x14ac:dyDescent="0.25">
      <c r="A1662" t="s">
        <v>1661</v>
      </c>
      <c r="B1662" t="s">
        <v>1</v>
      </c>
    </row>
    <row r="1663" spans="1:2" x14ac:dyDescent="0.25">
      <c r="A1663" t="s">
        <v>1662</v>
      </c>
      <c r="B1663" t="s">
        <v>1</v>
      </c>
    </row>
    <row r="1664" spans="1:2" x14ac:dyDescent="0.25">
      <c r="A1664" t="s">
        <v>1663</v>
      </c>
      <c r="B1664" t="s">
        <v>1</v>
      </c>
    </row>
    <row r="1665" spans="1:2" x14ac:dyDescent="0.25">
      <c r="A1665" t="s">
        <v>1664</v>
      </c>
      <c r="B1665" t="s">
        <v>1</v>
      </c>
    </row>
    <row r="1666" spans="1:2" x14ac:dyDescent="0.25">
      <c r="A1666" t="s">
        <v>1665</v>
      </c>
      <c r="B1666" t="s">
        <v>1</v>
      </c>
    </row>
    <row r="1667" spans="1:2" x14ac:dyDescent="0.25">
      <c r="A1667" t="s">
        <v>1666</v>
      </c>
      <c r="B1667" t="s">
        <v>1</v>
      </c>
    </row>
    <row r="1668" spans="1:2" x14ac:dyDescent="0.25">
      <c r="A1668" t="s">
        <v>1667</v>
      </c>
      <c r="B1668" t="s">
        <v>1</v>
      </c>
    </row>
    <row r="1669" spans="1:2" x14ac:dyDescent="0.25">
      <c r="A1669" t="s">
        <v>1668</v>
      </c>
      <c r="B1669" t="s">
        <v>1</v>
      </c>
    </row>
    <row r="1670" spans="1:2" x14ac:dyDescent="0.25">
      <c r="A1670" t="s">
        <v>1669</v>
      </c>
      <c r="B1670" t="s">
        <v>1</v>
      </c>
    </row>
    <row r="1671" spans="1:2" x14ac:dyDescent="0.25">
      <c r="A1671" t="s">
        <v>1670</v>
      </c>
      <c r="B1671" t="s">
        <v>1</v>
      </c>
    </row>
    <row r="1672" spans="1:2" x14ac:dyDescent="0.25">
      <c r="A1672" t="s">
        <v>1671</v>
      </c>
      <c r="B1672" t="s">
        <v>1</v>
      </c>
    </row>
    <row r="1673" spans="1:2" x14ac:dyDescent="0.25">
      <c r="A1673" t="s">
        <v>1672</v>
      </c>
      <c r="B1673" t="s">
        <v>1</v>
      </c>
    </row>
    <row r="1674" spans="1:2" x14ac:dyDescent="0.25">
      <c r="A1674" t="s">
        <v>1673</v>
      </c>
      <c r="B1674" t="s">
        <v>1</v>
      </c>
    </row>
    <row r="1675" spans="1:2" x14ac:dyDescent="0.25">
      <c r="A1675" t="s">
        <v>1674</v>
      </c>
      <c r="B1675" t="s">
        <v>1</v>
      </c>
    </row>
    <row r="1676" spans="1:2" x14ac:dyDescent="0.25">
      <c r="A1676" t="s">
        <v>1675</v>
      </c>
      <c r="B1676" t="s">
        <v>1</v>
      </c>
    </row>
    <row r="1677" spans="1:2" x14ac:dyDescent="0.25">
      <c r="A1677" t="s">
        <v>1676</v>
      </c>
      <c r="B1677" t="s">
        <v>1</v>
      </c>
    </row>
    <row r="1678" spans="1:2" x14ac:dyDescent="0.25">
      <c r="A1678" t="s">
        <v>1677</v>
      </c>
      <c r="B1678" t="s">
        <v>1</v>
      </c>
    </row>
    <row r="1679" spans="1:2" x14ac:dyDescent="0.25">
      <c r="A1679" t="s">
        <v>1678</v>
      </c>
      <c r="B1679" t="s">
        <v>1</v>
      </c>
    </row>
    <row r="1680" spans="1:2" x14ac:dyDescent="0.25">
      <c r="A1680" t="s">
        <v>1679</v>
      </c>
      <c r="B1680" t="s">
        <v>1</v>
      </c>
    </row>
    <row r="1681" spans="1:2" x14ac:dyDescent="0.25">
      <c r="A1681" t="s">
        <v>1680</v>
      </c>
      <c r="B1681" t="s">
        <v>1</v>
      </c>
    </row>
    <row r="1682" spans="1:2" x14ac:dyDescent="0.25">
      <c r="A1682" t="s">
        <v>1681</v>
      </c>
      <c r="B1682" t="s">
        <v>1</v>
      </c>
    </row>
    <row r="1683" spans="1:2" x14ac:dyDescent="0.25">
      <c r="A1683" t="s">
        <v>1682</v>
      </c>
      <c r="B1683" t="s">
        <v>1</v>
      </c>
    </row>
    <row r="1684" spans="1:2" x14ac:dyDescent="0.25">
      <c r="A1684" t="s">
        <v>1683</v>
      </c>
      <c r="B1684" t="s">
        <v>1</v>
      </c>
    </row>
    <row r="1685" spans="1:2" x14ac:dyDescent="0.25">
      <c r="A1685" t="s">
        <v>1684</v>
      </c>
      <c r="B1685" t="s">
        <v>1</v>
      </c>
    </row>
    <row r="1686" spans="1:2" x14ac:dyDescent="0.25">
      <c r="A1686" t="s">
        <v>1685</v>
      </c>
      <c r="B1686" t="s">
        <v>1</v>
      </c>
    </row>
    <row r="1687" spans="1:2" x14ac:dyDescent="0.25">
      <c r="A1687" t="s">
        <v>1686</v>
      </c>
      <c r="B1687" t="s">
        <v>1</v>
      </c>
    </row>
    <row r="1688" spans="1:2" x14ac:dyDescent="0.25">
      <c r="A1688" t="s">
        <v>1687</v>
      </c>
      <c r="B1688" t="s">
        <v>1</v>
      </c>
    </row>
    <row r="1689" spans="1:2" x14ac:dyDescent="0.25">
      <c r="A1689" t="s">
        <v>1688</v>
      </c>
      <c r="B1689" t="s">
        <v>1</v>
      </c>
    </row>
    <row r="1690" spans="1:2" x14ac:dyDescent="0.25">
      <c r="A1690" t="s">
        <v>1689</v>
      </c>
      <c r="B1690" t="s">
        <v>1</v>
      </c>
    </row>
    <row r="1691" spans="1:2" x14ac:dyDescent="0.25">
      <c r="A1691" t="s">
        <v>1690</v>
      </c>
      <c r="B1691" t="s">
        <v>1</v>
      </c>
    </row>
    <row r="1692" spans="1:2" x14ac:dyDescent="0.25">
      <c r="A1692" t="s">
        <v>1691</v>
      </c>
      <c r="B1692" t="s">
        <v>1</v>
      </c>
    </row>
    <row r="1693" spans="1:2" x14ac:dyDescent="0.25">
      <c r="A1693" t="s">
        <v>1692</v>
      </c>
      <c r="B1693" t="s">
        <v>1</v>
      </c>
    </row>
    <row r="1694" spans="1:2" x14ac:dyDescent="0.25">
      <c r="A1694" t="s">
        <v>1693</v>
      </c>
      <c r="B1694" t="s">
        <v>1</v>
      </c>
    </row>
    <row r="1695" spans="1:2" x14ac:dyDescent="0.25">
      <c r="A1695" t="s">
        <v>1694</v>
      </c>
      <c r="B1695" t="s">
        <v>1</v>
      </c>
    </row>
    <row r="1696" spans="1:2" x14ac:dyDescent="0.25">
      <c r="A1696" t="s">
        <v>1695</v>
      </c>
      <c r="B1696" t="s">
        <v>1</v>
      </c>
    </row>
    <row r="1697" spans="1:2" x14ac:dyDescent="0.25">
      <c r="A1697" t="s">
        <v>1696</v>
      </c>
      <c r="B1697" t="s">
        <v>1</v>
      </c>
    </row>
    <row r="1698" spans="1:2" x14ac:dyDescent="0.25">
      <c r="A1698" t="s">
        <v>1697</v>
      </c>
      <c r="B1698" t="s">
        <v>1</v>
      </c>
    </row>
    <row r="1699" spans="1:2" x14ac:dyDescent="0.25">
      <c r="A1699" t="s">
        <v>1698</v>
      </c>
      <c r="B1699" t="s">
        <v>1</v>
      </c>
    </row>
    <row r="1700" spans="1:2" x14ac:dyDescent="0.25">
      <c r="A1700" t="s">
        <v>1699</v>
      </c>
      <c r="B1700" t="s">
        <v>1</v>
      </c>
    </row>
    <row r="1701" spans="1:2" x14ac:dyDescent="0.25">
      <c r="A1701" t="s">
        <v>1700</v>
      </c>
      <c r="B1701" t="s">
        <v>1</v>
      </c>
    </row>
    <row r="1702" spans="1:2" x14ac:dyDescent="0.25">
      <c r="A1702" t="s">
        <v>1701</v>
      </c>
      <c r="B1702" t="s">
        <v>1</v>
      </c>
    </row>
    <row r="1703" spans="1:2" x14ac:dyDescent="0.25">
      <c r="A1703" t="s">
        <v>1702</v>
      </c>
      <c r="B1703" t="s">
        <v>1</v>
      </c>
    </row>
    <row r="1704" spans="1:2" x14ac:dyDescent="0.25">
      <c r="A1704" t="s">
        <v>1703</v>
      </c>
      <c r="B1704" t="s">
        <v>1</v>
      </c>
    </row>
    <row r="1705" spans="1:2" x14ac:dyDescent="0.25">
      <c r="A1705" t="s">
        <v>1704</v>
      </c>
      <c r="B1705" t="s">
        <v>1</v>
      </c>
    </row>
    <row r="1706" spans="1:2" x14ac:dyDescent="0.25">
      <c r="A1706" t="s">
        <v>1705</v>
      </c>
      <c r="B1706" t="s">
        <v>1</v>
      </c>
    </row>
    <row r="1707" spans="1:2" x14ac:dyDescent="0.25">
      <c r="A1707" t="s">
        <v>1706</v>
      </c>
      <c r="B1707" t="s">
        <v>1</v>
      </c>
    </row>
    <row r="1708" spans="1:2" x14ac:dyDescent="0.25">
      <c r="A1708" t="s">
        <v>1707</v>
      </c>
      <c r="B1708" t="s">
        <v>1</v>
      </c>
    </row>
    <row r="1709" spans="1:2" x14ac:dyDescent="0.25">
      <c r="A1709" t="s">
        <v>1708</v>
      </c>
      <c r="B1709" t="s">
        <v>1</v>
      </c>
    </row>
    <row r="1710" spans="1:2" x14ac:dyDescent="0.25">
      <c r="A1710" t="s">
        <v>1709</v>
      </c>
      <c r="B1710" t="s">
        <v>1</v>
      </c>
    </row>
    <row r="1711" spans="1:2" x14ac:dyDescent="0.25">
      <c r="A1711" t="s">
        <v>1710</v>
      </c>
      <c r="B1711" t="s">
        <v>1</v>
      </c>
    </row>
    <row r="1712" spans="1:2" x14ac:dyDescent="0.25">
      <c r="A1712" t="s">
        <v>1711</v>
      </c>
      <c r="B1712" t="s">
        <v>1</v>
      </c>
    </row>
    <row r="1713" spans="1:2" x14ac:dyDescent="0.25">
      <c r="A1713" t="s">
        <v>1712</v>
      </c>
      <c r="B1713" t="s">
        <v>1</v>
      </c>
    </row>
    <row r="1714" spans="1:2" x14ac:dyDescent="0.25">
      <c r="A1714" t="s">
        <v>1713</v>
      </c>
      <c r="B1714" t="s">
        <v>1</v>
      </c>
    </row>
    <row r="1715" spans="1:2" x14ac:dyDescent="0.25">
      <c r="A1715" t="s">
        <v>1714</v>
      </c>
      <c r="B1715" t="s">
        <v>1</v>
      </c>
    </row>
    <row r="1716" spans="1:2" x14ac:dyDescent="0.25">
      <c r="A1716" t="s">
        <v>1715</v>
      </c>
      <c r="B1716" t="s">
        <v>1</v>
      </c>
    </row>
    <row r="1717" spans="1:2" x14ac:dyDescent="0.25">
      <c r="A1717" t="s">
        <v>1716</v>
      </c>
      <c r="B1717" t="s">
        <v>1</v>
      </c>
    </row>
    <row r="1718" spans="1:2" x14ac:dyDescent="0.25">
      <c r="A1718" t="s">
        <v>1717</v>
      </c>
      <c r="B1718" t="s">
        <v>1</v>
      </c>
    </row>
    <row r="1719" spans="1:2" x14ac:dyDescent="0.25">
      <c r="A1719" t="s">
        <v>1718</v>
      </c>
      <c r="B1719" t="s">
        <v>1</v>
      </c>
    </row>
    <row r="1720" spans="1:2" x14ac:dyDescent="0.25">
      <c r="A1720" t="s">
        <v>1719</v>
      </c>
      <c r="B1720" t="s">
        <v>1</v>
      </c>
    </row>
    <row r="1721" spans="1:2" x14ac:dyDescent="0.25">
      <c r="A1721" t="s">
        <v>1720</v>
      </c>
      <c r="B1721" t="s">
        <v>1</v>
      </c>
    </row>
    <row r="1722" spans="1:2" x14ac:dyDescent="0.25">
      <c r="A1722" t="s">
        <v>1721</v>
      </c>
      <c r="B1722" t="s">
        <v>1</v>
      </c>
    </row>
    <row r="1723" spans="1:2" x14ac:dyDescent="0.25">
      <c r="A1723" t="s">
        <v>1722</v>
      </c>
      <c r="B1723" t="s">
        <v>1</v>
      </c>
    </row>
    <row r="1724" spans="1:2" x14ac:dyDescent="0.25">
      <c r="A1724" t="s">
        <v>1723</v>
      </c>
      <c r="B1724" t="s">
        <v>1</v>
      </c>
    </row>
    <row r="1725" spans="1:2" x14ac:dyDescent="0.25">
      <c r="A1725" t="s">
        <v>1724</v>
      </c>
      <c r="B1725" t="s">
        <v>1</v>
      </c>
    </row>
    <row r="1726" spans="1:2" x14ac:dyDescent="0.25">
      <c r="A1726" t="s">
        <v>1725</v>
      </c>
      <c r="B1726" t="s">
        <v>1</v>
      </c>
    </row>
    <row r="1727" spans="1:2" x14ac:dyDescent="0.25">
      <c r="A1727" t="s">
        <v>1726</v>
      </c>
      <c r="B1727" t="s">
        <v>1</v>
      </c>
    </row>
    <row r="1728" spans="1:2" x14ac:dyDescent="0.25">
      <c r="A1728" t="s">
        <v>1727</v>
      </c>
      <c r="B1728" t="s">
        <v>1</v>
      </c>
    </row>
    <row r="1729" spans="1:2" x14ac:dyDescent="0.25">
      <c r="A1729" t="s">
        <v>1728</v>
      </c>
      <c r="B1729" t="s">
        <v>1</v>
      </c>
    </row>
    <row r="1730" spans="1:2" x14ac:dyDescent="0.25">
      <c r="A1730" t="s">
        <v>1729</v>
      </c>
      <c r="B1730" t="s">
        <v>1</v>
      </c>
    </row>
    <row r="1731" spans="1:2" x14ac:dyDescent="0.25">
      <c r="A1731" t="s">
        <v>1730</v>
      </c>
      <c r="B1731" t="s">
        <v>1</v>
      </c>
    </row>
    <row r="1732" spans="1:2" x14ac:dyDescent="0.25">
      <c r="A1732" t="s">
        <v>1731</v>
      </c>
      <c r="B1732" t="s">
        <v>1</v>
      </c>
    </row>
    <row r="1733" spans="1:2" x14ac:dyDescent="0.25">
      <c r="A1733" t="s">
        <v>1732</v>
      </c>
      <c r="B1733" t="s">
        <v>1</v>
      </c>
    </row>
    <row r="1734" spans="1:2" x14ac:dyDescent="0.25">
      <c r="A1734" t="s">
        <v>1733</v>
      </c>
      <c r="B1734" t="s">
        <v>1</v>
      </c>
    </row>
    <row r="1735" spans="1:2" x14ac:dyDescent="0.25">
      <c r="A1735" t="s">
        <v>1734</v>
      </c>
      <c r="B1735" t="s">
        <v>1</v>
      </c>
    </row>
    <row r="1736" spans="1:2" x14ac:dyDescent="0.25">
      <c r="A1736" t="s">
        <v>1735</v>
      </c>
      <c r="B1736" t="s">
        <v>1</v>
      </c>
    </row>
    <row r="1737" spans="1:2" x14ac:dyDescent="0.25">
      <c r="A1737" t="s">
        <v>1736</v>
      </c>
      <c r="B1737" t="s">
        <v>1</v>
      </c>
    </row>
    <row r="1738" spans="1:2" x14ac:dyDescent="0.25">
      <c r="A1738" t="s">
        <v>1737</v>
      </c>
      <c r="B1738" t="s">
        <v>1</v>
      </c>
    </row>
    <row r="1739" spans="1:2" x14ac:dyDescent="0.25">
      <c r="A1739" t="s">
        <v>1738</v>
      </c>
      <c r="B1739" t="s">
        <v>1</v>
      </c>
    </row>
    <row r="1740" spans="1:2" x14ac:dyDescent="0.25">
      <c r="A1740" t="s">
        <v>1739</v>
      </c>
      <c r="B1740" t="s">
        <v>1</v>
      </c>
    </row>
    <row r="1741" spans="1:2" x14ac:dyDescent="0.25">
      <c r="A1741" t="s">
        <v>1740</v>
      </c>
      <c r="B1741" t="s">
        <v>1</v>
      </c>
    </row>
    <row r="1742" spans="1:2" x14ac:dyDescent="0.25">
      <c r="A1742" t="s">
        <v>1741</v>
      </c>
      <c r="B1742" t="s">
        <v>1</v>
      </c>
    </row>
    <row r="1743" spans="1:2" x14ac:dyDescent="0.25">
      <c r="A1743" t="s">
        <v>1742</v>
      </c>
      <c r="B1743" t="s">
        <v>1</v>
      </c>
    </row>
    <row r="1744" spans="1:2" x14ac:dyDescent="0.25">
      <c r="A1744" t="s">
        <v>1743</v>
      </c>
      <c r="B1744" t="s">
        <v>1</v>
      </c>
    </row>
    <row r="1745" spans="1:2" x14ac:dyDescent="0.25">
      <c r="A1745" t="s">
        <v>1744</v>
      </c>
      <c r="B1745" t="s">
        <v>1</v>
      </c>
    </row>
    <row r="1746" spans="1:2" x14ac:dyDescent="0.25">
      <c r="A1746" t="s">
        <v>1745</v>
      </c>
      <c r="B1746" t="s">
        <v>1</v>
      </c>
    </row>
    <row r="1747" spans="1:2" x14ac:dyDescent="0.25">
      <c r="A1747" t="s">
        <v>1746</v>
      </c>
      <c r="B1747" t="s">
        <v>1</v>
      </c>
    </row>
    <row r="1748" spans="1:2" x14ac:dyDescent="0.25">
      <c r="A1748" t="s">
        <v>1747</v>
      </c>
      <c r="B1748" t="s">
        <v>1</v>
      </c>
    </row>
    <row r="1749" spans="1:2" x14ac:dyDescent="0.25">
      <c r="A1749" t="s">
        <v>1748</v>
      </c>
      <c r="B1749" t="s">
        <v>1</v>
      </c>
    </row>
    <row r="1750" spans="1:2" x14ac:dyDescent="0.25">
      <c r="A1750" t="s">
        <v>1749</v>
      </c>
      <c r="B1750" t="s">
        <v>1</v>
      </c>
    </row>
    <row r="1751" spans="1:2" x14ac:dyDescent="0.25">
      <c r="A1751" t="s">
        <v>1750</v>
      </c>
      <c r="B1751" t="s">
        <v>1</v>
      </c>
    </row>
    <row r="1752" spans="1:2" x14ac:dyDescent="0.25">
      <c r="A1752" t="s">
        <v>1751</v>
      </c>
      <c r="B1752" t="s">
        <v>1</v>
      </c>
    </row>
    <row r="1753" spans="1:2" x14ac:dyDescent="0.25">
      <c r="A1753" t="s">
        <v>1752</v>
      </c>
      <c r="B1753" t="s">
        <v>1</v>
      </c>
    </row>
    <row r="1754" spans="1:2" x14ac:dyDescent="0.25">
      <c r="A1754" t="s">
        <v>1753</v>
      </c>
      <c r="B1754" t="s">
        <v>1</v>
      </c>
    </row>
    <row r="1755" spans="1:2" x14ac:dyDescent="0.25">
      <c r="A1755" t="s">
        <v>1754</v>
      </c>
      <c r="B1755" t="s">
        <v>1</v>
      </c>
    </row>
    <row r="1756" spans="1:2" x14ac:dyDescent="0.25">
      <c r="A1756" t="s">
        <v>1755</v>
      </c>
      <c r="B1756" t="s">
        <v>1</v>
      </c>
    </row>
    <row r="1757" spans="1:2" x14ac:dyDescent="0.25">
      <c r="A1757" t="s">
        <v>1756</v>
      </c>
      <c r="B1757" t="s">
        <v>1</v>
      </c>
    </row>
    <row r="1758" spans="1:2" x14ac:dyDescent="0.25">
      <c r="A1758" t="s">
        <v>1757</v>
      </c>
      <c r="B1758" t="s">
        <v>1</v>
      </c>
    </row>
    <row r="1759" spans="1:2" x14ac:dyDescent="0.25">
      <c r="A1759" t="s">
        <v>1758</v>
      </c>
      <c r="B1759" t="s">
        <v>1</v>
      </c>
    </row>
    <row r="1760" spans="1:2" x14ac:dyDescent="0.25">
      <c r="A1760" t="s">
        <v>1759</v>
      </c>
      <c r="B1760" t="s">
        <v>1</v>
      </c>
    </row>
    <row r="1761" spans="1:2" x14ac:dyDescent="0.25">
      <c r="A1761" t="s">
        <v>1760</v>
      </c>
      <c r="B1761" t="s">
        <v>1</v>
      </c>
    </row>
    <row r="1762" spans="1:2" x14ac:dyDescent="0.25">
      <c r="A1762" t="s">
        <v>1761</v>
      </c>
      <c r="B1762" t="s">
        <v>1</v>
      </c>
    </row>
    <row r="1763" spans="1:2" x14ac:dyDescent="0.25">
      <c r="A1763" t="s">
        <v>1762</v>
      </c>
      <c r="B1763" t="s">
        <v>1</v>
      </c>
    </row>
    <row r="1764" spans="1:2" x14ac:dyDescent="0.25">
      <c r="A1764" t="s">
        <v>1763</v>
      </c>
      <c r="B1764" t="s">
        <v>1</v>
      </c>
    </row>
    <row r="1765" spans="1:2" x14ac:dyDescent="0.25">
      <c r="A1765" t="s">
        <v>1764</v>
      </c>
      <c r="B1765" t="s">
        <v>1</v>
      </c>
    </row>
    <row r="1766" spans="1:2" x14ac:dyDescent="0.25">
      <c r="A1766" t="s">
        <v>1765</v>
      </c>
      <c r="B1766" t="s">
        <v>1</v>
      </c>
    </row>
    <row r="1767" spans="1:2" x14ac:dyDescent="0.25">
      <c r="A1767" t="s">
        <v>1766</v>
      </c>
      <c r="B1767" t="s">
        <v>1</v>
      </c>
    </row>
    <row r="1768" spans="1:2" x14ac:dyDescent="0.25">
      <c r="A1768" t="s">
        <v>1767</v>
      </c>
      <c r="B1768" t="s">
        <v>1</v>
      </c>
    </row>
    <row r="1769" spans="1:2" x14ac:dyDescent="0.25">
      <c r="A1769" t="s">
        <v>1768</v>
      </c>
      <c r="B1769" t="s">
        <v>1</v>
      </c>
    </row>
    <row r="1770" spans="1:2" x14ac:dyDescent="0.25">
      <c r="A1770" t="s">
        <v>1769</v>
      </c>
      <c r="B1770" t="s">
        <v>1</v>
      </c>
    </row>
    <row r="1771" spans="1:2" x14ac:dyDescent="0.25">
      <c r="A1771" t="s">
        <v>1770</v>
      </c>
      <c r="B1771" t="s">
        <v>1</v>
      </c>
    </row>
    <row r="1772" spans="1:2" x14ac:dyDescent="0.25">
      <c r="A1772" t="s">
        <v>1771</v>
      </c>
      <c r="B1772" t="s">
        <v>1</v>
      </c>
    </row>
    <row r="1773" spans="1:2" x14ac:dyDescent="0.25">
      <c r="A1773" t="s">
        <v>1772</v>
      </c>
      <c r="B1773" t="s">
        <v>1</v>
      </c>
    </row>
    <row r="1774" spans="1:2" x14ac:dyDescent="0.25">
      <c r="A1774" t="s">
        <v>1773</v>
      </c>
      <c r="B1774" t="s">
        <v>1</v>
      </c>
    </row>
    <row r="1775" spans="1:2" x14ac:dyDescent="0.25">
      <c r="A1775" t="s">
        <v>1774</v>
      </c>
      <c r="B1775" t="s">
        <v>1</v>
      </c>
    </row>
    <row r="1776" spans="1:2" x14ac:dyDescent="0.25">
      <c r="A1776" t="s">
        <v>1775</v>
      </c>
      <c r="B1776" t="s">
        <v>1</v>
      </c>
    </row>
    <row r="1777" spans="1:2" x14ac:dyDescent="0.25">
      <c r="A1777" t="s">
        <v>1776</v>
      </c>
      <c r="B1777" t="s">
        <v>1</v>
      </c>
    </row>
    <row r="1778" spans="1:2" x14ac:dyDescent="0.25">
      <c r="A1778" t="s">
        <v>1777</v>
      </c>
      <c r="B1778" t="s">
        <v>1</v>
      </c>
    </row>
    <row r="1779" spans="1:2" x14ac:dyDescent="0.25">
      <c r="A1779" t="s">
        <v>1778</v>
      </c>
      <c r="B1779" t="s">
        <v>1</v>
      </c>
    </row>
    <row r="1780" spans="1:2" x14ac:dyDescent="0.25">
      <c r="A1780" t="s">
        <v>1779</v>
      </c>
      <c r="B1780" t="s">
        <v>1</v>
      </c>
    </row>
    <row r="1781" spans="1:2" x14ac:dyDescent="0.25">
      <c r="A1781" t="s">
        <v>1780</v>
      </c>
      <c r="B1781" t="s">
        <v>1</v>
      </c>
    </row>
    <row r="1782" spans="1:2" x14ac:dyDescent="0.25">
      <c r="A1782" t="s">
        <v>1781</v>
      </c>
      <c r="B1782" t="s">
        <v>1</v>
      </c>
    </row>
    <row r="1783" spans="1:2" x14ac:dyDescent="0.25">
      <c r="A1783" t="s">
        <v>1782</v>
      </c>
      <c r="B1783" t="s">
        <v>1</v>
      </c>
    </row>
    <row r="1784" spans="1:2" x14ac:dyDescent="0.25">
      <c r="A1784" t="s">
        <v>1783</v>
      </c>
      <c r="B1784" t="s">
        <v>1</v>
      </c>
    </row>
    <row r="1785" spans="1:2" x14ac:dyDescent="0.25">
      <c r="A1785" t="s">
        <v>1784</v>
      </c>
      <c r="B1785" t="s">
        <v>1</v>
      </c>
    </row>
    <row r="1786" spans="1:2" x14ac:dyDescent="0.25">
      <c r="A1786" t="s">
        <v>1785</v>
      </c>
      <c r="B1786" t="s">
        <v>1</v>
      </c>
    </row>
    <row r="1787" spans="1:2" x14ac:dyDescent="0.25">
      <c r="A1787" t="s">
        <v>1786</v>
      </c>
      <c r="B1787" t="s">
        <v>1</v>
      </c>
    </row>
    <row r="1788" spans="1:2" x14ac:dyDescent="0.25">
      <c r="A1788" t="s">
        <v>1787</v>
      </c>
      <c r="B1788" t="s">
        <v>1</v>
      </c>
    </row>
    <row r="1789" spans="1:2" x14ac:dyDescent="0.25">
      <c r="A1789" t="s">
        <v>1788</v>
      </c>
      <c r="B1789" t="s">
        <v>1</v>
      </c>
    </row>
    <row r="1790" spans="1:2" x14ac:dyDescent="0.25">
      <c r="A1790" t="s">
        <v>1789</v>
      </c>
      <c r="B1790" t="s">
        <v>1</v>
      </c>
    </row>
    <row r="1791" spans="1:2" x14ac:dyDescent="0.25">
      <c r="A1791" t="s">
        <v>1790</v>
      </c>
      <c r="B1791" t="s">
        <v>1</v>
      </c>
    </row>
    <row r="1792" spans="1:2" x14ac:dyDescent="0.25">
      <c r="A1792" t="s">
        <v>1791</v>
      </c>
      <c r="B1792" t="s">
        <v>1</v>
      </c>
    </row>
    <row r="1793" spans="1:4" x14ac:dyDescent="0.25">
      <c r="A1793" t="s">
        <v>1792</v>
      </c>
      <c r="B1793" t="s">
        <v>1</v>
      </c>
    </row>
    <row r="1794" spans="1:4" x14ac:dyDescent="0.25">
      <c r="A1794" t="s">
        <v>1793</v>
      </c>
      <c r="B1794" t="s">
        <v>1</v>
      </c>
    </row>
    <row r="1795" spans="1:4" x14ac:dyDescent="0.25">
      <c r="A1795" t="s">
        <v>1794</v>
      </c>
      <c r="B1795" t="s">
        <v>1795</v>
      </c>
      <c r="C1795" t="s">
        <v>1796</v>
      </c>
      <c r="D1795" t="s">
        <v>1797</v>
      </c>
    </row>
    <row r="1796" spans="1:4" x14ac:dyDescent="0.25">
      <c r="A1796" t="s">
        <v>1798</v>
      </c>
      <c r="B1796" t="e">
        <f>------IYILVIYGSYLWFSLGGNMFTINSTNRVASTIAPYACVSDVNLEDKATFL-------DEHTSIHANDSSLQCFVLNDQHVPQNTLATDVEGYNRGLQERISLEYQPLESIVFLLGTPAVLETKESLSLPVSPDALTQKLLSINSNDECKLSG--------------------STSCTTPASHNPPSGYIAQYRHSAEVFPDE</f>
        <v>#NAME?</v>
      </c>
    </row>
    <row r="1797" spans="1:4" x14ac:dyDescent="0.25">
      <c r="A1797" t="s">
        <v>1799</v>
      </c>
      <c r="B1797" t="s">
        <v>1797</v>
      </c>
    </row>
    <row r="1798" spans="1:4" x14ac:dyDescent="0.25">
      <c r="A1798" t="s">
        <v>1800</v>
      </c>
      <c r="B1798" t="s">
        <v>1797</v>
      </c>
    </row>
    <row r="1799" spans="1:4" x14ac:dyDescent="0.25">
      <c r="A1799" t="s">
        <v>1801</v>
      </c>
      <c r="B1799" t="s">
        <v>1797</v>
      </c>
    </row>
    <row r="1800" spans="1:4" x14ac:dyDescent="0.25">
      <c r="A1800" t="s">
        <v>1802</v>
      </c>
      <c r="B1800" t="s">
        <v>1797</v>
      </c>
    </row>
    <row r="1801" spans="1:4" x14ac:dyDescent="0.25">
      <c r="A1801" t="s">
        <v>1803</v>
      </c>
      <c r="B1801" t="s">
        <v>1797</v>
      </c>
    </row>
    <row r="1802" spans="1:4" x14ac:dyDescent="0.25">
      <c r="A1802" t="s">
        <v>1804</v>
      </c>
      <c r="B1802" t="s">
        <v>1797</v>
      </c>
    </row>
    <row r="1803" spans="1:4" x14ac:dyDescent="0.25">
      <c r="A1803" t="s">
        <v>1805</v>
      </c>
      <c r="B1803" t="s">
        <v>1797</v>
      </c>
    </row>
    <row r="1804" spans="1:4" x14ac:dyDescent="0.25">
      <c r="A1804" t="s">
        <v>1806</v>
      </c>
      <c r="B1804" t="s">
        <v>1797</v>
      </c>
    </row>
    <row r="1805" spans="1:4" x14ac:dyDescent="0.25">
      <c r="A1805" t="s">
        <v>1807</v>
      </c>
      <c r="B1805" t="s">
        <v>1808</v>
      </c>
    </row>
    <row r="1806" spans="1:4" x14ac:dyDescent="0.25">
      <c r="A1806" t="s">
        <v>1809</v>
      </c>
      <c r="B1806" t="s">
        <v>1808</v>
      </c>
    </row>
    <row r="1807" spans="1:4" x14ac:dyDescent="0.25">
      <c r="A1807" t="s">
        <v>1810</v>
      </c>
      <c r="B1807" t="s">
        <v>1808</v>
      </c>
    </row>
    <row r="1808" spans="1:4" x14ac:dyDescent="0.25">
      <c r="A1808" t="s">
        <v>1811</v>
      </c>
      <c r="B1808" t="s">
        <v>1808</v>
      </c>
    </row>
    <row r="1809" spans="1:4" x14ac:dyDescent="0.25">
      <c r="A1809" t="s">
        <v>1812</v>
      </c>
      <c r="B1809" t="s">
        <v>1795</v>
      </c>
      <c r="C1809" t="s">
        <v>1813</v>
      </c>
      <c r="D1809" t="s">
        <v>1797</v>
      </c>
    </row>
    <row r="1810" spans="1:4" x14ac:dyDescent="0.25">
      <c r="A1810" t="s">
        <v>1814</v>
      </c>
      <c r="B1810" t="s">
        <v>1797</v>
      </c>
    </row>
    <row r="1811" spans="1:4" x14ac:dyDescent="0.25">
      <c r="A1811" t="s">
        <v>1815</v>
      </c>
      <c r="B1811" t="s">
        <v>1797</v>
      </c>
    </row>
    <row r="1812" spans="1:4" x14ac:dyDescent="0.25">
      <c r="A1812" t="s">
        <v>1816</v>
      </c>
      <c r="B1812" t="s">
        <v>1797</v>
      </c>
    </row>
    <row r="1813" spans="1:4" x14ac:dyDescent="0.25">
      <c r="A1813" t="s">
        <v>1817</v>
      </c>
      <c r="B1813" t="s">
        <v>1797</v>
      </c>
    </row>
    <row r="1814" spans="1:4" x14ac:dyDescent="0.25">
      <c r="A1814" t="s">
        <v>1818</v>
      </c>
      <c r="B1814" t="s">
        <v>1797</v>
      </c>
    </row>
    <row r="1815" spans="1:4" x14ac:dyDescent="0.25">
      <c r="A1815" t="s">
        <v>1819</v>
      </c>
      <c r="B1815" t="s">
        <v>1797</v>
      </c>
    </row>
    <row r="1816" spans="1:4" x14ac:dyDescent="0.25">
      <c r="A1816" t="s">
        <v>1820</v>
      </c>
      <c r="B1816" t="s">
        <v>1797</v>
      </c>
    </row>
    <row r="1817" spans="1:4" x14ac:dyDescent="0.25">
      <c r="A1817" t="s">
        <v>1821</v>
      </c>
      <c r="B1817" t="s">
        <v>1797</v>
      </c>
    </row>
    <row r="1818" spans="1:4" x14ac:dyDescent="0.25">
      <c r="A1818" t="s">
        <v>1822</v>
      </c>
      <c r="B1818" t="s">
        <v>1797</v>
      </c>
    </row>
    <row r="1819" spans="1:4" x14ac:dyDescent="0.25">
      <c r="A1819" t="s">
        <v>1823</v>
      </c>
      <c r="B1819" t="s">
        <v>1797</v>
      </c>
    </row>
    <row r="1820" spans="1:4" x14ac:dyDescent="0.25">
      <c r="A1820" t="s">
        <v>1824</v>
      </c>
      <c r="B1820" t="s">
        <v>1797</v>
      </c>
    </row>
    <row r="1821" spans="1:4" x14ac:dyDescent="0.25">
      <c r="A1821" t="s">
        <v>1825</v>
      </c>
      <c r="B1821" t="s">
        <v>1797</v>
      </c>
    </row>
    <row r="1822" spans="1:4" x14ac:dyDescent="0.25">
      <c r="A1822" t="s">
        <v>1826</v>
      </c>
      <c r="B1822" t="s">
        <v>1797</v>
      </c>
    </row>
    <row r="1823" spans="1:4" x14ac:dyDescent="0.25">
      <c r="A1823" t="s">
        <v>1827</v>
      </c>
      <c r="B1823" t="s">
        <v>1797</v>
      </c>
    </row>
    <row r="1824" spans="1:4" x14ac:dyDescent="0.25">
      <c r="A1824" t="s">
        <v>1828</v>
      </c>
      <c r="B1824" t="s">
        <v>1797</v>
      </c>
    </row>
    <row r="1825" spans="1:2" x14ac:dyDescent="0.25">
      <c r="A1825" t="s">
        <v>1829</v>
      </c>
      <c r="B1825" t="s">
        <v>1797</v>
      </c>
    </row>
    <row r="1826" spans="1:2" x14ac:dyDescent="0.25">
      <c r="A1826" t="s">
        <v>1830</v>
      </c>
      <c r="B1826" t="s">
        <v>1797</v>
      </c>
    </row>
    <row r="1827" spans="1:2" x14ac:dyDescent="0.25">
      <c r="A1827" t="s">
        <v>1831</v>
      </c>
      <c r="B1827" t="s">
        <v>1797</v>
      </c>
    </row>
    <row r="1828" spans="1:2" x14ac:dyDescent="0.25">
      <c r="A1828" t="s">
        <v>1832</v>
      </c>
      <c r="B1828" t="s">
        <v>1797</v>
      </c>
    </row>
    <row r="1829" spans="1:2" x14ac:dyDescent="0.25">
      <c r="A1829" t="s">
        <v>1833</v>
      </c>
      <c r="B1829" t="s">
        <v>1797</v>
      </c>
    </row>
    <row r="1830" spans="1:2" x14ac:dyDescent="0.25">
      <c r="A1830" t="s">
        <v>1834</v>
      </c>
      <c r="B1830" t="s">
        <v>1797</v>
      </c>
    </row>
    <row r="1831" spans="1:2" x14ac:dyDescent="0.25">
      <c r="A1831" t="s">
        <v>1835</v>
      </c>
      <c r="B1831" t="s">
        <v>1797</v>
      </c>
    </row>
    <row r="1832" spans="1:2" x14ac:dyDescent="0.25">
      <c r="A1832" t="s">
        <v>1836</v>
      </c>
      <c r="B1832" t="s">
        <v>1797</v>
      </c>
    </row>
    <row r="1833" spans="1:2" x14ac:dyDescent="0.25">
      <c r="A1833" t="s">
        <v>1837</v>
      </c>
      <c r="B1833" t="s">
        <v>1797</v>
      </c>
    </row>
    <row r="1834" spans="1:2" x14ac:dyDescent="0.25">
      <c r="A1834" t="s">
        <v>1838</v>
      </c>
      <c r="B1834" t="s">
        <v>1797</v>
      </c>
    </row>
    <row r="1835" spans="1:2" x14ac:dyDescent="0.25">
      <c r="A1835" t="s">
        <v>1839</v>
      </c>
      <c r="B1835" t="s">
        <v>1797</v>
      </c>
    </row>
    <row r="1836" spans="1:2" x14ac:dyDescent="0.25">
      <c r="A1836" t="s">
        <v>1840</v>
      </c>
      <c r="B1836" t="s">
        <v>1797</v>
      </c>
    </row>
    <row r="1837" spans="1:2" x14ac:dyDescent="0.25">
      <c r="A1837" t="s">
        <v>1841</v>
      </c>
      <c r="B1837" t="s">
        <v>1797</v>
      </c>
    </row>
    <row r="1838" spans="1:2" x14ac:dyDescent="0.25">
      <c r="A1838" t="s">
        <v>1842</v>
      </c>
      <c r="B1838" t="s">
        <v>1797</v>
      </c>
    </row>
    <row r="1839" spans="1:2" x14ac:dyDescent="0.25">
      <c r="A1839" t="s">
        <v>1843</v>
      </c>
      <c r="B1839" t="s">
        <v>1797</v>
      </c>
    </row>
    <row r="1840" spans="1:2" x14ac:dyDescent="0.25">
      <c r="A1840" t="s">
        <v>1844</v>
      </c>
      <c r="B1840" t="s">
        <v>1845</v>
      </c>
    </row>
    <row r="1841" spans="1:2" x14ac:dyDescent="0.25">
      <c r="A1841" t="s">
        <v>1846</v>
      </c>
      <c r="B1841" t="s">
        <v>1847</v>
      </c>
    </row>
    <row r="1842" spans="1:2" x14ac:dyDescent="0.25">
      <c r="A1842" t="s">
        <v>1848</v>
      </c>
      <c r="B1842" t="s">
        <v>1847</v>
      </c>
    </row>
    <row r="1843" spans="1:2" x14ac:dyDescent="0.25">
      <c r="A1843" t="s">
        <v>1849</v>
      </c>
      <c r="B1843" t="s">
        <v>1847</v>
      </c>
    </row>
    <row r="1844" spans="1:2" x14ac:dyDescent="0.25">
      <c r="A1844" t="s">
        <v>1850</v>
      </c>
      <c r="B1844" t="s">
        <v>1847</v>
      </c>
    </row>
    <row r="1845" spans="1:2" x14ac:dyDescent="0.25">
      <c r="A1845" t="s">
        <v>1851</v>
      </c>
      <c r="B1845" t="s">
        <v>1847</v>
      </c>
    </row>
    <row r="1846" spans="1:2" x14ac:dyDescent="0.25">
      <c r="A1846" t="s">
        <v>1852</v>
      </c>
      <c r="B1846" t="s">
        <v>1847</v>
      </c>
    </row>
    <row r="1847" spans="1:2" x14ac:dyDescent="0.25">
      <c r="A1847" t="s">
        <v>1853</v>
      </c>
      <c r="B1847" t="s">
        <v>1847</v>
      </c>
    </row>
    <row r="1848" spans="1:2" x14ac:dyDescent="0.25">
      <c r="A1848" t="s">
        <v>1854</v>
      </c>
      <c r="B1848" t="s">
        <v>1847</v>
      </c>
    </row>
    <row r="1849" spans="1:2" x14ac:dyDescent="0.25">
      <c r="A1849" t="s">
        <v>1855</v>
      </c>
      <c r="B1849" t="s">
        <v>1847</v>
      </c>
    </row>
    <row r="1850" spans="1:2" x14ac:dyDescent="0.25">
      <c r="A1850" t="s">
        <v>1856</v>
      </c>
      <c r="B1850" t="s">
        <v>1847</v>
      </c>
    </row>
    <row r="1851" spans="1:2" x14ac:dyDescent="0.25">
      <c r="A1851" t="s">
        <v>1857</v>
      </c>
      <c r="B1851" t="s">
        <v>1847</v>
      </c>
    </row>
    <row r="1852" spans="1:2" x14ac:dyDescent="0.25">
      <c r="A1852" t="s">
        <v>1858</v>
      </c>
      <c r="B1852" t="s">
        <v>1847</v>
      </c>
    </row>
    <row r="1853" spans="1:2" x14ac:dyDescent="0.25">
      <c r="A1853" t="s">
        <v>1859</v>
      </c>
      <c r="B1853" t="s">
        <v>1847</v>
      </c>
    </row>
    <row r="1854" spans="1:2" x14ac:dyDescent="0.25">
      <c r="A1854" t="s">
        <v>1860</v>
      </c>
      <c r="B1854" t="s">
        <v>1861</v>
      </c>
    </row>
    <row r="1855" spans="1:2" x14ac:dyDescent="0.25">
      <c r="A1855" t="s">
        <v>1862</v>
      </c>
      <c r="B1855" t="s">
        <v>1863</v>
      </c>
    </row>
    <row r="1856" spans="1:2" x14ac:dyDescent="0.25">
      <c r="A1856" t="s">
        <v>1864</v>
      </c>
      <c r="B1856" t="s">
        <v>1863</v>
      </c>
    </row>
    <row r="1857" spans="1:2" x14ac:dyDescent="0.25">
      <c r="A1857" t="s">
        <v>1865</v>
      </c>
      <c r="B1857" t="s">
        <v>1863</v>
      </c>
    </row>
    <row r="1858" spans="1:2" x14ac:dyDescent="0.25">
      <c r="A1858" t="s">
        <v>1866</v>
      </c>
      <c r="B1858" t="s">
        <v>1863</v>
      </c>
    </row>
    <row r="1859" spans="1:2" x14ac:dyDescent="0.25">
      <c r="A1859" t="s">
        <v>1867</v>
      </c>
      <c r="B1859" t="s">
        <v>1868</v>
      </c>
    </row>
    <row r="1860" spans="1:2" x14ac:dyDescent="0.25">
      <c r="A1860" t="s">
        <v>1869</v>
      </c>
      <c r="B1860" t="s">
        <v>1870</v>
      </c>
    </row>
    <row r="1861" spans="1:2" x14ac:dyDescent="0.25">
      <c r="A1861" t="s">
        <v>1871</v>
      </c>
      <c r="B1861" t="s">
        <v>1</v>
      </c>
    </row>
    <row r="1862" spans="1:2" x14ac:dyDescent="0.25">
      <c r="A1862" t="s">
        <v>1872</v>
      </c>
      <c r="B1862" t="s">
        <v>1</v>
      </c>
    </row>
    <row r="1863" spans="1:2" x14ac:dyDescent="0.25">
      <c r="A1863" t="s">
        <v>1873</v>
      </c>
      <c r="B1863" t="s">
        <v>1</v>
      </c>
    </row>
    <row r="1864" spans="1:2" x14ac:dyDescent="0.25">
      <c r="A1864" t="s">
        <v>1874</v>
      </c>
      <c r="B1864" t="s">
        <v>1</v>
      </c>
    </row>
    <row r="1865" spans="1:2" x14ac:dyDescent="0.25">
      <c r="A1865" t="s">
        <v>1875</v>
      </c>
      <c r="B1865" t="s">
        <v>1</v>
      </c>
    </row>
    <row r="1866" spans="1:2" x14ac:dyDescent="0.25">
      <c r="A1866" t="s">
        <v>1876</v>
      </c>
      <c r="B1866" t="s">
        <v>1</v>
      </c>
    </row>
    <row r="1867" spans="1:2" x14ac:dyDescent="0.25">
      <c r="A1867" t="s">
        <v>1877</v>
      </c>
      <c r="B1867" t="s">
        <v>1</v>
      </c>
    </row>
    <row r="1868" spans="1:2" x14ac:dyDescent="0.25">
      <c r="A1868" t="s">
        <v>1878</v>
      </c>
      <c r="B1868" t="s">
        <v>1</v>
      </c>
    </row>
    <row r="1869" spans="1:2" x14ac:dyDescent="0.25">
      <c r="A1869" t="s">
        <v>1879</v>
      </c>
      <c r="B1869" t="s">
        <v>1</v>
      </c>
    </row>
    <row r="1870" spans="1:2" x14ac:dyDescent="0.25">
      <c r="A1870" t="s">
        <v>1880</v>
      </c>
      <c r="B1870" t="s">
        <v>1</v>
      </c>
    </row>
    <row r="1871" spans="1:2" x14ac:dyDescent="0.25">
      <c r="A1871" t="s">
        <v>1881</v>
      </c>
      <c r="B1871" t="s">
        <v>1</v>
      </c>
    </row>
    <row r="1872" spans="1:2" x14ac:dyDescent="0.25">
      <c r="A1872" t="s">
        <v>1882</v>
      </c>
      <c r="B1872" t="s">
        <v>1</v>
      </c>
    </row>
    <row r="1873" spans="1:2" x14ac:dyDescent="0.25">
      <c r="A1873" t="s">
        <v>1883</v>
      </c>
      <c r="B1873" t="s">
        <v>1</v>
      </c>
    </row>
    <row r="1874" spans="1:2" x14ac:dyDescent="0.25">
      <c r="A1874" t="s">
        <v>1884</v>
      </c>
      <c r="B1874" t="s">
        <v>1</v>
      </c>
    </row>
    <row r="1875" spans="1:2" x14ac:dyDescent="0.25">
      <c r="A1875" t="s">
        <v>1885</v>
      </c>
      <c r="B1875" t="s">
        <v>1</v>
      </c>
    </row>
    <row r="1876" spans="1:2" x14ac:dyDescent="0.25">
      <c r="A1876" t="s">
        <v>1886</v>
      </c>
      <c r="B1876" t="s">
        <v>1</v>
      </c>
    </row>
    <row r="1877" spans="1:2" x14ac:dyDescent="0.25">
      <c r="A1877" t="s">
        <v>1887</v>
      </c>
      <c r="B1877" t="s">
        <v>1</v>
      </c>
    </row>
    <row r="1878" spans="1:2" x14ac:dyDescent="0.25">
      <c r="A1878" t="s">
        <v>1888</v>
      </c>
      <c r="B1878" t="s">
        <v>1</v>
      </c>
    </row>
    <row r="1879" spans="1:2" x14ac:dyDescent="0.25">
      <c r="A1879" t="s">
        <v>1889</v>
      </c>
      <c r="B1879" t="s">
        <v>1</v>
      </c>
    </row>
    <row r="1880" spans="1:2" x14ac:dyDescent="0.25">
      <c r="A1880" t="s">
        <v>1890</v>
      </c>
      <c r="B1880" t="s">
        <v>1</v>
      </c>
    </row>
    <row r="1881" spans="1:2" x14ac:dyDescent="0.25">
      <c r="A1881" t="s">
        <v>1891</v>
      </c>
      <c r="B1881" t="s">
        <v>1</v>
      </c>
    </row>
    <row r="1882" spans="1:2" x14ac:dyDescent="0.25">
      <c r="A1882" t="s">
        <v>1892</v>
      </c>
      <c r="B1882" t="s">
        <v>1</v>
      </c>
    </row>
    <row r="1883" spans="1:2" x14ac:dyDescent="0.25">
      <c r="A1883" t="s">
        <v>1893</v>
      </c>
      <c r="B1883" t="s">
        <v>1</v>
      </c>
    </row>
    <row r="1884" spans="1:2" x14ac:dyDescent="0.25">
      <c r="A1884" t="s">
        <v>1894</v>
      </c>
      <c r="B1884" t="s">
        <v>1</v>
      </c>
    </row>
    <row r="1885" spans="1:2" x14ac:dyDescent="0.25">
      <c r="A1885" t="s">
        <v>1895</v>
      </c>
      <c r="B1885" t="s">
        <v>1</v>
      </c>
    </row>
    <row r="1886" spans="1:2" x14ac:dyDescent="0.25">
      <c r="A1886" t="s">
        <v>1896</v>
      </c>
      <c r="B1886" t="s">
        <v>1</v>
      </c>
    </row>
    <row r="1887" spans="1:2" x14ac:dyDescent="0.25">
      <c r="A1887" t="s">
        <v>1897</v>
      </c>
      <c r="B1887" t="s">
        <v>1</v>
      </c>
    </row>
    <row r="1888" spans="1:2" x14ac:dyDescent="0.25">
      <c r="A1888" t="s">
        <v>1898</v>
      </c>
      <c r="B1888" t="s">
        <v>1</v>
      </c>
    </row>
    <row r="1889" spans="1:2" x14ac:dyDescent="0.25">
      <c r="A1889" t="s">
        <v>1899</v>
      </c>
      <c r="B1889" t="s">
        <v>1</v>
      </c>
    </row>
    <row r="1890" spans="1:2" x14ac:dyDescent="0.25">
      <c r="A1890" t="s">
        <v>1900</v>
      </c>
      <c r="B1890" t="s">
        <v>1</v>
      </c>
    </row>
    <row r="1891" spans="1:2" x14ac:dyDescent="0.25">
      <c r="A1891" t="s">
        <v>1901</v>
      </c>
      <c r="B1891" t="s">
        <v>1</v>
      </c>
    </row>
    <row r="1892" spans="1:2" x14ac:dyDescent="0.25">
      <c r="A1892" t="s">
        <v>1902</v>
      </c>
      <c r="B1892" t="s">
        <v>1</v>
      </c>
    </row>
    <row r="1893" spans="1:2" x14ac:dyDescent="0.25">
      <c r="A1893" t="s">
        <v>1903</v>
      </c>
      <c r="B1893" t="s">
        <v>1</v>
      </c>
    </row>
    <row r="1894" spans="1:2" x14ac:dyDescent="0.25">
      <c r="A1894" t="s">
        <v>1904</v>
      </c>
      <c r="B1894" t="s">
        <v>1</v>
      </c>
    </row>
    <row r="1895" spans="1:2" x14ac:dyDescent="0.25">
      <c r="A1895" t="s">
        <v>1905</v>
      </c>
      <c r="B1895" t="s">
        <v>1</v>
      </c>
    </row>
    <row r="1896" spans="1:2" x14ac:dyDescent="0.25">
      <c r="A1896" t="s">
        <v>1906</v>
      </c>
      <c r="B1896" t="s">
        <v>1</v>
      </c>
    </row>
    <row r="1897" spans="1:2" x14ac:dyDescent="0.25">
      <c r="A1897" t="s">
        <v>1907</v>
      </c>
      <c r="B1897" t="s">
        <v>1</v>
      </c>
    </row>
    <row r="1898" spans="1:2" x14ac:dyDescent="0.25">
      <c r="A1898" t="s">
        <v>1908</v>
      </c>
      <c r="B1898" t="s">
        <v>1</v>
      </c>
    </row>
    <row r="1899" spans="1:2" x14ac:dyDescent="0.25">
      <c r="A1899" t="s">
        <v>1909</v>
      </c>
      <c r="B1899" t="s">
        <v>1</v>
      </c>
    </row>
    <row r="1900" spans="1:2" x14ac:dyDescent="0.25">
      <c r="A1900" t="s">
        <v>1910</v>
      </c>
      <c r="B1900" t="s">
        <v>1</v>
      </c>
    </row>
    <row r="1901" spans="1:2" x14ac:dyDescent="0.25">
      <c r="A1901" t="s">
        <v>1911</v>
      </c>
      <c r="B1901" t="s">
        <v>1</v>
      </c>
    </row>
    <row r="1902" spans="1:2" x14ac:dyDescent="0.25">
      <c r="A1902" t="s">
        <v>1912</v>
      </c>
      <c r="B1902" t="s">
        <v>1</v>
      </c>
    </row>
    <row r="1903" spans="1:2" x14ac:dyDescent="0.25">
      <c r="A1903" t="s">
        <v>1913</v>
      </c>
      <c r="B1903" t="s">
        <v>1</v>
      </c>
    </row>
    <row r="1904" spans="1:2" x14ac:dyDescent="0.25">
      <c r="A1904" t="s">
        <v>1914</v>
      </c>
      <c r="B1904" t="s">
        <v>1</v>
      </c>
    </row>
    <row r="1905" spans="1:2" x14ac:dyDescent="0.25">
      <c r="A1905" t="s">
        <v>1915</v>
      </c>
      <c r="B1905" t="s">
        <v>1</v>
      </c>
    </row>
    <row r="1906" spans="1:2" x14ac:dyDescent="0.25">
      <c r="A1906" t="s">
        <v>1916</v>
      </c>
      <c r="B1906" t="s">
        <v>1</v>
      </c>
    </row>
    <row r="1907" spans="1:2" x14ac:dyDescent="0.25">
      <c r="A1907" t="s">
        <v>1917</v>
      </c>
      <c r="B1907" t="s">
        <v>1</v>
      </c>
    </row>
    <row r="1908" spans="1:2" x14ac:dyDescent="0.25">
      <c r="A1908" t="s">
        <v>1918</v>
      </c>
      <c r="B1908" t="s">
        <v>1</v>
      </c>
    </row>
    <row r="1909" spans="1:2" x14ac:dyDescent="0.25">
      <c r="A1909" t="s">
        <v>1919</v>
      </c>
      <c r="B1909" t="s">
        <v>1</v>
      </c>
    </row>
    <row r="1910" spans="1:2" x14ac:dyDescent="0.25">
      <c r="A1910" t="s">
        <v>1920</v>
      </c>
      <c r="B1910" t="s">
        <v>1</v>
      </c>
    </row>
    <row r="1911" spans="1:2" x14ac:dyDescent="0.25">
      <c r="A1911" t="s">
        <v>1921</v>
      </c>
      <c r="B1911" t="s">
        <v>1</v>
      </c>
    </row>
    <row r="1912" spans="1:2" x14ac:dyDescent="0.25">
      <c r="A1912" t="s">
        <v>1922</v>
      </c>
      <c r="B1912" t="s">
        <v>1</v>
      </c>
    </row>
    <row r="1913" spans="1:2" x14ac:dyDescent="0.25">
      <c r="A1913" t="s">
        <v>1923</v>
      </c>
      <c r="B1913" t="s">
        <v>1</v>
      </c>
    </row>
    <row r="1914" spans="1:2" x14ac:dyDescent="0.25">
      <c r="A1914" t="s">
        <v>1924</v>
      </c>
      <c r="B1914" t="s">
        <v>1</v>
      </c>
    </row>
    <row r="1915" spans="1:2" x14ac:dyDescent="0.25">
      <c r="A1915" t="s">
        <v>1925</v>
      </c>
      <c r="B1915" t="s">
        <v>1</v>
      </c>
    </row>
    <row r="1916" spans="1:2" x14ac:dyDescent="0.25">
      <c r="A1916" t="s">
        <v>1926</v>
      </c>
      <c r="B1916" t="s">
        <v>1</v>
      </c>
    </row>
    <row r="1917" spans="1:2" x14ac:dyDescent="0.25">
      <c r="A1917" t="s">
        <v>1927</v>
      </c>
      <c r="B1917" t="s">
        <v>1</v>
      </c>
    </row>
    <row r="1918" spans="1:2" x14ac:dyDescent="0.25">
      <c r="A1918" t="s">
        <v>1928</v>
      </c>
      <c r="B1918" t="s">
        <v>1</v>
      </c>
    </row>
    <row r="1919" spans="1:2" x14ac:dyDescent="0.25">
      <c r="A1919" t="s">
        <v>1929</v>
      </c>
      <c r="B1919" t="s">
        <v>1930</v>
      </c>
    </row>
    <row r="1920" spans="1:2" x14ac:dyDescent="0.25">
      <c r="A1920" t="s">
        <v>1931</v>
      </c>
      <c r="B1920" t="s">
        <v>1932</v>
      </c>
    </row>
    <row r="1921" spans="1:2" x14ac:dyDescent="0.25">
      <c r="A1921" t="s">
        <v>1933</v>
      </c>
      <c r="B1921" t="s">
        <v>1930</v>
      </c>
    </row>
    <row r="1922" spans="1:2" x14ac:dyDescent="0.25">
      <c r="A1922" t="s">
        <v>1934</v>
      </c>
      <c r="B1922" t="s">
        <v>1930</v>
      </c>
    </row>
    <row r="1923" spans="1:2" x14ac:dyDescent="0.25">
      <c r="A1923" t="s">
        <v>1935</v>
      </c>
      <c r="B1923" t="s">
        <v>1930</v>
      </c>
    </row>
    <row r="1924" spans="1:2" x14ac:dyDescent="0.25">
      <c r="A1924" t="s">
        <v>1936</v>
      </c>
      <c r="B1924" t="s">
        <v>1930</v>
      </c>
    </row>
    <row r="1925" spans="1:2" x14ac:dyDescent="0.25">
      <c r="A1925" t="s">
        <v>1937</v>
      </c>
      <c r="B1925" t="s">
        <v>1930</v>
      </c>
    </row>
    <row r="1926" spans="1:2" x14ac:dyDescent="0.25">
      <c r="A1926" t="s">
        <v>1938</v>
      </c>
      <c r="B1926" t="s">
        <v>1930</v>
      </c>
    </row>
    <row r="1927" spans="1:2" x14ac:dyDescent="0.25">
      <c r="A1927" t="s">
        <v>1939</v>
      </c>
      <c r="B1927" t="s">
        <v>1930</v>
      </c>
    </row>
    <row r="1928" spans="1:2" x14ac:dyDescent="0.25">
      <c r="A1928" t="s">
        <v>1940</v>
      </c>
      <c r="B1928" t="s">
        <v>1930</v>
      </c>
    </row>
    <row r="1929" spans="1:2" x14ac:dyDescent="0.25">
      <c r="A1929" t="s">
        <v>1941</v>
      </c>
      <c r="B1929" t="s">
        <v>1930</v>
      </c>
    </row>
    <row r="1930" spans="1:2" x14ac:dyDescent="0.25">
      <c r="A1930" t="s">
        <v>1942</v>
      </c>
      <c r="B1930" t="s">
        <v>1930</v>
      </c>
    </row>
    <row r="1931" spans="1:2" x14ac:dyDescent="0.25">
      <c r="A1931" t="s">
        <v>1943</v>
      </c>
      <c r="B1931" t="s">
        <v>1930</v>
      </c>
    </row>
    <row r="1932" spans="1:2" x14ac:dyDescent="0.25">
      <c r="A1932" t="s">
        <v>1944</v>
      </c>
      <c r="B1932" t="s">
        <v>1930</v>
      </c>
    </row>
    <row r="1933" spans="1:2" x14ac:dyDescent="0.25">
      <c r="A1933" t="s">
        <v>1945</v>
      </c>
      <c r="B1933" t="s">
        <v>1930</v>
      </c>
    </row>
    <row r="1934" spans="1:2" x14ac:dyDescent="0.25">
      <c r="A1934" t="s">
        <v>1946</v>
      </c>
      <c r="B1934" t="s">
        <v>1947</v>
      </c>
    </row>
    <row r="1935" spans="1:2" x14ac:dyDescent="0.25">
      <c r="A1935" t="s">
        <v>1948</v>
      </c>
      <c r="B1935" t="s">
        <v>1930</v>
      </c>
    </row>
    <row r="1936" spans="1:2" x14ac:dyDescent="0.25">
      <c r="A1936" t="s">
        <v>1949</v>
      </c>
      <c r="B1936" t="s">
        <v>1930</v>
      </c>
    </row>
    <row r="1937" spans="1:2" x14ac:dyDescent="0.25">
      <c r="A1937" t="s">
        <v>1950</v>
      </c>
      <c r="B1937" t="s">
        <v>1930</v>
      </c>
    </row>
    <row r="1938" spans="1:2" x14ac:dyDescent="0.25">
      <c r="A1938" t="s">
        <v>1951</v>
      </c>
      <c r="B1938" t="s">
        <v>1930</v>
      </c>
    </row>
    <row r="1939" spans="1:2" x14ac:dyDescent="0.25">
      <c r="A1939" t="s">
        <v>1952</v>
      </c>
      <c r="B1939" t="s">
        <v>1930</v>
      </c>
    </row>
    <row r="1940" spans="1:2" x14ac:dyDescent="0.25">
      <c r="A1940" t="s">
        <v>1953</v>
      </c>
      <c r="B1940" t="s">
        <v>1930</v>
      </c>
    </row>
    <row r="1941" spans="1:2" x14ac:dyDescent="0.25">
      <c r="A1941" t="s">
        <v>1954</v>
      </c>
      <c r="B1941" t="s">
        <v>1</v>
      </c>
    </row>
    <row r="1942" spans="1:2" x14ac:dyDescent="0.25">
      <c r="A1942" t="s">
        <v>1955</v>
      </c>
      <c r="B1942" t="s">
        <v>1</v>
      </c>
    </row>
    <row r="1943" spans="1:2" x14ac:dyDescent="0.25">
      <c r="A1943" t="s">
        <v>1956</v>
      </c>
      <c r="B1943" t="s">
        <v>1</v>
      </c>
    </row>
    <row r="1944" spans="1:2" x14ac:dyDescent="0.25">
      <c r="A1944" t="s">
        <v>1957</v>
      </c>
      <c r="B1944" t="s">
        <v>1</v>
      </c>
    </row>
    <row r="1945" spans="1:2" x14ac:dyDescent="0.25">
      <c r="A1945" t="s">
        <v>1958</v>
      </c>
      <c r="B1945" t="s">
        <v>1</v>
      </c>
    </row>
    <row r="1946" spans="1:2" x14ac:dyDescent="0.25">
      <c r="A1946" t="s">
        <v>1959</v>
      </c>
      <c r="B1946" t="s">
        <v>1</v>
      </c>
    </row>
    <row r="1947" spans="1:2" x14ac:dyDescent="0.25">
      <c r="A1947" t="s">
        <v>1960</v>
      </c>
      <c r="B1947" t="s">
        <v>1</v>
      </c>
    </row>
    <row r="1948" spans="1:2" x14ac:dyDescent="0.25">
      <c r="A1948" t="s">
        <v>1961</v>
      </c>
      <c r="B1948" t="s">
        <v>1</v>
      </c>
    </row>
    <row r="1949" spans="1:2" x14ac:dyDescent="0.25">
      <c r="A1949" t="s">
        <v>1962</v>
      </c>
      <c r="B1949" t="s">
        <v>1</v>
      </c>
    </row>
    <row r="1950" spans="1:2" x14ac:dyDescent="0.25">
      <c r="A1950" t="s">
        <v>1963</v>
      </c>
      <c r="B1950" t="s">
        <v>1</v>
      </c>
    </row>
    <row r="1951" spans="1:2" x14ac:dyDescent="0.25">
      <c r="A1951" t="s">
        <v>1964</v>
      </c>
      <c r="B1951" t="s">
        <v>1</v>
      </c>
    </row>
    <row r="1952" spans="1:2" x14ac:dyDescent="0.25">
      <c r="A1952" t="s">
        <v>1965</v>
      </c>
      <c r="B1952" t="s">
        <v>1</v>
      </c>
    </row>
    <row r="1953" spans="1:2" x14ac:dyDescent="0.25">
      <c r="A1953" t="s">
        <v>1966</v>
      </c>
      <c r="B1953" t="s">
        <v>1</v>
      </c>
    </row>
    <row r="1954" spans="1:2" x14ac:dyDescent="0.25">
      <c r="A1954" t="s">
        <v>1967</v>
      </c>
      <c r="B1954" t="s">
        <v>1</v>
      </c>
    </row>
    <row r="1955" spans="1:2" x14ac:dyDescent="0.25">
      <c r="A1955" t="s">
        <v>1968</v>
      </c>
      <c r="B1955" t="s">
        <v>1</v>
      </c>
    </row>
    <row r="1956" spans="1:2" x14ac:dyDescent="0.25">
      <c r="A1956" t="s">
        <v>1969</v>
      </c>
      <c r="B1956" t="s">
        <v>1</v>
      </c>
    </row>
    <row r="1957" spans="1:2" x14ac:dyDescent="0.25">
      <c r="A1957" t="s">
        <v>1970</v>
      </c>
      <c r="B1957" t="s">
        <v>1</v>
      </c>
    </row>
    <row r="1958" spans="1:2" x14ac:dyDescent="0.25">
      <c r="A1958" t="s">
        <v>1971</v>
      </c>
      <c r="B1958" t="s">
        <v>1</v>
      </c>
    </row>
    <row r="1959" spans="1:2" x14ac:dyDescent="0.25">
      <c r="A1959" t="s">
        <v>1972</v>
      </c>
      <c r="B1959" t="s">
        <v>1</v>
      </c>
    </row>
    <row r="1960" spans="1:2" x14ac:dyDescent="0.25">
      <c r="A1960" t="s">
        <v>1973</v>
      </c>
      <c r="B1960" t="s">
        <v>1</v>
      </c>
    </row>
    <row r="1961" spans="1:2" x14ac:dyDescent="0.25">
      <c r="A1961" t="s">
        <v>1974</v>
      </c>
      <c r="B1961" t="s">
        <v>1</v>
      </c>
    </row>
    <row r="1962" spans="1:2" x14ac:dyDescent="0.25">
      <c r="A1962" t="s">
        <v>1975</v>
      </c>
      <c r="B1962" t="s">
        <v>1</v>
      </c>
    </row>
    <row r="1963" spans="1:2" x14ac:dyDescent="0.25">
      <c r="A1963" t="s">
        <v>1976</v>
      </c>
      <c r="B1963" t="s">
        <v>1</v>
      </c>
    </row>
    <row r="1964" spans="1:2" x14ac:dyDescent="0.25">
      <c r="A1964" t="s">
        <v>1977</v>
      </c>
      <c r="B1964" t="s">
        <v>1</v>
      </c>
    </row>
    <row r="1965" spans="1:2" x14ac:dyDescent="0.25">
      <c r="A1965" t="s">
        <v>1978</v>
      </c>
      <c r="B1965" t="s">
        <v>1</v>
      </c>
    </row>
    <row r="1966" spans="1:2" x14ac:dyDescent="0.25">
      <c r="A1966" t="s">
        <v>1979</v>
      </c>
      <c r="B1966" t="s">
        <v>1</v>
      </c>
    </row>
    <row r="1967" spans="1:2" x14ac:dyDescent="0.25">
      <c r="A1967" t="s">
        <v>1980</v>
      </c>
      <c r="B1967" t="s">
        <v>1</v>
      </c>
    </row>
    <row r="1968" spans="1:2" x14ac:dyDescent="0.25">
      <c r="A1968" t="s">
        <v>1981</v>
      </c>
      <c r="B1968" t="s">
        <v>1</v>
      </c>
    </row>
    <row r="1969" spans="1:2" x14ac:dyDescent="0.25">
      <c r="A1969" t="s">
        <v>1982</v>
      </c>
      <c r="B1969" t="s">
        <v>1</v>
      </c>
    </row>
    <row r="1970" spans="1:2" x14ac:dyDescent="0.25">
      <c r="A1970" t="s">
        <v>1983</v>
      </c>
      <c r="B1970" t="s">
        <v>1</v>
      </c>
    </row>
    <row r="1971" spans="1:2" x14ac:dyDescent="0.25">
      <c r="A1971" t="s">
        <v>1984</v>
      </c>
      <c r="B1971" t="s">
        <v>1</v>
      </c>
    </row>
    <row r="1972" spans="1:2" x14ac:dyDescent="0.25">
      <c r="A1972" t="s">
        <v>1985</v>
      </c>
      <c r="B1972" t="s">
        <v>1</v>
      </c>
    </row>
    <row r="1973" spans="1:2" x14ac:dyDescent="0.25">
      <c r="A1973" t="s">
        <v>1986</v>
      </c>
      <c r="B1973" t="s">
        <v>1</v>
      </c>
    </row>
    <row r="1974" spans="1:2" x14ac:dyDescent="0.25">
      <c r="A1974" t="s">
        <v>1987</v>
      </c>
      <c r="B1974" t="s">
        <v>1</v>
      </c>
    </row>
    <row r="1975" spans="1:2" x14ac:dyDescent="0.25">
      <c r="A1975" t="s">
        <v>1988</v>
      </c>
      <c r="B1975" t="s">
        <v>1</v>
      </c>
    </row>
    <row r="1976" spans="1:2" x14ac:dyDescent="0.25">
      <c r="A1976" t="s">
        <v>1989</v>
      </c>
      <c r="B1976" t="s">
        <v>1</v>
      </c>
    </row>
    <row r="1977" spans="1:2" x14ac:dyDescent="0.25">
      <c r="A1977" t="s">
        <v>1990</v>
      </c>
      <c r="B1977" t="s">
        <v>1</v>
      </c>
    </row>
    <row r="1978" spans="1:2" x14ac:dyDescent="0.25">
      <c r="A1978" t="s">
        <v>1991</v>
      </c>
      <c r="B1978" t="s">
        <v>1</v>
      </c>
    </row>
    <row r="1979" spans="1:2" x14ac:dyDescent="0.25">
      <c r="A1979" t="s">
        <v>1992</v>
      </c>
      <c r="B1979" t="s">
        <v>1</v>
      </c>
    </row>
    <row r="1980" spans="1:2" x14ac:dyDescent="0.25">
      <c r="A1980" t="s">
        <v>1993</v>
      </c>
      <c r="B1980" t="s">
        <v>1</v>
      </c>
    </row>
    <row r="1981" spans="1:2" x14ac:dyDescent="0.25">
      <c r="A1981" t="s">
        <v>1994</v>
      </c>
      <c r="B1981" t="s">
        <v>1</v>
      </c>
    </row>
    <row r="1982" spans="1:2" x14ac:dyDescent="0.25">
      <c r="A1982" t="s">
        <v>1995</v>
      </c>
      <c r="B1982" t="s">
        <v>1</v>
      </c>
    </row>
    <row r="1983" spans="1:2" x14ac:dyDescent="0.25">
      <c r="A1983" t="s">
        <v>1996</v>
      </c>
      <c r="B1983" t="s">
        <v>1</v>
      </c>
    </row>
    <row r="1984" spans="1:2" x14ac:dyDescent="0.25">
      <c r="A1984" t="s">
        <v>1997</v>
      </c>
      <c r="B1984" t="s">
        <v>1</v>
      </c>
    </row>
    <row r="1985" spans="1:2" x14ac:dyDescent="0.25">
      <c r="A1985" t="s">
        <v>1998</v>
      </c>
      <c r="B1985" t="s">
        <v>1</v>
      </c>
    </row>
    <row r="1986" spans="1:2" x14ac:dyDescent="0.25">
      <c r="A1986" t="s">
        <v>1999</v>
      </c>
      <c r="B1986" t="s">
        <v>1</v>
      </c>
    </row>
    <row r="1987" spans="1:2" x14ac:dyDescent="0.25">
      <c r="A1987" t="s">
        <v>2000</v>
      </c>
      <c r="B1987" t="s">
        <v>1</v>
      </c>
    </row>
    <row r="1988" spans="1:2" x14ac:dyDescent="0.25">
      <c r="A1988" t="s">
        <v>2001</v>
      </c>
      <c r="B1988" t="s">
        <v>1</v>
      </c>
    </row>
    <row r="1989" spans="1:2" x14ac:dyDescent="0.25">
      <c r="A1989" t="s">
        <v>2002</v>
      </c>
      <c r="B1989" t="s">
        <v>1</v>
      </c>
    </row>
    <row r="1990" spans="1:2" x14ac:dyDescent="0.25">
      <c r="A1990" t="s">
        <v>2003</v>
      </c>
      <c r="B1990" t="s">
        <v>1</v>
      </c>
    </row>
    <row r="1991" spans="1:2" x14ac:dyDescent="0.25">
      <c r="A1991" t="s">
        <v>2004</v>
      </c>
      <c r="B1991" t="s">
        <v>1</v>
      </c>
    </row>
    <row r="1992" spans="1:2" x14ac:dyDescent="0.25">
      <c r="A1992" t="s">
        <v>2005</v>
      </c>
      <c r="B1992" t="s">
        <v>1</v>
      </c>
    </row>
    <row r="1993" spans="1:2" x14ac:dyDescent="0.25">
      <c r="A1993" t="s">
        <v>2006</v>
      </c>
      <c r="B1993" t="s">
        <v>1</v>
      </c>
    </row>
    <row r="1994" spans="1:2" x14ac:dyDescent="0.25">
      <c r="A1994" t="s">
        <v>2007</v>
      </c>
      <c r="B1994" t="s">
        <v>1</v>
      </c>
    </row>
    <row r="1995" spans="1:2" x14ac:dyDescent="0.25">
      <c r="A1995" t="s">
        <v>2008</v>
      </c>
      <c r="B1995" t="s">
        <v>1</v>
      </c>
    </row>
    <row r="1996" spans="1:2" x14ac:dyDescent="0.25">
      <c r="A1996" t="s">
        <v>2009</v>
      </c>
      <c r="B1996" t="s">
        <v>1</v>
      </c>
    </row>
    <row r="1997" spans="1:2" x14ac:dyDescent="0.25">
      <c r="A1997" t="s">
        <v>2010</v>
      </c>
      <c r="B1997" t="s">
        <v>1</v>
      </c>
    </row>
    <row r="1998" spans="1:2" x14ac:dyDescent="0.25">
      <c r="A1998" t="s">
        <v>2011</v>
      </c>
      <c r="B1998" t="s">
        <v>1</v>
      </c>
    </row>
    <row r="1999" spans="1:2" x14ac:dyDescent="0.25">
      <c r="A1999" t="s">
        <v>2012</v>
      </c>
      <c r="B1999" t="s">
        <v>1</v>
      </c>
    </row>
    <row r="2000" spans="1:2" x14ac:dyDescent="0.25">
      <c r="A2000" t="s">
        <v>2013</v>
      </c>
      <c r="B2000" t="s">
        <v>1</v>
      </c>
    </row>
    <row r="2001" spans="1:2" x14ac:dyDescent="0.25">
      <c r="A2001" t="s">
        <v>2014</v>
      </c>
      <c r="B2001" t="s">
        <v>1</v>
      </c>
    </row>
    <row r="2002" spans="1:2" x14ac:dyDescent="0.25">
      <c r="A2002" t="s">
        <v>2015</v>
      </c>
      <c r="B2002" t="s">
        <v>1</v>
      </c>
    </row>
    <row r="2003" spans="1:2" x14ac:dyDescent="0.25">
      <c r="A2003" t="s">
        <v>2016</v>
      </c>
      <c r="B2003" t="s">
        <v>1</v>
      </c>
    </row>
    <row r="2004" spans="1:2" x14ac:dyDescent="0.25">
      <c r="A2004" t="s">
        <v>2017</v>
      </c>
      <c r="B2004" t="s">
        <v>1</v>
      </c>
    </row>
    <row r="2005" spans="1:2" x14ac:dyDescent="0.25">
      <c r="A2005" t="s">
        <v>2018</v>
      </c>
      <c r="B2005" t="s">
        <v>1</v>
      </c>
    </row>
    <row r="2006" spans="1:2" x14ac:dyDescent="0.25">
      <c r="A2006" t="s">
        <v>2019</v>
      </c>
      <c r="B2006" t="s">
        <v>1</v>
      </c>
    </row>
    <row r="2007" spans="1:2" x14ac:dyDescent="0.25">
      <c r="A2007" t="s">
        <v>2020</v>
      </c>
      <c r="B2007" t="s">
        <v>1</v>
      </c>
    </row>
    <row r="2008" spans="1:2" x14ac:dyDescent="0.25">
      <c r="A2008" t="s">
        <v>2021</v>
      </c>
      <c r="B2008" t="s">
        <v>1</v>
      </c>
    </row>
    <row r="2009" spans="1:2" x14ac:dyDescent="0.25">
      <c r="A2009" t="s">
        <v>2022</v>
      </c>
      <c r="B2009" t="s">
        <v>1</v>
      </c>
    </row>
    <row r="2010" spans="1:2" x14ac:dyDescent="0.25">
      <c r="A2010" t="s">
        <v>2023</v>
      </c>
      <c r="B2010" t="s">
        <v>1</v>
      </c>
    </row>
    <row r="2011" spans="1:2" x14ac:dyDescent="0.25">
      <c r="A2011" t="s">
        <v>2024</v>
      </c>
      <c r="B2011" t="s">
        <v>1</v>
      </c>
    </row>
    <row r="2012" spans="1:2" x14ac:dyDescent="0.25">
      <c r="A2012" t="s">
        <v>2025</v>
      </c>
      <c r="B2012" t="s">
        <v>2026</v>
      </c>
    </row>
    <row r="2013" spans="1:2" x14ac:dyDescent="0.25">
      <c r="A2013" t="s">
        <v>2027</v>
      </c>
      <c r="B2013" t="s">
        <v>2026</v>
      </c>
    </row>
    <row r="2014" spans="1:2" x14ac:dyDescent="0.25">
      <c r="A2014" t="s">
        <v>2028</v>
      </c>
      <c r="B2014" t="s">
        <v>2026</v>
      </c>
    </row>
    <row r="2015" spans="1:2" x14ac:dyDescent="0.25">
      <c r="A2015" t="s">
        <v>2029</v>
      </c>
      <c r="B2015" t="s">
        <v>2026</v>
      </c>
    </row>
    <row r="2016" spans="1:2" x14ac:dyDescent="0.25">
      <c r="A2016" t="s">
        <v>2030</v>
      </c>
      <c r="B2016" t="s">
        <v>2026</v>
      </c>
    </row>
    <row r="2017" spans="1:2" x14ac:dyDescent="0.25">
      <c r="A2017" t="s">
        <v>2031</v>
      </c>
      <c r="B2017" t="s">
        <v>2026</v>
      </c>
    </row>
    <row r="2018" spans="1:2" x14ac:dyDescent="0.25">
      <c r="A2018" t="s">
        <v>2032</v>
      </c>
      <c r="B2018" t="s">
        <v>1</v>
      </c>
    </row>
    <row r="2019" spans="1:2" x14ac:dyDescent="0.25">
      <c r="A2019" t="s">
        <v>2033</v>
      </c>
      <c r="B2019" t="s">
        <v>1</v>
      </c>
    </row>
    <row r="2020" spans="1:2" x14ac:dyDescent="0.25">
      <c r="A2020" t="s">
        <v>2034</v>
      </c>
      <c r="B2020" t="s">
        <v>1</v>
      </c>
    </row>
    <row r="2021" spans="1:2" x14ac:dyDescent="0.25">
      <c r="A2021" t="s">
        <v>2035</v>
      </c>
      <c r="B2021" t="s">
        <v>1</v>
      </c>
    </row>
    <row r="2022" spans="1:2" x14ac:dyDescent="0.25">
      <c r="A2022" t="s">
        <v>2036</v>
      </c>
      <c r="B2022" t="s">
        <v>1</v>
      </c>
    </row>
    <row r="2023" spans="1:2" x14ac:dyDescent="0.25">
      <c r="A2023" t="s">
        <v>2037</v>
      </c>
      <c r="B2023" t="s">
        <v>1</v>
      </c>
    </row>
    <row r="2024" spans="1:2" x14ac:dyDescent="0.25">
      <c r="A2024" t="s">
        <v>2038</v>
      </c>
      <c r="B2024" t="s">
        <v>1</v>
      </c>
    </row>
    <row r="2025" spans="1:2" x14ac:dyDescent="0.25">
      <c r="A2025" t="s">
        <v>2039</v>
      </c>
      <c r="B2025" t="s">
        <v>1</v>
      </c>
    </row>
    <row r="2026" spans="1:2" x14ac:dyDescent="0.25">
      <c r="A2026" t="s">
        <v>2040</v>
      </c>
      <c r="B2026" t="s">
        <v>1</v>
      </c>
    </row>
    <row r="2027" spans="1:2" x14ac:dyDescent="0.25">
      <c r="A2027" t="s">
        <v>2041</v>
      </c>
      <c r="B2027" t="s">
        <v>1</v>
      </c>
    </row>
    <row r="2028" spans="1:2" x14ac:dyDescent="0.25">
      <c r="A2028" t="s">
        <v>2042</v>
      </c>
      <c r="B2028" t="s">
        <v>1</v>
      </c>
    </row>
    <row r="2029" spans="1:2" x14ac:dyDescent="0.25">
      <c r="A2029" t="s">
        <v>2043</v>
      </c>
      <c r="B2029" t="s">
        <v>1</v>
      </c>
    </row>
    <row r="2030" spans="1:2" x14ac:dyDescent="0.25">
      <c r="A2030" t="s">
        <v>2044</v>
      </c>
      <c r="B2030" t="s">
        <v>1</v>
      </c>
    </row>
    <row r="2031" spans="1:2" x14ac:dyDescent="0.25">
      <c r="A2031" t="s">
        <v>2045</v>
      </c>
      <c r="B2031" t="s">
        <v>1</v>
      </c>
    </row>
    <row r="2032" spans="1:2" x14ac:dyDescent="0.25">
      <c r="A2032" t="s">
        <v>2046</v>
      </c>
      <c r="B2032" t="s">
        <v>1</v>
      </c>
    </row>
    <row r="2033" spans="1:2" x14ac:dyDescent="0.25">
      <c r="A2033" t="s">
        <v>2047</v>
      </c>
      <c r="B2033" t="s">
        <v>1</v>
      </c>
    </row>
    <row r="2034" spans="1:2" x14ac:dyDescent="0.25">
      <c r="A2034" t="s">
        <v>2048</v>
      </c>
      <c r="B2034" t="s">
        <v>1</v>
      </c>
    </row>
    <row r="2035" spans="1:2" x14ac:dyDescent="0.25">
      <c r="A2035" t="s">
        <v>2049</v>
      </c>
      <c r="B2035" t="s">
        <v>1</v>
      </c>
    </row>
    <row r="2036" spans="1:2" x14ac:dyDescent="0.25">
      <c r="A2036" t="s">
        <v>2050</v>
      </c>
      <c r="B2036" t="s">
        <v>1</v>
      </c>
    </row>
    <row r="2037" spans="1:2" x14ac:dyDescent="0.25">
      <c r="A2037" t="s">
        <v>2051</v>
      </c>
      <c r="B2037" t="s">
        <v>1</v>
      </c>
    </row>
    <row r="2038" spans="1:2" x14ac:dyDescent="0.25">
      <c r="A2038" t="s">
        <v>2052</v>
      </c>
      <c r="B2038" t="s">
        <v>1</v>
      </c>
    </row>
    <row r="2039" spans="1:2" x14ac:dyDescent="0.25">
      <c r="A2039" t="s">
        <v>2053</v>
      </c>
      <c r="B2039" t="s">
        <v>1</v>
      </c>
    </row>
    <row r="2040" spans="1:2" x14ac:dyDescent="0.25">
      <c r="A2040" t="s">
        <v>2054</v>
      </c>
      <c r="B2040" t="s">
        <v>1</v>
      </c>
    </row>
    <row r="2041" spans="1:2" x14ac:dyDescent="0.25">
      <c r="A2041" t="s">
        <v>2055</v>
      </c>
      <c r="B2041" t="s">
        <v>1</v>
      </c>
    </row>
    <row r="2042" spans="1:2" x14ac:dyDescent="0.25">
      <c r="A2042" t="s">
        <v>2056</v>
      </c>
      <c r="B2042" t="s">
        <v>1</v>
      </c>
    </row>
    <row r="2043" spans="1:2" x14ac:dyDescent="0.25">
      <c r="A2043" t="s">
        <v>2057</v>
      </c>
      <c r="B2043" t="s">
        <v>1</v>
      </c>
    </row>
    <row r="2044" spans="1:2" x14ac:dyDescent="0.25">
      <c r="A2044" t="s">
        <v>2058</v>
      </c>
      <c r="B2044" t="s">
        <v>1</v>
      </c>
    </row>
    <row r="2045" spans="1:2" x14ac:dyDescent="0.25">
      <c r="A2045" t="s">
        <v>2059</v>
      </c>
      <c r="B2045" t="s">
        <v>1</v>
      </c>
    </row>
    <row r="2046" spans="1:2" x14ac:dyDescent="0.25">
      <c r="A2046" t="s">
        <v>2060</v>
      </c>
      <c r="B2046" t="s">
        <v>1</v>
      </c>
    </row>
    <row r="2047" spans="1:2" x14ac:dyDescent="0.25">
      <c r="A2047" t="s">
        <v>2061</v>
      </c>
      <c r="B2047" t="s">
        <v>1</v>
      </c>
    </row>
    <row r="2048" spans="1:2" x14ac:dyDescent="0.25">
      <c r="A2048" t="s">
        <v>2062</v>
      </c>
      <c r="B2048" t="s">
        <v>1</v>
      </c>
    </row>
    <row r="2049" spans="1:2" x14ac:dyDescent="0.25">
      <c r="A2049" t="s">
        <v>2063</v>
      </c>
      <c r="B2049" t="s">
        <v>1</v>
      </c>
    </row>
    <row r="2050" spans="1:2" x14ac:dyDescent="0.25">
      <c r="A2050" t="s">
        <v>2064</v>
      </c>
      <c r="B2050" t="s">
        <v>1</v>
      </c>
    </row>
    <row r="2051" spans="1:2" x14ac:dyDescent="0.25">
      <c r="A2051" t="s">
        <v>2065</v>
      </c>
      <c r="B2051" t="s">
        <v>1</v>
      </c>
    </row>
    <row r="2052" spans="1:2" x14ac:dyDescent="0.25">
      <c r="A2052" t="s">
        <v>2066</v>
      </c>
      <c r="B2052" t="s">
        <v>1</v>
      </c>
    </row>
    <row r="2053" spans="1:2" x14ac:dyDescent="0.25">
      <c r="A2053" t="s">
        <v>2067</v>
      </c>
      <c r="B2053" t="s">
        <v>1</v>
      </c>
    </row>
    <row r="2054" spans="1:2" x14ac:dyDescent="0.25">
      <c r="A2054" t="s">
        <v>2068</v>
      </c>
      <c r="B2054" t="s">
        <v>1</v>
      </c>
    </row>
    <row r="2055" spans="1:2" x14ac:dyDescent="0.25">
      <c r="A2055" t="s">
        <v>2069</v>
      </c>
      <c r="B2055" t="s">
        <v>1</v>
      </c>
    </row>
    <row r="2056" spans="1:2" x14ac:dyDescent="0.25">
      <c r="A2056" t="s">
        <v>2070</v>
      </c>
      <c r="B2056" t="s">
        <v>1</v>
      </c>
    </row>
    <row r="2057" spans="1:2" x14ac:dyDescent="0.25">
      <c r="A2057" t="s">
        <v>2071</v>
      </c>
      <c r="B2057" t="s">
        <v>1</v>
      </c>
    </row>
    <row r="2058" spans="1:2" x14ac:dyDescent="0.25">
      <c r="A2058" t="s">
        <v>2072</v>
      </c>
      <c r="B2058" t="s">
        <v>1</v>
      </c>
    </row>
    <row r="2059" spans="1:2" x14ac:dyDescent="0.25">
      <c r="A2059" t="s">
        <v>2073</v>
      </c>
      <c r="B2059" t="s">
        <v>1</v>
      </c>
    </row>
    <row r="2060" spans="1:2" x14ac:dyDescent="0.25">
      <c r="A2060" t="s">
        <v>2074</v>
      </c>
      <c r="B2060" t="s">
        <v>1</v>
      </c>
    </row>
    <row r="2061" spans="1:2" x14ac:dyDescent="0.25">
      <c r="A2061" t="s">
        <v>2075</v>
      </c>
      <c r="B2061" t="s">
        <v>1</v>
      </c>
    </row>
    <row r="2062" spans="1:2" x14ac:dyDescent="0.25">
      <c r="A2062" t="s">
        <v>2076</v>
      </c>
      <c r="B2062" t="s">
        <v>1</v>
      </c>
    </row>
    <row r="2063" spans="1:2" x14ac:dyDescent="0.25">
      <c r="A2063" t="s">
        <v>2077</v>
      </c>
      <c r="B2063" t="s">
        <v>1</v>
      </c>
    </row>
    <row r="2064" spans="1:2" x14ac:dyDescent="0.25">
      <c r="A2064" t="s">
        <v>2078</v>
      </c>
      <c r="B2064" t="s">
        <v>1</v>
      </c>
    </row>
    <row r="2065" spans="1:2" x14ac:dyDescent="0.25">
      <c r="A2065" t="s">
        <v>2079</v>
      </c>
      <c r="B2065" t="s">
        <v>1</v>
      </c>
    </row>
    <row r="2066" spans="1:2" x14ac:dyDescent="0.25">
      <c r="A2066" t="s">
        <v>2080</v>
      </c>
      <c r="B2066" t="s">
        <v>1</v>
      </c>
    </row>
    <row r="2067" spans="1:2" x14ac:dyDescent="0.25">
      <c r="A2067" t="s">
        <v>2081</v>
      </c>
      <c r="B2067" t="s">
        <v>1</v>
      </c>
    </row>
    <row r="2068" spans="1:2" x14ac:dyDescent="0.25">
      <c r="A2068" t="s">
        <v>2082</v>
      </c>
      <c r="B2068" t="s">
        <v>1</v>
      </c>
    </row>
    <row r="2069" spans="1:2" x14ac:dyDescent="0.25">
      <c r="A2069" t="s">
        <v>2083</v>
      </c>
      <c r="B2069" t="s">
        <v>1</v>
      </c>
    </row>
    <row r="2070" spans="1:2" x14ac:dyDescent="0.25">
      <c r="A2070" t="s">
        <v>2084</v>
      </c>
      <c r="B2070" t="s">
        <v>1</v>
      </c>
    </row>
    <row r="2071" spans="1:2" x14ac:dyDescent="0.25">
      <c r="A2071" t="s">
        <v>2085</v>
      </c>
      <c r="B2071" t="s">
        <v>1</v>
      </c>
    </row>
    <row r="2072" spans="1:2" x14ac:dyDescent="0.25">
      <c r="A2072" t="s">
        <v>2086</v>
      </c>
      <c r="B2072" t="s">
        <v>1</v>
      </c>
    </row>
    <row r="2073" spans="1:2" x14ac:dyDescent="0.25">
      <c r="A2073" t="s">
        <v>2087</v>
      </c>
      <c r="B2073" t="s">
        <v>1</v>
      </c>
    </row>
    <row r="2074" spans="1:2" x14ac:dyDescent="0.25">
      <c r="A2074" t="s">
        <v>2088</v>
      </c>
      <c r="B2074" t="s">
        <v>1</v>
      </c>
    </row>
    <row r="2075" spans="1:2" x14ac:dyDescent="0.25">
      <c r="A2075" t="s">
        <v>2089</v>
      </c>
      <c r="B2075" t="s">
        <v>1</v>
      </c>
    </row>
    <row r="2076" spans="1:2" x14ac:dyDescent="0.25">
      <c r="A2076" t="s">
        <v>2090</v>
      </c>
      <c r="B2076" t="s">
        <v>1</v>
      </c>
    </row>
    <row r="2077" spans="1:2" x14ac:dyDescent="0.25">
      <c r="A2077" t="s">
        <v>2091</v>
      </c>
      <c r="B2077" t="s">
        <v>1</v>
      </c>
    </row>
    <row r="2078" spans="1:2" x14ac:dyDescent="0.25">
      <c r="A2078" t="s">
        <v>2092</v>
      </c>
      <c r="B2078" t="s">
        <v>1</v>
      </c>
    </row>
    <row r="2079" spans="1:2" x14ac:dyDescent="0.25">
      <c r="A2079" t="s">
        <v>2093</v>
      </c>
      <c r="B2079" t="s">
        <v>1</v>
      </c>
    </row>
    <row r="2080" spans="1:2" x14ac:dyDescent="0.25">
      <c r="A2080" t="s">
        <v>2094</v>
      </c>
      <c r="B2080" t="s">
        <v>1</v>
      </c>
    </row>
    <row r="2081" spans="1:2" x14ac:dyDescent="0.25">
      <c r="A2081" t="s">
        <v>2095</v>
      </c>
      <c r="B2081" t="s">
        <v>1</v>
      </c>
    </row>
    <row r="2082" spans="1:2" x14ac:dyDescent="0.25">
      <c r="A2082" t="s">
        <v>2096</v>
      </c>
      <c r="B2082" t="s">
        <v>1</v>
      </c>
    </row>
    <row r="2083" spans="1:2" x14ac:dyDescent="0.25">
      <c r="A2083" t="s">
        <v>2097</v>
      </c>
      <c r="B2083" t="s">
        <v>1</v>
      </c>
    </row>
    <row r="2084" spans="1:2" x14ac:dyDescent="0.25">
      <c r="A2084" t="s">
        <v>2098</v>
      </c>
      <c r="B2084" t="s">
        <v>1</v>
      </c>
    </row>
    <row r="2085" spans="1:2" x14ac:dyDescent="0.25">
      <c r="A2085" t="s">
        <v>2099</v>
      </c>
      <c r="B2085" t="s">
        <v>1</v>
      </c>
    </row>
    <row r="2086" spans="1:2" x14ac:dyDescent="0.25">
      <c r="A2086" t="s">
        <v>2100</v>
      </c>
      <c r="B2086" t="s">
        <v>1</v>
      </c>
    </row>
    <row r="2087" spans="1:2" x14ac:dyDescent="0.25">
      <c r="A2087" t="s">
        <v>2101</v>
      </c>
      <c r="B2087" t="s">
        <v>1</v>
      </c>
    </row>
    <row r="2088" spans="1:2" x14ac:dyDescent="0.25">
      <c r="A2088" t="s">
        <v>2102</v>
      </c>
      <c r="B2088" t="s">
        <v>1</v>
      </c>
    </row>
    <row r="2089" spans="1:2" x14ac:dyDescent="0.25">
      <c r="A2089" t="s">
        <v>2103</v>
      </c>
      <c r="B2089" t="s">
        <v>1</v>
      </c>
    </row>
    <row r="2090" spans="1:2" x14ac:dyDescent="0.25">
      <c r="A2090" t="s">
        <v>2104</v>
      </c>
      <c r="B2090" t="s">
        <v>1</v>
      </c>
    </row>
    <row r="2091" spans="1:2" x14ac:dyDescent="0.25">
      <c r="A2091" t="s">
        <v>2105</v>
      </c>
      <c r="B2091" t="s">
        <v>1</v>
      </c>
    </row>
    <row r="2092" spans="1:2" x14ac:dyDescent="0.25">
      <c r="A2092" t="s">
        <v>2106</v>
      </c>
      <c r="B2092" t="s">
        <v>1</v>
      </c>
    </row>
    <row r="2093" spans="1:2" x14ac:dyDescent="0.25">
      <c r="A2093" t="s">
        <v>2107</v>
      </c>
      <c r="B2093" t="s">
        <v>1</v>
      </c>
    </row>
    <row r="2094" spans="1:2" x14ac:dyDescent="0.25">
      <c r="A2094" t="s">
        <v>2108</v>
      </c>
      <c r="B2094" t="s">
        <v>1</v>
      </c>
    </row>
    <row r="2095" spans="1:2" x14ac:dyDescent="0.25">
      <c r="A2095" t="s">
        <v>2109</v>
      </c>
      <c r="B2095" t="s">
        <v>1</v>
      </c>
    </row>
    <row r="2096" spans="1:2" x14ac:dyDescent="0.25">
      <c r="A2096" t="s">
        <v>2110</v>
      </c>
      <c r="B2096" t="s">
        <v>1</v>
      </c>
    </row>
    <row r="2097" spans="1:2" x14ac:dyDescent="0.25">
      <c r="A2097" t="s">
        <v>2111</v>
      </c>
      <c r="B2097" t="s">
        <v>1</v>
      </c>
    </row>
    <row r="2098" spans="1:2" x14ac:dyDescent="0.25">
      <c r="A2098" t="s">
        <v>2112</v>
      </c>
      <c r="B2098" t="s">
        <v>1</v>
      </c>
    </row>
    <row r="2099" spans="1:2" x14ac:dyDescent="0.25">
      <c r="A2099" t="s">
        <v>2113</v>
      </c>
      <c r="B2099" t="s">
        <v>1</v>
      </c>
    </row>
    <row r="2100" spans="1:2" x14ac:dyDescent="0.25">
      <c r="A2100" t="s">
        <v>2114</v>
      </c>
      <c r="B2100" t="s">
        <v>1</v>
      </c>
    </row>
    <row r="2101" spans="1:2" x14ac:dyDescent="0.25">
      <c r="A2101" t="s">
        <v>2115</v>
      </c>
      <c r="B2101" t="s">
        <v>1</v>
      </c>
    </row>
    <row r="2102" spans="1:2" x14ac:dyDescent="0.25">
      <c r="A2102" t="s">
        <v>2116</v>
      </c>
      <c r="B2102" t="s">
        <v>1</v>
      </c>
    </row>
    <row r="2103" spans="1:2" x14ac:dyDescent="0.25">
      <c r="A2103" t="s">
        <v>2117</v>
      </c>
      <c r="B2103" t="s">
        <v>1</v>
      </c>
    </row>
    <row r="2104" spans="1:2" x14ac:dyDescent="0.25">
      <c r="A2104" t="s">
        <v>2118</v>
      </c>
      <c r="B2104" t="s">
        <v>1</v>
      </c>
    </row>
    <row r="2105" spans="1:2" x14ac:dyDescent="0.25">
      <c r="A2105" t="s">
        <v>2119</v>
      </c>
      <c r="B2105" t="s">
        <v>1</v>
      </c>
    </row>
    <row r="2106" spans="1:2" x14ac:dyDescent="0.25">
      <c r="A2106" t="s">
        <v>2120</v>
      </c>
      <c r="B2106" t="s">
        <v>1</v>
      </c>
    </row>
    <row r="2107" spans="1:2" x14ac:dyDescent="0.25">
      <c r="A2107" t="s">
        <v>2121</v>
      </c>
      <c r="B2107" t="s">
        <v>1</v>
      </c>
    </row>
    <row r="2108" spans="1:2" x14ac:dyDescent="0.25">
      <c r="A2108" t="s">
        <v>2122</v>
      </c>
      <c r="B2108" t="s">
        <v>1</v>
      </c>
    </row>
    <row r="2109" spans="1:2" x14ac:dyDescent="0.25">
      <c r="A2109" t="s">
        <v>2123</v>
      </c>
      <c r="B2109" t="s">
        <v>1</v>
      </c>
    </row>
    <row r="2110" spans="1:2" x14ac:dyDescent="0.25">
      <c r="A2110" t="s">
        <v>2124</v>
      </c>
      <c r="B2110" t="s">
        <v>1</v>
      </c>
    </row>
    <row r="2111" spans="1:2" x14ac:dyDescent="0.25">
      <c r="A2111" t="s">
        <v>2125</v>
      </c>
      <c r="B2111" t="s">
        <v>1</v>
      </c>
    </row>
    <row r="2112" spans="1:2" x14ac:dyDescent="0.25">
      <c r="A2112" t="s">
        <v>2126</v>
      </c>
      <c r="B2112" t="s">
        <v>1</v>
      </c>
    </row>
    <row r="2113" spans="1:2" x14ac:dyDescent="0.25">
      <c r="A2113" t="s">
        <v>2127</v>
      </c>
      <c r="B2113" t="s">
        <v>1</v>
      </c>
    </row>
    <row r="2114" spans="1:2" x14ac:dyDescent="0.25">
      <c r="A2114" t="s">
        <v>2128</v>
      </c>
      <c r="B2114" t="s">
        <v>1</v>
      </c>
    </row>
    <row r="2115" spans="1:2" x14ac:dyDescent="0.25">
      <c r="A2115" t="s">
        <v>2129</v>
      </c>
      <c r="B2115" t="s">
        <v>1</v>
      </c>
    </row>
    <row r="2116" spans="1:2" x14ac:dyDescent="0.25">
      <c r="A2116" t="s">
        <v>2130</v>
      </c>
      <c r="B2116" t="s">
        <v>1</v>
      </c>
    </row>
    <row r="2117" spans="1:2" x14ac:dyDescent="0.25">
      <c r="A2117" t="s">
        <v>2131</v>
      </c>
      <c r="B2117" t="s">
        <v>1</v>
      </c>
    </row>
    <row r="2118" spans="1:2" x14ac:dyDescent="0.25">
      <c r="A2118" t="s">
        <v>2132</v>
      </c>
      <c r="B2118" t="s">
        <v>1</v>
      </c>
    </row>
    <row r="2119" spans="1:2" x14ac:dyDescent="0.25">
      <c r="A2119" t="s">
        <v>2133</v>
      </c>
      <c r="B2119" t="s">
        <v>1</v>
      </c>
    </row>
    <row r="2120" spans="1:2" x14ac:dyDescent="0.25">
      <c r="A2120" t="s">
        <v>2134</v>
      </c>
      <c r="B2120" t="s">
        <v>1</v>
      </c>
    </row>
    <row r="2121" spans="1:2" x14ac:dyDescent="0.25">
      <c r="A2121" t="s">
        <v>2135</v>
      </c>
      <c r="B2121" t="s">
        <v>1</v>
      </c>
    </row>
    <row r="2122" spans="1:2" x14ac:dyDescent="0.25">
      <c r="A2122" t="s">
        <v>2136</v>
      </c>
      <c r="B2122" t="s">
        <v>1</v>
      </c>
    </row>
    <row r="2123" spans="1:2" x14ac:dyDescent="0.25">
      <c r="A2123" t="s">
        <v>2137</v>
      </c>
      <c r="B2123" t="s">
        <v>1</v>
      </c>
    </row>
    <row r="2124" spans="1:2" x14ac:dyDescent="0.25">
      <c r="A2124" t="s">
        <v>2138</v>
      </c>
      <c r="B2124" t="s">
        <v>1</v>
      </c>
    </row>
    <row r="2125" spans="1:2" x14ac:dyDescent="0.25">
      <c r="A2125" t="s">
        <v>2139</v>
      </c>
      <c r="B2125" t="s">
        <v>1</v>
      </c>
    </row>
    <row r="2126" spans="1:2" x14ac:dyDescent="0.25">
      <c r="A2126" t="s">
        <v>2140</v>
      </c>
      <c r="B2126" t="s">
        <v>1</v>
      </c>
    </row>
    <row r="2127" spans="1:2" x14ac:dyDescent="0.25">
      <c r="A2127" t="s">
        <v>2141</v>
      </c>
      <c r="B2127" t="s">
        <v>1</v>
      </c>
    </row>
    <row r="2128" spans="1:2" x14ac:dyDescent="0.25">
      <c r="A2128" t="s">
        <v>2142</v>
      </c>
      <c r="B2128" t="s">
        <v>1</v>
      </c>
    </row>
    <row r="2129" spans="1:2" x14ac:dyDescent="0.25">
      <c r="A2129" t="s">
        <v>2143</v>
      </c>
      <c r="B2129" t="s">
        <v>1</v>
      </c>
    </row>
    <row r="2130" spans="1:2" x14ac:dyDescent="0.25">
      <c r="A2130" t="s">
        <v>2144</v>
      </c>
      <c r="B2130" t="s">
        <v>1</v>
      </c>
    </row>
    <row r="2131" spans="1:2" x14ac:dyDescent="0.25">
      <c r="A2131" t="s">
        <v>2145</v>
      </c>
      <c r="B2131" t="s">
        <v>1</v>
      </c>
    </row>
    <row r="2132" spans="1:2" x14ac:dyDescent="0.25">
      <c r="A2132" t="s">
        <v>2146</v>
      </c>
      <c r="B2132" t="s">
        <v>1</v>
      </c>
    </row>
    <row r="2133" spans="1:2" x14ac:dyDescent="0.25">
      <c r="A2133" t="s">
        <v>2147</v>
      </c>
      <c r="B2133" t="s">
        <v>1</v>
      </c>
    </row>
    <row r="2134" spans="1:2" x14ac:dyDescent="0.25">
      <c r="A2134" t="s">
        <v>2148</v>
      </c>
      <c r="B2134" t="s">
        <v>1</v>
      </c>
    </row>
    <row r="2135" spans="1:2" x14ac:dyDescent="0.25">
      <c r="A2135" t="s">
        <v>2149</v>
      </c>
      <c r="B2135" t="s">
        <v>1</v>
      </c>
    </row>
    <row r="2136" spans="1:2" x14ac:dyDescent="0.25">
      <c r="A2136" t="s">
        <v>2150</v>
      </c>
      <c r="B2136" t="s">
        <v>1</v>
      </c>
    </row>
    <row r="2137" spans="1:2" x14ac:dyDescent="0.25">
      <c r="A2137" t="s">
        <v>2151</v>
      </c>
      <c r="B2137" t="s">
        <v>1</v>
      </c>
    </row>
    <row r="2138" spans="1:2" x14ac:dyDescent="0.25">
      <c r="A2138" t="s">
        <v>2152</v>
      </c>
      <c r="B2138" t="s">
        <v>1</v>
      </c>
    </row>
    <row r="2139" spans="1:2" x14ac:dyDescent="0.25">
      <c r="A2139" t="s">
        <v>2153</v>
      </c>
      <c r="B2139" t="s">
        <v>1</v>
      </c>
    </row>
    <row r="2140" spans="1:2" x14ac:dyDescent="0.25">
      <c r="A2140" t="s">
        <v>2154</v>
      </c>
      <c r="B2140" t="s">
        <v>1</v>
      </c>
    </row>
    <row r="2141" spans="1:2" x14ac:dyDescent="0.25">
      <c r="A2141" t="s">
        <v>2155</v>
      </c>
      <c r="B2141" t="s">
        <v>1</v>
      </c>
    </row>
    <row r="2142" spans="1:2" x14ac:dyDescent="0.25">
      <c r="A2142" t="s">
        <v>2156</v>
      </c>
      <c r="B2142" t="s">
        <v>1</v>
      </c>
    </row>
    <row r="2143" spans="1:2" x14ac:dyDescent="0.25">
      <c r="A2143" t="s">
        <v>2157</v>
      </c>
      <c r="B2143" t="s">
        <v>1</v>
      </c>
    </row>
    <row r="2144" spans="1:2" x14ac:dyDescent="0.25">
      <c r="A2144" t="s">
        <v>2158</v>
      </c>
      <c r="B2144" t="s">
        <v>1</v>
      </c>
    </row>
    <row r="2145" spans="1:2" x14ac:dyDescent="0.25">
      <c r="A2145" t="s">
        <v>2159</v>
      </c>
      <c r="B2145" t="s">
        <v>1</v>
      </c>
    </row>
    <row r="2146" spans="1:2" x14ac:dyDescent="0.25">
      <c r="A2146" t="s">
        <v>2160</v>
      </c>
      <c r="B2146" t="s">
        <v>1</v>
      </c>
    </row>
    <row r="2147" spans="1:2" x14ac:dyDescent="0.25">
      <c r="A2147" t="s">
        <v>2161</v>
      </c>
      <c r="B2147" t="s">
        <v>1</v>
      </c>
    </row>
    <row r="2148" spans="1:2" x14ac:dyDescent="0.25">
      <c r="A2148" t="s">
        <v>2162</v>
      </c>
      <c r="B2148" t="s">
        <v>1</v>
      </c>
    </row>
    <row r="2149" spans="1:2" x14ac:dyDescent="0.25">
      <c r="A2149" t="s">
        <v>2163</v>
      </c>
      <c r="B2149" t="s">
        <v>1</v>
      </c>
    </row>
    <row r="2150" spans="1:2" x14ac:dyDescent="0.25">
      <c r="A2150" t="s">
        <v>2164</v>
      </c>
      <c r="B2150" t="s">
        <v>1</v>
      </c>
    </row>
    <row r="2151" spans="1:2" x14ac:dyDescent="0.25">
      <c r="A2151" t="s">
        <v>2165</v>
      </c>
      <c r="B2151" t="s">
        <v>1</v>
      </c>
    </row>
    <row r="2152" spans="1:2" x14ac:dyDescent="0.25">
      <c r="A2152" t="s">
        <v>2166</v>
      </c>
      <c r="B2152" t="s">
        <v>1</v>
      </c>
    </row>
    <row r="2153" spans="1:2" x14ac:dyDescent="0.25">
      <c r="A2153" t="s">
        <v>2167</v>
      </c>
      <c r="B2153" t="s">
        <v>1</v>
      </c>
    </row>
    <row r="2154" spans="1:2" x14ac:dyDescent="0.25">
      <c r="A2154" t="s">
        <v>2168</v>
      </c>
      <c r="B2154" t="s">
        <v>1</v>
      </c>
    </row>
    <row r="2155" spans="1:2" x14ac:dyDescent="0.25">
      <c r="A2155" t="s">
        <v>2169</v>
      </c>
      <c r="B2155" t="s">
        <v>1</v>
      </c>
    </row>
    <row r="2156" spans="1:2" x14ac:dyDescent="0.25">
      <c r="A2156" t="s">
        <v>2170</v>
      </c>
      <c r="B2156" t="s">
        <v>1</v>
      </c>
    </row>
    <row r="2157" spans="1:2" x14ac:dyDescent="0.25">
      <c r="A2157" t="s">
        <v>2171</v>
      </c>
      <c r="B2157" t="s">
        <v>1</v>
      </c>
    </row>
    <row r="2158" spans="1:2" x14ac:dyDescent="0.25">
      <c r="A2158" t="s">
        <v>2172</v>
      </c>
      <c r="B2158" t="s">
        <v>1</v>
      </c>
    </row>
    <row r="2159" spans="1:2" x14ac:dyDescent="0.25">
      <c r="A2159" t="s">
        <v>2173</v>
      </c>
      <c r="B2159" t="s">
        <v>1</v>
      </c>
    </row>
    <row r="2160" spans="1:2" x14ac:dyDescent="0.25">
      <c r="A2160" t="s">
        <v>2174</v>
      </c>
      <c r="B2160" t="s">
        <v>1</v>
      </c>
    </row>
    <row r="2161" spans="1:2" x14ac:dyDescent="0.25">
      <c r="A2161" t="s">
        <v>2175</v>
      </c>
      <c r="B2161" t="s">
        <v>1</v>
      </c>
    </row>
    <row r="2162" spans="1:2" x14ac:dyDescent="0.25">
      <c r="A2162" t="s">
        <v>2176</v>
      </c>
      <c r="B2162" t="s">
        <v>1</v>
      </c>
    </row>
    <row r="2163" spans="1:2" x14ac:dyDescent="0.25">
      <c r="A2163" t="s">
        <v>2177</v>
      </c>
      <c r="B2163" t="s">
        <v>1</v>
      </c>
    </row>
    <row r="2164" spans="1:2" x14ac:dyDescent="0.25">
      <c r="A2164" t="s">
        <v>2178</v>
      </c>
      <c r="B2164" t="s">
        <v>1</v>
      </c>
    </row>
    <row r="2165" spans="1:2" x14ac:dyDescent="0.25">
      <c r="A2165" t="s">
        <v>2179</v>
      </c>
      <c r="B2165" t="s">
        <v>1</v>
      </c>
    </row>
    <row r="2166" spans="1:2" x14ac:dyDescent="0.25">
      <c r="A2166" t="s">
        <v>2180</v>
      </c>
      <c r="B2166" t="s">
        <v>1</v>
      </c>
    </row>
    <row r="2167" spans="1:2" x14ac:dyDescent="0.25">
      <c r="A2167" t="s">
        <v>2181</v>
      </c>
      <c r="B2167" t="s">
        <v>1</v>
      </c>
    </row>
    <row r="2168" spans="1:2" x14ac:dyDescent="0.25">
      <c r="A2168" t="s">
        <v>2182</v>
      </c>
      <c r="B2168" t="s">
        <v>1</v>
      </c>
    </row>
    <row r="2169" spans="1:2" x14ac:dyDescent="0.25">
      <c r="A2169" t="s">
        <v>2183</v>
      </c>
      <c r="B2169" t="s">
        <v>1</v>
      </c>
    </row>
    <row r="2170" spans="1:2" x14ac:dyDescent="0.25">
      <c r="A2170" t="s">
        <v>2184</v>
      </c>
      <c r="B2170" t="s">
        <v>1</v>
      </c>
    </row>
    <row r="2171" spans="1:2" x14ac:dyDescent="0.25">
      <c r="A2171" t="s">
        <v>2185</v>
      </c>
      <c r="B2171" t="s">
        <v>1</v>
      </c>
    </row>
    <row r="2172" spans="1:2" x14ac:dyDescent="0.25">
      <c r="A2172" t="s">
        <v>2186</v>
      </c>
      <c r="B2172" t="s">
        <v>1</v>
      </c>
    </row>
    <row r="2173" spans="1:2" x14ac:dyDescent="0.25">
      <c r="A2173" t="s">
        <v>2187</v>
      </c>
      <c r="B2173" t="s">
        <v>1</v>
      </c>
    </row>
    <row r="2174" spans="1:2" x14ac:dyDescent="0.25">
      <c r="A2174" t="s">
        <v>2188</v>
      </c>
      <c r="B2174" t="s">
        <v>1</v>
      </c>
    </row>
    <row r="2175" spans="1:2" x14ac:dyDescent="0.25">
      <c r="A2175" t="s">
        <v>2189</v>
      </c>
      <c r="B2175" t="s">
        <v>1</v>
      </c>
    </row>
    <row r="2176" spans="1:2" x14ac:dyDescent="0.25">
      <c r="A2176" t="s">
        <v>2190</v>
      </c>
      <c r="B2176" t="s">
        <v>1</v>
      </c>
    </row>
    <row r="2177" spans="1:2" x14ac:dyDescent="0.25">
      <c r="A2177" t="s">
        <v>2191</v>
      </c>
      <c r="B2177" t="s">
        <v>1</v>
      </c>
    </row>
    <row r="2178" spans="1:2" x14ac:dyDescent="0.25">
      <c r="A2178" t="s">
        <v>2192</v>
      </c>
      <c r="B2178" t="s">
        <v>1</v>
      </c>
    </row>
    <row r="2179" spans="1:2" x14ac:dyDescent="0.25">
      <c r="A2179" t="s">
        <v>2193</v>
      </c>
      <c r="B2179" t="s">
        <v>1</v>
      </c>
    </row>
    <row r="2180" spans="1:2" x14ac:dyDescent="0.25">
      <c r="A2180" t="s">
        <v>2194</v>
      </c>
      <c r="B2180" t="s">
        <v>1</v>
      </c>
    </row>
    <row r="2181" spans="1:2" x14ac:dyDescent="0.25">
      <c r="A2181" t="s">
        <v>2195</v>
      </c>
      <c r="B2181" t="s">
        <v>1</v>
      </c>
    </row>
    <row r="2182" spans="1:2" x14ac:dyDescent="0.25">
      <c r="A2182" t="s">
        <v>2196</v>
      </c>
      <c r="B2182" t="s">
        <v>1</v>
      </c>
    </row>
    <row r="2183" spans="1:2" x14ac:dyDescent="0.25">
      <c r="A2183" t="s">
        <v>2197</v>
      </c>
      <c r="B2183" t="s">
        <v>1</v>
      </c>
    </row>
    <row r="2184" spans="1:2" x14ac:dyDescent="0.25">
      <c r="A2184" t="s">
        <v>2198</v>
      </c>
      <c r="B2184" t="s">
        <v>1</v>
      </c>
    </row>
    <row r="2185" spans="1:2" x14ac:dyDescent="0.25">
      <c r="A2185" t="s">
        <v>2199</v>
      </c>
      <c r="B2185" t="s">
        <v>1</v>
      </c>
    </row>
    <row r="2186" spans="1:2" x14ac:dyDescent="0.25">
      <c r="A2186" t="s">
        <v>2200</v>
      </c>
      <c r="B2186" t="s">
        <v>1</v>
      </c>
    </row>
    <row r="2187" spans="1:2" x14ac:dyDescent="0.25">
      <c r="A2187" t="s">
        <v>2201</v>
      </c>
      <c r="B2187" t="s">
        <v>1</v>
      </c>
    </row>
    <row r="2188" spans="1:2" x14ac:dyDescent="0.25">
      <c r="A2188" t="s">
        <v>2202</v>
      </c>
      <c r="B2188" t="s">
        <v>1</v>
      </c>
    </row>
    <row r="2189" spans="1:2" x14ac:dyDescent="0.25">
      <c r="A2189" t="s">
        <v>2203</v>
      </c>
      <c r="B2189" t="s">
        <v>1</v>
      </c>
    </row>
    <row r="2190" spans="1:2" x14ac:dyDescent="0.25">
      <c r="A2190" t="s">
        <v>2204</v>
      </c>
      <c r="B2190" t="s">
        <v>1</v>
      </c>
    </row>
    <row r="2191" spans="1:2" x14ac:dyDescent="0.25">
      <c r="A2191" t="s">
        <v>2205</v>
      </c>
      <c r="B2191" t="s">
        <v>1</v>
      </c>
    </row>
    <row r="2192" spans="1:2" x14ac:dyDescent="0.25">
      <c r="A2192" t="s">
        <v>2206</v>
      </c>
      <c r="B2192" t="s">
        <v>1</v>
      </c>
    </row>
    <row r="2193" spans="1:2" x14ac:dyDescent="0.25">
      <c r="A2193" t="s">
        <v>2207</v>
      </c>
      <c r="B2193" t="s">
        <v>1</v>
      </c>
    </row>
    <row r="2194" spans="1:2" x14ac:dyDescent="0.25">
      <c r="A2194" t="s">
        <v>2208</v>
      </c>
      <c r="B2194" t="s">
        <v>1</v>
      </c>
    </row>
    <row r="2195" spans="1:2" x14ac:dyDescent="0.25">
      <c r="A2195" t="s">
        <v>2209</v>
      </c>
      <c r="B2195" t="s">
        <v>1</v>
      </c>
    </row>
    <row r="2196" spans="1:2" x14ac:dyDescent="0.25">
      <c r="A2196" t="s">
        <v>2210</v>
      </c>
      <c r="B2196" t="s">
        <v>1</v>
      </c>
    </row>
    <row r="2197" spans="1:2" x14ac:dyDescent="0.25">
      <c r="A2197" t="s">
        <v>2211</v>
      </c>
      <c r="B2197" t="s">
        <v>1</v>
      </c>
    </row>
    <row r="2198" spans="1:2" x14ac:dyDescent="0.25">
      <c r="A2198" t="s">
        <v>2212</v>
      </c>
      <c r="B2198" t="s">
        <v>1</v>
      </c>
    </row>
    <row r="2199" spans="1:2" x14ac:dyDescent="0.25">
      <c r="A2199" t="s">
        <v>2213</v>
      </c>
      <c r="B2199" t="s">
        <v>1</v>
      </c>
    </row>
    <row r="2200" spans="1:2" x14ac:dyDescent="0.25">
      <c r="A2200" t="s">
        <v>2214</v>
      </c>
      <c r="B2200" t="s">
        <v>1</v>
      </c>
    </row>
    <row r="2201" spans="1:2" x14ac:dyDescent="0.25">
      <c r="A2201" t="s">
        <v>2215</v>
      </c>
      <c r="B2201" t="s">
        <v>1</v>
      </c>
    </row>
    <row r="2202" spans="1:2" x14ac:dyDescent="0.25">
      <c r="A2202" t="s">
        <v>2216</v>
      </c>
      <c r="B2202" t="s">
        <v>1</v>
      </c>
    </row>
    <row r="2203" spans="1:2" x14ac:dyDescent="0.25">
      <c r="A2203" t="s">
        <v>2217</v>
      </c>
      <c r="B2203" t="s">
        <v>1</v>
      </c>
    </row>
    <row r="2204" spans="1:2" x14ac:dyDescent="0.25">
      <c r="A2204" t="s">
        <v>2218</v>
      </c>
      <c r="B2204" t="s">
        <v>1</v>
      </c>
    </row>
    <row r="2205" spans="1:2" x14ac:dyDescent="0.25">
      <c r="A2205" t="s">
        <v>2219</v>
      </c>
      <c r="B2205" t="s">
        <v>1</v>
      </c>
    </row>
    <row r="2206" spans="1:2" x14ac:dyDescent="0.25">
      <c r="A2206" t="s">
        <v>2220</v>
      </c>
      <c r="B2206" t="s">
        <v>1</v>
      </c>
    </row>
    <row r="2207" spans="1:2" x14ac:dyDescent="0.25">
      <c r="A2207" t="s">
        <v>2221</v>
      </c>
      <c r="B2207" t="s">
        <v>1</v>
      </c>
    </row>
    <row r="2208" spans="1:2" x14ac:dyDescent="0.25">
      <c r="A2208" t="s">
        <v>2222</v>
      </c>
      <c r="B2208" t="s">
        <v>1</v>
      </c>
    </row>
    <row r="2209" spans="1:2" x14ac:dyDescent="0.25">
      <c r="A2209" t="s">
        <v>2223</v>
      </c>
      <c r="B2209" t="s">
        <v>1</v>
      </c>
    </row>
    <row r="2210" spans="1:2" x14ac:dyDescent="0.25">
      <c r="A2210" t="s">
        <v>2224</v>
      </c>
      <c r="B2210" t="s">
        <v>1</v>
      </c>
    </row>
    <row r="2211" spans="1:2" x14ac:dyDescent="0.25">
      <c r="A2211" t="s">
        <v>2225</v>
      </c>
      <c r="B2211" t="s">
        <v>1</v>
      </c>
    </row>
    <row r="2212" spans="1:2" x14ac:dyDescent="0.25">
      <c r="A2212" t="s">
        <v>2226</v>
      </c>
      <c r="B2212" t="s">
        <v>1</v>
      </c>
    </row>
    <row r="2213" spans="1:2" x14ac:dyDescent="0.25">
      <c r="A2213" t="s">
        <v>2227</v>
      </c>
      <c r="B2213" t="s">
        <v>1</v>
      </c>
    </row>
    <row r="2214" spans="1:2" x14ac:dyDescent="0.25">
      <c r="A2214" t="s">
        <v>2228</v>
      </c>
      <c r="B2214" t="s">
        <v>1</v>
      </c>
    </row>
    <row r="2215" spans="1:2" x14ac:dyDescent="0.25">
      <c r="A2215" t="s">
        <v>2229</v>
      </c>
      <c r="B2215" t="s">
        <v>1</v>
      </c>
    </row>
    <row r="2216" spans="1:2" x14ac:dyDescent="0.25">
      <c r="A2216" t="s">
        <v>2230</v>
      </c>
      <c r="B2216" t="s">
        <v>1</v>
      </c>
    </row>
    <row r="2217" spans="1:2" x14ac:dyDescent="0.25">
      <c r="A2217" t="s">
        <v>2231</v>
      </c>
      <c r="B2217" t="s">
        <v>1</v>
      </c>
    </row>
    <row r="2218" spans="1:2" x14ac:dyDescent="0.25">
      <c r="A2218" t="s">
        <v>2232</v>
      </c>
      <c r="B2218" t="s">
        <v>1</v>
      </c>
    </row>
    <row r="2219" spans="1:2" x14ac:dyDescent="0.25">
      <c r="A2219" t="s">
        <v>2233</v>
      </c>
      <c r="B2219" t="s">
        <v>1</v>
      </c>
    </row>
    <row r="2220" spans="1:2" x14ac:dyDescent="0.25">
      <c r="A2220" t="s">
        <v>2234</v>
      </c>
      <c r="B2220" t="s">
        <v>1</v>
      </c>
    </row>
    <row r="2221" spans="1:2" x14ac:dyDescent="0.25">
      <c r="A2221" t="s">
        <v>2235</v>
      </c>
      <c r="B2221" t="s">
        <v>1</v>
      </c>
    </row>
    <row r="2222" spans="1:2" x14ac:dyDescent="0.25">
      <c r="A2222" t="s">
        <v>2236</v>
      </c>
      <c r="B2222" t="s">
        <v>1</v>
      </c>
    </row>
    <row r="2223" spans="1:2" x14ac:dyDescent="0.25">
      <c r="A2223" t="s">
        <v>2237</v>
      </c>
      <c r="B2223" t="s">
        <v>1</v>
      </c>
    </row>
    <row r="2224" spans="1:2" x14ac:dyDescent="0.25">
      <c r="A2224" t="s">
        <v>2238</v>
      </c>
      <c r="B2224" t="s">
        <v>1</v>
      </c>
    </row>
    <row r="2225" spans="1:2" x14ac:dyDescent="0.25">
      <c r="A2225" t="s">
        <v>2239</v>
      </c>
      <c r="B2225" t="s">
        <v>1</v>
      </c>
    </row>
    <row r="2226" spans="1:2" x14ac:dyDescent="0.25">
      <c r="A2226" t="s">
        <v>2240</v>
      </c>
      <c r="B2226" t="s">
        <v>1</v>
      </c>
    </row>
    <row r="2227" spans="1:2" x14ac:dyDescent="0.25">
      <c r="A2227" t="s">
        <v>2241</v>
      </c>
      <c r="B2227" t="s">
        <v>1</v>
      </c>
    </row>
    <row r="2228" spans="1:2" x14ac:dyDescent="0.25">
      <c r="A2228" t="s">
        <v>2242</v>
      </c>
      <c r="B2228" t="s">
        <v>1</v>
      </c>
    </row>
    <row r="2229" spans="1:2" x14ac:dyDescent="0.25">
      <c r="A2229" t="s">
        <v>2243</v>
      </c>
      <c r="B2229" t="s">
        <v>1</v>
      </c>
    </row>
    <row r="2230" spans="1:2" x14ac:dyDescent="0.25">
      <c r="A2230" t="s">
        <v>2244</v>
      </c>
      <c r="B2230" t="s">
        <v>1</v>
      </c>
    </row>
    <row r="2231" spans="1:2" x14ac:dyDescent="0.25">
      <c r="A2231" t="s">
        <v>2245</v>
      </c>
      <c r="B2231" t="s">
        <v>1</v>
      </c>
    </row>
    <row r="2232" spans="1:2" x14ac:dyDescent="0.25">
      <c r="A2232" t="s">
        <v>2246</v>
      </c>
      <c r="B2232" t="s">
        <v>1</v>
      </c>
    </row>
    <row r="2233" spans="1:2" x14ac:dyDescent="0.25">
      <c r="A2233" t="s">
        <v>2247</v>
      </c>
      <c r="B2233" t="s">
        <v>1</v>
      </c>
    </row>
    <row r="2234" spans="1:2" x14ac:dyDescent="0.25">
      <c r="A2234" t="s">
        <v>2248</v>
      </c>
      <c r="B2234" t="s">
        <v>1</v>
      </c>
    </row>
    <row r="2235" spans="1:2" x14ac:dyDescent="0.25">
      <c r="A2235" t="s">
        <v>2249</v>
      </c>
      <c r="B2235" t="s">
        <v>1</v>
      </c>
    </row>
    <row r="2236" spans="1:2" x14ac:dyDescent="0.25">
      <c r="A2236" t="s">
        <v>2250</v>
      </c>
      <c r="B2236" t="s">
        <v>1</v>
      </c>
    </row>
    <row r="2237" spans="1:2" x14ac:dyDescent="0.25">
      <c r="A2237" t="s">
        <v>2251</v>
      </c>
      <c r="B2237" t="s">
        <v>1</v>
      </c>
    </row>
    <row r="2238" spans="1:2" x14ac:dyDescent="0.25">
      <c r="A2238" t="s">
        <v>2252</v>
      </c>
      <c r="B2238" t="s">
        <v>1</v>
      </c>
    </row>
    <row r="2239" spans="1:2" x14ac:dyDescent="0.25">
      <c r="A2239" t="s">
        <v>2253</v>
      </c>
      <c r="B2239" t="s">
        <v>1</v>
      </c>
    </row>
    <row r="2240" spans="1:2" x14ac:dyDescent="0.25">
      <c r="A2240" t="s">
        <v>2254</v>
      </c>
      <c r="B2240" t="s">
        <v>1</v>
      </c>
    </row>
    <row r="2241" spans="1:2" x14ac:dyDescent="0.25">
      <c r="A2241" t="s">
        <v>2255</v>
      </c>
      <c r="B2241" t="s">
        <v>1</v>
      </c>
    </row>
    <row r="2242" spans="1:2" x14ac:dyDescent="0.25">
      <c r="A2242" t="s">
        <v>2256</v>
      </c>
      <c r="B2242" t="s">
        <v>1</v>
      </c>
    </row>
    <row r="2243" spans="1:2" x14ac:dyDescent="0.25">
      <c r="A2243" t="s">
        <v>2257</v>
      </c>
      <c r="B2243" t="s">
        <v>1</v>
      </c>
    </row>
    <row r="2244" spans="1:2" x14ac:dyDescent="0.25">
      <c r="A2244" t="s">
        <v>2258</v>
      </c>
      <c r="B2244" t="s">
        <v>1</v>
      </c>
    </row>
    <row r="2245" spans="1:2" x14ac:dyDescent="0.25">
      <c r="A2245" t="s">
        <v>2259</v>
      </c>
      <c r="B2245" t="s">
        <v>1</v>
      </c>
    </row>
    <row r="2246" spans="1:2" x14ac:dyDescent="0.25">
      <c r="A2246" t="s">
        <v>2260</v>
      </c>
      <c r="B2246" t="s">
        <v>1</v>
      </c>
    </row>
    <row r="2247" spans="1:2" x14ac:dyDescent="0.25">
      <c r="A2247" t="s">
        <v>2261</v>
      </c>
      <c r="B2247" t="s">
        <v>1</v>
      </c>
    </row>
    <row r="2248" spans="1:2" x14ac:dyDescent="0.25">
      <c r="A2248" t="s">
        <v>2262</v>
      </c>
      <c r="B2248" t="s">
        <v>1</v>
      </c>
    </row>
    <row r="2249" spans="1:2" x14ac:dyDescent="0.25">
      <c r="A2249" t="s">
        <v>2263</v>
      </c>
      <c r="B2249" t="s">
        <v>1</v>
      </c>
    </row>
    <row r="2250" spans="1:2" x14ac:dyDescent="0.25">
      <c r="A2250" t="s">
        <v>2264</v>
      </c>
      <c r="B2250" t="s">
        <v>1</v>
      </c>
    </row>
    <row r="2251" spans="1:2" x14ac:dyDescent="0.25">
      <c r="A2251" t="s">
        <v>2265</v>
      </c>
      <c r="B2251" t="s">
        <v>1</v>
      </c>
    </row>
    <row r="2252" spans="1:2" x14ac:dyDescent="0.25">
      <c r="A2252" t="s">
        <v>2266</v>
      </c>
      <c r="B2252" t="s">
        <v>1</v>
      </c>
    </row>
    <row r="2253" spans="1:2" x14ac:dyDescent="0.25">
      <c r="A2253" t="s">
        <v>2267</v>
      </c>
      <c r="B2253" t="s">
        <v>1</v>
      </c>
    </row>
    <row r="2254" spans="1:2" x14ac:dyDescent="0.25">
      <c r="A2254" t="s">
        <v>2268</v>
      </c>
      <c r="B2254" t="s">
        <v>1</v>
      </c>
    </row>
    <row r="2255" spans="1:2" x14ac:dyDescent="0.25">
      <c r="A2255" t="s">
        <v>2269</v>
      </c>
      <c r="B2255" t="s">
        <v>1</v>
      </c>
    </row>
    <row r="2256" spans="1:2" x14ac:dyDescent="0.25">
      <c r="A2256" t="s">
        <v>2270</v>
      </c>
      <c r="B2256" t="s">
        <v>1</v>
      </c>
    </row>
    <row r="2257" spans="1:2" x14ac:dyDescent="0.25">
      <c r="A2257" t="s">
        <v>2271</v>
      </c>
      <c r="B2257" t="s">
        <v>1</v>
      </c>
    </row>
    <row r="2258" spans="1:2" x14ac:dyDescent="0.25">
      <c r="A2258" t="s">
        <v>2272</v>
      </c>
      <c r="B2258" t="s">
        <v>1</v>
      </c>
    </row>
    <row r="2259" spans="1:2" x14ac:dyDescent="0.25">
      <c r="A2259" t="s">
        <v>2273</v>
      </c>
      <c r="B2259" t="s">
        <v>1</v>
      </c>
    </row>
    <row r="2260" spans="1:2" x14ac:dyDescent="0.25">
      <c r="A2260" t="s">
        <v>2274</v>
      </c>
      <c r="B2260" t="s">
        <v>1</v>
      </c>
    </row>
    <row r="2261" spans="1:2" x14ac:dyDescent="0.25">
      <c r="A2261" t="s">
        <v>2275</v>
      </c>
      <c r="B2261" t="s">
        <v>1</v>
      </c>
    </row>
    <row r="2262" spans="1:2" x14ac:dyDescent="0.25">
      <c r="A2262" t="s">
        <v>2276</v>
      </c>
      <c r="B2262" t="s">
        <v>1</v>
      </c>
    </row>
    <row r="2263" spans="1:2" x14ac:dyDescent="0.25">
      <c r="A2263" t="s">
        <v>2277</v>
      </c>
      <c r="B2263" t="s">
        <v>1</v>
      </c>
    </row>
    <row r="2264" spans="1:2" x14ac:dyDescent="0.25">
      <c r="A2264" t="s">
        <v>2278</v>
      </c>
      <c r="B2264" t="s">
        <v>1</v>
      </c>
    </row>
    <row r="2265" spans="1:2" x14ac:dyDescent="0.25">
      <c r="A2265" t="s">
        <v>2279</v>
      </c>
      <c r="B2265" t="s">
        <v>1</v>
      </c>
    </row>
    <row r="2266" spans="1:2" x14ac:dyDescent="0.25">
      <c r="A2266" t="s">
        <v>2280</v>
      </c>
      <c r="B2266" t="s">
        <v>1</v>
      </c>
    </row>
    <row r="2267" spans="1:2" x14ac:dyDescent="0.25">
      <c r="A2267" t="s">
        <v>2281</v>
      </c>
      <c r="B2267" t="s">
        <v>1</v>
      </c>
    </row>
    <row r="2268" spans="1:2" x14ac:dyDescent="0.25">
      <c r="A2268" t="s">
        <v>2282</v>
      </c>
      <c r="B2268" t="s">
        <v>1</v>
      </c>
    </row>
    <row r="2269" spans="1:2" x14ac:dyDescent="0.25">
      <c r="A2269" t="s">
        <v>2283</v>
      </c>
      <c r="B2269" t="s">
        <v>1</v>
      </c>
    </row>
    <row r="2270" spans="1:2" x14ac:dyDescent="0.25">
      <c r="A2270" t="s">
        <v>2284</v>
      </c>
      <c r="B2270" t="s">
        <v>1</v>
      </c>
    </row>
    <row r="2271" spans="1:2" x14ac:dyDescent="0.25">
      <c r="A2271" t="s">
        <v>2285</v>
      </c>
      <c r="B2271" t="s">
        <v>1</v>
      </c>
    </row>
    <row r="2272" spans="1:2" x14ac:dyDescent="0.25">
      <c r="A2272" t="s">
        <v>2286</v>
      </c>
      <c r="B2272" t="s">
        <v>1</v>
      </c>
    </row>
    <row r="2273" spans="1:2" x14ac:dyDescent="0.25">
      <c r="A2273" t="s">
        <v>2287</v>
      </c>
      <c r="B2273" t="s">
        <v>1</v>
      </c>
    </row>
    <row r="2274" spans="1:2" x14ac:dyDescent="0.25">
      <c r="A2274" t="s">
        <v>2288</v>
      </c>
      <c r="B2274" t="s">
        <v>1</v>
      </c>
    </row>
    <row r="2275" spans="1:2" x14ac:dyDescent="0.25">
      <c r="A2275" t="s">
        <v>2289</v>
      </c>
      <c r="B2275" t="s">
        <v>1</v>
      </c>
    </row>
    <row r="2276" spans="1:2" x14ac:dyDescent="0.25">
      <c r="A2276" t="s">
        <v>2290</v>
      </c>
      <c r="B2276" t="s">
        <v>1</v>
      </c>
    </row>
    <row r="2277" spans="1:2" x14ac:dyDescent="0.25">
      <c r="A2277" t="s">
        <v>2291</v>
      </c>
      <c r="B2277" t="s">
        <v>1</v>
      </c>
    </row>
    <row r="2278" spans="1:2" x14ac:dyDescent="0.25">
      <c r="A2278" t="s">
        <v>2292</v>
      </c>
      <c r="B2278" t="s">
        <v>1</v>
      </c>
    </row>
    <row r="2279" spans="1:2" x14ac:dyDescent="0.25">
      <c r="A2279" t="s">
        <v>2293</v>
      </c>
      <c r="B2279" t="s">
        <v>1</v>
      </c>
    </row>
    <row r="2280" spans="1:2" x14ac:dyDescent="0.25">
      <c r="A2280" t="s">
        <v>2294</v>
      </c>
      <c r="B2280" t="s">
        <v>1</v>
      </c>
    </row>
    <row r="2281" spans="1:2" x14ac:dyDescent="0.25">
      <c r="A2281" t="s">
        <v>2295</v>
      </c>
      <c r="B2281" t="s">
        <v>1</v>
      </c>
    </row>
    <row r="2282" spans="1:2" x14ac:dyDescent="0.25">
      <c r="A2282" t="s">
        <v>2296</v>
      </c>
      <c r="B2282" t="s">
        <v>1</v>
      </c>
    </row>
    <row r="2283" spans="1:2" x14ac:dyDescent="0.25">
      <c r="A2283" t="s">
        <v>2297</v>
      </c>
      <c r="B2283" t="s">
        <v>1</v>
      </c>
    </row>
    <row r="2284" spans="1:2" x14ac:dyDescent="0.25">
      <c r="A2284" t="s">
        <v>2298</v>
      </c>
      <c r="B2284" t="s">
        <v>1</v>
      </c>
    </row>
    <row r="2285" spans="1:2" x14ac:dyDescent="0.25">
      <c r="A2285" t="s">
        <v>2299</v>
      </c>
      <c r="B2285" t="s">
        <v>1</v>
      </c>
    </row>
    <row r="2286" spans="1:2" x14ac:dyDescent="0.25">
      <c r="A2286" t="s">
        <v>2300</v>
      </c>
      <c r="B2286" t="s">
        <v>1</v>
      </c>
    </row>
    <row r="2287" spans="1:2" x14ac:dyDescent="0.25">
      <c r="A2287" t="s">
        <v>2301</v>
      </c>
      <c r="B2287" t="s">
        <v>1</v>
      </c>
    </row>
    <row r="2288" spans="1:2" x14ac:dyDescent="0.25">
      <c r="A2288" t="s">
        <v>2302</v>
      </c>
      <c r="B2288" t="s">
        <v>1</v>
      </c>
    </row>
    <row r="2289" spans="1:2" x14ac:dyDescent="0.25">
      <c r="A2289" t="s">
        <v>2303</v>
      </c>
      <c r="B2289" t="s">
        <v>1</v>
      </c>
    </row>
    <row r="2290" spans="1:2" x14ac:dyDescent="0.25">
      <c r="A2290" t="s">
        <v>2304</v>
      </c>
      <c r="B2290" t="s">
        <v>1</v>
      </c>
    </row>
    <row r="2291" spans="1:2" x14ac:dyDescent="0.25">
      <c r="A2291" t="s">
        <v>2305</v>
      </c>
      <c r="B2291" t="s">
        <v>1</v>
      </c>
    </row>
    <row r="2292" spans="1:2" x14ac:dyDescent="0.25">
      <c r="A2292" t="s">
        <v>2306</v>
      </c>
      <c r="B2292" t="s">
        <v>1</v>
      </c>
    </row>
    <row r="2293" spans="1:2" x14ac:dyDescent="0.25">
      <c r="A2293" t="s">
        <v>2307</v>
      </c>
      <c r="B2293" t="s">
        <v>1</v>
      </c>
    </row>
    <row r="2294" spans="1:2" x14ac:dyDescent="0.25">
      <c r="A2294" t="s">
        <v>2308</v>
      </c>
      <c r="B2294" t="s">
        <v>1</v>
      </c>
    </row>
    <row r="2295" spans="1:2" x14ac:dyDescent="0.25">
      <c r="A2295" t="s">
        <v>2309</v>
      </c>
      <c r="B2295" t="s">
        <v>1</v>
      </c>
    </row>
    <row r="2296" spans="1:2" x14ac:dyDescent="0.25">
      <c r="A2296" t="s">
        <v>2310</v>
      </c>
      <c r="B2296" t="s">
        <v>1</v>
      </c>
    </row>
    <row r="2297" spans="1:2" x14ac:dyDescent="0.25">
      <c r="A2297" t="s">
        <v>2311</v>
      </c>
      <c r="B2297" t="s">
        <v>1</v>
      </c>
    </row>
    <row r="2298" spans="1:2" x14ac:dyDescent="0.25">
      <c r="A2298" t="s">
        <v>2312</v>
      </c>
      <c r="B2298" t="s">
        <v>1</v>
      </c>
    </row>
    <row r="2299" spans="1:2" x14ac:dyDescent="0.25">
      <c r="A2299" t="s">
        <v>2313</v>
      </c>
      <c r="B2299" t="s">
        <v>1</v>
      </c>
    </row>
    <row r="2300" spans="1:2" x14ac:dyDescent="0.25">
      <c r="A2300" t="s">
        <v>2314</v>
      </c>
      <c r="B2300" t="s">
        <v>1</v>
      </c>
    </row>
    <row r="2301" spans="1:2" x14ac:dyDescent="0.25">
      <c r="A2301" t="s">
        <v>2315</v>
      </c>
      <c r="B2301" t="s">
        <v>1</v>
      </c>
    </row>
    <row r="2302" spans="1:2" x14ac:dyDescent="0.25">
      <c r="A2302" t="s">
        <v>2316</v>
      </c>
      <c r="B2302" t="s">
        <v>1</v>
      </c>
    </row>
    <row r="2303" spans="1:2" x14ac:dyDescent="0.25">
      <c r="A2303" t="s">
        <v>2317</v>
      </c>
      <c r="B2303" t="s">
        <v>1</v>
      </c>
    </row>
    <row r="2304" spans="1:2" x14ac:dyDescent="0.25">
      <c r="A2304" t="s">
        <v>2318</v>
      </c>
      <c r="B2304" t="s">
        <v>1</v>
      </c>
    </row>
    <row r="2305" spans="1:2" x14ac:dyDescent="0.25">
      <c r="A2305" t="s">
        <v>2319</v>
      </c>
      <c r="B2305" t="s">
        <v>1</v>
      </c>
    </row>
    <row r="2306" spans="1:2" x14ac:dyDescent="0.25">
      <c r="A2306" t="s">
        <v>2320</v>
      </c>
      <c r="B2306" t="s">
        <v>1</v>
      </c>
    </row>
    <row r="2307" spans="1:2" x14ac:dyDescent="0.25">
      <c r="A2307" t="s">
        <v>2321</v>
      </c>
      <c r="B2307" t="s">
        <v>1</v>
      </c>
    </row>
    <row r="2308" spans="1:2" x14ac:dyDescent="0.25">
      <c r="A2308" t="s">
        <v>2322</v>
      </c>
      <c r="B2308" t="s">
        <v>1</v>
      </c>
    </row>
    <row r="2309" spans="1:2" x14ac:dyDescent="0.25">
      <c r="A2309" t="s">
        <v>2323</v>
      </c>
      <c r="B2309" t="s">
        <v>1</v>
      </c>
    </row>
    <row r="2310" spans="1:2" x14ac:dyDescent="0.25">
      <c r="A2310" t="s">
        <v>2324</v>
      </c>
      <c r="B2310" t="s">
        <v>1</v>
      </c>
    </row>
    <row r="2311" spans="1:2" x14ac:dyDescent="0.25">
      <c r="A2311" t="s">
        <v>2325</v>
      </c>
      <c r="B2311" t="s">
        <v>1</v>
      </c>
    </row>
    <row r="2312" spans="1:2" x14ac:dyDescent="0.25">
      <c r="A2312" t="s">
        <v>2326</v>
      </c>
      <c r="B2312" t="s">
        <v>1</v>
      </c>
    </row>
    <row r="2313" spans="1:2" x14ac:dyDescent="0.25">
      <c r="A2313" t="s">
        <v>2327</v>
      </c>
      <c r="B2313" t="s">
        <v>1</v>
      </c>
    </row>
    <row r="2314" spans="1:2" x14ac:dyDescent="0.25">
      <c r="A2314" t="s">
        <v>2328</v>
      </c>
      <c r="B2314" t="s">
        <v>1</v>
      </c>
    </row>
    <row r="2315" spans="1:2" x14ac:dyDescent="0.25">
      <c r="A2315" t="s">
        <v>2329</v>
      </c>
      <c r="B2315" t="s">
        <v>1</v>
      </c>
    </row>
    <row r="2316" spans="1:2" x14ac:dyDescent="0.25">
      <c r="A2316" t="s">
        <v>2330</v>
      </c>
      <c r="B2316" t="s">
        <v>1</v>
      </c>
    </row>
    <row r="2317" spans="1:2" x14ac:dyDescent="0.25">
      <c r="A2317" t="s">
        <v>2331</v>
      </c>
      <c r="B2317" t="s">
        <v>1</v>
      </c>
    </row>
    <row r="2318" spans="1:2" x14ac:dyDescent="0.25">
      <c r="A2318" t="s">
        <v>2332</v>
      </c>
      <c r="B2318" t="s">
        <v>1</v>
      </c>
    </row>
    <row r="2319" spans="1:2" x14ac:dyDescent="0.25">
      <c r="A2319" t="s">
        <v>2333</v>
      </c>
      <c r="B2319" t="s">
        <v>1</v>
      </c>
    </row>
    <row r="2320" spans="1:2" x14ac:dyDescent="0.25">
      <c r="A2320" t="s">
        <v>2334</v>
      </c>
      <c r="B2320" t="s">
        <v>1</v>
      </c>
    </row>
    <row r="2321" spans="1:2" x14ac:dyDescent="0.25">
      <c r="A2321" t="s">
        <v>2335</v>
      </c>
      <c r="B2321" t="s">
        <v>1</v>
      </c>
    </row>
    <row r="2322" spans="1:2" x14ac:dyDescent="0.25">
      <c r="A2322" t="s">
        <v>2336</v>
      </c>
      <c r="B2322" t="s">
        <v>1</v>
      </c>
    </row>
    <row r="2323" spans="1:2" x14ac:dyDescent="0.25">
      <c r="A2323" t="s">
        <v>2337</v>
      </c>
      <c r="B2323" t="s">
        <v>1</v>
      </c>
    </row>
    <row r="2324" spans="1:2" x14ac:dyDescent="0.25">
      <c r="A2324" t="s">
        <v>2338</v>
      </c>
      <c r="B2324" t="s">
        <v>1</v>
      </c>
    </row>
    <row r="2325" spans="1:2" x14ac:dyDescent="0.25">
      <c r="A2325" t="s">
        <v>2339</v>
      </c>
      <c r="B2325" t="s">
        <v>1</v>
      </c>
    </row>
    <row r="2326" spans="1:2" x14ac:dyDescent="0.25">
      <c r="A2326" t="s">
        <v>2340</v>
      </c>
      <c r="B2326" t="s">
        <v>1</v>
      </c>
    </row>
    <row r="2327" spans="1:2" x14ac:dyDescent="0.25">
      <c r="A2327" t="s">
        <v>2341</v>
      </c>
      <c r="B2327" t="s">
        <v>1</v>
      </c>
    </row>
    <row r="2328" spans="1:2" x14ac:dyDescent="0.25">
      <c r="A2328" t="s">
        <v>2342</v>
      </c>
      <c r="B2328" t="s">
        <v>1</v>
      </c>
    </row>
    <row r="2329" spans="1:2" x14ac:dyDescent="0.25">
      <c r="A2329" t="s">
        <v>2343</v>
      </c>
      <c r="B2329" t="s">
        <v>1</v>
      </c>
    </row>
    <row r="2330" spans="1:2" x14ac:dyDescent="0.25">
      <c r="A2330" t="s">
        <v>2344</v>
      </c>
      <c r="B2330" t="s">
        <v>1</v>
      </c>
    </row>
    <row r="2331" spans="1:2" x14ac:dyDescent="0.25">
      <c r="A2331" t="s">
        <v>2345</v>
      </c>
      <c r="B2331" t="s">
        <v>1</v>
      </c>
    </row>
    <row r="2332" spans="1:2" x14ac:dyDescent="0.25">
      <c r="A2332" t="s">
        <v>2346</v>
      </c>
      <c r="B2332" t="s">
        <v>1</v>
      </c>
    </row>
    <row r="2333" spans="1:2" x14ac:dyDescent="0.25">
      <c r="A2333" t="s">
        <v>2347</v>
      </c>
      <c r="B2333" t="s">
        <v>1</v>
      </c>
    </row>
    <row r="2334" spans="1:2" x14ac:dyDescent="0.25">
      <c r="A2334" t="s">
        <v>2348</v>
      </c>
      <c r="B2334" t="s">
        <v>1</v>
      </c>
    </row>
    <row r="2335" spans="1:2" x14ac:dyDescent="0.25">
      <c r="A2335" t="s">
        <v>2349</v>
      </c>
      <c r="B2335" t="s">
        <v>1</v>
      </c>
    </row>
    <row r="2336" spans="1:2" x14ac:dyDescent="0.25">
      <c r="A2336" t="s">
        <v>2350</v>
      </c>
      <c r="B2336" t="s">
        <v>1</v>
      </c>
    </row>
    <row r="2337" spans="1:2" x14ac:dyDescent="0.25">
      <c r="A2337" t="s">
        <v>2351</v>
      </c>
      <c r="B2337" t="s">
        <v>1</v>
      </c>
    </row>
    <row r="2338" spans="1:2" x14ac:dyDescent="0.25">
      <c r="A2338" t="s">
        <v>2352</v>
      </c>
      <c r="B2338" t="s">
        <v>1</v>
      </c>
    </row>
    <row r="2339" spans="1:2" x14ac:dyDescent="0.25">
      <c r="A2339" t="s">
        <v>2353</v>
      </c>
      <c r="B2339" t="s">
        <v>1</v>
      </c>
    </row>
    <row r="2340" spans="1:2" x14ac:dyDescent="0.25">
      <c r="A2340" t="s">
        <v>2354</v>
      </c>
      <c r="B2340" t="s">
        <v>1</v>
      </c>
    </row>
    <row r="2341" spans="1:2" x14ac:dyDescent="0.25">
      <c r="A2341" t="s">
        <v>2355</v>
      </c>
      <c r="B2341" t="s">
        <v>1</v>
      </c>
    </row>
    <row r="2342" spans="1:2" x14ac:dyDescent="0.25">
      <c r="A2342" t="s">
        <v>2356</v>
      </c>
      <c r="B2342" t="s">
        <v>1</v>
      </c>
    </row>
    <row r="2343" spans="1:2" x14ac:dyDescent="0.25">
      <c r="A2343" t="s">
        <v>2357</v>
      </c>
      <c r="B2343" t="s">
        <v>1</v>
      </c>
    </row>
    <row r="2344" spans="1:2" x14ac:dyDescent="0.25">
      <c r="A2344" t="s">
        <v>2358</v>
      </c>
      <c r="B2344" t="s">
        <v>1</v>
      </c>
    </row>
    <row r="2345" spans="1:2" x14ac:dyDescent="0.25">
      <c r="A2345" t="s">
        <v>2359</v>
      </c>
      <c r="B2345" t="s">
        <v>1</v>
      </c>
    </row>
    <row r="2346" spans="1:2" x14ac:dyDescent="0.25">
      <c r="A2346" t="s">
        <v>2360</v>
      </c>
      <c r="B2346" t="s">
        <v>1</v>
      </c>
    </row>
    <row r="2347" spans="1:2" x14ac:dyDescent="0.25">
      <c r="A2347" t="s">
        <v>2361</v>
      </c>
      <c r="B2347" t="s">
        <v>1</v>
      </c>
    </row>
    <row r="2348" spans="1:2" x14ac:dyDescent="0.25">
      <c r="A2348" t="s">
        <v>2362</v>
      </c>
      <c r="B2348" t="s">
        <v>1</v>
      </c>
    </row>
    <row r="2349" spans="1:2" x14ac:dyDescent="0.25">
      <c r="A2349" t="s">
        <v>2363</v>
      </c>
      <c r="B2349" t="s">
        <v>1</v>
      </c>
    </row>
    <row r="2350" spans="1:2" x14ac:dyDescent="0.25">
      <c r="A2350" t="s">
        <v>2364</v>
      </c>
      <c r="B2350" t="s">
        <v>1</v>
      </c>
    </row>
    <row r="2351" spans="1:2" x14ac:dyDescent="0.25">
      <c r="A2351" t="s">
        <v>2365</v>
      </c>
      <c r="B2351" t="s">
        <v>1</v>
      </c>
    </row>
    <row r="2352" spans="1:2" x14ac:dyDescent="0.25">
      <c r="A2352" t="s">
        <v>2366</v>
      </c>
      <c r="B2352" t="s">
        <v>1</v>
      </c>
    </row>
    <row r="2353" spans="1:2" x14ac:dyDescent="0.25">
      <c r="A2353" t="s">
        <v>2367</v>
      </c>
      <c r="B2353" t="s">
        <v>1</v>
      </c>
    </row>
    <row r="2354" spans="1:2" x14ac:dyDescent="0.25">
      <c r="A2354" t="s">
        <v>2368</v>
      </c>
      <c r="B2354" t="s">
        <v>1</v>
      </c>
    </row>
    <row r="2355" spans="1:2" x14ac:dyDescent="0.25">
      <c r="A2355" t="s">
        <v>2369</v>
      </c>
      <c r="B2355" t="s">
        <v>1</v>
      </c>
    </row>
    <row r="2356" spans="1:2" x14ac:dyDescent="0.25">
      <c r="A2356" t="s">
        <v>2370</v>
      </c>
      <c r="B2356" t="s">
        <v>1</v>
      </c>
    </row>
    <row r="2357" spans="1:2" x14ac:dyDescent="0.25">
      <c r="A2357" t="s">
        <v>2371</v>
      </c>
      <c r="B2357" t="s">
        <v>1</v>
      </c>
    </row>
    <row r="2358" spans="1:2" x14ac:dyDescent="0.25">
      <c r="A2358" t="s">
        <v>2372</v>
      </c>
      <c r="B2358" t="s">
        <v>1</v>
      </c>
    </row>
    <row r="2359" spans="1:2" x14ac:dyDescent="0.25">
      <c r="A2359" t="s">
        <v>2373</v>
      </c>
      <c r="B2359" t="s">
        <v>1</v>
      </c>
    </row>
    <row r="2360" spans="1:2" x14ac:dyDescent="0.25">
      <c r="A2360" t="s">
        <v>2374</v>
      </c>
      <c r="B2360" t="s">
        <v>1</v>
      </c>
    </row>
    <row r="2361" spans="1:2" x14ac:dyDescent="0.25">
      <c r="A2361" t="s">
        <v>2375</v>
      </c>
      <c r="B2361" t="s">
        <v>1</v>
      </c>
    </row>
    <row r="2362" spans="1:2" x14ac:dyDescent="0.25">
      <c r="A2362" t="s">
        <v>2376</v>
      </c>
      <c r="B2362" t="s">
        <v>1</v>
      </c>
    </row>
    <row r="2363" spans="1:2" x14ac:dyDescent="0.25">
      <c r="A2363" t="s">
        <v>2377</v>
      </c>
      <c r="B2363" t="s">
        <v>1</v>
      </c>
    </row>
    <row r="2364" spans="1:2" x14ac:dyDescent="0.25">
      <c r="A2364" t="s">
        <v>2378</v>
      </c>
      <c r="B2364" t="s">
        <v>1</v>
      </c>
    </row>
    <row r="2365" spans="1:2" x14ac:dyDescent="0.25">
      <c r="A2365" t="s">
        <v>2379</v>
      </c>
      <c r="B2365" t="s">
        <v>1</v>
      </c>
    </row>
    <row r="2366" spans="1:2" x14ac:dyDescent="0.25">
      <c r="A2366" t="s">
        <v>2380</v>
      </c>
      <c r="B2366" t="s">
        <v>1</v>
      </c>
    </row>
    <row r="2367" spans="1:2" x14ac:dyDescent="0.25">
      <c r="A2367" t="s">
        <v>2381</v>
      </c>
      <c r="B2367" t="s">
        <v>1</v>
      </c>
    </row>
    <row r="2368" spans="1:2" x14ac:dyDescent="0.25">
      <c r="A2368" t="s">
        <v>2382</v>
      </c>
      <c r="B2368" t="s">
        <v>1</v>
      </c>
    </row>
    <row r="2369" spans="1:2" x14ac:dyDescent="0.25">
      <c r="A2369" t="s">
        <v>2383</v>
      </c>
      <c r="B2369" t="s">
        <v>1</v>
      </c>
    </row>
    <row r="2370" spans="1:2" x14ac:dyDescent="0.25">
      <c r="A2370" t="s">
        <v>2384</v>
      </c>
      <c r="B2370" t="s">
        <v>1</v>
      </c>
    </row>
    <row r="2371" spans="1:2" x14ac:dyDescent="0.25">
      <c r="A2371" t="s">
        <v>2385</v>
      </c>
      <c r="B2371" t="s">
        <v>1</v>
      </c>
    </row>
    <row r="2372" spans="1:2" x14ac:dyDescent="0.25">
      <c r="A2372" t="s">
        <v>2386</v>
      </c>
      <c r="B2372" t="s">
        <v>1</v>
      </c>
    </row>
    <row r="2373" spans="1:2" x14ac:dyDescent="0.25">
      <c r="A2373" t="s">
        <v>2387</v>
      </c>
      <c r="B2373" t="s">
        <v>1</v>
      </c>
    </row>
    <row r="2374" spans="1:2" x14ac:dyDescent="0.25">
      <c r="A2374" t="s">
        <v>2388</v>
      </c>
      <c r="B2374" t="s">
        <v>1</v>
      </c>
    </row>
    <row r="2375" spans="1:2" x14ac:dyDescent="0.25">
      <c r="A2375" t="s">
        <v>2389</v>
      </c>
      <c r="B2375" t="s">
        <v>1</v>
      </c>
    </row>
    <row r="2376" spans="1:2" x14ac:dyDescent="0.25">
      <c r="A2376" t="s">
        <v>2390</v>
      </c>
      <c r="B2376" t="s">
        <v>1</v>
      </c>
    </row>
    <row r="2377" spans="1:2" x14ac:dyDescent="0.25">
      <c r="A2377" t="s">
        <v>2391</v>
      </c>
      <c r="B2377" t="s">
        <v>1</v>
      </c>
    </row>
    <row r="2378" spans="1:2" x14ac:dyDescent="0.25">
      <c r="A2378" t="s">
        <v>2392</v>
      </c>
      <c r="B2378" t="s">
        <v>1</v>
      </c>
    </row>
    <row r="2379" spans="1:2" x14ac:dyDescent="0.25">
      <c r="A2379" t="s">
        <v>2393</v>
      </c>
      <c r="B2379" t="s">
        <v>1</v>
      </c>
    </row>
    <row r="2380" spans="1:2" x14ac:dyDescent="0.25">
      <c r="A2380" t="s">
        <v>2394</v>
      </c>
      <c r="B2380" t="s">
        <v>1</v>
      </c>
    </row>
    <row r="2381" spans="1:2" x14ac:dyDescent="0.25">
      <c r="A2381" t="s">
        <v>2395</v>
      </c>
      <c r="B2381" t="s">
        <v>1</v>
      </c>
    </row>
    <row r="2382" spans="1:2" x14ac:dyDescent="0.25">
      <c r="A2382" t="s">
        <v>2396</v>
      </c>
      <c r="B2382" t="s">
        <v>1</v>
      </c>
    </row>
    <row r="2383" spans="1:2" x14ac:dyDescent="0.25">
      <c r="A2383" t="s">
        <v>2397</v>
      </c>
      <c r="B2383" t="s">
        <v>1</v>
      </c>
    </row>
    <row r="2384" spans="1:2" x14ac:dyDescent="0.25">
      <c r="A2384" t="s">
        <v>2398</v>
      </c>
      <c r="B2384" t="s">
        <v>1</v>
      </c>
    </row>
    <row r="2385" spans="1:2" x14ac:dyDescent="0.25">
      <c r="A2385" t="s">
        <v>2399</v>
      </c>
      <c r="B2385" t="s">
        <v>1</v>
      </c>
    </row>
    <row r="2386" spans="1:2" x14ac:dyDescent="0.25">
      <c r="A2386" t="s">
        <v>2400</v>
      </c>
      <c r="B2386" t="s">
        <v>1</v>
      </c>
    </row>
    <row r="2387" spans="1:2" x14ac:dyDescent="0.25">
      <c r="A2387" t="s">
        <v>2401</v>
      </c>
      <c r="B2387" t="s">
        <v>1</v>
      </c>
    </row>
    <row r="2388" spans="1:2" x14ac:dyDescent="0.25">
      <c r="A2388" t="s">
        <v>2402</v>
      </c>
      <c r="B2388" t="s">
        <v>1</v>
      </c>
    </row>
    <row r="2389" spans="1:2" x14ac:dyDescent="0.25">
      <c r="A2389" t="s">
        <v>2403</v>
      </c>
      <c r="B2389" t="s">
        <v>1</v>
      </c>
    </row>
    <row r="2390" spans="1:2" x14ac:dyDescent="0.25">
      <c r="A2390" t="s">
        <v>2404</v>
      </c>
      <c r="B2390" t="s">
        <v>1</v>
      </c>
    </row>
    <row r="2391" spans="1:2" x14ac:dyDescent="0.25">
      <c r="A2391" t="s">
        <v>2405</v>
      </c>
      <c r="B2391" t="s">
        <v>1</v>
      </c>
    </row>
    <row r="2392" spans="1:2" x14ac:dyDescent="0.25">
      <c r="A2392" t="s">
        <v>2406</v>
      </c>
      <c r="B2392" t="s">
        <v>1</v>
      </c>
    </row>
    <row r="2393" spans="1:2" x14ac:dyDescent="0.25">
      <c r="A2393" t="s">
        <v>2407</v>
      </c>
      <c r="B2393" t="s">
        <v>1</v>
      </c>
    </row>
    <row r="2394" spans="1:2" x14ac:dyDescent="0.25">
      <c r="A2394" t="s">
        <v>2408</v>
      </c>
      <c r="B2394" t="s">
        <v>1</v>
      </c>
    </row>
    <row r="2395" spans="1:2" x14ac:dyDescent="0.25">
      <c r="A2395" t="s">
        <v>2409</v>
      </c>
      <c r="B2395" t="s">
        <v>1</v>
      </c>
    </row>
    <row r="2396" spans="1:2" x14ac:dyDescent="0.25">
      <c r="A2396" t="s">
        <v>2410</v>
      </c>
      <c r="B2396" t="s">
        <v>1</v>
      </c>
    </row>
    <row r="2397" spans="1:2" x14ac:dyDescent="0.25">
      <c r="A2397" t="s">
        <v>2411</v>
      </c>
      <c r="B2397" t="s">
        <v>1</v>
      </c>
    </row>
    <row r="2398" spans="1:2" x14ac:dyDescent="0.25">
      <c r="A2398" t="s">
        <v>2412</v>
      </c>
      <c r="B2398" t="s">
        <v>1</v>
      </c>
    </row>
    <row r="2399" spans="1:2" x14ac:dyDescent="0.25">
      <c r="A2399" t="s">
        <v>2413</v>
      </c>
      <c r="B2399" t="s">
        <v>1</v>
      </c>
    </row>
    <row r="2400" spans="1:2" x14ac:dyDescent="0.25">
      <c r="A2400" t="s">
        <v>2414</v>
      </c>
      <c r="B2400" t="s">
        <v>1</v>
      </c>
    </row>
    <row r="2401" spans="1:2" x14ac:dyDescent="0.25">
      <c r="A2401" t="s">
        <v>2415</v>
      </c>
      <c r="B2401" t="s">
        <v>1</v>
      </c>
    </row>
    <row r="2402" spans="1:2" x14ac:dyDescent="0.25">
      <c r="A2402" t="s">
        <v>2416</v>
      </c>
      <c r="B2402" t="s">
        <v>1</v>
      </c>
    </row>
    <row r="2403" spans="1:2" x14ac:dyDescent="0.25">
      <c r="A2403" t="s">
        <v>2417</v>
      </c>
      <c r="B2403" t="s">
        <v>1</v>
      </c>
    </row>
    <row r="2404" spans="1:2" x14ac:dyDescent="0.25">
      <c r="A2404" t="s">
        <v>2418</v>
      </c>
      <c r="B2404" t="s">
        <v>1</v>
      </c>
    </row>
    <row r="2405" spans="1:2" x14ac:dyDescent="0.25">
      <c r="A2405" t="s">
        <v>2419</v>
      </c>
      <c r="B2405" t="s">
        <v>1</v>
      </c>
    </row>
    <row r="2406" spans="1:2" x14ac:dyDescent="0.25">
      <c r="A2406" t="s">
        <v>2420</v>
      </c>
      <c r="B2406" t="s">
        <v>1</v>
      </c>
    </row>
    <row r="2407" spans="1:2" x14ac:dyDescent="0.25">
      <c r="A2407" t="s">
        <v>2421</v>
      </c>
      <c r="B2407" t="s">
        <v>1</v>
      </c>
    </row>
    <row r="2408" spans="1:2" x14ac:dyDescent="0.25">
      <c r="A2408" t="s">
        <v>2422</v>
      </c>
      <c r="B2408" t="s">
        <v>1</v>
      </c>
    </row>
    <row r="2409" spans="1:2" x14ac:dyDescent="0.25">
      <c r="A2409" t="s">
        <v>2423</v>
      </c>
      <c r="B2409" t="s">
        <v>1</v>
      </c>
    </row>
    <row r="2410" spans="1:2" x14ac:dyDescent="0.25">
      <c r="A2410" t="s">
        <v>2424</v>
      </c>
      <c r="B2410" t="s">
        <v>1</v>
      </c>
    </row>
    <row r="2411" spans="1:2" x14ac:dyDescent="0.25">
      <c r="A2411" t="s">
        <v>2425</v>
      </c>
      <c r="B2411" t="s">
        <v>1</v>
      </c>
    </row>
    <row r="2412" spans="1:2" x14ac:dyDescent="0.25">
      <c r="A2412" t="s">
        <v>2426</v>
      </c>
      <c r="B2412" t="s">
        <v>1</v>
      </c>
    </row>
    <row r="2413" spans="1:2" x14ac:dyDescent="0.25">
      <c r="A2413" t="s">
        <v>2427</v>
      </c>
      <c r="B2413" t="s">
        <v>1</v>
      </c>
    </row>
    <row r="2414" spans="1:2" x14ac:dyDescent="0.25">
      <c r="A2414" t="s">
        <v>2428</v>
      </c>
      <c r="B2414" t="s">
        <v>1</v>
      </c>
    </row>
    <row r="2415" spans="1:2" x14ac:dyDescent="0.25">
      <c r="A2415" t="s">
        <v>2429</v>
      </c>
      <c r="B2415" t="s">
        <v>1</v>
      </c>
    </row>
    <row r="2416" spans="1:2" x14ac:dyDescent="0.25">
      <c r="A2416" t="s">
        <v>2430</v>
      </c>
      <c r="B2416" t="s">
        <v>1</v>
      </c>
    </row>
    <row r="2417" spans="1:2" x14ac:dyDescent="0.25">
      <c r="A2417" t="s">
        <v>2431</v>
      </c>
      <c r="B2417" t="s">
        <v>1</v>
      </c>
    </row>
    <row r="2418" spans="1:2" x14ac:dyDescent="0.25">
      <c r="A2418" t="s">
        <v>2432</v>
      </c>
      <c r="B2418" t="s">
        <v>1</v>
      </c>
    </row>
    <row r="2419" spans="1:2" x14ac:dyDescent="0.25">
      <c r="A2419" t="s">
        <v>2433</v>
      </c>
      <c r="B2419" t="s">
        <v>1</v>
      </c>
    </row>
    <row r="2420" spans="1:2" x14ac:dyDescent="0.25">
      <c r="A2420" t="s">
        <v>2434</v>
      </c>
      <c r="B2420" t="s">
        <v>1</v>
      </c>
    </row>
    <row r="2421" spans="1:2" x14ac:dyDescent="0.25">
      <c r="A2421" t="s">
        <v>2435</v>
      </c>
      <c r="B2421" t="s">
        <v>1</v>
      </c>
    </row>
    <row r="2422" spans="1:2" x14ac:dyDescent="0.25">
      <c r="A2422" t="s">
        <v>2436</v>
      </c>
      <c r="B2422" t="s">
        <v>1</v>
      </c>
    </row>
    <row r="2423" spans="1:2" x14ac:dyDescent="0.25">
      <c r="A2423" t="s">
        <v>2437</v>
      </c>
      <c r="B2423" t="s">
        <v>1</v>
      </c>
    </row>
    <row r="2424" spans="1:2" x14ac:dyDescent="0.25">
      <c r="A2424" t="s">
        <v>2438</v>
      </c>
      <c r="B2424" t="s">
        <v>1</v>
      </c>
    </row>
    <row r="2425" spans="1:2" x14ac:dyDescent="0.25">
      <c r="A2425" t="s">
        <v>2439</v>
      </c>
      <c r="B2425" t="s">
        <v>1</v>
      </c>
    </row>
    <row r="2426" spans="1:2" x14ac:dyDescent="0.25">
      <c r="A2426" t="s">
        <v>2440</v>
      </c>
      <c r="B2426" t="s">
        <v>1</v>
      </c>
    </row>
    <row r="2427" spans="1:2" x14ac:dyDescent="0.25">
      <c r="A2427" t="s">
        <v>2441</v>
      </c>
      <c r="B2427" t="s">
        <v>1</v>
      </c>
    </row>
    <row r="2428" spans="1:2" x14ac:dyDescent="0.25">
      <c r="A2428" t="s">
        <v>2442</v>
      </c>
      <c r="B2428" t="s">
        <v>1</v>
      </c>
    </row>
    <row r="2429" spans="1:2" x14ac:dyDescent="0.25">
      <c r="A2429" t="s">
        <v>2443</v>
      </c>
      <c r="B2429" t="s">
        <v>1</v>
      </c>
    </row>
    <row r="2430" spans="1:2" x14ac:dyDescent="0.25">
      <c r="A2430" t="s">
        <v>2444</v>
      </c>
      <c r="B2430" t="s">
        <v>1</v>
      </c>
    </row>
    <row r="2431" spans="1:2" x14ac:dyDescent="0.25">
      <c r="A2431" t="s">
        <v>2445</v>
      </c>
      <c r="B2431" t="s">
        <v>1</v>
      </c>
    </row>
    <row r="2432" spans="1:2" x14ac:dyDescent="0.25">
      <c r="A2432" t="s">
        <v>2446</v>
      </c>
      <c r="B2432" t="s">
        <v>1</v>
      </c>
    </row>
    <row r="2433" spans="1:2" x14ac:dyDescent="0.25">
      <c r="A2433" t="s">
        <v>2447</v>
      </c>
      <c r="B2433" t="s">
        <v>1</v>
      </c>
    </row>
    <row r="2434" spans="1:2" x14ac:dyDescent="0.25">
      <c r="A2434" t="s">
        <v>2448</v>
      </c>
      <c r="B2434" t="s">
        <v>1</v>
      </c>
    </row>
    <row r="2435" spans="1:2" x14ac:dyDescent="0.25">
      <c r="A2435" t="s">
        <v>2449</v>
      </c>
      <c r="B2435" t="s">
        <v>1</v>
      </c>
    </row>
    <row r="2436" spans="1:2" x14ac:dyDescent="0.25">
      <c r="A2436" t="s">
        <v>2450</v>
      </c>
      <c r="B2436" t="s">
        <v>1</v>
      </c>
    </row>
    <row r="2437" spans="1:2" x14ac:dyDescent="0.25">
      <c r="A2437" t="s">
        <v>2451</v>
      </c>
      <c r="B2437" t="s">
        <v>1</v>
      </c>
    </row>
    <row r="2438" spans="1:2" x14ac:dyDescent="0.25">
      <c r="A2438" t="s">
        <v>2452</v>
      </c>
      <c r="B2438" t="s">
        <v>1</v>
      </c>
    </row>
    <row r="2439" spans="1:2" x14ac:dyDescent="0.25">
      <c r="A2439" t="s">
        <v>2453</v>
      </c>
      <c r="B2439" t="s">
        <v>1</v>
      </c>
    </row>
    <row r="2440" spans="1:2" x14ac:dyDescent="0.25">
      <c r="A2440" t="s">
        <v>2454</v>
      </c>
      <c r="B2440" t="s">
        <v>1</v>
      </c>
    </row>
    <row r="2441" spans="1:2" x14ac:dyDescent="0.25">
      <c r="A2441" t="s">
        <v>2455</v>
      </c>
      <c r="B2441" t="s">
        <v>1</v>
      </c>
    </row>
    <row r="2442" spans="1:2" x14ac:dyDescent="0.25">
      <c r="A2442" t="s">
        <v>2456</v>
      </c>
      <c r="B2442" t="s">
        <v>1</v>
      </c>
    </row>
    <row r="2443" spans="1:2" x14ac:dyDescent="0.25">
      <c r="A2443" t="s">
        <v>2457</v>
      </c>
      <c r="B2443" t="s">
        <v>1</v>
      </c>
    </row>
    <row r="2444" spans="1:2" x14ac:dyDescent="0.25">
      <c r="A2444" t="s">
        <v>2458</v>
      </c>
      <c r="B2444" t="s">
        <v>1</v>
      </c>
    </row>
    <row r="2445" spans="1:2" x14ac:dyDescent="0.25">
      <c r="A2445" t="s">
        <v>2459</v>
      </c>
      <c r="B2445" t="s">
        <v>1</v>
      </c>
    </row>
    <row r="2446" spans="1:2" x14ac:dyDescent="0.25">
      <c r="A2446" t="s">
        <v>2460</v>
      </c>
      <c r="B2446" t="s">
        <v>1</v>
      </c>
    </row>
    <row r="2447" spans="1:2" x14ac:dyDescent="0.25">
      <c r="A2447" t="s">
        <v>2461</v>
      </c>
      <c r="B2447" t="s">
        <v>1</v>
      </c>
    </row>
    <row r="2448" spans="1:2" x14ac:dyDescent="0.25">
      <c r="A2448" t="s">
        <v>2462</v>
      </c>
      <c r="B2448" t="s">
        <v>1</v>
      </c>
    </row>
    <row r="2449" spans="1:2" x14ac:dyDescent="0.25">
      <c r="A2449" t="s">
        <v>2463</v>
      </c>
      <c r="B2449" t="s">
        <v>1</v>
      </c>
    </row>
    <row r="2450" spans="1:2" x14ac:dyDescent="0.25">
      <c r="A2450" t="s">
        <v>2464</v>
      </c>
      <c r="B2450" t="s">
        <v>1</v>
      </c>
    </row>
    <row r="2451" spans="1:2" x14ac:dyDescent="0.25">
      <c r="A2451" t="s">
        <v>2465</v>
      </c>
      <c r="B2451" t="s">
        <v>1</v>
      </c>
    </row>
    <row r="2452" spans="1:2" x14ac:dyDescent="0.25">
      <c r="A2452" t="s">
        <v>2466</v>
      </c>
      <c r="B2452" t="s">
        <v>1</v>
      </c>
    </row>
    <row r="2453" spans="1:2" x14ac:dyDescent="0.25">
      <c r="A2453" t="s">
        <v>2467</v>
      </c>
      <c r="B2453" t="s">
        <v>1</v>
      </c>
    </row>
    <row r="2454" spans="1:2" x14ac:dyDescent="0.25">
      <c r="A2454" t="s">
        <v>2468</v>
      </c>
      <c r="B2454" t="s">
        <v>1</v>
      </c>
    </row>
    <row r="2455" spans="1:2" x14ac:dyDescent="0.25">
      <c r="A2455" t="s">
        <v>2469</v>
      </c>
      <c r="B2455" t="s">
        <v>1</v>
      </c>
    </row>
    <row r="2456" spans="1:2" x14ac:dyDescent="0.25">
      <c r="A2456" t="s">
        <v>2470</v>
      </c>
      <c r="B2456" t="s">
        <v>1</v>
      </c>
    </row>
    <row r="2457" spans="1:2" x14ac:dyDescent="0.25">
      <c r="A2457" t="s">
        <v>2471</v>
      </c>
      <c r="B2457" t="s">
        <v>1</v>
      </c>
    </row>
    <row r="2458" spans="1:2" x14ac:dyDescent="0.25">
      <c r="A2458" t="s">
        <v>2472</v>
      </c>
      <c r="B2458" t="s">
        <v>1</v>
      </c>
    </row>
    <row r="2459" spans="1:2" x14ac:dyDescent="0.25">
      <c r="A2459" t="s">
        <v>2473</v>
      </c>
      <c r="B2459" t="s">
        <v>1</v>
      </c>
    </row>
    <row r="2460" spans="1:2" x14ac:dyDescent="0.25">
      <c r="A2460" t="s">
        <v>2474</v>
      </c>
      <c r="B2460" t="s">
        <v>1</v>
      </c>
    </row>
    <row r="2461" spans="1:2" x14ac:dyDescent="0.25">
      <c r="A2461" t="s">
        <v>2475</v>
      </c>
      <c r="B2461" t="s">
        <v>1</v>
      </c>
    </row>
    <row r="2462" spans="1:2" x14ac:dyDescent="0.25">
      <c r="A2462" t="s">
        <v>2476</v>
      </c>
      <c r="B2462" t="s">
        <v>1</v>
      </c>
    </row>
    <row r="2463" spans="1:2" x14ac:dyDescent="0.25">
      <c r="A2463" t="s">
        <v>2477</v>
      </c>
      <c r="B2463" t="s">
        <v>1</v>
      </c>
    </row>
    <row r="2464" spans="1:2" x14ac:dyDescent="0.25">
      <c r="A2464" t="s">
        <v>2478</v>
      </c>
      <c r="B2464" t="s">
        <v>1</v>
      </c>
    </row>
    <row r="2465" spans="1:2" x14ac:dyDescent="0.25">
      <c r="A2465" t="s">
        <v>2479</v>
      </c>
      <c r="B2465" t="s">
        <v>1</v>
      </c>
    </row>
    <row r="2466" spans="1:2" x14ac:dyDescent="0.25">
      <c r="A2466" t="s">
        <v>2480</v>
      </c>
      <c r="B2466" t="s">
        <v>1</v>
      </c>
    </row>
    <row r="2467" spans="1:2" x14ac:dyDescent="0.25">
      <c r="A2467" t="s">
        <v>2481</v>
      </c>
      <c r="B2467" t="s">
        <v>1</v>
      </c>
    </row>
    <row r="2468" spans="1:2" x14ac:dyDescent="0.25">
      <c r="A2468" t="s">
        <v>2482</v>
      </c>
      <c r="B2468" t="s">
        <v>1</v>
      </c>
    </row>
    <row r="2469" spans="1:2" x14ac:dyDescent="0.25">
      <c r="A2469" t="s">
        <v>2483</v>
      </c>
      <c r="B2469" t="s">
        <v>1</v>
      </c>
    </row>
    <row r="2470" spans="1:2" x14ac:dyDescent="0.25">
      <c r="A2470" t="s">
        <v>2484</v>
      </c>
      <c r="B2470" t="s">
        <v>1</v>
      </c>
    </row>
    <row r="2471" spans="1:2" x14ac:dyDescent="0.25">
      <c r="A2471" t="s">
        <v>2485</v>
      </c>
      <c r="B2471" t="s">
        <v>1</v>
      </c>
    </row>
    <row r="2472" spans="1:2" x14ac:dyDescent="0.25">
      <c r="A2472" t="s">
        <v>2486</v>
      </c>
      <c r="B2472" t="s">
        <v>1</v>
      </c>
    </row>
    <row r="2473" spans="1:2" x14ac:dyDescent="0.25">
      <c r="A2473" t="s">
        <v>2487</v>
      </c>
      <c r="B2473" t="s">
        <v>1</v>
      </c>
    </row>
    <row r="2474" spans="1:2" x14ac:dyDescent="0.25">
      <c r="A2474" t="s">
        <v>2488</v>
      </c>
      <c r="B2474" t="s">
        <v>1</v>
      </c>
    </row>
    <row r="2475" spans="1:2" x14ac:dyDescent="0.25">
      <c r="A2475" t="s">
        <v>2489</v>
      </c>
      <c r="B2475" t="s">
        <v>1</v>
      </c>
    </row>
    <row r="2476" spans="1:2" x14ac:dyDescent="0.25">
      <c r="A2476" t="s">
        <v>2490</v>
      </c>
      <c r="B2476" t="s">
        <v>1</v>
      </c>
    </row>
    <row r="2477" spans="1:2" x14ac:dyDescent="0.25">
      <c r="A2477" t="s">
        <v>2491</v>
      </c>
      <c r="B2477" t="s">
        <v>1</v>
      </c>
    </row>
    <row r="2478" spans="1:2" x14ac:dyDescent="0.25">
      <c r="A2478" t="s">
        <v>2492</v>
      </c>
      <c r="B2478" t="s">
        <v>1</v>
      </c>
    </row>
    <row r="2479" spans="1:2" x14ac:dyDescent="0.25">
      <c r="A2479" t="s">
        <v>2493</v>
      </c>
      <c r="B2479" t="s">
        <v>1</v>
      </c>
    </row>
    <row r="2480" spans="1:2" x14ac:dyDescent="0.25">
      <c r="A2480" t="s">
        <v>2494</v>
      </c>
      <c r="B2480" t="s">
        <v>1</v>
      </c>
    </row>
    <row r="2481" spans="1:2" x14ac:dyDescent="0.25">
      <c r="A2481" t="s">
        <v>2495</v>
      </c>
      <c r="B2481" t="s">
        <v>1</v>
      </c>
    </row>
    <row r="2482" spans="1:2" x14ac:dyDescent="0.25">
      <c r="A2482" t="s">
        <v>2496</v>
      </c>
      <c r="B2482" t="s">
        <v>1</v>
      </c>
    </row>
    <row r="2483" spans="1:2" x14ac:dyDescent="0.25">
      <c r="A2483" t="s">
        <v>2497</v>
      </c>
      <c r="B2483" t="s">
        <v>1</v>
      </c>
    </row>
    <row r="2484" spans="1:2" x14ac:dyDescent="0.25">
      <c r="A2484" t="s">
        <v>2498</v>
      </c>
      <c r="B2484" t="s">
        <v>1</v>
      </c>
    </row>
    <row r="2485" spans="1:2" x14ac:dyDescent="0.25">
      <c r="A2485" t="s">
        <v>2499</v>
      </c>
      <c r="B2485" t="s">
        <v>1</v>
      </c>
    </row>
    <row r="2486" spans="1:2" x14ac:dyDescent="0.25">
      <c r="A2486" t="s">
        <v>2500</v>
      </c>
      <c r="B2486" t="s">
        <v>1</v>
      </c>
    </row>
    <row r="2487" spans="1:2" x14ac:dyDescent="0.25">
      <c r="A2487" t="s">
        <v>2501</v>
      </c>
      <c r="B2487" t="s">
        <v>1</v>
      </c>
    </row>
    <row r="2488" spans="1:2" x14ac:dyDescent="0.25">
      <c r="A2488" t="s">
        <v>2502</v>
      </c>
      <c r="B2488" t="s">
        <v>1</v>
      </c>
    </row>
    <row r="2489" spans="1:2" x14ac:dyDescent="0.25">
      <c r="A2489" t="s">
        <v>2503</v>
      </c>
      <c r="B2489" t="s">
        <v>1</v>
      </c>
    </row>
    <row r="2490" spans="1:2" x14ac:dyDescent="0.25">
      <c r="A2490" t="s">
        <v>2504</v>
      </c>
      <c r="B2490" t="s">
        <v>1</v>
      </c>
    </row>
    <row r="2491" spans="1:2" x14ac:dyDescent="0.25">
      <c r="A2491" t="s">
        <v>2505</v>
      </c>
      <c r="B2491" t="s">
        <v>1</v>
      </c>
    </row>
    <row r="2492" spans="1:2" x14ac:dyDescent="0.25">
      <c r="A2492" t="s">
        <v>2506</v>
      </c>
      <c r="B2492" t="s">
        <v>1</v>
      </c>
    </row>
    <row r="2493" spans="1:2" x14ac:dyDescent="0.25">
      <c r="A2493" t="s">
        <v>2507</v>
      </c>
      <c r="B2493" t="s">
        <v>1</v>
      </c>
    </row>
    <row r="2494" spans="1:2" x14ac:dyDescent="0.25">
      <c r="A2494" t="s">
        <v>2508</v>
      </c>
      <c r="B2494" t="s">
        <v>1</v>
      </c>
    </row>
    <row r="2495" spans="1:2" x14ac:dyDescent="0.25">
      <c r="A2495" t="s">
        <v>2509</v>
      </c>
      <c r="B2495" t="s">
        <v>1</v>
      </c>
    </row>
    <row r="2496" spans="1:2" x14ac:dyDescent="0.25">
      <c r="A2496" t="s">
        <v>2510</v>
      </c>
      <c r="B2496" t="s">
        <v>1</v>
      </c>
    </row>
    <row r="2497" spans="1:2" x14ac:dyDescent="0.25">
      <c r="A2497" t="s">
        <v>2511</v>
      </c>
      <c r="B2497" t="s">
        <v>1</v>
      </c>
    </row>
    <row r="2498" spans="1:2" x14ac:dyDescent="0.25">
      <c r="A2498" t="s">
        <v>2512</v>
      </c>
      <c r="B2498" t="s">
        <v>1</v>
      </c>
    </row>
    <row r="2499" spans="1:2" x14ac:dyDescent="0.25">
      <c r="A2499" t="s">
        <v>2513</v>
      </c>
      <c r="B2499" t="s">
        <v>1</v>
      </c>
    </row>
    <row r="2500" spans="1:2" x14ac:dyDescent="0.25">
      <c r="A2500" t="s">
        <v>2514</v>
      </c>
      <c r="B2500" t="s">
        <v>1</v>
      </c>
    </row>
    <row r="2501" spans="1:2" x14ac:dyDescent="0.25">
      <c r="A2501" t="s">
        <v>2515</v>
      </c>
      <c r="B2501" t="s">
        <v>1</v>
      </c>
    </row>
    <row r="2502" spans="1:2" x14ac:dyDescent="0.25">
      <c r="A2502" t="s">
        <v>2516</v>
      </c>
      <c r="B2502" t="s">
        <v>1</v>
      </c>
    </row>
    <row r="2503" spans="1:2" x14ac:dyDescent="0.25">
      <c r="A2503" t="s">
        <v>2517</v>
      </c>
      <c r="B2503" t="s">
        <v>1</v>
      </c>
    </row>
    <row r="2504" spans="1:2" x14ac:dyDescent="0.25">
      <c r="A2504" t="s">
        <v>2518</v>
      </c>
      <c r="B2504" t="s">
        <v>1</v>
      </c>
    </row>
    <row r="2505" spans="1:2" x14ac:dyDescent="0.25">
      <c r="A2505" t="s">
        <v>2519</v>
      </c>
      <c r="B2505" t="s">
        <v>1</v>
      </c>
    </row>
    <row r="2506" spans="1:2" x14ac:dyDescent="0.25">
      <c r="A2506" t="s">
        <v>2520</v>
      </c>
      <c r="B2506" t="s">
        <v>1</v>
      </c>
    </row>
    <row r="2507" spans="1:2" x14ac:dyDescent="0.25">
      <c r="A2507" t="s">
        <v>2521</v>
      </c>
      <c r="B2507" t="s">
        <v>1</v>
      </c>
    </row>
    <row r="2508" spans="1:2" x14ac:dyDescent="0.25">
      <c r="A2508" t="s">
        <v>2522</v>
      </c>
      <c r="B2508" t="s">
        <v>1</v>
      </c>
    </row>
    <row r="2509" spans="1:2" x14ac:dyDescent="0.25">
      <c r="A2509" t="s">
        <v>2523</v>
      </c>
      <c r="B2509" t="s">
        <v>1</v>
      </c>
    </row>
    <row r="2510" spans="1:2" x14ac:dyDescent="0.25">
      <c r="A2510" t="s">
        <v>2524</v>
      </c>
      <c r="B2510" t="s">
        <v>1</v>
      </c>
    </row>
    <row r="2511" spans="1:2" x14ac:dyDescent="0.25">
      <c r="A2511" t="s">
        <v>2525</v>
      </c>
      <c r="B2511" t="s">
        <v>1</v>
      </c>
    </row>
    <row r="2512" spans="1:2" x14ac:dyDescent="0.25">
      <c r="A2512" t="s">
        <v>2526</v>
      </c>
      <c r="B2512" t="s">
        <v>1</v>
      </c>
    </row>
    <row r="2513" spans="1:2" x14ac:dyDescent="0.25">
      <c r="A2513" t="s">
        <v>2527</v>
      </c>
      <c r="B2513" t="s">
        <v>1</v>
      </c>
    </row>
    <row r="2514" spans="1:2" x14ac:dyDescent="0.25">
      <c r="A2514" t="s">
        <v>2528</v>
      </c>
      <c r="B2514" t="s">
        <v>1</v>
      </c>
    </row>
    <row r="2515" spans="1:2" x14ac:dyDescent="0.25">
      <c r="A2515" t="s">
        <v>2529</v>
      </c>
      <c r="B2515" t="s">
        <v>1</v>
      </c>
    </row>
    <row r="2516" spans="1:2" x14ac:dyDescent="0.25">
      <c r="A2516" t="s">
        <v>2530</v>
      </c>
      <c r="B2516" t="s">
        <v>1</v>
      </c>
    </row>
    <row r="2517" spans="1:2" x14ac:dyDescent="0.25">
      <c r="A2517" t="s">
        <v>2531</v>
      </c>
      <c r="B2517" t="s">
        <v>1</v>
      </c>
    </row>
    <row r="2518" spans="1:2" x14ac:dyDescent="0.25">
      <c r="A2518" t="s">
        <v>2532</v>
      </c>
      <c r="B2518" t="s">
        <v>1</v>
      </c>
    </row>
    <row r="2519" spans="1:2" x14ac:dyDescent="0.25">
      <c r="A2519" t="s">
        <v>2533</v>
      </c>
      <c r="B2519" t="s">
        <v>1</v>
      </c>
    </row>
    <row r="2520" spans="1:2" x14ac:dyDescent="0.25">
      <c r="A2520" t="s">
        <v>2534</v>
      </c>
      <c r="B2520" t="s">
        <v>1</v>
      </c>
    </row>
    <row r="2521" spans="1:2" x14ac:dyDescent="0.25">
      <c r="A2521" t="s">
        <v>2535</v>
      </c>
      <c r="B2521" t="s">
        <v>1</v>
      </c>
    </row>
    <row r="2522" spans="1:2" x14ac:dyDescent="0.25">
      <c r="A2522" t="s">
        <v>2536</v>
      </c>
      <c r="B2522" t="s">
        <v>1</v>
      </c>
    </row>
    <row r="2523" spans="1:2" x14ac:dyDescent="0.25">
      <c r="A2523" t="s">
        <v>2537</v>
      </c>
      <c r="B2523" t="s">
        <v>1</v>
      </c>
    </row>
    <row r="2524" spans="1:2" x14ac:dyDescent="0.25">
      <c r="A2524" t="s">
        <v>2538</v>
      </c>
      <c r="B2524" t="s">
        <v>1</v>
      </c>
    </row>
    <row r="2525" spans="1:2" x14ac:dyDescent="0.25">
      <c r="A2525" t="s">
        <v>2539</v>
      </c>
      <c r="B2525" t="s">
        <v>1</v>
      </c>
    </row>
    <row r="2526" spans="1:2" x14ac:dyDescent="0.25">
      <c r="A2526" t="s">
        <v>2540</v>
      </c>
      <c r="B2526" t="s">
        <v>1</v>
      </c>
    </row>
    <row r="2527" spans="1:2" x14ac:dyDescent="0.25">
      <c r="A2527" t="s">
        <v>2541</v>
      </c>
      <c r="B2527" t="s">
        <v>1</v>
      </c>
    </row>
    <row r="2528" spans="1:2" x14ac:dyDescent="0.25">
      <c r="A2528" t="s">
        <v>2542</v>
      </c>
      <c r="B2528" t="s">
        <v>1</v>
      </c>
    </row>
    <row r="2529" spans="1:2" x14ac:dyDescent="0.25">
      <c r="A2529" t="s">
        <v>2543</v>
      </c>
      <c r="B2529" t="s">
        <v>1</v>
      </c>
    </row>
    <row r="2530" spans="1:2" x14ac:dyDescent="0.25">
      <c r="A2530" t="s">
        <v>2544</v>
      </c>
      <c r="B2530" t="s">
        <v>1</v>
      </c>
    </row>
    <row r="2531" spans="1:2" x14ac:dyDescent="0.25">
      <c r="A2531" t="s">
        <v>2545</v>
      </c>
      <c r="B2531" t="s">
        <v>1</v>
      </c>
    </row>
    <row r="2532" spans="1:2" x14ac:dyDescent="0.25">
      <c r="A2532" t="s">
        <v>2546</v>
      </c>
      <c r="B2532" t="s">
        <v>1</v>
      </c>
    </row>
    <row r="2533" spans="1:2" x14ac:dyDescent="0.25">
      <c r="A2533" t="s">
        <v>2547</v>
      </c>
      <c r="B2533" t="s">
        <v>1</v>
      </c>
    </row>
    <row r="2534" spans="1:2" x14ac:dyDescent="0.25">
      <c r="A2534" t="s">
        <v>2548</v>
      </c>
      <c r="B2534" t="s">
        <v>1</v>
      </c>
    </row>
    <row r="2535" spans="1:2" x14ac:dyDescent="0.25">
      <c r="A2535" t="s">
        <v>2549</v>
      </c>
      <c r="B2535" t="s">
        <v>1</v>
      </c>
    </row>
    <row r="2536" spans="1:2" x14ac:dyDescent="0.25">
      <c r="A2536" t="s">
        <v>2550</v>
      </c>
      <c r="B2536" t="s">
        <v>1</v>
      </c>
    </row>
    <row r="2537" spans="1:2" x14ac:dyDescent="0.25">
      <c r="A2537" t="s">
        <v>2551</v>
      </c>
      <c r="B2537" t="s">
        <v>1</v>
      </c>
    </row>
    <row r="2538" spans="1:2" x14ac:dyDescent="0.25">
      <c r="A2538" t="s">
        <v>2552</v>
      </c>
      <c r="B2538" t="s">
        <v>1</v>
      </c>
    </row>
    <row r="2539" spans="1:2" x14ac:dyDescent="0.25">
      <c r="A2539" t="s">
        <v>2553</v>
      </c>
      <c r="B2539" t="s">
        <v>1</v>
      </c>
    </row>
    <row r="2540" spans="1:2" x14ac:dyDescent="0.25">
      <c r="A2540" t="s">
        <v>2554</v>
      </c>
      <c r="B2540" t="s">
        <v>1</v>
      </c>
    </row>
    <row r="2541" spans="1:2" x14ac:dyDescent="0.25">
      <c r="A2541" t="s">
        <v>2555</v>
      </c>
      <c r="B2541" t="s">
        <v>1</v>
      </c>
    </row>
    <row r="2542" spans="1:2" x14ac:dyDescent="0.25">
      <c r="A2542" t="s">
        <v>2556</v>
      </c>
      <c r="B2542" t="s">
        <v>1</v>
      </c>
    </row>
    <row r="2543" spans="1:2" x14ac:dyDescent="0.25">
      <c r="A2543" t="s">
        <v>2557</v>
      </c>
      <c r="B2543" t="s">
        <v>1</v>
      </c>
    </row>
    <row r="2544" spans="1:2" x14ac:dyDescent="0.25">
      <c r="A2544" t="s">
        <v>2558</v>
      </c>
      <c r="B2544" t="s">
        <v>1</v>
      </c>
    </row>
    <row r="2545" spans="1:2" x14ac:dyDescent="0.25">
      <c r="A2545" t="s">
        <v>2559</v>
      </c>
      <c r="B2545" t="s">
        <v>1</v>
      </c>
    </row>
    <row r="2546" spans="1:2" x14ac:dyDescent="0.25">
      <c r="A2546" t="s">
        <v>2560</v>
      </c>
      <c r="B2546" t="s">
        <v>1</v>
      </c>
    </row>
    <row r="2547" spans="1:2" x14ac:dyDescent="0.25">
      <c r="A2547" t="s">
        <v>2561</v>
      </c>
      <c r="B2547" t="s">
        <v>1</v>
      </c>
    </row>
    <row r="2548" spans="1:2" x14ac:dyDescent="0.25">
      <c r="A2548" t="s">
        <v>2562</v>
      </c>
      <c r="B2548" t="s">
        <v>1</v>
      </c>
    </row>
    <row r="2549" spans="1:2" x14ac:dyDescent="0.25">
      <c r="A2549" t="s">
        <v>2563</v>
      </c>
      <c r="B2549" t="s">
        <v>1</v>
      </c>
    </row>
    <row r="2550" spans="1:2" x14ac:dyDescent="0.25">
      <c r="A2550" t="s">
        <v>2564</v>
      </c>
      <c r="B2550" t="s">
        <v>1</v>
      </c>
    </row>
    <row r="2551" spans="1:2" x14ac:dyDescent="0.25">
      <c r="A2551" t="s">
        <v>2565</v>
      </c>
      <c r="B2551" t="s">
        <v>1</v>
      </c>
    </row>
    <row r="2552" spans="1:2" x14ac:dyDescent="0.25">
      <c r="A2552" t="s">
        <v>2566</v>
      </c>
      <c r="B2552" t="s">
        <v>1</v>
      </c>
    </row>
    <row r="2553" spans="1:2" x14ac:dyDescent="0.25">
      <c r="A2553" t="s">
        <v>2567</v>
      </c>
      <c r="B2553" t="s">
        <v>1</v>
      </c>
    </row>
    <row r="2554" spans="1:2" x14ac:dyDescent="0.25">
      <c r="A2554" t="s">
        <v>2568</v>
      </c>
      <c r="B2554" t="s">
        <v>1</v>
      </c>
    </row>
    <row r="2555" spans="1:2" x14ac:dyDescent="0.25">
      <c r="A2555" t="s">
        <v>2569</v>
      </c>
      <c r="B2555" t="s">
        <v>1</v>
      </c>
    </row>
    <row r="2556" spans="1:2" x14ac:dyDescent="0.25">
      <c r="A2556" t="s">
        <v>2570</v>
      </c>
      <c r="B2556" t="s">
        <v>1</v>
      </c>
    </row>
    <row r="2557" spans="1:2" x14ac:dyDescent="0.25">
      <c r="A2557" t="s">
        <v>2571</v>
      </c>
      <c r="B2557" t="s">
        <v>1</v>
      </c>
    </row>
    <row r="2558" spans="1:2" x14ac:dyDescent="0.25">
      <c r="A2558" t="s">
        <v>2572</v>
      </c>
      <c r="B2558" t="s">
        <v>1</v>
      </c>
    </row>
    <row r="2559" spans="1:2" x14ac:dyDescent="0.25">
      <c r="A2559" t="s">
        <v>2573</v>
      </c>
      <c r="B2559" t="s">
        <v>1</v>
      </c>
    </row>
    <row r="2560" spans="1:2" x14ac:dyDescent="0.25">
      <c r="A2560" t="s">
        <v>2574</v>
      </c>
      <c r="B2560" t="s">
        <v>1</v>
      </c>
    </row>
    <row r="2561" spans="1:2" x14ac:dyDescent="0.25">
      <c r="A2561" t="s">
        <v>2575</v>
      </c>
      <c r="B2561" t="s">
        <v>1</v>
      </c>
    </row>
    <row r="2562" spans="1:2" x14ac:dyDescent="0.25">
      <c r="A2562" t="s">
        <v>2576</v>
      </c>
      <c r="B2562" t="s">
        <v>1</v>
      </c>
    </row>
    <row r="2563" spans="1:2" x14ac:dyDescent="0.25">
      <c r="A2563" t="s">
        <v>2577</v>
      </c>
      <c r="B2563" t="s">
        <v>1</v>
      </c>
    </row>
    <row r="2564" spans="1:2" x14ac:dyDescent="0.25">
      <c r="A2564" t="s">
        <v>2578</v>
      </c>
      <c r="B2564" t="s">
        <v>1</v>
      </c>
    </row>
    <row r="2565" spans="1:2" x14ac:dyDescent="0.25">
      <c r="A2565" t="s">
        <v>2579</v>
      </c>
      <c r="B2565" t="s">
        <v>1</v>
      </c>
    </row>
    <row r="2566" spans="1:2" x14ac:dyDescent="0.25">
      <c r="A2566" t="s">
        <v>2580</v>
      </c>
      <c r="B2566" t="s">
        <v>1</v>
      </c>
    </row>
    <row r="2567" spans="1:2" x14ac:dyDescent="0.25">
      <c r="A2567" t="s">
        <v>2581</v>
      </c>
      <c r="B2567" t="s">
        <v>1</v>
      </c>
    </row>
    <row r="2568" spans="1:2" x14ac:dyDescent="0.25">
      <c r="A2568" t="s">
        <v>2582</v>
      </c>
      <c r="B2568" t="s">
        <v>1</v>
      </c>
    </row>
    <row r="2569" spans="1:2" x14ac:dyDescent="0.25">
      <c r="A2569" t="s">
        <v>2583</v>
      </c>
      <c r="B2569" t="s">
        <v>1</v>
      </c>
    </row>
    <row r="2570" spans="1:2" x14ac:dyDescent="0.25">
      <c r="A2570" t="s">
        <v>2584</v>
      </c>
      <c r="B2570" t="s">
        <v>1</v>
      </c>
    </row>
    <row r="2571" spans="1:2" x14ac:dyDescent="0.25">
      <c r="A2571" t="s">
        <v>2585</v>
      </c>
      <c r="B2571" t="s">
        <v>1</v>
      </c>
    </row>
    <row r="2572" spans="1:2" x14ac:dyDescent="0.25">
      <c r="A2572" t="s">
        <v>2586</v>
      </c>
      <c r="B2572" t="s">
        <v>1</v>
      </c>
    </row>
    <row r="2573" spans="1:2" x14ac:dyDescent="0.25">
      <c r="A2573" t="s">
        <v>2587</v>
      </c>
      <c r="B2573" t="s">
        <v>1</v>
      </c>
    </row>
    <row r="2574" spans="1:2" x14ac:dyDescent="0.25">
      <c r="A2574" t="s">
        <v>2588</v>
      </c>
      <c r="B2574" t="s">
        <v>1</v>
      </c>
    </row>
    <row r="2575" spans="1:2" x14ac:dyDescent="0.25">
      <c r="A2575" t="s">
        <v>2589</v>
      </c>
      <c r="B2575" t="s">
        <v>1</v>
      </c>
    </row>
    <row r="2576" spans="1:2" x14ac:dyDescent="0.25">
      <c r="A2576" t="s">
        <v>2590</v>
      </c>
      <c r="B2576" t="s">
        <v>1</v>
      </c>
    </row>
    <row r="2577" spans="1:2" x14ac:dyDescent="0.25">
      <c r="A2577" t="s">
        <v>2591</v>
      </c>
      <c r="B2577" t="s">
        <v>1</v>
      </c>
    </row>
    <row r="2578" spans="1:2" x14ac:dyDescent="0.25">
      <c r="A2578" t="s">
        <v>2592</v>
      </c>
      <c r="B2578" t="s">
        <v>1</v>
      </c>
    </row>
    <row r="2579" spans="1:2" x14ac:dyDescent="0.25">
      <c r="A2579" t="s">
        <v>2593</v>
      </c>
      <c r="B2579" t="s">
        <v>1</v>
      </c>
    </row>
    <row r="2580" spans="1:2" x14ac:dyDescent="0.25">
      <c r="A2580" t="s">
        <v>2594</v>
      </c>
      <c r="B2580" t="s">
        <v>1</v>
      </c>
    </row>
    <row r="2581" spans="1:2" x14ac:dyDescent="0.25">
      <c r="A2581" t="s">
        <v>2595</v>
      </c>
      <c r="B2581" t="s">
        <v>1</v>
      </c>
    </row>
    <row r="2582" spans="1:2" x14ac:dyDescent="0.25">
      <c r="A2582" t="s">
        <v>2596</v>
      </c>
      <c r="B2582" t="s">
        <v>1</v>
      </c>
    </row>
    <row r="2583" spans="1:2" x14ac:dyDescent="0.25">
      <c r="A2583" t="s">
        <v>2597</v>
      </c>
      <c r="B2583" t="s">
        <v>1</v>
      </c>
    </row>
    <row r="2584" spans="1:2" x14ac:dyDescent="0.25">
      <c r="A2584" t="s">
        <v>2598</v>
      </c>
      <c r="B2584" t="s">
        <v>1</v>
      </c>
    </row>
    <row r="2585" spans="1:2" x14ac:dyDescent="0.25">
      <c r="A2585" t="s">
        <v>2599</v>
      </c>
      <c r="B2585" t="s">
        <v>1</v>
      </c>
    </row>
    <row r="2586" spans="1:2" x14ac:dyDescent="0.25">
      <c r="A2586" t="s">
        <v>2600</v>
      </c>
      <c r="B2586" t="s">
        <v>1</v>
      </c>
    </row>
    <row r="2587" spans="1:2" x14ac:dyDescent="0.25">
      <c r="A2587" t="s">
        <v>2601</v>
      </c>
      <c r="B2587" t="s">
        <v>1</v>
      </c>
    </row>
    <row r="2588" spans="1:2" x14ac:dyDescent="0.25">
      <c r="A2588" t="s">
        <v>2602</v>
      </c>
      <c r="B2588" t="s">
        <v>1</v>
      </c>
    </row>
    <row r="2589" spans="1:2" x14ac:dyDescent="0.25">
      <c r="A2589" t="s">
        <v>2603</v>
      </c>
      <c r="B2589" t="s">
        <v>1</v>
      </c>
    </row>
    <row r="2590" spans="1:2" x14ac:dyDescent="0.25">
      <c r="A2590" t="s">
        <v>2604</v>
      </c>
      <c r="B2590" t="s">
        <v>1</v>
      </c>
    </row>
    <row r="2591" spans="1:2" x14ac:dyDescent="0.25">
      <c r="A2591" t="s">
        <v>2605</v>
      </c>
      <c r="B2591" t="s">
        <v>1</v>
      </c>
    </row>
    <row r="2592" spans="1:2" x14ac:dyDescent="0.25">
      <c r="A2592" t="s">
        <v>2606</v>
      </c>
      <c r="B2592" t="s">
        <v>1</v>
      </c>
    </row>
    <row r="2593" spans="1:2" x14ac:dyDescent="0.25">
      <c r="A2593" t="s">
        <v>2607</v>
      </c>
      <c r="B2593" t="s">
        <v>1</v>
      </c>
    </row>
    <row r="2594" spans="1:2" x14ac:dyDescent="0.25">
      <c r="A2594" t="s">
        <v>2608</v>
      </c>
      <c r="B2594" t="s">
        <v>1</v>
      </c>
    </row>
    <row r="2595" spans="1:2" x14ac:dyDescent="0.25">
      <c r="A2595" t="s">
        <v>2609</v>
      </c>
      <c r="B2595" t="s">
        <v>1</v>
      </c>
    </row>
    <row r="2596" spans="1:2" x14ac:dyDescent="0.25">
      <c r="A2596" t="s">
        <v>2610</v>
      </c>
      <c r="B2596" t="s">
        <v>1</v>
      </c>
    </row>
    <row r="2597" spans="1:2" x14ac:dyDescent="0.25">
      <c r="A2597" t="s">
        <v>2611</v>
      </c>
      <c r="B2597" t="s">
        <v>1</v>
      </c>
    </row>
    <row r="2598" spans="1:2" x14ac:dyDescent="0.25">
      <c r="A2598" t="s">
        <v>2612</v>
      </c>
      <c r="B2598" t="s">
        <v>1</v>
      </c>
    </row>
    <row r="2599" spans="1:2" x14ac:dyDescent="0.25">
      <c r="A2599" t="s">
        <v>2613</v>
      </c>
      <c r="B2599" t="s">
        <v>1</v>
      </c>
    </row>
    <row r="2600" spans="1:2" x14ac:dyDescent="0.25">
      <c r="A2600" t="s">
        <v>2614</v>
      </c>
      <c r="B2600" t="s">
        <v>1</v>
      </c>
    </row>
    <row r="2601" spans="1:2" x14ac:dyDescent="0.25">
      <c r="A2601" t="s">
        <v>2615</v>
      </c>
      <c r="B2601" t="s">
        <v>1</v>
      </c>
    </row>
    <row r="2602" spans="1:2" x14ac:dyDescent="0.25">
      <c r="A2602" t="s">
        <v>2616</v>
      </c>
      <c r="B2602" t="s">
        <v>1</v>
      </c>
    </row>
    <row r="2603" spans="1:2" x14ac:dyDescent="0.25">
      <c r="A2603" t="s">
        <v>2617</v>
      </c>
      <c r="B2603" t="s">
        <v>1</v>
      </c>
    </row>
    <row r="2604" spans="1:2" x14ac:dyDescent="0.25">
      <c r="A2604" t="s">
        <v>2618</v>
      </c>
      <c r="B2604" t="s">
        <v>1</v>
      </c>
    </row>
    <row r="2605" spans="1:2" x14ac:dyDescent="0.25">
      <c r="A2605" t="s">
        <v>2619</v>
      </c>
      <c r="B2605" t="s">
        <v>1</v>
      </c>
    </row>
    <row r="2606" spans="1:2" x14ac:dyDescent="0.25">
      <c r="A2606" t="s">
        <v>2620</v>
      </c>
      <c r="B2606" t="s">
        <v>1</v>
      </c>
    </row>
    <row r="2607" spans="1:2" x14ac:dyDescent="0.25">
      <c r="A2607" t="s">
        <v>2621</v>
      </c>
      <c r="B2607" t="s">
        <v>1</v>
      </c>
    </row>
    <row r="2608" spans="1:2" x14ac:dyDescent="0.25">
      <c r="A2608" t="s">
        <v>2622</v>
      </c>
      <c r="B2608" t="s">
        <v>1</v>
      </c>
    </row>
    <row r="2609" spans="1:2" x14ac:dyDescent="0.25">
      <c r="A2609" t="s">
        <v>2623</v>
      </c>
      <c r="B2609" t="s">
        <v>1</v>
      </c>
    </row>
    <row r="2610" spans="1:2" x14ac:dyDescent="0.25">
      <c r="A2610" t="s">
        <v>2624</v>
      </c>
      <c r="B2610" t="s">
        <v>1</v>
      </c>
    </row>
    <row r="2611" spans="1:2" x14ac:dyDescent="0.25">
      <c r="A2611" t="s">
        <v>2625</v>
      </c>
      <c r="B2611" t="s">
        <v>1</v>
      </c>
    </row>
    <row r="2612" spans="1:2" x14ac:dyDescent="0.25">
      <c r="A2612" t="s">
        <v>2626</v>
      </c>
      <c r="B2612" t="s">
        <v>1</v>
      </c>
    </row>
    <row r="2613" spans="1:2" x14ac:dyDescent="0.25">
      <c r="A2613" t="s">
        <v>2627</v>
      </c>
      <c r="B2613" t="s">
        <v>1</v>
      </c>
    </row>
    <row r="2614" spans="1:2" x14ac:dyDescent="0.25">
      <c r="A2614" t="s">
        <v>2628</v>
      </c>
      <c r="B2614" t="s">
        <v>1</v>
      </c>
    </row>
    <row r="2615" spans="1:2" x14ac:dyDescent="0.25">
      <c r="A2615" t="s">
        <v>2629</v>
      </c>
      <c r="B2615" t="s">
        <v>1</v>
      </c>
    </row>
    <row r="2616" spans="1:2" x14ac:dyDescent="0.25">
      <c r="A2616" t="s">
        <v>2630</v>
      </c>
      <c r="B2616" t="s">
        <v>1</v>
      </c>
    </row>
    <row r="2617" spans="1:2" x14ac:dyDescent="0.25">
      <c r="A2617" t="s">
        <v>2631</v>
      </c>
      <c r="B2617" t="s">
        <v>1</v>
      </c>
    </row>
    <row r="2618" spans="1:2" x14ac:dyDescent="0.25">
      <c r="A2618" t="s">
        <v>2632</v>
      </c>
      <c r="B2618" t="s">
        <v>1</v>
      </c>
    </row>
    <row r="2619" spans="1:2" x14ac:dyDescent="0.25">
      <c r="A2619" t="s">
        <v>2633</v>
      </c>
      <c r="B2619" t="s">
        <v>1</v>
      </c>
    </row>
    <row r="2620" spans="1:2" x14ac:dyDescent="0.25">
      <c r="A2620" t="s">
        <v>2634</v>
      </c>
      <c r="B2620" t="s">
        <v>1</v>
      </c>
    </row>
    <row r="2621" spans="1:2" x14ac:dyDescent="0.25">
      <c r="A2621" t="s">
        <v>2635</v>
      </c>
      <c r="B2621" t="s">
        <v>1</v>
      </c>
    </row>
    <row r="2622" spans="1:2" x14ac:dyDescent="0.25">
      <c r="A2622" t="s">
        <v>2636</v>
      </c>
      <c r="B2622" t="s">
        <v>1</v>
      </c>
    </row>
    <row r="2623" spans="1:2" x14ac:dyDescent="0.25">
      <c r="A2623" t="s">
        <v>2637</v>
      </c>
      <c r="B2623" t="s">
        <v>1</v>
      </c>
    </row>
    <row r="2624" spans="1:2" x14ac:dyDescent="0.25">
      <c r="A2624" t="s">
        <v>2638</v>
      </c>
      <c r="B2624" t="s">
        <v>1</v>
      </c>
    </row>
    <row r="2625" spans="1:2" x14ac:dyDescent="0.25">
      <c r="A2625" t="s">
        <v>2639</v>
      </c>
      <c r="B2625" t="s">
        <v>1</v>
      </c>
    </row>
    <row r="2626" spans="1:2" x14ac:dyDescent="0.25">
      <c r="A2626" t="s">
        <v>2640</v>
      </c>
      <c r="B2626" t="s">
        <v>1</v>
      </c>
    </row>
    <row r="2627" spans="1:2" x14ac:dyDescent="0.25">
      <c r="A2627" t="s">
        <v>2641</v>
      </c>
      <c r="B2627" t="s">
        <v>1</v>
      </c>
    </row>
    <row r="2628" spans="1:2" x14ac:dyDescent="0.25">
      <c r="A2628" t="s">
        <v>2642</v>
      </c>
      <c r="B2628" t="s">
        <v>1</v>
      </c>
    </row>
    <row r="2629" spans="1:2" x14ac:dyDescent="0.25">
      <c r="A2629" t="s">
        <v>2643</v>
      </c>
      <c r="B2629" t="s">
        <v>1</v>
      </c>
    </row>
    <row r="2630" spans="1:2" x14ac:dyDescent="0.25">
      <c r="A2630" t="s">
        <v>2644</v>
      </c>
      <c r="B2630" t="s">
        <v>1</v>
      </c>
    </row>
    <row r="2631" spans="1:2" x14ac:dyDescent="0.25">
      <c r="A2631" t="s">
        <v>2645</v>
      </c>
      <c r="B2631" t="s">
        <v>1</v>
      </c>
    </row>
    <row r="2632" spans="1:2" x14ac:dyDescent="0.25">
      <c r="A2632" t="s">
        <v>2646</v>
      </c>
      <c r="B2632" t="s">
        <v>1</v>
      </c>
    </row>
    <row r="2633" spans="1:2" x14ac:dyDescent="0.25">
      <c r="A2633" t="s">
        <v>2647</v>
      </c>
      <c r="B2633" t="s">
        <v>1</v>
      </c>
    </row>
    <row r="2634" spans="1:2" x14ac:dyDescent="0.25">
      <c r="A2634" t="s">
        <v>2648</v>
      </c>
      <c r="B2634" t="s">
        <v>1</v>
      </c>
    </row>
    <row r="2635" spans="1:2" x14ac:dyDescent="0.25">
      <c r="A2635" t="s">
        <v>2649</v>
      </c>
      <c r="B2635" t="s">
        <v>1</v>
      </c>
    </row>
    <row r="2636" spans="1:2" x14ac:dyDescent="0.25">
      <c r="A2636" t="s">
        <v>2650</v>
      </c>
      <c r="B2636" t="s">
        <v>1</v>
      </c>
    </row>
    <row r="2637" spans="1:2" x14ac:dyDescent="0.25">
      <c r="A2637" t="s">
        <v>2651</v>
      </c>
      <c r="B2637" t="s">
        <v>1</v>
      </c>
    </row>
    <row r="2638" spans="1:2" x14ac:dyDescent="0.25">
      <c r="A2638" t="s">
        <v>2652</v>
      </c>
      <c r="B2638" t="s">
        <v>1</v>
      </c>
    </row>
    <row r="2639" spans="1:2" x14ac:dyDescent="0.25">
      <c r="A2639" t="s">
        <v>2653</v>
      </c>
      <c r="B2639" t="s">
        <v>1</v>
      </c>
    </row>
    <row r="2640" spans="1:2" x14ac:dyDescent="0.25">
      <c r="A2640" t="s">
        <v>2654</v>
      </c>
      <c r="B2640" t="s">
        <v>1</v>
      </c>
    </row>
    <row r="2641" spans="1:2" x14ac:dyDescent="0.25">
      <c r="A2641" t="s">
        <v>2655</v>
      </c>
      <c r="B2641" t="s">
        <v>1</v>
      </c>
    </row>
    <row r="2642" spans="1:2" x14ac:dyDescent="0.25">
      <c r="A2642" t="s">
        <v>2656</v>
      </c>
      <c r="B2642" t="s">
        <v>1</v>
      </c>
    </row>
    <row r="2643" spans="1:2" x14ac:dyDescent="0.25">
      <c r="A2643" t="s">
        <v>2657</v>
      </c>
      <c r="B2643" t="s">
        <v>1</v>
      </c>
    </row>
    <row r="2644" spans="1:2" x14ac:dyDescent="0.25">
      <c r="A2644" t="s">
        <v>2658</v>
      </c>
      <c r="B2644" t="s">
        <v>1</v>
      </c>
    </row>
    <row r="2645" spans="1:2" x14ac:dyDescent="0.25">
      <c r="A2645" t="s">
        <v>2659</v>
      </c>
      <c r="B2645" t="s">
        <v>1</v>
      </c>
    </row>
    <row r="2646" spans="1:2" x14ac:dyDescent="0.25">
      <c r="A2646" t="s">
        <v>2660</v>
      </c>
      <c r="B2646" t="s">
        <v>1</v>
      </c>
    </row>
    <row r="2647" spans="1:2" x14ac:dyDescent="0.25">
      <c r="A2647" t="s">
        <v>2661</v>
      </c>
      <c r="B2647" t="s">
        <v>1</v>
      </c>
    </row>
    <row r="2648" spans="1:2" x14ac:dyDescent="0.25">
      <c r="A2648" t="s">
        <v>2662</v>
      </c>
      <c r="B2648" t="s">
        <v>1</v>
      </c>
    </row>
    <row r="2649" spans="1:2" x14ac:dyDescent="0.25">
      <c r="A2649" t="s">
        <v>2663</v>
      </c>
      <c r="B2649" t="s">
        <v>1</v>
      </c>
    </row>
    <row r="2650" spans="1:2" x14ac:dyDescent="0.25">
      <c r="A2650" t="s">
        <v>2664</v>
      </c>
      <c r="B2650" t="s">
        <v>1</v>
      </c>
    </row>
    <row r="2651" spans="1:2" x14ac:dyDescent="0.25">
      <c r="A2651" t="s">
        <v>2665</v>
      </c>
      <c r="B2651" t="s">
        <v>1</v>
      </c>
    </row>
    <row r="2652" spans="1:2" x14ac:dyDescent="0.25">
      <c r="A2652" t="s">
        <v>2666</v>
      </c>
      <c r="B2652" t="s">
        <v>1</v>
      </c>
    </row>
    <row r="2653" spans="1:2" x14ac:dyDescent="0.25">
      <c r="A2653" t="s">
        <v>2667</v>
      </c>
      <c r="B2653" t="s">
        <v>1</v>
      </c>
    </row>
    <row r="2654" spans="1:2" x14ac:dyDescent="0.25">
      <c r="A2654" t="s">
        <v>2668</v>
      </c>
      <c r="B2654" t="s">
        <v>1</v>
      </c>
    </row>
    <row r="2655" spans="1:2" x14ac:dyDescent="0.25">
      <c r="A2655" t="s">
        <v>2669</v>
      </c>
      <c r="B2655" t="s">
        <v>1</v>
      </c>
    </row>
    <row r="2656" spans="1:2" x14ac:dyDescent="0.25">
      <c r="A2656" t="s">
        <v>2670</v>
      </c>
      <c r="B2656" t="s">
        <v>1</v>
      </c>
    </row>
    <row r="2657" spans="1:2" x14ac:dyDescent="0.25">
      <c r="A2657" t="s">
        <v>2671</v>
      </c>
      <c r="B2657" t="s">
        <v>1</v>
      </c>
    </row>
    <row r="2658" spans="1:2" x14ac:dyDescent="0.25">
      <c r="A2658" t="s">
        <v>2672</v>
      </c>
      <c r="B2658" t="s">
        <v>1</v>
      </c>
    </row>
    <row r="2659" spans="1:2" x14ac:dyDescent="0.25">
      <c r="A2659" t="s">
        <v>2673</v>
      </c>
      <c r="B2659" t="s">
        <v>1</v>
      </c>
    </row>
    <row r="2660" spans="1:2" x14ac:dyDescent="0.25">
      <c r="A2660" t="s">
        <v>2674</v>
      </c>
      <c r="B2660" t="s">
        <v>1</v>
      </c>
    </row>
    <row r="2661" spans="1:2" x14ac:dyDescent="0.25">
      <c r="A2661" t="s">
        <v>2675</v>
      </c>
      <c r="B2661" t="s">
        <v>1</v>
      </c>
    </row>
    <row r="2662" spans="1:2" x14ac:dyDescent="0.25">
      <c r="A2662" t="s">
        <v>2676</v>
      </c>
      <c r="B2662" t="s">
        <v>1</v>
      </c>
    </row>
    <row r="2663" spans="1:2" x14ac:dyDescent="0.25">
      <c r="A2663" t="s">
        <v>2677</v>
      </c>
      <c r="B2663" t="s">
        <v>1</v>
      </c>
    </row>
    <row r="2664" spans="1:2" x14ac:dyDescent="0.25">
      <c r="A2664" t="s">
        <v>2678</v>
      </c>
      <c r="B2664" t="s">
        <v>1</v>
      </c>
    </row>
    <row r="2665" spans="1:2" x14ac:dyDescent="0.25">
      <c r="A2665" t="s">
        <v>2679</v>
      </c>
      <c r="B2665" t="s">
        <v>1</v>
      </c>
    </row>
    <row r="2666" spans="1:2" x14ac:dyDescent="0.25">
      <c r="A2666" t="s">
        <v>2680</v>
      </c>
      <c r="B2666" t="s">
        <v>1</v>
      </c>
    </row>
    <row r="2667" spans="1:2" x14ac:dyDescent="0.25">
      <c r="A2667" t="s">
        <v>2681</v>
      </c>
      <c r="B2667" t="s">
        <v>1</v>
      </c>
    </row>
    <row r="2668" spans="1:2" x14ac:dyDescent="0.25">
      <c r="A2668" t="s">
        <v>2682</v>
      </c>
      <c r="B2668" t="s">
        <v>1</v>
      </c>
    </row>
    <row r="2669" spans="1:2" x14ac:dyDescent="0.25">
      <c r="A2669" t="s">
        <v>2683</v>
      </c>
      <c r="B2669" t="s">
        <v>1</v>
      </c>
    </row>
    <row r="2670" spans="1:2" x14ac:dyDescent="0.25">
      <c r="A2670" t="s">
        <v>2684</v>
      </c>
      <c r="B2670" t="s">
        <v>1</v>
      </c>
    </row>
    <row r="2671" spans="1:2" x14ac:dyDescent="0.25">
      <c r="A2671" t="s">
        <v>2685</v>
      </c>
      <c r="B2671" t="s">
        <v>1</v>
      </c>
    </row>
    <row r="2672" spans="1:2" x14ac:dyDescent="0.25">
      <c r="A2672" t="s">
        <v>2686</v>
      </c>
      <c r="B2672" t="s">
        <v>1</v>
      </c>
    </row>
    <row r="2673" spans="1:2" x14ac:dyDescent="0.25">
      <c r="A2673" t="s">
        <v>2687</v>
      </c>
      <c r="B2673" t="s">
        <v>1</v>
      </c>
    </row>
    <row r="2674" spans="1:2" x14ac:dyDescent="0.25">
      <c r="A2674" t="s">
        <v>2688</v>
      </c>
      <c r="B2674" t="s">
        <v>1</v>
      </c>
    </row>
    <row r="2675" spans="1:2" x14ac:dyDescent="0.25">
      <c r="A2675" t="s">
        <v>2689</v>
      </c>
      <c r="B2675" t="s">
        <v>1</v>
      </c>
    </row>
    <row r="2676" spans="1:2" x14ac:dyDescent="0.25">
      <c r="A2676" t="s">
        <v>2690</v>
      </c>
      <c r="B2676" t="s">
        <v>1</v>
      </c>
    </row>
    <row r="2677" spans="1:2" x14ac:dyDescent="0.25">
      <c r="A2677" t="s">
        <v>2691</v>
      </c>
      <c r="B2677" t="s">
        <v>1</v>
      </c>
    </row>
    <row r="2678" spans="1:2" x14ac:dyDescent="0.25">
      <c r="A2678" t="s">
        <v>2692</v>
      </c>
      <c r="B2678" t="s">
        <v>1</v>
      </c>
    </row>
    <row r="2679" spans="1:2" x14ac:dyDescent="0.25">
      <c r="A2679" t="s">
        <v>2693</v>
      </c>
      <c r="B2679" t="s">
        <v>1</v>
      </c>
    </row>
    <row r="2680" spans="1:2" x14ac:dyDescent="0.25">
      <c r="A2680" t="s">
        <v>2694</v>
      </c>
      <c r="B2680" t="s">
        <v>1</v>
      </c>
    </row>
    <row r="2681" spans="1:2" x14ac:dyDescent="0.25">
      <c r="A2681" t="s">
        <v>2695</v>
      </c>
      <c r="B2681" t="s">
        <v>1</v>
      </c>
    </row>
    <row r="2682" spans="1:2" x14ac:dyDescent="0.25">
      <c r="A2682" t="s">
        <v>2696</v>
      </c>
      <c r="B2682" t="s">
        <v>1</v>
      </c>
    </row>
    <row r="2683" spans="1:2" x14ac:dyDescent="0.25">
      <c r="A2683" t="s">
        <v>2697</v>
      </c>
      <c r="B2683" t="s">
        <v>1</v>
      </c>
    </row>
    <row r="2684" spans="1:2" x14ac:dyDescent="0.25">
      <c r="A2684" t="s">
        <v>2698</v>
      </c>
      <c r="B2684" t="s">
        <v>1</v>
      </c>
    </row>
    <row r="2685" spans="1:2" x14ac:dyDescent="0.25">
      <c r="A2685" t="s">
        <v>2699</v>
      </c>
      <c r="B2685" t="s">
        <v>1</v>
      </c>
    </row>
    <row r="2686" spans="1:2" x14ac:dyDescent="0.25">
      <c r="A2686" t="s">
        <v>2700</v>
      </c>
      <c r="B2686" t="s">
        <v>1</v>
      </c>
    </row>
    <row r="2687" spans="1:2" x14ac:dyDescent="0.25">
      <c r="A2687" t="s">
        <v>2701</v>
      </c>
      <c r="B2687" t="s">
        <v>1</v>
      </c>
    </row>
    <row r="2688" spans="1:2" x14ac:dyDescent="0.25">
      <c r="A2688" t="s">
        <v>2702</v>
      </c>
      <c r="B2688" t="s">
        <v>1</v>
      </c>
    </row>
    <row r="2689" spans="1:2" x14ac:dyDescent="0.25">
      <c r="A2689" t="s">
        <v>2703</v>
      </c>
      <c r="B2689" t="s">
        <v>1</v>
      </c>
    </row>
    <row r="2690" spans="1:2" x14ac:dyDescent="0.25">
      <c r="A2690" t="s">
        <v>2704</v>
      </c>
      <c r="B2690" t="s">
        <v>1</v>
      </c>
    </row>
    <row r="2691" spans="1:2" x14ac:dyDescent="0.25">
      <c r="A2691" t="s">
        <v>2705</v>
      </c>
      <c r="B2691" t="s">
        <v>1</v>
      </c>
    </row>
    <row r="2692" spans="1:2" x14ac:dyDescent="0.25">
      <c r="A2692" t="s">
        <v>2706</v>
      </c>
      <c r="B2692" t="s">
        <v>1</v>
      </c>
    </row>
    <row r="2693" spans="1:2" x14ac:dyDescent="0.25">
      <c r="A2693" t="s">
        <v>2707</v>
      </c>
      <c r="B2693" t="s">
        <v>1</v>
      </c>
    </row>
    <row r="2694" spans="1:2" x14ac:dyDescent="0.25">
      <c r="A2694" t="s">
        <v>2708</v>
      </c>
      <c r="B2694" t="s">
        <v>1</v>
      </c>
    </row>
    <row r="2695" spans="1:2" x14ac:dyDescent="0.25">
      <c r="A2695" t="s">
        <v>2709</v>
      </c>
      <c r="B2695" t="s">
        <v>1</v>
      </c>
    </row>
    <row r="2696" spans="1:2" x14ac:dyDescent="0.25">
      <c r="A2696" t="s">
        <v>2710</v>
      </c>
      <c r="B2696" t="s">
        <v>1</v>
      </c>
    </row>
    <row r="2697" spans="1:2" x14ac:dyDescent="0.25">
      <c r="A2697" t="s">
        <v>2711</v>
      </c>
      <c r="B2697" t="s">
        <v>1</v>
      </c>
    </row>
    <row r="2698" spans="1:2" x14ac:dyDescent="0.25">
      <c r="A2698" t="s">
        <v>2712</v>
      </c>
      <c r="B2698" t="s">
        <v>1</v>
      </c>
    </row>
    <row r="2699" spans="1:2" x14ac:dyDescent="0.25">
      <c r="A2699" t="s">
        <v>2713</v>
      </c>
      <c r="B2699" t="s">
        <v>1</v>
      </c>
    </row>
    <row r="2700" spans="1:2" x14ac:dyDescent="0.25">
      <c r="A2700" t="s">
        <v>2714</v>
      </c>
      <c r="B2700" t="s">
        <v>1</v>
      </c>
    </row>
    <row r="2701" spans="1:2" x14ac:dyDescent="0.25">
      <c r="A2701" t="s">
        <v>2715</v>
      </c>
      <c r="B2701" t="s">
        <v>1</v>
      </c>
    </row>
    <row r="2702" spans="1:2" x14ac:dyDescent="0.25">
      <c r="A2702" t="s">
        <v>2716</v>
      </c>
      <c r="B2702" t="s">
        <v>1</v>
      </c>
    </row>
    <row r="2703" spans="1:2" x14ac:dyDescent="0.25">
      <c r="A2703" t="s">
        <v>2717</v>
      </c>
      <c r="B2703" t="s">
        <v>1</v>
      </c>
    </row>
    <row r="2704" spans="1:2" x14ac:dyDescent="0.25">
      <c r="A2704" t="s">
        <v>2718</v>
      </c>
      <c r="B2704" t="s">
        <v>1</v>
      </c>
    </row>
    <row r="2705" spans="1:2" x14ac:dyDescent="0.25">
      <c r="A2705" t="s">
        <v>2719</v>
      </c>
      <c r="B2705" t="s">
        <v>1</v>
      </c>
    </row>
    <row r="2706" spans="1:2" x14ac:dyDescent="0.25">
      <c r="A2706" t="s">
        <v>2720</v>
      </c>
      <c r="B2706" t="s">
        <v>1</v>
      </c>
    </row>
    <row r="2707" spans="1:2" x14ac:dyDescent="0.25">
      <c r="A2707" t="s">
        <v>2721</v>
      </c>
      <c r="B2707" t="s">
        <v>1</v>
      </c>
    </row>
    <row r="2708" spans="1:2" x14ac:dyDescent="0.25">
      <c r="A2708" t="s">
        <v>2722</v>
      </c>
      <c r="B2708" t="s">
        <v>1</v>
      </c>
    </row>
    <row r="2709" spans="1:2" x14ac:dyDescent="0.25">
      <c r="A2709" t="s">
        <v>2723</v>
      </c>
      <c r="B2709" t="s">
        <v>1</v>
      </c>
    </row>
    <row r="2710" spans="1:2" x14ac:dyDescent="0.25">
      <c r="A2710" t="s">
        <v>2724</v>
      </c>
      <c r="B2710" t="s">
        <v>1</v>
      </c>
    </row>
    <row r="2711" spans="1:2" x14ac:dyDescent="0.25">
      <c r="A2711" t="s">
        <v>2725</v>
      </c>
      <c r="B2711" t="s">
        <v>1</v>
      </c>
    </row>
    <row r="2712" spans="1:2" x14ac:dyDescent="0.25">
      <c r="A2712" t="s">
        <v>2726</v>
      </c>
      <c r="B2712" t="s">
        <v>1</v>
      </c>
    </row>
    <row r="2713" spans="1:2" x14ac:dyDescent="0.25">
      <c r="A2713" t="s">
        <v>2727</v>
      </c>
      <c r="B2713" t="s">
        <v>1</v>
      </c>
    </row>
    <row r="2714" spans="1:2" x14ac:dyDescent="0.25">
      <c r="A2714" t="s">
        <v>2728</v>
      </c>
      <c r="B2714" t="s">
        <v>1</v>
      </c>
    </row>
    <row r="2715" spans="1:2" x14ac:dyDescent="0.25">
      <c r="A2715" t="s">
        <v>2729</v>
      </c>
      <c r="B2715" t="s">
        <v>1</v>
      </c>
    </row>
    <row r="2716" spans="1:2" x14ac:dyDescent="0.25">
      <c r="A2716" t="s">
        <v>2730</v>
      </c>
      <c r="B2716" t="s">
        <v>1</v>
      </c>
    </row>
    <row r="2717" spans="1:2" x14ac:dyDescent="0.25">
      <c r="A2717" t="s">
        <v>2731</v>
      </c>
      <c r="B2717" t="s">
        <v>1</v>
      </c>
    </row>
    <row r="2718" spans="1:2" x14ac:dyDescent="0.25">
      <c r="A2718" t="s">
        <v>2732</v>
      </c>
      <c r="B2718" t="s">
        <v>1</v>
      </c>
    </row>
    <row r="2719" spans="1:2" x14ac:dyDescent="0.25">
      <c r="A2719" t="s">
        <v>2733</v>
      </c>
      <c r="B2719" t="s">
        <v>1</v>
      </c>
    </row>
    <row r="2720" spans="1:2" x14ac:dyDescent="0.25">
      <c r="A2720" t="s">
        <v>2734</v>
      </c>
      <c r="B2720" t="s">
        <v>1</v>
      </c>
    </row>
    <row r="2721" spans="1:2" x14ac:dyDescent="0.25">
      <c r="A2721" t="s">
        <v>2735</v>
      </c>
      <c r="B2721" t="s">
        <v>1</v>
      </c>
    </row>
    <row r="2722" spans="1:2" x14ac:dyDescent="0.25">
      <c r="A2722" t="s">
        <v>2736</v>
      </c>
      <c r="B2722" t="s">
        <v>1</v>
      </c>
    </row>
    <row r="2723" spans="1:2" x14ac:dyDescent="0.25">
      <c r="A2723" t="s">
        <v>2737</v>
      </c>
      <c r="B2723" t="s">
        <v>1</v>
      </c>
    </row>
    <row r="2724" spans="1:2" x14ac:dyDescent="0.25">
      <c r="A2724" t="s">
        <v>2738</v>
      </c>
      <c r="B2724" t="s">
        <v>1</v>
      </c>
    </row>
    <row r="2725" spans="1:2" x14ac:dyDescent="0.25">
      <c r="A2725" t="s">
        <v>2739</v>
      </c>
      <c r="B2725" t="s">
        <v>1</v>
      </c>
    </row>
    <row r="2726" spans="1:2" x14ac:dyDescent="0.25">
      <c r="A2726" t="s">
        <v>2740</v>
      </c>
      <c r="B2726" t="s">
        <v>1</v>
      </c>
    </row>
    <row r="2727" spans="1:2" x14ac:dyDescent="0.25">
      <c r="A2727" t="s">
        <v>2741</v>
      </c>
      <c r="B2727" t="s">
        <v>1</v>
      </c>
    </row>
    <row r="2728" spans="1:2" x14ac:dyDescent="0.25">
      <c r="A2728" t="s">
        <v>2742</v>
      </c>
      <c r="B2728" t="s">
        <v>1</v>
      </c>
    </row>
    <row r="2729" spans="1:2" x14ac:dyDescent="0.25">
      <c r="A2729" t="s">
        <v>2743</v>
      </c>
      <c r="B2729" t="s">
        <v>1</v>
      </c>
    </row>
    <row r="2730" spans="1:2" x14ac:dyDescent="0.25">
      <c r="A2730" t="s">
        <v>2744</v>
      </c>
      <c r="B2730" t="s">
        <v>1</v>
      </c>
    </row>
    <row r="2731" spans="1:2" x14ac:dyDescent="0.25">
      <c r="A2731" t="s">
        <v>2745</v>
      </c>
      <c r="B2731" t="s">
        <v>1</v>
      </c>
    </row>
    <row r="2732" spans="1:2" x14ac:dyDescent="0.25">
      <c r="A2732" t="s">
        <v>2746</v>
      </c>
      <c r="B2732" t="s">
        <v>1</v>
      </c>
    </row>
    <row r="2733" spans="1:2" x14ac:dyDescent="0.25">
      <c r="A2733" t="s">
        <v>2747</v>
      </c>
      <c r="B2733" t="s">
        <v>1</v>
      </c>
    </row>
    <row r="2734" spans="1:2" x14ac:dyDescent="0.25">
      <c r="A2734" t="s">
        <v>2748</v>
      </c>
      <c r="B2734" t="s">
        <v>1</v>
      </c>
    </row>
    <row r="2735" spans="1:2" x14ac:dyDescent="0.25">
      <c r="A2735" t="s">
        <v>2749</v>
      </c>
      <c r="B2735" t="s">
        <v>1</v>
      </c>
    </row>
    <row r="2736" spans="1:2" x14ac:dyDescent="0.25">
      <c r="A2736" t="s">
        <v>2750</v>
      </c>
      <c r="B2736" t="s">
        <v>1</v>
      </c>
    </row>
    <row r="2737" spans="1:2" x14ac:dyDescent="0.25">
      <c r="A2737" t="s">
        <v>2751</v>
      </c>
      <c r="B2737" t="s">
        <v>1</v>
      </c>
    </row>
    <row r="2738" spans="1:2" x14ac:dyDescent="0.25">
      <c r="A2738" t="s">
        <v>2752</v>
      </c>
      <c r="B2738" t="s">
        <v>1</v>
      </c>
    </row>
    <row r="2739" spans="1:2" x14ac:dyDescent="0.25">
      <c r="A2739" t="s">
        <v>2753</v>
      </c>
      <c r="B2739" t="s">
        <v>1</v>
      </c>
    </row>
    <row r="2740" spans="1:2" x14ac:dyDescent="0.25">
      <c r="A2740" t="s">
        <v>2754</v>
      </c>
      <c r="B2740" t="s">
        <v>1</v>
      </c>
    </row>
    <row r="2741" spans="1:2" x14ac:dyDescent="0.25">
      <c r="A2741" t="s">
        <v>2755</v>
      </c>
      <c r="B2741" t="s">
        <v>1</v>
      </c>
    </row>
    <row r="2742" spans="1:2" x14ac:dyDescent="0.25">
      <c r="A2742" t="s">
        <v>2756</v>
      </c>
      <c r="B2742" t="s">
        <v>1</v>
      </c>
    </row>
    <row r="2743" spans="1:2" x14ac:dyDescent="0.25">
      <c r="A2743" t="s">
        <v>2757</v>
      </c>
      <c r="B2743" t="s">
        <v>1</v>
      </c>
    </row>
    <row r="2744" spans="1:2" x14ac:dyDescent="0.25">
      <c r="A2744" t="s">
        <v>2758</v>
      </c>
      <c r="B2744" t="s">
        <v>1</v>
      </c>
    </row>
    <row r="2745" spans="1:2" x14ac:dyDescent="0.25">
      <c r="A2745" t="s">
        <v>2759</v>
      </c>
      <c r="B2745" t="s">
        <v>1</v>
      </c>
    </row>
    <row r="2746" spans="1:2" x14ac:dyDescent="0.25">
      <c r="A2746" t="s">
        <v>2760</v>
      </c>
      <c r="B2746" t="s">
        <v>1</v>
      </c>
    </row>
    <row r="2747" spans="1:2" x14ac:dyDescent="0.25">
      <c r="A2747" t="s">
        <v>2761</v>
      </c>
      <c r="B2747" t="s">
        <v>1</v>
      </c>
    </row>
    <row r="2748" spans="1:2" x14ac:dyDescent="0.25">
      <c r="A2748" t="s">
        <v>2762</v>
      </c>
      <c r="B2748" t="s">
        <v>1</v>
      </c>
    </row>
    <row r="2749" spans="1:2" x14ac:dyDescent="0.25">
      <c r="A2749" t="s">
        <v>2763</v>
      </c>
      <c r="B2749" t="s">
        <v>1</v>
      </c>
    </row>
    <row r="2750" spans="1:2" x14ac:dyDescent="0.25">
      <c r="A2750" t="s">
        <v>2764</v>
      </c>
      <c r="B2750" t="s">
        <v>1</v>
      </c>
    </row>
    <row r="2751" spans="1:2" x14ac:dyDescent="0.25">
      <c r="A2751" t="s">
        <v>2765</v>
      </c>
      <c r="B2751" t="s">
        <v>1</v>
      </c>
    </row>
    <row r="2752" spans="1:2" x14ac:dyDescent="0.25">
      <c r="A2752" t="s">
        <v>2766</v>
      </c>
      <c r="B2752" t="s">
        <v>1</v>
      </c>
    </row>
    <row r="2753" spans="1:2" x14ac:dyDescent="0.25">
      <c r="A2753" t="s">
        <v>2767</v>
      </c>
      <c r="B2753" t="s">
        <v>1</v>
      </c>
    </row>
    <row r="2754" spans="1:2" x14ac:dyDescent="0.25">
      <c r="A2754" t="s">
        <v>2768</v>
      </c>
      <c r="B2754" t="s">
        <v>1</v>
      </c>
    </row>
    <row r="2755" spans="1:2" x14ac:dyDescent="0.25">
      <c r="A2755" t="s">
        <v>2769</v>
      </c>
      <c r="B2755" t="s">
        <v>1</v>
      </c>
    </row>
    <row r="2756" spans="1:2" x14ac:dyDescent="0.25">
      <c r="A2756" t="s">
        <v>2770</v>
      </c>
      <c r="B2756" t="s">
        <v>1</v>
      </c>
    </row>
    <row r="2757" spans="1:2" x14ac:dyDescent="0.25">
      <c r="A2757" t="s">
        <v>2771</v>
      </c>
      <c r="B2757" t="s">
        <v>1</v>
      </c>
    </row>
    <row r="2758" spans="1:2" x14ac:dyDescent="0.25">
      <c r="A2758" t="s">
        <v>2772</v>
      </c>
      <c r="B2758" t="s">
        <v>1</v>
      </c>
    </row>
    <row r="2759" spans="1:2" x14ac:dyDescent="0.25">
      <c r="A2759" t="s">
        <v>2773</v>
      </c>
      <c r="B2759" t="s">
        <v>1</v>
      </c>
    </row>
    <row r="2760" spans="1:2" x14ac:dyDescent="0.25">
      <c r="A2760" t="s">
        <v>2774</v>
      </c>
      <c r="B2760" t="s">
        <v>1</v>
      </c>
    </row>
    <row r="2761" spans="1:2" x14ac:dyDescent="0.25">
      <c r="A2761" t="s">
        <v>2775</v>
      </c>
      <c r="B2761" t="s">
        <v>1</v>
      </c>
    </row>
    <row r="2762" spans="1:2" x14ac:dyDescent="0.25">
      <c r="A2762" t="s">
        <v>2776</v>
      </c>
      <c r="B2762" t="s">
        <v>1</v>
      </c>
    </row>
    <row r="2763" spans="1:2" x14ac:dyDescent="0.25">
      <c r="A2763" t="s">
        <v>2777</v>
      </c>
      <c r="B2763" t="s">
        <v>1</v>
      </c>
    </row>
    <row r="2764" spans="1:2" x14ac:dyDescent="0.25">
      <c r="A2764" t="s">
        <v>2778</v>
      </c>
      <c r="B2764" t="s">
        <v>1</v>
      </c>
    </row>
    <row r="2765" spans="1:2" x14ac:dyDescent="0.25">
      <c r="A2765" t="s">
        <v>2779</v>
      </c>
      <c r="B2765" t="s">
        <v>1</v>
      </c>
    </row>
    <row r="2766" spans="1:2" x14ac:dyDescent="0.25">
      <c r="A2766" t="s">
        <v>2780</v>
      </c>
      <c r="B2766" t="s">
        <v>1</v>
      </c>
    </row>
    <row r="2767" spans="1:2" x14ac:dyDescent="0.25">
      <c r="A2767" t="s">
        <v>2781</v>
      </c>
      <c r="B2767" t="s">
        <v>1</v>
      </c>
    </row>
    <row r="2768" spans="1:2" x14ac:dyDescent="0.25">
      <c r="A2768" t="s">
        <v>2782</v>
      </c>
      <c r="B2768" t="s">
        <v>1</v>
      </c>
    </row>
    <row r="2769" spans="1:2" x14ac:dyDescent="0.25">
      <c r="A2769" t="s">
        <v>2783</v>
      </c>
      <c r="B2769" t="s">
        <v>1</v>
      </c>
    </row>
    <row r="2770" spans="1:2" x14ac:dyDescent="0.25">
      <c r="A2770" t="s">
        <v>2784</v>
      </c>
      <c r="B2770" t="s">
        <v>1</v>
      </c>
    </row>
    <row r="2771" spans="1:2" x14ac:dyDescent="0.25">
      <c r="A2771" t="s">
        <v>2785</v>
      </c>
      <c r="B2771" t="s">
        <v>1</v>
      </c>
    </row>
    <row r="2772" spans="1:2" x14ac:dyDescent="0.25">
      <c r="A2772" t="s">
        <v>2786</v>
      </c>
      <c r="B2772" t="s">
        <v>1</v>
      </c>
    </row>
    <row r="2773" spans="1:2" x14ac:dyDescent="0.25">
      <c r="A2773" t="s">
        <v>2787</v>
      </c>
      <c r="B2773" t="s">
        <v>1</v>
      </c>
    </row>
    <row r="2774" spans="1:2" x14ac:dyDescent="0.25">
      <c r="A2774" t="s">
        <v>2788</v>
      </c>
      <c r="B2774" t="s">
        <v>1</v>
      </c>
    </row>
    <row r="2775" spans="1:2" x14ac:dyDescent="0.25">
      <c r="A2775" t="s">
        <v>2789</v>
      </c>
      <c r="B2775" t="s">
        <v>1</v>
      </c>
    </row>
    <row r="2776" spans="1:2" x14ac:dyDescent="0.25">
      <c r="A2776" t="s">
        <v>2790</v>
      </c>
      <c r="B2776" t="s">
        <v>1</v>
      </c>
    </row>
    <row r="2777" spans="1:2" x14ac:dyDescent="0.25">
      <c r="A2777" t="s">
        <v>2791</v>
      </c>
      <c r="B2777" t="s">
        <v>1</v>
      </c>
    </row>
    <row r="2778" spans="1:2" x14ac:dyDescent="0.25">
      <c r="A2778" t="s">
        <v>2792</v>
      </c>
      <c r="B2778" t="s">
        <v>1</v>
      </c>
    </row>
    <row r="2779" spans="1:2" x14ac:dyDescent="0.25">
      <c r="A2779" t="s">
        <v>2793</v>
      </c>
      <c r="B2779" t="s">
        <v>1</v>
      </c>
    </row>
    <row r="2780" spans="1:2" x14ac:dyDescent="0.25">
      <c r="A2780" t="s">
        <v>2794</v>
      </c>
      <c r="B2780" t="s">
        <v>1</v>
      </c>
    </row>
    <row r="2781" spans="1:2" x14ac:dyDescent="0.25">
      <c r="A2781" t="s">
        <v>2795</v>
      </c>
      <c r="B2781" t="s">
        <v>1</v>
      </c>
    </row>
    <row r="2782" spans="1:2" x14ac:dyDescent="0.25">
      <c r="A2782" t="s">
        <v>2796</v>
      </c>
      <c r="B2782" t="s">
        <v>1</v>
      </c>
    </row>
    <row r="2783" spans="1:2" x14ac:dyDescent="0.25">
      <c r="A2783" t="s">
        <v>2797</v>
      </c>
      <c r="B2783" t="s">
        <v>1</v>
      </c>
    </row>
    <row r="2784" spans="1:2" x14ac:dyDescent="0.25">
      <c r="A2784" t="s">
        <v>2798</v>
      </c>
      <c r="B2784" t="s">
        <v>1</v>
      </c>
    </row>
    <row r="2785" spans="1:2" x14ac:dyDescent="0.25">
      <c r="A2785" t="s">
        <v>2799</v>
      </c>
      <c r="B2785" t="s">
        <v>1</v>
      </c>
    </row>
    <row r="2786" spans="1:2" x14ac:dyDescent="0.25">
      <c r="A2786" t="s">
        <v>2800</v>
      </c>
      <c r="B2786" t="s">
        <v>1</v>
      </c>
    </row>
    <row r="2787" spans="1:2" x14ac:dyDescent="0.25">
      <c r="A2787" t="s">
        <v>2801</v>
      </c>
      <c r="B2787" t="s">
        <v>1</v>
      </c>
    </row>
    <row r="2788" spans="1:2" x14ac:dyDescent="0.25">
      <c r="A2788" t="s">
        <v>2802</v>
      </c>
      <c r="B2788" t="s">
        <v>1</v>
      </c>
    </row>
    <row r="2789" spans="1:2" x14ac:dyDescent="0.25">
      <c r="A2789" t="s">
        <v>2803</v>
      </c>
      <c r="B2789" t="s">
        <v>1</v>
      </c>
    </row>
    <row r="2790" spans="1:2" x14ac:dyDescent="0.25">
      <c r="A2790" t="s">
        <v>2804</v>
      </c>
      <c r="B2790" t="s">
        <v>1</v>
      </c>
    </row>
    <row r="2791" spans="1:2" x14ac:dyDescent="0.25">
      <c r="A2791" t="s">
        <v>2805</v>
      </c>
      <c r="B2791" t="s">
        <v>1</v>
      </c>
    </row>
    <row r="2792" spans="1:2" x14ac:dyDescent="0.25">
      <c r="A2792" t="s">
        <v>2806</v>
      </c>
      <c r="B2792" t="s">
        <v>1</v>
      </c>
    </row>
    <row r="2793" spans="1:2" x14ac:dyDescent="0.25">
      <c r="A2793" t="s">
        <v>2807</v>
      </c>
      <c r="B2793" t="s">
        <v>1</v>
      </c>
    </row>
    <row r="2794" spans="1:2" x14ac:dyDescent="0.25">
      <c r="A2794" t="s">
        <v>2808</v>
      </c>
      <c r="B2794" t="s">
        <v>1</v>
      </c>
    </row>
    <row r="2795" spans="1:2" x14ac:dyDescent="0.25">
      <c r="A2795" t="s">
        <v>2809</v>
      </c>
      <c r="B2795" t="s">
        <v>1</v>
      </c>
    </row>
    <row r="2796" spans="1:2" x14ac:dyDescent="0.25">
      <c r="A2796" t="s">
        <v>2810</v>
      </c>
      <c r="B2796" t="s">
        <v>1</v>
      </c>
    </row>
    <row r="2797" spans="1:2" x14ac:dyDescent="0.25">
      <c r="A2797" t="s">
        <v>2811</v>
      </c>
      <c r="B2797" t="s">
        <v>1</v>
      </c>
    </row>
    <row r="2798" spans="1:2" x14ac:dyDescent="0.25">
      <c r="A2798" t="s">
        <v>2812</v>
      </c>
      <c r="B2798" t="s">
        <v>1</v>
      </c>
    </row>
    <row r="2799" spans="1:2" x14ac:dyDescent="0.25">
      <c r="A2799" t="s">
        <v>2813</v>
      </c>
      <c r="B2799" t="s">
        <v>1</v>
      </c>
    </row>
    <row r="2800" spans="1:2" x14ac:dyDescent="0.25">
      <c r="A2800" t="s">
        <v>2814</v>
      </c>
      <c r="B2800" t="s">
        <v>1</v>
      </c>
    </row>
    <row r="2801" spans="1:2" x14ac:dyDescent="0.25">
      <c r="A2801" t="s">
        <v>2815</v>
      </c>
      <c r="B2801" t="s">
        <v>1</v>
      </c>
    </row>
    <row r="2802" spans="1:2" x14ac:dyDescent="0.25">
      <c r="A2802" t="s">
        <v>2816</v>
      </c>
      <c r="B2802" t="s">
        <v>1</v>
      </c>
    </row>
    <row r="2803" spans="1:2" x14ac:dyDescent="0.25">
      <c r="A2803" t="s">
        <v>2817</v>
      </c>
      <c r="B2803" t="s">
        <v>1</v>
      </c>
    </row>
    <row r="2804" spans="1:2" x14ac:dyDescent="0.25">
      <c r="A2804" t="s">
        <v>2818</v>
      </c>
      <c r="B2804" t="s">
        <v>1</v>
      </c>
    </row>
    <row r="2805" spans="1:2" x14ac:dyDescent="0.25">
      <c r="A2805" t="s">
        <v>2819</v>
      </c>
      <c r="B2805" t="s">
        <v>1</v>
      </c>
    </row>
    <row r="2806" spans="1:2" x14ac:dyDescent="0.25">
      <c r="A2806" t="s">
        <v>2820</v>
      </c>
      <c r="B2806" t="s">
        <v>1</v>
      </c>
    </row>
    <row r="2807" spans="1:2" x14ac:dyDescent="0.25">
      <c r="A2807" t="s">
        <v>2821</v>
      </c>
      <c r="B2807" t="s">
        <v>1</v>
      </c>
    </row>
    <row r="2808" spans="1:2" x14ac:dyDescent="0.25">
      <c r="A2808" t="s">
        <v>2822</v>
      </c>
      <c r="B2808" t="s">
        <v>1</v>
      </c>
    </row>
    <row r="2809" spans="1:2" x14ac:dyDescent="0.25">
      <c r="A2809" t="s">
        <v>2823</v>
      </c>
      <c r="B2809" t="s">
        <v>1</v>
      </c>
    </row>
    <row r="2810" spans="1:2" x14ac:dyDescent="0.25">
      <c r="A2810" t="s">
        <v>2824</v>
      </c>
      <c r="B2810" t="s">
        <v>1</v>
      </c>
    </row>
    <row r="2811" spans="1:2" x14ac:dyDescent="0.25">
      <c r="A2811" t="s">
        <v>2825</v>
      </c>
      <c r="B2811" t="s">
        <v>1</v>
      </c>
    </row>
    <row r="2812" spans="1:2" x14ac:dyDescent="0.25">
      <c r="A2812" t="s">
        <v>2826</v>
      </c>
      <c r="B2812" t="s">
        <v>1</v>
      </c>
    </row>
    <row r="2813" spans="1:2" x14ac:dyDescent="0.25">
      <c r="A2813" t="s">
        <v>2827</v>
      </c>
      <c r="B2813" t="s">
        <v>1</v>
      </c>
    </row>
    <row r="2814" spans="1:2" x14ac:dyDescent="0.25">
      <c r="A2814" t="s">
        <v>2828</v>
      </c>
      <c r="B2814" t="s">
        <v>1</v>
      </c>
    </row>
    <row r="2815" spans="1:2" x14ac:dyDescent="0.25">
      <c r="A2815" t="s">
        <v>2829</v>
      </c>
      <c r="B2815" t="s">
        <v>1</v>
      </c>
    </row>
    <row r="2816" spans="1:2" x14ac:dyDescent="0.25">
      <c r="A2816" t="s">
        <v>2830</v>
      </c>
      <c r="B2816" t="s">
        <v>1</v>
      </c>
    </row>
    <row r="2817" spans="1:2" x14ac:dyDescent="0.25">
      <c r="A2817" t="s">
        <v>2831</v>
      </c>
      <c r="B2817" t="s">
        <v>1</v>
      </c>
    </row>
    <row r="2818" spans="1:2" x14ac:dyDescent="0.25">
      <c r="A2818" t="s">
        <v>2832</v>
      </c>
      <c r="B2818" t="s">
        <v>1</v>
      </c>
    </row>
    <row r="2819" spans="1:2" x14ac:dyDescent="0.25">
      <c r="A2819" t="s">
        <v>2833</v>
      </c>
      <c r="B2819" t="s">
        <v>1</v>
      </c>
    </row>
    <row r="2820" spans="1:2" x14ac:dyDescent="0.25">
      <c r="A2820" t="s">
        <v>2834</v>
      </c>
      <c r="B2820" t="s">
        <v>1</v>
      </c>
    </row>
    <row r="2821" spans="1:2" x14ac:dyDescent="0.25">
      <c r="A2821" t="s">
        <v>2835</v>
      </c>
      <c r="B2821" t="s">
        <v>1</v>
      </c>
    </row>
    <row r="2822" spans="1:2" x14ac:dyDescent="0.25">
      <c r="A2822" t="s">
        <v>2836</v>
      </c>
      <c r="B2822" t="s">
        <v>1</v>
      </c>
    </row>
    <row r="2823" spans="1:2" x14ac:dyDescent="0.25">
      <c r="A2823" t="s">
        <v>2837</v>
      </c>
      <c r="B2823" t="s">
        <v>1</v>
      </c>
    </row>
    <row r="2824" spans="1:2" x14ac:dyDescent="0.25">
      <c r="A2824" t="s">
        <v>2838</v>
      </c>
      <c r="B2824" t="s">
        <v>1</v>
      </c>
    </row>
    <row r="2825" spans="1:2" x14ac:dyDescent="0.25">
      <c r="A2825" t="s">
        <v>2839</v>
      </c>
      <c r="B2825" t="s">
        <v>1</v>
      </c>
    </row>
    <row r="2826" spans="1:2" x14ac:dyDescent="0.25">
      <c r="A2826" t="s">
        <v>2840</v>
      </c>
      <c r="B2826" t="s">
        <v>1</v>
      </c>
    </row>
    <row r="2827" spans="1:2" x14ac:dyDescent="0.25">
      <c r="A2827" t="s">
        <v>2841</v>
      </c>
      <c r="B2827" t="s">
        <v>1</v>
      </c>
    </row>
    <row r="2828" spans="1:2" x14ac:dyDescent="0.25">
      <c r="A2828" t="s">
        <v>2842</v>
      </c>
      <c r="B2828" t="s">
        <v>1</v>
      </c>
    </row>
    <row r="2829" spans="1:2" x14ac:dyDescent="0.25">
      <c r="A2829" t="s">
        <v>2843</v>
      </c>
      <c r="B2829" t="s">
        <v>1</v>
      </c>
    </row>
    <row r="2830" spans="1:2" x14ac:dyDescent="0.25">
      <c r="A2830" t="s">
        <v>2844</v>
      </c>
      <c r="B2830" t="s">
        <v>1</v>
      </c>
    </row>
    <row r="2831" spans="1:2" x14ac:dyDescent="0.25">
      <c r="A2831" t="s">
        <v>2845</v>
      </c>
      <c r="B2831" t="s">
        <v>1</v>
      </c>
    </row>
    <row r="2832" spans="1:2" x14ac:dyDescent="0.25">
      <c r="A2832" t="s">
        <v>2846</v>
      </c>
      <c r="B2832" t="s">
        <v>1</v>
      </c>
    </row>
    <row r="2833" spans="1:2" x14ac:dyDescent="0.25">
      <c r="A2833" t="s">
        <v>2847</v>
      </c>
      <c r="B2833" t="s">
        <v>1</v>
      </c>
    </row>
    <row r="2834" spans="1:2" x14ac:dyDescent="0.25">
      <c r="A2834" t="s">
        <v>2848</v>
      </c>
      <c r="B2834" t="s">
        <v>1</v>
      </c>
    </row>
    <row r="2835" spans="1:2" x14ac:dyDescent="0.25">
      <c r="A2835" t="s">
        <v>2849</v>
      </c>
      <c r="B2835" t="s">
        <v>1</v>
      </c>
    </row>
    <row r="2836" spans="1:2" x14ac:dyDescent="0.25">
      <c r="A2836" t="s">
        <v>2850</v>
      </c>
      <c r="B2836" t="s">
        <v>1</v>
      </c>
    </row>
    <row r="2837" spans="1:2" x14ac:dyDescent="0.25">
      <c r="A2837" t="s">
        <v>2851</v>
      </c>
      <c r="B2837" t="s">
        <v>1</v>
      </c>
    </row>
    <row r="2838" spans="1:2" x14ac:dyDescent="0.25">
      <c r="A2838" t="s">
        <v>2852</v>
      </c>
      <c r="B2838" t="s">
        <v>1</v>
      </c>
    </row>
    <row r="2839" spans="1:2" x14ac:dyDescent="0.25">
      <c r="A2839" t="s">
        <v>2853</v>
      </c>
      <c r="B2839" t="s">
        <v>1</v>
      </c>
    </row>
    <row r="2840" spans="1:2" x14ac:dyDescent="0.25">
      <c r="A2840" t="s">
        <v>2854</v>
      </c>
      <c r="B2840" t="s">
        <v>1</v>
      </c>
    </row>
    <row r="2841" spans="1:2" x14ac:dyDescent="0.25">
      <c r="A2841" t="s">
        <v>2855</v>
      </c>
      <c r="B2841" t="s">
        <v>1</v>
      </c>
    </row>
    <row r="2842" spans="1:2" x14ac:dyDescent="0.25">
      <c r="A2842" t="s">
        <v>2856</v>
      </c>
      <c r="B2842" t="s">
        <v>1</v>
      </c>
    </row>
    <row r="2843" spans="1:2" x14ac:dyDescent="0.25">
      <c r="A2843" t="s">
        <v>2857</v>
      </c>
      <c r="B2843" t="s">
        <v>1</v>
      </c>
    </row>
    <row r="2844" spans="1:2" x14ac:dyDescent="0.25">
      <c r="A2844" t="s">
        <v>2858</v>
      </c>
      <c r="B2844" t="s">
        <v>1</v>
      </c>
    </row>
    <row r="2845" spans="1:2" x14ac:dyDescent="0.25">
      <c r="A2845" t="s">
        <v>2859</v>
      </c>
      <c r="B2845" t="s">
        <v>1</v>
      </c>
    </row>
    <row r="2846" spans="1:2" x14ac:dyDescent="0.25">
      <c r="A2846" t="s">
        <v>2860</v>
      </c>
      <c r="B2846" t="s">
        <v>1</v>
      </c>
    </row>
    <row r="2847" spans="1:2" x14ac:dyDescent="0.25">
      <c r="A2847" t="s">
        <v>2861</v>
      </c>
      <c r="B2847" t="s">
        <v>1</v>
      </c>
    </row>
    <row r="2848" spans="1:2" x14ac:dyDescent="0.25">
      <c r="A2848" t="s">
        <v>2862</v>
      </c>
      <c r="B2848" t="s">
        <v>1</v>
      </c>
    </row>
    <row r="2849" spans="1:2" x14ac:dyDescent="0.25">
      <c r="A2849" t="s">
        <v>2863</v>
      </c>
      <c r="B2849" t="s">
        <v>1</v>
      </c>
    </row>
    <row r="2850" spans="1:2" x14ac:dyDescent="0.25">
      <c r="A2850" t="s">
        <v>2864</v>
      </c>
      <c r="B2850" t="s">
        <v>1</v>
      </c>
    </row>
    <row r="2851" spans="1:2" x14ac:dyDescent="0.25">
      <c r="A2851" t="s">
        <v>2865</v>
      </c>
      <c r="B2851" t="s">
        <v>1</v>
      </c>
    </row>
    <row r="2852" spans="1:2" x14ac:dyDescent="0.25">
      <c r="A2852" t="s">
        <v>2866</v>
      </c>
      <c r="B2852" t="s">
        <v>1</v>
      </c>
    </row>
    <row r="2853" spans="1:2" x14ac:dyDescent="0.25">
      <c r="A2853" t="s">
        <v>2867</v>
      </c>
      <c r="B2853" t="s">
        <v>1</v>
      </c>
    </row>
    <row r="2854" spans="1:2" x14ac:dyDescent="0.25">
      <c r="A2854" t="s">
        <v>2868</v>
      </c>
      <c r="B2854" t="s">
        <v>1</v>
      </c>
    </row>
    <row r="2855" spans="1:2" x14ac:dyDescent="0.25">
      <c r="A2855" t="s">
        <v>2869</v>
      </c>
      <c r="B2855" t="s">
        <v>1</v>
      </c>
    </row>
    <row r="2856" spans="1:2" x14ac:dyDescent="0.25">
      <c r="A2856" t="s">
        <v>2870</v>
      </c>
      <c r="B2856" t="s">
        <v>1</v>
      </c>
    </row>
    <row r="2857" spans="1:2" x14ac:dyDescent="0.25">
      <c r="A2857" t="s">
        <v>2871</v>
      </c>
      <c r="B2857" t="s">
        <v>1</v>
      </c>
    </row>
    <row r="2858" spans="1:2" x14ac:dyDescent="0.25">
      <c r="A2858" t="s">
        <v>2872</v>
      </c>
      <c r="B2858" t="s">
        <v>1</v>
      </c>
    </row>
    <row r="2859" spans="1:2" x14ac:dyDescent="0.25">
      <c r="A2859" t="s">
        <v>2873</v>
      </c>
      <c r="B2859" t="s">
        <v>1</v>
      </c>
    </row>
    <row r="2860" spans="1:2" x14ac:dyDescent="0.25">
      <c r="A2860" t="s">
        <v>2874</v>
      </c>
      <c r="B2860" t="s">
        <v>1</v>
      </c>
    </row>
    <row r="2861" spans="1:2" x14ac:dyDescent="0.25">
      <c r="A2861" t="s">
        <v>2875</v>
      </c>
      <c r="B2861" t="s">
        <v>1</v>
      </c>
    </row>
    <row r="2862" spans="1:2" x14ac:dyDescent="0.25">
      <c r="A2862" t="s">
        <v>2876</v>
      </c>
      <c r="B2862" t="s">
        <v>1</v>
      </c>
    </row>
    <row r="2863" spans="1:2" x14ac:dyDescent="0.25">
      <c r="A2863" t="s">
        <v>2877</v>
      </c>
      <c r="B2863" t="s">
        <v>1</v>
      </c>
    </row>
    <row r="2864" spans="1:2" x14ac:dyDescent="0.25">
      <c r="A2864" t="s">
        <v>2878</v>
      </c>
      <c r="B2864" t="s">
        <v>1</v>
      </c>
    </row>
    <row r="2865" spans="1:2" x14ac:dyDescent="0.25">
      <c r="A2865" t="s">
        <v>2879</v>
      </c>
      <c r="B2865" t="s">
        <v>1</v>
      </c>
    </row>
    <row r="2866" spans="1:2" x14ac:dyDescent="0.25">
      <c r="A2866" t="s">
        <v>2880</v>
      </c>
      <c r="B2866" t="s">
        <v>1</v>
      </c>
    </row>
    <row r="2867" spans="1:2" x14ac:dyDescent="0.25">
      <c r="A2867" t="s">
        <v>2881</v>
      </c>
      <c r="B2867" t="s">
        <v>1</v>
      </c>
    </row>
    <row r="2868" spans="1:2" x14ac:dyDescent="0.25">
      <c r="A2868" t="s">
        <v>2882</v>
      </c>
      <c r="B2868" t="s">
        <v>1</v>
      </c>
    </row>
    <row r="2869" spans="1:2" x14ac:dyDescent="0.25">
      <c r="A2869" t="s">
        <v>2883</v>
      </c>
      <c r="B2869" t="s">
        <v>1</v>
      </c>
    </row>
    <row r="2870" spans="1:2" x14ac:dyDescent="0.25">
      <c r="A2870" t="s">
        <v>2884</v>
      </c>
      <c r="B2870" t="s">
        <v>1</v>
      </c>
    </row>
    <row r="2871" spans="1:2" x14ac:dyDescent="0.25">
      <c r="A2871" t="s">
        <v>2885</v>
      </c>
      <c r="B2871" t="s">
        <v>1</v>
      </c>
    </row>
    <row r="2872" spans="1:2" x14ac:dyDescent="0.25">
      <c r="A2872" t="s">
        <v>2886</v>
      </c>
      <c r="B2872" t="s">
        <v>1</v>
      </c>
    </row>
    <row r="2873" spans="1:2" x14ac:dyDescent="0.25">
      <c r="A2873" t="s">
        <v>2887</v>
      </c>
      <c r="B2873" t="s">
        <v>1</v>
      </c>
    </row>
    <row r="2874" spans="1:2" x14ac:dyDescent="0.25">
      <c r="A2874" t="s">
        <v>2888</v>
      </c>
      <c r="B2874" t="s">
        <v>1</v>
      </c>
    </row>
    <row r="2875" spans="1:2" x14ac:dyDescent="0.25">
      <c r="A2875" t="s">
        <v>2889</v>
      </c>
      <c r="B2875" t="s">
        <v>1</v>
      </c>
    </row>
    <row r="2876" spans="1:2" x14ac:dyDescent="0.25">
      <c r="A2876" t="s">
        <v>2890</v>
      </c>
      <c r="B2876" t="s">
        <v>1</v>
      </c>
    </row>
    <row r="2877" spans="1:2" x14ac:dyDescent="0.25">
      <c r="A2877" t="s">
        <v>2891</v>
      </c>
      <c r="B2877" t="s">
        <v>1</v>
      </c>
    </row>
    <row r="2878" spans="1:2" x14ac:dyDescent="0.25">
      <c r="A2878" t="s">
        <v>2892</v>
      </c>
      <c r="B2878" t="s">
        <v>1</v>
      </c>
    </row>
    <row r="2879" spans="1:2" x14ac:dyDescent="0.25">
      <c r="A2879" t="s">
        <v>2893</v>
      </c>
      <c r="B2879" t="s">
        <v>1</v>
      </c>
    </row>
    <row r="2880" spans="1:2" x14ac:dyDescent="0.25">
      <c r="A2880" t="s">
        <v>2894</v>
      </c>
      <c r="B2880" t="s">
        <v>1</v>
      </c>
    </row>
    <row r="2881" spans="1:2" x14ac:dyDescent="0.25">
      <c r="A2881" t="s">
        <v>2895</v>
      </c>
      <c r="B2881" t="s">
        <v>1</v>
      </c>
    </row>
    <row r="2882" spans="1:2" x14ac:dyDescent="0.25">
      <c r="A2882" t="s">
        <v>2896</v>
      </c>
      <c r="B2882" t="s">
        <v>1</v>
      </c>
    </row>
    <row r="2883" spans="1:2" x14ac:dyDescent="0.25">
      <c r="A2883" t="s">
        <v>2897</v>
      </c>
      <c r="B2883" t="s">
        <v>1</v>
      </c>
    </row>
    <row r="2884" spans="1:2" x14ac:dyDescent="0.25">
      <c r="A2884" t="s">
        <v>2898</v>
      </c>
      <c r="B2884" t="s">
        <v>1</v>
      </c>
    </row>
    <row r="2885" spans="1:2" x14ac:dyDescent="0.25">
      <c r="A2885" t="s">
        <v>2899</v>
      </c>
      <c r="B2885" t="s">
        <v>1</v>
      </c>
    </row>
    <row r="2886" spans="1:2" x14ac:dyDescent="0.25">
      <c r="A2886" t="s">
        <v>2900</v>
      </c>
      <c r="B2886" t="s">
        <v>1</v>
      </c>
    </row>
    <row r="2887" spans="1:2" x14ac:dyDescent="0.25">
      <c r="A2887" t="s">
        <v>2901</v>
      </c>
      <c r="B2887" t="s">
        <v>1</v>
      </c>
    </row>
    <row r="2888" spans="1:2" x14ac:dyDescent="0.25">
      <c r="A2888" t="s">
        <v>2902</v>
      </c>
      <c r="B2888" t="s">
        <v>1</v>
      </c>
    </row>
    <row r="2889" spans="1:2" x14ac:dyDescent="0.25">
      <c r="A2889" t="s">
        <v>2903</v>
      </c>
      <c r="B2889" t="s">
        <v>1</v>
      </c>
    </row>
    <row r="2890" spans="1:2" x14ac:dyDescent="0.25">
      <c r="A2890" t="s">
        <v>2904</v>
      </c>
      <c r="B2890" t="s">
        <v>1</v>
      </c>
    </row>
    <row r="2891" spans="1:2" x14ac:dyDescent="0.25">
      <c r="A2891" t="s">
        <v>2905</v>
      </c>
      <c r="B2891" t="s">
        <v>1</v>
      </c>
    </row>
    <row r="2892" spans="1:2" x14ac:dyDescent="0.25">
      <c r="A2892" t="s">
        <v>2906</v>
      </c>
      <c r="B2892" t="s">
        <v>1</v>
      </c>
    </row>
    <row r="2893" spans="1:2" x14ac:dyDescent="0.25">
      <c r="A2893" t="s">
        <v>2907</v>
      </c>
      <c r="B2893" t="s">
        <v>1</v>
      </c>
    </row>
    <row r="2894" spans="1:2" x14ac:dyDescent="0.25">
      <c r="A2894" t="s">
        <v>2908</v>
      </c>
      <c r="B2894" t="s">
        <v>1</v>
      </c>
    </row>
    <row r="2895" spans="1:2" x14ac:dyDescent="0.25">
      <c r="A2895" t="s">
        <v>2909</v>
      </c>
      <c r="B2895" t="s">
        <v>1</v>
      </c>
    </row>
    <row r="2896" spans="1:2" x14ac:dyDescent="0.25">
      <c r="A2896" t="s">
        <v>2910</v>
      </c>
      <c r="B2896" t="s">
        <v>1</v>
      </c>
    </row>
    <row r="2897" spans="1:2" x14ac:dyDescent="0.25">
      <c r="A2897" t="s">
        <v>2911</v>
      </c>
      <c r="B2897" t="s">
        <v>1</v>
      </c>
    </row>
    <row r="2898" spans="1:2" x14ac:dyDescent="0.25">
      <c r="A2898" t="s">
        <v>2912</v>
      </c>
      <c r="B2898" t="s">
        <v>1</v>
      </c>
    </row>
    <row r="2899" spans="1:2" x14ac:dyDescent="0.25">
      <c r="A2899" t="s">
        <v>2913</v>
      </c>
      <c r="B2899" t="s">
        <v>1</v>
      </c>
    </row>
    <row r="2900" spans="1:2" x14ac:dyDescent="0.25">
      <c r="A2900" t="s">
        <v>2914</v>
      </c>
      <c r="B2900" t="s">
        <v>1</v>
      </c>
    </row>
    <row r="2901" spans="1:2" x14ac:dyDescent="0.25">
      <c r="A2901" t="s">
        <v>2915</v>
      </c>
      <c r="B2901" t="s">
        <v>1</v>
      </c>
    </row>
    <row r="2902" spans="1:2" x14ac:dyDescent="0.25">
      <c r="A2902" t="s">
        <v>2916</v>
      </c>
      <c r="B2902" t="s">
        <v>1</v>
      </c>
    </row>
    <row r="2903" spans="1:2" x14ac:dyDescent="0.25">
      <c r="A2903" t="s">
        <v>2917</v>
      </c>
      <c r="B2903" t="s">
        <v>1</v>
      </c>
    </row>
    <row r="2904" spans="1:2" x14ac:dyDescent="0.25">
      <c r="A2904" t="s">
        <v>2918</v>
      </c>
      <c r="B2904" t="s">
        <v>1</v>
      </c>
    </row>
    <row r="2905" spans="1:2" x14ac:dyDescent="0.25">
      <c r="A2905" t="s">
        <v>2919</v>
      </c>
      <c r="B2905" t="s">
        <v>1</v>
      </c>
    </row>
    <row r="2906" spans="1:2" x14ac:dyDescent="0.25">
      <c r="A2906" t="s">
        <v>2920</v>
      </c>
      <c r="B2906" t="s">
        <v>1</v>
      </c>
    </row>
    <row r="2907" spans="1:2" x14ac:dyDescent="0.25">
      <c r="A2907" t="s">
        <v>2921</v>
      </c>
      <c r="B2907" t="s">
        <v>1</v>
      </c>
    </row>
    <row r="2908" spans="1:2" x14ac:dyDescent="0.25">
      <c r="A2908" t="s">
        <v>2922</v>
      </c>
      <c r="B2908" t="s">
        <v>1</v>
      </c>
    </row>
    <row r="2909" spans="1:2" x14ac:dyDescent="0.25">
      <c r="A2909" t="s">
        <v>2923</v>
      </c>
      <c r="B2909" t="s">
        <v>1</v>
      </c>
    </row>
    <row r="2910" spans="1:2" x14ac:dyDescent="0.25">
      <c r="A2910" t="s">
        <v>2924</v>
      </c>
      <c r="B2910" t="s">
        <v>1</v>
      </c>
    </row>
    <row r="2911" spans="1:2" x14ac:dyDescent="0.25">
      <c r="A2911" t="s">
        <v>2925</v>
      </c>
      <c r="B2911" t="s">
        <v>1</v>
      </c>
    </row>
    <row r="2912" spans="1:2" x14ac:dyDescent="0.25">
      <c r="A2912" t="s">
        <v>2926</v>
      </c>
      <c r="B2912" t="s">
        <v>1</v>
      </c>
    </row>
    <row r="2913" spans="1:2" x14ac:dyDescent="0.25">
      <c r="A2913" t="s">
        <v>2927</v>
      </c>
      <c r="B2913" t="s">
        <v>1</v>
      </c>
    </row>
    <row r="2914" spans="1:2" x14ac:dyDescent="0.25">
      <c r="A2914" t="s">
        <v>2928</v>
      </c>
      <c r="B2914" t="s">
        <v>1</v>
      </c>
    </row>
    <row r="2915" spans="1:2" x14ac:dyDescent="0.25">
      <c r="A2915" t="s">
        <v>2929</v>
      </c>
      <c r="B2915" t="s">
        <v>1</v>
      </c>
    </row>
    <row r="2916" spans="1:2" x14ac:dyDescent="0.25">
      <c r="A2916" t="s">
        <v>2930</v>
      </c>
      <c r="B2916" t="s">
        <v>1</v>
      </c>
    </row>
    <row r="2917" spans="1:2" x14ac:dyDescent="0.25">
      <c r="A2917" t="s">
        <v>2931</v>
      </c>
      <c r="B2917" t="s">
        <v>1</v>
      </c>
    </row>
    <row r="2918" spans="1:2" x14ac:dyDescent="0.25">
      <c r="A2918" t="s">
        <v>2932</v>
      </c>
      <c r="B2918" t="s">
        <v>1</v>
      </c>
    </row>
    <row r="2919" spans="1:2" x14ac:dyDescent="0.25">
      <c r="A2919" t="s">
        <v>2933</v>
      </c>
      <c r="B2919" t="s">
        <v>1</v>
      </c>
    </row>
    <row r="2920" spans="1:2" x14ac:dyDescent="0.25">
      <c r="A2920" t="s">
        <v>2934</v>
      </c>
      <c r="B2920" t="s">
        <v>1</v>
      </c>
    </row>
    <row r="2921" spans="1:2" x14ac:dyDescent="0.25">
      <c r="A2921" t="s">
        <v>2935</v>
      </c>
      <c r="B2921" t="s">
        <v>1</v>
      </c>
    </row>
    <row r="2922" spans="1:2" x14ac:dyDescent="0.25">
      <c r="A2922" t="s">
        <v>2936</v>
      </c>
      <c r="B2922" t="s">
        <v>1</v>
      </c>
    </row>
    <row r="2923" spans="1:2" x14ac:dyDescent="0.25">
      <c r="A2923" t="s">
        <v>2937</v>
      </c>
      <c r="B2923" t="s">
        <v>1</v>
      </c>
    </row>
    <row r="2924" spans="1:2" x14ac:dyDescent="0.25">
      <c r="A2924" t="s">
        <v>2938</v>
      </c>
      <c r="B2924" t="s">
        <v>1</v>
      </c>
    </row>
    <row r="2925" spans="1:2" x14ac:dyDescent="0.25">
      <c r="A2925" t="s">
        <v>2939</v>
      </c>
      <c r="B2925" t="s">
        <v>1</v>
      </c>
    </row>
    <row r="2926" spans="1:2" x14ac:dyDescent="0.25">
      <c r="A2926" t="s">
        <v>2940</v>
      </c>
      <c r="B2926" t="s">
        <v>1</v>
      </c>
    </row>
    <row r="2927" spans="1:2" x14ac:dyDescent="0.25">
      <c r="A2927" t="s">
        <v>2941</v>
      </c>
      <c r="B2927" t="s">
        <v>1</v>
      </c>
    </row>
    <row r="2928" spans="1:2" x14ac:dyDescent="0.25">
      <c r="A2928" t="s">
        <v>2942</v>
      </c>
      <c r="B2928" t="s">
        <v>1</v>
      </c>
    </row>
    <row r="2929" spans="1:2" x14ac:dyDescent="0.25">
      <c r="A2929" t="s">
        <v>2943</v>
      </c>
      <c r="B2929" t="s">
        <v>1</v>
      </c>
    </row>
    <row r="2930" spans="1:2" x14ac:dyDescent="0.25">
      <c r="A2930" t="s">
        <v>2944</v>
      </c>
      <c r="B2930" t="s">
        <v>1</v>
      </c>
    </row>
    <row r="2931" spans="1:2" x14ac:dyDescent="0.25">
      <c r="A2931" t="s">
        <v>2945</v>
      </c>
      <c r="B2931" t="s">
        <v>1</v>
      </c>
    </row>
    <row r="2932" spans="1:2" x14ac:dyDescent="0.25">
      <c r="A2932" t="s">
        <v>2946</v>
      </c>
      <c r="B2932" t="s">
        <v>1</v>
      </c>
    </row>
    <row r="2933" spans="1:2" x14ac:dyDescent="0.25">
      <c r="A2933" t="s">
        <v>2947</v>
      </c>
      <c r="B2933" t="s">
        <v>1</v>
      </c>
    </row>
    <row r="2934" spans="1:2" x14ac:dyDescent="0.25">
      <c r="A2934" t="s">
        <v>2948</v>
      </c>
      <c r="B2934" t="s">
        <v>1</v>
      </c>
    </row>
    <row r="2935" spans="1:2" x14ac:dyDescent="0.25">
      <c r="A2935" t="s">
        <v>2949</v>
      </c>
      <c r="B2935" t="s">
        <v>1</v>
      </c>
    </row>
    <row r="2936" spans="1:2" x14ac:dyDescent="0.25">
      <c r="A2936" t="s">
        <v>2950</v>
      </c>
      <c r="B2936" t="s">
        <v>1</v>
      </c>
    </row>
    <row r="2937" spans="1:2" x14ac:dyDescent="0.25">
      <c r="A2937" t="s">
        <v>2951</v>
      </c>
      <c r="B2937" t="s">
        <v>1</v>
      </c>
    </row>
    <row r="2938" spans="1:2" x14ac:dyDescent="0.25">
      <c r="A2938" t="s">
        <v>2952</v>
      </c>
      <c r="B2938" t="s">
        <v>1</v>
      </c>
    </row>
    <row r="2939" spans="1:2" x14ac:dyDescent="0.25">
      <c r="A2939" t="s">
        <v>2953</v>
      </c>
      <c r="B2939" t="s">
        <v>1</v>
      </c>
    </row>
    <row r="2940" spans="1:2" x14ac:dyDescent="0.25">
      <c r="A2940" t="s">
        <v>2954</v>
      </c>
      <c r="B2940" t="s">
        <v>1</v>
      </c>
    </row>
    <row r="2941" spans="1:2" x14ac:dyDescent="0.25">
      <c r="A2941" t="s">
        <v>2955</v>
      </c>
      <c r="B2941" t="s">
        <v>1</v>
      </c>
    </row>
    <row r="2942" spans="1:2" x14ac:dyDescent="0.25">
      <c r="A2942" t="s">
        <v>2956</v>
      </c>
      <c r="B2942" t="s">
        <v>1</v>
      </c>
    </row>
    <row r="2943" spans="1:2" x14ac:dyDescent="0.25">
      <c r="A2943" t="s">
        <v>2957</v>
      </c>
      <c r="B2943" t="s">
        <v>1</v>
      </c>
    </row>
    <row r="2944" spans="1:2" x14ac:dyDescent="0.25">
      <c r="A2944" t="s">
        <v>2958</v>
      </c>
      <c r="B2944" t="s">
        <v>1</v>
      </c>
    </row>
    <row r="2945" spans="1:2" x14ac:dyDescent="0.25">
      <c r="A2945" t="s">
        <v>2959</v>
      </c>
      <c r="B2945" t="s">
        <v>1</v>
      </c>
    </row>
    <row r="2946" spans="1:2" x14ac:dyDescent="0.25">
      <c r="A2946" t="s">
        <v>2960</v>
      </c>
      <c r="B2946" t="s">
        <v>1</v>
      </c>
    </row>
    <row r="2947" spans="1:2" x14ac:dyDescent="0.25">
      <c r="A2947" t="s">
        <v>2961</v>
      </c>
      <c r="B2947" t="s">
        <v>1</v>
      </c>
    </row>
    <row r="2948" spans="1:2" x14ac:dyDescent="0.25">
      <c r="A2948" t="s">
        <v>2962</v>
      </c>
      <c r="B2948" t="s">
        <v>1</v>
      </c>
    </row>
    <row r="2949" spans="1:2" x14ac:dyDescent="0.25">
      <c r="A2949" t="s">
        <v>2963</v>
      </c>
      <c r="B2949" t="s">
        <v>1</v>
      </c>
    </row>
    <row r="2950" spans="1:2" x14ac:dyDescent="0.25">
      <c r="A2950" t="s">
        <v>2964</v>
      </c>
      <c r="B2950" t="s">
        <v>1</v>
      </c>
    </row>
    <row r="2951" spans="1:2" x14ac:dyDescent="0.25">
      <c r="A2951" t="s">
        <v>2965</v>
      </c>
      <c r="B2951" t="s">
        <v>1</v>
      </c>
    </row>
    <row r="2952" spans="1:2" x14ac:dyDescent="0.25">
      <c r="A2952" t="s">
        <v>2966</v>
      </c>
      <c r="B2952" t="s">
        <v>1</v>
      </c>
    </row>
    <row r="2953" spans="1:2" x14ac:dyDescent="0.25">
      <c r="A2953" t="s">
        <v>2967</v>
      </c>
      <c r="B2953" t="s">
        <v>1</v>
      </c>
    </row>
    <row r="2954" spans="1:2" x14ac:dyDescent="0.25">
      <c r="A2954" t="s">
        <v>2968</v>
      </c>
      <c r="B2954" t="s">
        <v>1</v>
      </c>
    </row>
    <row r="2955" spans="1:2" x14ac:dyDescent="0.25">
      <c r="A2955" t="s">
        <v>2969</v>
      </c>
      <c r="B2955" t="s">
        <v>1</v>
      </c>
    </row>
    <row r="2956" spans="1:2" x14ac:dyDescent="0.25">
      <c r="A2956" t="s">
        <v>2970</v>
      </c>
      <c r="B2956" t="s">
        <v>1</v>
      </c>
    </row>
    <row r="2957" spans="1:2" x14ac:dyDescent="0.25">
      <c r="A2957" t="s">
        <v>2971</v>
      </c>
      <c r="B2957" t="s">
        <v>1</v>
      </c>
    </row>
    <row r="2958" spans="1:2" x14ac:dyDescent="0.25">
      <c r="A2958" t="s">
        <v>2972</v>
      </c>
      <c r="B2958" t="s">
        <v>1</v>
      </c>
    </row>
    <row r="2959" spans="1:2" x14ac:dyDescent="0.25">
      <c r="A2959" t="s">
        <v>2973</v>
      </c>
      <c r="B2959" t="s">
        <v>1</v>
      </c>
    </row>
    <row r="2960" spans="1:2" x14ac:dyDescent="0.25">
      <c r="A2960" t="s">
        <v>2974</v>
      </c>
      <c r="B2960" t="s">
        <v>1</v>
      </c>
    </row>
    <row r="2961" spans="1:2" x14ac:dyDescent="0.25">
      <c r="A2961" t="s">
        <v>2975</v>
      </c>
      <c r="B2961" t="s">
        <v>1</v>
      </c>
    </row>
    <row r="2962" spans="1:2" x14ac:dyDescent="0.25">
      <c r="A2962" t="s">
        <v>2976</v>
      </c>
      <c r="B2962" t="s">
        <v>1</v>
      </c>
    </row>
    <row r="2963" spans="1:2" x14ac:dyDescent="0.25">
      <c r="A2963" t="s">
        <v>2977</v>
      </c>
      <c r="B2963" t="s">
        <v>1</v>
      </c>
    </row>
    <row r="2964" spans="1:2" x14ac:dyDescent="0.25">
      <c r="A2964" t="s">
        <v>2978</v>
      </c>
      <c r="B2964" t="s">
        <v>1</v>
      </c>
    </row>
    <row r="2965" spans="1:2" x14ac:dyDescent="0.25">
      <c r="A2965" t="s">
        <v>2979</v>
      </c>
      <c r="B2965" t="s">
        <v>1</v>
      </c>
    </row>
    <row r="2966" spans="1:2" x14ac:dyDescent="0.25">
      <c r="A2966" t="s">
        <v>2980</v>
      </c>
      <c r="B2966" t="s">
        <v>1</v>
      </c>
    </row>
    <row r="2967" spans="1:2" x14ac:dyDescent="0.25">
      <c r="A2967" t="s">
        <v>2981</v>
      </c>
      <c r="B2967" t="s">
        <v>1</v>
      </c>
    </row>
    <row r="2968" spans="1:2" x14ac:dyDescent="0.25">
      <c r="A2968" t="s">
        <v>2982</v>
      </c>
      <c r="B2968" t="s">
        <v>1</v>
      </c>
    </row>
    <row r="2969" spans="1:2" x14ac:dyDescent="0.25">
      <c r="A2969" t="s">
        <v>2983</v>
      </c>
      <c r="B2969" t="s">
        <v>1</v>
      </c>
    </row>
    <row r="2970" spans="1:2" x14ac:dyDescent="0.25">
      <c r="A2970" t="s">
        <v>2984</v>
      </c>
      <c r="B2970" t="s">
        <v>1</v>
      </c>
    </row>
    <row r="2971" spans="1:2" x14ac:dyDescent="0.25">
      <c r="A2971" t="s">
        <v>2985</v>
      </c>
      <c r="B2971" t="s">
        <v>1</v>
      </c>
    </row>
    <row r="2972" spans="1:2" x14ac:dyDescent="0.25">
      <c r="A2972" t="s">
        <v>2986</v>
      </c>
      <c r="B2972" t="s">
        <v>1</v>
      </c>
    </row>
    <row r="2973" spans="1:2" x14ac:dyDescent="0.25">
      <c r="A2973" t="s">
        <v>2987</v>
      </c>
      <c r="B2973" t="s">
        <v>1</v>
      </c>
    </row>
    <row r="2974" spans="1:2" x14ac:dyDescent="0.25">
      <c r="A2974" t="s">
        <v>2988</v>
      </c>
      <c r="B2974" t="s">
        <v>1</v>
      </c>
    </row>
    <row r="2975" spans="1:2" x14ac:dyDescent="0.25">
      <c r="A2975" t="s">
        <v>2989</v>
      </c>
      <c r="B2975" t="s">
        <v>1</v>
      </c>
    </row>
    <row r="2976" spans="1:2" x14ac:dyDescent="0.25">
      <c r="A2976" t="s">
        <v>2990</v>
      </c>
      <c r="B2976" t="s">
        <v>1</v>
      </c>
    </row>
    <row r="2977" spans="1:2" x14ac:dyDescent="0.25">
      <c r="A2977" t="s">
        <v>2991</v>
      </c>
      <c r="B2977" t="s">
        <v>1</v>
      </c>
    </row>
    <row r="2978" spans="1:2" x14ac:dyDescent="0.25">
      <c r="A2978" t="s">
        <v>2992</v>
      </c>
      <c r="B2978" t="s">
        <v>1</v>
      </c>
    </row>
    <row r="2979" spans="1:2" x14ac:dyDescent="0.25">
      <c r="A2979" t="s">
        <v>2993</v>
      </c>
      <c r="B2979" t="s">
        <v>1</v>
      </c>
    </row>
    <row r="2980" spans="1:2" x14ac:dyDescent="0.25">
      <c r="A2980" t="s">
        <v>2994</v>
      </c>
      <c r="B2980" t="s">
        <v>1</v>
      </c>
    </row>
    <row r="2981" spans="1:2" x14ac:dyDescent="0.25">
      <c r="A2981" t="s">
        <v>2995</v>
      </c>
      <c r="B2981" t="s">
        <v>1</v>
      </c>
    </row>
    <row r="2982" spans="1:2" x14ac:dyDescent="0.25">
      <c r="A2982" t="s">
        <v>2996</v>
      </c>
      <c r="B2982" t="s">
        <v>1</v>
      </c>
    </row>
    <row r="2983" spans="1:2" x14ac:dyDescent="0.25">
      <c r="A2983" t="s">
        <v>2997</v>
      </c>
      <c r="B2983" t="s">
        <v>1</v>
      </c>
    </row>
    <row r="2984" spans="1:2" x14ac:dyDescent="0.25">
      <c r="A2984" t="s">
        <v>2998</v>
      </c>
      <c r="B2984" t="s">
        <v>1</v>
      </c>
    </row>
    <row r="2985" spans="1:2" x14ac:dyDescent="0.25">
      <c r="A2985" t="s">
        <v>2999</v>
      </c>
      <c r="B2985" t="s">
        <v>1</v>
      </c>
    </row>
    <row r="2986" spans="1:2" x14ac:dyDescent="0.25">
      <c r="A2986" t="s">
        <v>3000</v>
      </c>
      <c r="B2986" t="s">
        <v>1</v>
      </c>
    </row>
    <row r="2987" spans="1:2" x14ac:dyDescent="0.25">
      <c r="A2987" t="s">
        <v>3001</v>
      </c>
      <c r="B2987" t="s">
        <v>1</v>
      </c>
    </row>
    <row r="2988" spans="1:2" x14ac:dyDescent="0.25">
      <c r="A2988" t="s">
        <v>3002</v>
      </c>
      <c r="B2988" t="s">
        <v>1</v>
      </c>
    </row>
    <row r="2989" spans="1:2" x14ac:dyDescent="0.25">
      <c r="A2989" t="s">
        <v>3003</v>
      </c>
      <c r="B2989" t="s">
        <v>1</v>
      </c>
    </row>
    <row r="2990" spans="1:2" x14ac:dyDescent="0.25">
      <c r="A2990" t="s">
        <v>3004</v>
      </c>
      <c r="B2990" t="s">
        <v>1</v>
      </c>
    </row>
    <row r="2991" spans="1:2" x14ac:dyDescent="0.25">
      <c r="A2991" t="s">
        <v>3005</v>
      </c>
      <c r="B2991" t="s">
        <v>1</v>
      </c>
    </row>
    <row r="2992" spans="1:2" x14ac:dyDescent="0.25">
      <c r="A2992" t="s">
        <v>3006</v>
      </c>
      <c r="B2992" t="s">
        <v>1</v>
      </c>
    </row>
    <row r="2993" spans="1:2" x14ac:dyDescent="0.25">
      <c r="A2993" t="s">
        <v>3007</v>
      </c>
      <c r="B2993" t="s">
        <v>1</v>
      </c>
    </row>
    <row r="2994" spans="1:2" x14ac:dyDescent="0.25">
      <c r="A2994" t="s">
        <v>3008</v>
      </c>
      <c r="B2994" t="s">
        <v>1</v>
      </c>
    </row>
    <row r="2995" spans="1:2" x14ac:dyDescent="0.25">
      <c r="A2995" t="s">
        <v>3009</v>
      </c>
      <c r="B2995" t="s">
        <v>1</v>
      </c>
    </row>
    <row r="2996" spans="1:2" x14ac:dyDescent="0.25">
      <c r="A2996" t="s">
        <v>3010</v>
      </c>
      <c r="B2996" t="s">
        <v>1</v>
      </c>
    </row>
    <row r="2997" spans="1:2" x14ac:dyDescent="0.25">
      <c r="A2997" t="s">
        <v>3011</v>
      </c>
      <c r="B2997" t="s">
        <v>1</v>
      </c>
    </row>
    <row r="2998" spans="1:2" x14ac:dyDescent="0.25">
      <c r="A2998" t="s">
        <v>3012</v>
      </c>
      <c r="B2998" t="s">
        <v>1</v>
      </c>
    </row>
    <row r="2999" spans="1:2" x14ac:dyDescent="0.25">
      <c r="A2999" t="s">
        <v>3013</v>
      </c>
      <c r="B2999" t="s">
        <v>1</v>
      </c>
    </row>
    <row r="3000" spans="1:2" x14ac:dyDescent="0.25">
      <c r="A3000" t="s">
        <v>3014</v>
      </c>
      <c r="B3000" t="s">
        <v>1</v>
      </c>
    </row>
    <row r="3001" spans="1:2" x14ac:dyDescent="0.25">
      <c r="A3001" t="s">
        <v>3015</v>
      </c>
      <c r="B3001" t="s">
        <v>1</v>
      </c>
    </row>
    <row r="3002" spans="1:2" x14ac:dyDescent="0.25">
      <c r="A3002" t="s">
        <v>3016</v>
      </c>
      <c r="B3002" t="s">
        <v>1</v>
      </c>
    </row>
    <row r="3003" spans="1:2" x14ac:dyDescent="0.25">
      <c r="A3003" t="s">
        <v>3017</v>
      </c>
      <c r="B3003" t="s">
        <v>1</v>
      </c>
    </row>
    <row r="3004" spans="1:2" x14ac:dyDescent="0.25">
      <c r="A3004" t="s">
        <v>3018</v>
      </c>
      <c r="B3004" t="s">
        <v>1</v>
      </c>
    </row>
    <row r="3005" spans="1:2" x14ac:dyDescent="0.25">
      <c r="A3005" t="s">
        <v>3019</v>
      </c>
      <c r="B3005" t="s">
        <v>1</v>
      </c>
    </row>
    <row r="3006" spans="1:2" x14ac:dyDescent="0.25">
      <c r="A3006" t="s">
        <v>3020</v>
      </c>
      <c r="B3006" t="s">
        <v>1</v>
      </c>
    </row>
    <row r="3007" spans="1:2" x14ac:dyDescent="0.25">
      <c r="A3007" t="s">
        <v>3021</v>
      </c>
      <c r="B3007" t="s">
        <v>1</v>
      </c>
    </row>
    <row r="3008" spans="1:2" x14ac:dyDescent="0.25">
      <c r="A3008" t="s">
        <v>3022</v>
      </c>
      <c r="B3008" t="s">
        <v>1</v>
      </c>
    </row>
    <row r="3009" spans="1:2" x14ac:dyDescent="0.25">
      <c r="A3009" t="s">
        <v>3023</v>
      </c>
      <c r="B3009" t="s">
        <v>1</v>
      </c>
    </row>
    <row r="3010" spans="1:2" x14ac:dyDescent="0.25">
      <c r="A3010" t="s">
        <v>3024</v>
      </c>
      <c r="B3010" t="s">
        <v>1</v>
      </c>
    </row>
    <row r="3011" spans="1:2" x14ac:dyDescent="0.25">
      <c r="A3011" t="s">
        <v>3025</v>
      </c>
      <c r="B3011" t="s">
        <v>1</v>
      </c>
    </row>
    <row r="3012" spans="1:2" x14ac:dyDescent="0.25">
      <c r="A3012" t="s">
        <v>3026</v>
      </c>
      <c r="B3012" t="s">
        <v>1</v>
      </c>
    </row>
    <row r="3013" spans="1:2" x14ac:dyDescent="0.25">
      <c r="A3013" t="s">
        <v>3027</v>
      </c>
      <c r="B3013" t="s">
        <v>1</v>
      </c>
    </row>
    <row r="3014" spans="1:2" x14ac:dyDescent="0.25">
      <c r="A3014" t="s">
        <v>3028</v>
      </c>
      <c r="B3014" t="s">
        <v>1</v>
      </c>
    </row>
    <row r="3015" spans="1:2" x14ac:dyDescent="0.25">
      <c r="A3015" t="s">
        <v>3029</v>
      </c>
      <c r="B3015" t="s">
        <v>1</v>
      </c>
    </row>
    <row r="3016" spans="1:2" x14ac:dyDescent="0.25">
      <c r="A3016" t="s">
        <v>3030</v>
      </c>
      <c r="B3016" t="s">
        <v>1</v>
      </c>
    </row>
    <row r="3017" spans="1:2" x14ac:dyDescent="0.25">
      <c r="A3017" t="s">
        <v>3031</v>
      </c>
      <c r="B3017" t="s">
        <v>1</v>
      </c>
    </row>
    <row r="3018" spans="1:2" x14ac:dyDescent="0.25">
      <c r="A3018" t="s">
        <v>3032</v>
      </c>
      <c r="B3018" t="s">
        <v>1</v>
      </c>
    </row>
    <row r="3019" spans="1:2" x14ac:dyDescent="0.25">
      <c r="A3019" t="s">
        <v>3033</v>
      </c>
      <c r="B3019" t="s">
        <v>1</v>
      </c>
    </row>
    <row r="3020" spans="1:2" x14ac:dyDescent="0.25">
      <c r="A3020" t="s">
        <v>3034</v>
      </c>
      <c r="B3020" t="s">
        <v>1</v>
      </c>
    </row>
    <row r="3021" spans="1:2" x14ac:dyDescent="0.25">
      <c r="A3021" t="s">
        <v>3035</v>
      </c>
      <c r="B3021" t="s">
        <v>1</v>
      </c>
    </row>
    <row r="3022" spans="1:2" x14ac:dyDescent="0.25">
      <c r="A3022" t="s">
        <v>3036</v>
      </c>
      <c r="B3022" t="s">
        <v>1</v>
      </c>
    </row>
    <row r="3023" spans="1:2" x14ac:dyDescent="0.25">
      <c r="A3023" t="s">
        <v>3037</v>
      </c>
      <c r="B3023" t="s">
        <v>1</v>
      </c>
    </row>
    <row r="3024" spans="1:2" x14ac:dyDescent="0.25">
      <c r="A3024" t="s">
        <v>3038</v>
      </c>
      <c r="B3024" t="s">
        <v>1</v>
      </c>
    </row>
    <row r="3025" spans="1:2" x14ac:dyDescent="0.25">
      <c r="A3025" t="s">
        <v>3039</v>
      </c>
      <c r="B3025" t="s">
        <v>1</v>
      </c>
    </row>
    <row r="3026" spans="1:2" x14ac:dyDescent="0.25">
      <c r="A3026" t="s">
        <v>3040</v>
      </c>
      <c r="B3026" t="s">
        <v>1</v>
      </c>
    </row>
    <row r="3027" spans="1:2" x14ac:dyDescent="0.25">
      <c r="A3027" t="s">
        <v>3041</v>
      </c>
      <c r="B3027" t="s">
        <v>1</v>
      </c>
    </row>
    <row r="3028" spans="1:2" x14ac:dyDescent="0.25">
      <c r="A3028" t="s">
        <v>3042</v>
      </c>
      <c r="B3028" t="s">
        <v>1</v>
      </c>
    </row>
    <row r="3029" spans="1:2" x14ac:dyDescent="0.25">
      <c r="A3029" t="s">
        <v>3043</v>
      </c>
      <c r="B3029" t="s">
        <v>1</v>
      </c>
    </row>
    <row r="3030" spans="1:2" x14ac:dyDescent="0.25">
      <c r="A3030" t="s">
        <v>3044</v>
      </c>
      <c r="B3030" t="s">
        <v>1</v>
      </c>
    </row>
    <row r="3031" spans="1:2" x14ac:dyDescent="0.25">
      <c r="A3031" t="s">
        <v>3045</v>
      </c>
      <c r="B3031" t="s">
        <v>1</v>
      </c>
    </row>
    <row r="3032" spans="1:2" x14ac:dyDescent="0.25">
      <c r="A3032" t="s">
        <v>3046</v>
      </c>
      <c r="B3032" t="s">
        <v>1</v>
      </c>
    </row>
    <row r="3033" spans="1:2" x14ac:dyDescent="0.25">
      <c r="A3033" t="s">
        <v>3047</v>
      </c>
      <c r="B3033" t="s">
        <v>1</v>
      </c>
    </row>
    <row r="3034" spans="1:2" x14ac:dyDescent="0.25">
      <c r="A3034" t="s">
        <v>3048</v>
      </c>
      <c r="B3034" t="s">
        <v>1</v>
      </c>
    </row>
    <row r="3035" spans="1:2" x14ac:dyDescent="0.25">
      <c r="A3035" t="s">
        <v>3049</v>
      </c>
      <c r="B3035" t="s">
        <v>1</v>
      </c>
    </row>
    <row r="3036" spans="1:2" x14ac:dyDescent="0.25">
      <c r="A3036" t="s">
        <v>3050</v>
      </c>
      <c r="B3036" t="s">
        <v>1</v>
      </c>
    </row>
    <row r="3037" spans="1:2" x14ac:dyDescent="0.25">
      <c r="A3037" t="s">
        <v>3051</v>
      </c>
      <c r="B3037" t="s">
        <v>1</v>
      </c>
    </row>
    <row r="3038" spans="1:2" x14ac:dyDescent="0.25">
      <c r="A3038" t="s">
        <v>3052</v>
      </c>
      <c r="B3038" t="s">
        <v>1</v>
      </c>
    </row>
    <row r="3039" spans="1:2" x14ac:dyDescent="0.25">
      <c r="A3039" t="s">
        <v>3053</v>
      </c>
      <c r="B3039" t="s">
        <v>1</v>
      </c>
    </row>
    <row r="3040" spans="1:2" x14ac:dyDescent="0.25">
      <c r="A3040" t="s">
        <v>3054</v>
      </c>
      <c r="B3040" t="s">
        <v>1</v>
      </c>
    </row>
    <row r="3041" spans="1:2" x14ac:dyDescent="0.25">
      <c r="A3041" t="s">
        <v>3055</v>
      </c>
      <c r="B3041" t="s">
        <v>1</v>
      </c>
    </row>
    <row r="3042" spans="1:2" x14ac:dyDescent="0.25">
      <c r="A3042" t="s">
        <v>3056</v>
      </c>
      <c r="B3042" t="s">
        <v>1</v>
      </c>
    </row>
    <row r="3043" spans="1:2" x14ac:dyDescent="0.25">
      <c r="A3043" t="s">
        <v>3057</v>
      </c>
      <c r="B3043" t="s">
        <v>1</v>
      </c>
    </row>
    <row r="3044" spans="1:2" x14ac:dyDescent="0.25">
      <c r="A3044" t="s">
        <v>3058</v>
      </c>
      <c r="B3044" t="s">
        <v>1</v>
      </c>
    </row>
    <row r="3045" spans="1:2" x14ac:dyDescent="0.25">
      <c r="A3045" t="s">
        <v>3059</v>
      </c>
      <c r="B3045" t="s">
        <v>1</v>
      </c>
    </row>
    <row r="3046" spans="1:2" x14ac:dyDescent="0.25">
      <c r="A3046" t="s">
        <v>3060</v>
      </c>
      <c r="B3046" t="s">
        <v>1</v>
      </c>
    </row>
    <row r="3047" spans="1:2" x14ac:dyDescent="0.25">
      <c r="A3047" t="s">
        <v>3061</v>
      </c>
      <c r="B3047" t="s">
        <v>1</v>
      </c>
    </row>
    <row r="3048" spans="1:2" x14ac:dyDescent="0.25">
      <c r="A3048" t="s">
        <v>3062</v>
      </c>
      <c r="B3048" t="s">
        <v>1</v>
      </c>
    </row>
    <row r="3049" spans="1:2" x14ac:dyDescent="0.25">
      <c r="A3049" t="s">
        <v>3063</v>
      </c>
      <c r="B3049" t="s">
        <v>1</v>
      </c>
    </row>
    <row r="3050" spans="1:2" x14ac:dyDescent="0.25">
      <c r="A3050" t="s">
        <v>3064</v>
      </c>
      <c r="B3050" t="s">
        <v>1</v>
      </c>
    </row>
    <row r="3051" spans="1:2" x14ac:dyDescent="0.25">
      <c r="A3051" t="s">
        <v>3065</v>
      </c>
      <c r="B3051" t="s">
        <v>1</v>
      </c>
    </row>
    <row r="3052" spans="1:2" x14ac:dyDescent="0.25">
      <c r="A3052" t="s">
        <v>3066</v>
      </c>
      <c r="B3052" t="s">
        <v>1</v>
      </c>
    </row>
    <row r="3053" spans="1:2" x14ac:dyDescent="0.25">
      <c r="A3053" t="s">
        <v>3067</v>
      </c>
      <c r="B3053" t="s">
        <v>1</v>
      </c>
    </row>
    <row r="3054" spans="1:2" x14ac:dyDescent="0.25">
      <c r="A3054" t="s">
        <v>3068</v>
      </c>
      <c r="B3054" t="s">
        <v>1</v>
      </c>
    </row>
    <row r="3055" spans="1:2" x14ac:dyDescent="0.25">
      <c r="A3055" t="s">
        <v>3069</v>
      </c>
      <c r="B3055" t="s">
        <v>1</v>
      </c>
    </row>
    <row r="3056" spans="1:2" x14ac:dyDescent="0.25">
      <c r="A3056" t="s">
        <v>3070</v>
      </c>
      <c r="B3056" t="s">
        <v>1</v>
      </c>
    </row>
    <row r="3057" spans="1:2" x14ac:dyDescent="0.25">
      <c r="A3057" t="s">
        <v>3071</v>
      </c>
      <c r="B3057" t="s">
        <v>1</v>
      </c>
    </row>
    <row r="3058" spans="1:2" x14ac:dyDescent="0.25">
      <c r="A3058" t="s">
        <v>3072</v>
      </c>
      <c r="B3058" t="s">
        <v>1</v>
      </c>
    </row>
    <row r="3059" spans="1:2" x14ac:dyDescent="0.25">
      <c r="A3059" t="s">
        <v>3073</v>
      </c>
      <c r="B3059" t="s">
        <v>1</v>
      </c>
    </row>
    <row r="3060" spans="1:2" x14ac:dyDescent="0.25">
      <c r="A3060" t="s">
        <v>3074</v>
      </c>
      <c r="B3060" t="s">
        <v>1</v>
      </c>
    </row>
    <row r="3061" spans="1:2" x14ac:dyDescent="0.25">
      <c r="A3061" t="s">
        <v>3075</v>
      </c>
      <c r="B3061" t="s">
        <v>1</v>
      </c>
    </row>
    <row r="3062" spans="1:2" x14ac:dyDescent="0.25">
      <c r="A3062" t="s">
        <v>3076</v>
      </c>
      <c r="B3062" t="s">
        <v>1</v>
      </c>
    </row>
    <row r="3063" spans="1:2" x14ac:dyDescent="0.25">
      <c r="A3063" t="s">
        <v>3077</v>
      </c>
      <c r="B3063" t="s">
        <v>1</v>
      </c>
    </row>
    <row r="3064" spans="1:2" x14ac:dyDescent="0.25">
      <c r="A3064" t="s">
        <v>3078</v>
      </c>
      <c r="B3064" t="s">
        <v>1</v>
      </c>
    </row>
    <row r="3065" spans="1:2" x14ac:dyDescent="0.25">
      <c r="A3065" t="s">
        <v>3079</v>
      </c>
      <c r="B3065" t="s">
        <v>1</v>
      </c>
    </row>
    <row r="3066" spans="1:2" x14ac:dyDescent="0.25">
      <c r="A3066" t="s">
        <v>3080</v>
      </c>
      <c r="B3066" t="s">
        <v>1</v>
      </c>
    </row>
    <row r="3067" spans="1:2" x14ac:dyDescent="0.25">
      <c r="A3067" t="s">
        <v>3081</v>
      </c>
      <c r="B3067" t="s">
        <v>3082</v>
      </c>
    </row>
    <row r="3068" spans="1:2" x14ac:dyDescent="0.25">
      <c r="A3068" t="s">
        <v>3083</v>
      </c>
      <c r="B3068" t="e">
        <f>-------------------------------------------------------------------SIHANDSSLQCFVLNDQHVPQNTLATDVEGYNRGLQERISLEYQPLESIVFLLGTPAVLETKESLSLPVSPDALTQKLLSISSNDECKLSG--------------------STSCTTPASHNPPSGYIAQYRHSAEVFPDE</f>
        <v>#NAME?</v>
      </c>
    </row>
    <row r="3069" spans="1:2" x14ac:dyDescent="0.25">
      <c r="A3069" t="s">
        <v>3084</v>
      </c>
      <c r="B3069" t="e">
        <f>------------------------------------------------------------------TSIHANDSSLQCFVLNDQHVPQNTLATDVEGYNRGLQERISLEYQPLESIVFLLGTPAVLETKESLSLPVSPDALTQKLLSISSNDECKLSG--------------------STSCTTPASHNPPSGYIAQYRHSAEVFPDE</f>
        <v>#NAME?</v>
      </c>
    </row>
    <row r="3070" spans="1:2" x14ac:dyDescent="0.25">
      <c r="A3070" t="s">
        <v>3085</v>
      </c>
      <c r="B3070" t="e">
        <f>------------------------------------------------------FL-------DEHTSIHANDSSLQCFVLNDQHVPQNTLATDVEGYNRGLQERISLEYQPLESIVFLLGTPAVLETKESLSLPVSPDALTQKLLSISSNDECKLSG--------------------STSCTTPASHNPPSGYIAQYRHSAEVFPDE</f>
        <v>#NAME?</v>
      </c>
    </row>
    <row r="3071" spans="1:2" x14ac:dyDescent="0.25">
      <c r="A3071" t="s">
        <v>3086</v>
      </c>
      <c r="B3071" t="e">
        <f>--------------------------------------------------DKATFL-------DEHTSIHANDSSLQCFVLNDQHVPQNTLATDVEGYNRGLQERISLEYQPLESIVFLLGTPAVLETKESLSLPVSPDALTQKLLSISSNDECKLSG--------------------STSCTTPASHNPPSGYIAQYRHSAEVFPDE</f>
        <v>#NAME?</v>
      </c>
    </row>
    <row r="3072" spans="1:2" x14ac:dyDescent="0.25">
      <c r="A3072" t="s">
        <v>3087</v>
      </c>
      <c r="B3072" t="e">
        <f>-----------------------------------STIAPYACVSDVNLEDKATFL-------DEHTSIHANDSSLQCFVLNDQHVPQNTLATDVEGYNRGLQERISLEYQPLESIVFLLGTPAVLETKESLSLPVSPDALTQKLLSISSNDECKLSG--------------------STSCTTPASHNPPSGYIAQYRHSAEVFPDE</f>
        <v>#NAME?</v>
      </c>
    </row>
    <row r="3073" spans="1:2" x14ac:dyDescent="0.25">
      <c r="A3073" t="s">
        <v>3088</v>
      </c>
      <c r="B3073" t="e">
        <f>--------------------------TINSTNRVASTIAPYACVSDVNLEDKATFL-------DEHTSIHANDSSLQCFVLNDQHVPQNTLATDVEGYNRGLQERISLEYQPLESIVFLLGTPAVLETKESLSLPVSPDALTQKLLSISSNDECKLSG--------------------STSCTTPASHNPPSGYIAQYRHSAEVFPDE</f>
        <v>#NAME?</v>
      </c>
    </row>
    <row r="3074" spans="1:2" x14ac:dyDescent="0.25">
      <c r="A3074" t="s">
        <v>3089</v>
      </c>
      <c r="B3074" t="e">
        <f>-----------------------NMFTINSTNRVASTIAPYACVSDVNLEDKATFL-------DEHTSIHANDSSLQCFVLNDQHVPQNTLATDVEGYNRGLQERISLEYQPLESIVFLLGTPAVLETKESLSLPVSPDALTQKLLSISSNDECKLSG--------------------STSCTTPASHNPPSGYIAQYRHSAEVFPDE</f>
        <v>#NAME?</v>
      </c>
    </row>
    <row r="3075" spans="1:2" x14ac:dyDescent="0.25">
      <c r="A3075" t="s">
        <v>3090</v>
      </c>
      <c r="B3075" t="e">
        <f>-----------------WFSLGGNMFTINSTNRVASTIAPYACVSDVNLEDKATFL-------DEHTSIHANDSSLQCFVLNDQHVPQNTLATDVEGYNRGLQERISLEYQPLESIVFLLGTPAVLETKESLSLPVSPDALTQKLLSISSNDECKLSG--------------------STSCTTPASHNPPSGYIAQYRHSAEVFPDE</f>
        <v>#NAME?</v>
      </c>
    </row>
    <row r="3076" spans="1:2" x14ac:dyDescent="0.25">
      <c r="A3076" t="s">
        <v>3091</v>
      </c>
      <c r="B3076" t="e">
        <f>---------------YLWFSLGGNMFTINSTNRVASTIAPYACVSDVNLEDKATFL-------DEHTSIHANDSSLQCFVLNDQHVPQNTLATDVEGYNRGLQERISLEYQPLESIVFLLGTPAVLETKESLSLPVSPDALTQKLLSISSNDECKLSG--------------------STSCTTPASHNPPSGYIAQYRHSAEVFPDE</f>
        <v>#NAME?</v>
      </c>
    </row>
    <row r="3077" spans="1:2" x14ac:dyDescent="0.25">
      <c r="A3077" t="s">
        <v>3092</v>
      </c>
      <c r="B3077" t="e">
        <f>------IYILVIYGSYLWFSLGGNMFTINSTNRVASTIAPYACVSDVNLEDKATFL-------DEHTSIHANDSSLQCFVLNDQHVPQNTLATDVEGYNRGLQERISLEYQPLESIVFLLGTPAVLETKESLSLPVSPDALTQKLLSISSNDECKLSG--------------------STSCTTPASHNPPSGYIAQYRHSAEVFPDE</f>
        <v>#NAME?</v>
      </c>
    </row>
    <row r="3078" spans="1:2" x14ac:dyDescent="0.25">
      <c r="A3078" t="s">
        <v>3093</v>
      </c>
      <c r="B3078" t="s">
        <v>1</v>
      </c>
    </row>
    <row r="3079" spans="1:2" x14ac:dyDescent="0.25">
      <c r="A3079" t="s">
        <v>3094</v>
      </c>
      <c r="B3079" t="s">
        <v>1</v>
      </c>
    </row>
    <row r="3080" spans="1:2" x14ac:dyDescent="0.25">
      <c r="A3080" t="s">
        <v>3095</v>
      </c>
      <c r="B3080" t="s">
        <v>1</v>
      </c>
    </row>
    <row r="3081" spans="1:2" x14ac:dyDescent="0.25">
      <c r="A3081" t="s">
        <v>3096</v>
      </c>
      <c r="B3081" t="s">
        <v>1</v>
      </c>
    </row>
    <row r="3082" spans="1:2" x14ac:dyDescent="0.25">
      <c r="A3082" t="s">
        <v>3097</v>
      </c>
      <c r="B3082" t="s">
        <v>1</v>
      </c>
    </row>
    <row r="3083" spans="1:2" x14ac:dyDescent="0.25">
      <c r="A3083" t="s">
        <v>3098</v>
      </c>
      <c r="B3083" t="s">
        <v>3099</v>
      </c>
    </row>
    <row r="3084" spans="1:2" x14ac:dyDescent="0.25">
      <c r="A3084" t="s">
        <v>3100</v>
      </c>
      <c r="B3084" t="s">
        <v>3101</v>
      </c>
    </row>
    <row r="3085" spans="1:2" x14ac:dyDescent="0.25">
      <c r="A3085" t="s">
        <v>3102</v>
      </c>
      <c r="B3085" t="s">
        <v>3103</v>
      </c>
    </row>
    <row r="3086" spans="1:2" x14ac:dyDescent="0.25">
      <c r="A3086" t="s">
        <v>3104</v>
      </c>
      <c r="B3086" t="e">
        <f>--RFVYIYILVIYGSHLWFSLGGNMFTINSTNKVASTIAPYACVSDVNLEDKATFLT--YAFSDEHTSIHAYDSSLQCFVLNDQHVPQNTLATDVEGYNRGLQERISLEYQPLESIVFLLGTPAVLETKESLSLPVSPDALTQKLLSISSNDERKLSG--------------------GTSCTTPASHNPPSGYIAQYRHSAEVFPDE</f>
        <v>#NAME?</v>
      </c>
    </row>
    <row r="3087" spans="1:2" x14ac:dyDescent="0.25">
      <c r="A3087" t="s">
        <v>3105</v>
      </c>
      <c r="B3087" t="e">
        <f>-------------------------FTINSTNKVASTIAPYACVSDVNLEDKATFLT--YAFSDEHTSIHAYDSSLQCFVLNDQHVPQNTLATDVEGYNRGLQERISLEYQPLESIVFLLGTPAVLETKESLSLPVSPDALTQKLLSISSNDERKLSG--------------------GTSCTTPASHNPPSGYIAQYRHSAEVFPDE</f>
        <v>#NAME?</v>
      </c>
    </row>
    <row r="3088" spans="1:2" x14ac:dyDescent="0.25">
      <c r="A3088" t="s">
        <v>3106</v>
      </c>
      <c r="B3088" t="s">
        <v>3107</v>
      </c>
    </row>
    <row r="3089" spans="1:2" x14ac:dyDescent="0.25">
      <c r="A3089" t="s">
        <v>3108</v>
      </c>
      <c r="B3089" t="s">
        <v>3107</v>
      </c>
    </row>
    <row r="3090" spans="1:2" x14ac:dyDescent="0.25">
      <c r="A3090" t="s">
        <v>3109</v>
      </c>
      <c r="B3090" t="s">
        <v>3107</v>
      </c>
    </row>
    <row r="3091" spans="1:2" x14ac:dyDescent="0.25">
      <c r="A3091" t="s">
        <v>3110</v>
      </c>
      <c r="B3091" t="s">
        <v>3111</v>
      </c>
    </row>
    <row r="3092" spans="1:2" x14ac:dyDescent="0.25">
      <c r="A3092" t="s">
        <v>3112</v>
      </c>
      <c r="B3092" t="s">
        <v>3107</v>
      </c>
    </row>
    <row r="3093" spans="1:2" x14ac:dyDescent="0.25">
      <c r="A3093" t="s">
        <v>3113</v>
      </c>
      <c r="B3093" t="s">
        <v>3107</v>
      </c>
    </row>
    <row r="3094" spans="1:2" x14ac:dyDescent="0.25">
      <c r="A3094" t="s">
        <v>3114</v>
      </c>
      <c r="B3094" t="s">
        <v>3115</v>
      </c>
    </row>
    <row r="3095" spans="1:2" x14ac:dyDescent="0.25">
      <c r="A3095" t="s">
        <v>3116</v>
      </c>
      <c r="B3095" t="s">
        <v>3117</v>
      </c>
    </row>
    <row r="3096" spans="1:2" x14ac:dyDescent="0.25">
      <c r="A3096" t="s">
        <v>3118</v>
      </c>
      <c r="B3096" t="s">
        <v>3117</v>
      </c>
    </row>
    <row r="3097" spans="1:2" x14ac:dyDescent="0.25">
      <c r="A3097" t="s">
        <v>3119</v>
      </c>
      <c r="B3097" t="s">
        <v>3117</v>
      </c>
    </row>
    <row r="3098" spans="1:2" x14ac:dyDescent="0.25">
      <c r="A3098" t="s">
        <v>3120</v>
      </c>
      <c r="B3098" t="e">
        <f>-------------------------------------------------------------------------------------VPQNTLATDVEGYNRGLQERISLEYQPLESIVFLLGTPAVLETKESLSLPVSPDALTQKLLSISSNDECKLSG--------------------STSCTTPASHNPPSGYIAQYRHSAEVFPDE</f>
        <v>#NAME?</v>
      </c>
    </row>
    <row r="3099" spans="1:2" x14ac:dyDescent="0.25">
      <c r="A3099" t="s">
        <v>3121</v>
      </c>
      <c r="B3099" t="s">
        <v>3122</v>
      </c>
    </row>
    <row r="3100" spans="1:2" x14ac:dyDescent="0.25">
      <c r="A3100" t="s">
        <v>3123</v>
      </c>
      <c r="B3100" t="s">
        <v>3122</v>
      </c>
    </row>
    <row r="3101" spans="1:2" x14ac:dyDescent="0.25">
      <c r="A3101" t="s">
        <v>3124</v>
      </c>
      <c r="B3101" t="s">
        <v>3122</v>
      </c>
    </row>
    <row r="3102" spans="1:2" x14ac:dyDescent="0.25">
      <c r="A3102" t="s">
        <v>3125</v>
      </c>
      <c r="B3102" t="s">
        <v>3122</v>
      </c>
    </row>
    <row r="3103" spans="1:2" x14ac:dyDescent="0.25">
      <c r="A3103" t="s">
        <v>3126</v>
      </c>
      <c r="B3103" t="s">
        <v>3122</v>
      </c>
    </row>
    <row r="3104" spans="1:2" x14ac:dyDescent="0.25">
      <c r="A3104" t="s">
        <v>3127</v>
      </c>
      <c r="B3104" t="s">
        <v>3122</v>
      </c>
    </row>
    <row r="3105" spans="1:2" x14ac:dyDescent="0.25">
      <c r="A3105" t="s">
        <v>3128</v>
      </c>
      <c r="B3105" t="s">
        <v>3122</v>
      </c>
    </row>
    <row r="3106" spans="1:2" x14ac:dyDescent="0.25">
      <c r="A3106" t="s">
        <v>3129</v>
      </c>
      <c r="B3106" t="s">
        <v>3122</v>
      </c>
    </row>
    <row r="3107" spans="1:2" x14ac:dyDescent="0.25">
      <c r="A3107" t="s">
        <v>3130</v>
      </c>
      <c r="B3107" t="s">
        <v>3122</v>
      </c>
    </row>
    <row r="3108" spans="1:2" x14ac:dyDescent="0.25">
      <c r="A3108" t="s">
        <v>3131</v>
      </c>
      <c r="B3108" t="s">
        <v>3122</v>
      </c>
    </row>
    <row r="3109" spans="1:2" x14ac:dyDescent="0.25">
      <c r="A3109" t="s">
        <v>3132</v>
      </c>
      <c r="B3109" t="s">
        <v>3122</v>
      </c>
    </row>
    <row r="3110" spans="1:2" x14ac:dyDescent="0.25">
      <c r="A3110" t="s">
        <v>3133</v>
      </c>
      <c r="B3110" t="s">
        <v>3122</v>
      </c>
    </row>
    <row r="3111" spans="1:2" x14ac:dyDescent="0.25">
      <c r="A3111" t="s">
        <v>3134</v>
      </c>
      <c r="B3111" t="s">
        <v>3122</v>
      </c>
    </row>
    <row r="3112" spans="1:2" x14ac:dyDescent="0.25">
      <c r="A3112" t="s">
        <v>3135</v>
      </c>
      <c r="B3112" t="s">
        <v>3122</v>
      </c>
    </row>
    <row r="3113" spans="1:2" x14ac:dyDescent="0.25">
      <c r="A3113" t="s">
        <v>3136</v>
      </c>
      <c r="B3113" t="s">
        <v>3122</v>
      </c>
    </row>
    <row r="3114" spans="1:2" x14ac:dyDescent="0.25">
      <c r="A3114" t="s">
        <v>3137</v>
      </c>
      <c r="B3114" t="s">
        <v>3122</v>
      </c>
    </row>
    <row r="3115" spans="1:2" x14ac:dyDescent="0.25">
      <c r="A3115" t="s">
        <v>3138</v>
      </c>
      <c r="B3115" t="s">
        <v>3122</v>
      </c>
    </row>
    <row r="3116" spans="1:2" x14ac:dyDescent="0.25">
      <c r="A3116" t="s">
        <v>3139</v>
      </c>
      <c r="B3116" t="s">
        <v>3122</v>
      </c>
    </row>
    <row r="3117" spans="1:2" x14ac:dyDescent="0.25">
      <c r="A3117" t="s">
        <v>3140</v>
      </c>
      <c r="B3117" t="s">
        <v>3122</v>
      </c>
    </row>
    <row r="3118" spans="1:2" x14ac:dyDescent="0.25">
      <c r="A3118" t="s">
        <v>3141</v>
      </c>
      <c r="B3118" t="s">
        <v>3122</v>
      </c>
    </row>
    <row r="3119" spans="1:2" x14ac:dyDescent="0.25">
      <c r="A3119" t="s">
        <v>3142</v>
      </c>
      <c r="B3119" t="s">
        <v>3122</v>
      </c>
    </row>
    <row r="3120" spans="1:2" x14ac:dyDescent="0.25">
      <c r="A3120" t="s">
        <v>3143</v>
      </c>
      <c r="B3120" t="s">
        <v>3122</v>
      </c>
    </row>
    <row r="3121" spans="1:2" x14ac:dyDescent="0.25">
      <c r="A3121" t="s">
        <v>3144</v>
      </c>
      <c r="B3121" t="s">
        <v>3122</v>
      </c>
    </row>
    <row r="3122" spans="1:2" x14ac:dyDescent="0.25">
      <c r="A3122" t="s">
        <v>3145</v>
      </c>
      <c r="B3122" t="s">
        <v>3122</v>
      </c>
    </row>
    <row r="3123" spans="1:2" x14ac:dyDescent="0.25">
      <c r="A3123" t="s">
        <v>3146</v>
      </c>
      <c r="B3123" t="s">
        <v>3147</v>
      </c>
    </row>
    <row r="3124" spans="1:2" x14ac:dyDescent="0.25">
      <c r="A3124" t="s">
        <v>3148</v>
      </c>
      <c r="B3124" t="s">
        <v>3147</v>
      </c>
    </row>
    <row r="3125" spans="1:2" x14ac:dyDescent="0.25">
      <c r="A3125" t="s">
        <v>3149</v>
      </c>
      <c r="B3125" t="s">
        <v>3147</v>
      </c>
    </row>
    <row r="3126" spans="1:2" x14ac:dyDescent="0.25">
      <c r="A3126" t="s">
        <v>3150</v>
      </c>
      <c r="B3126" t="s">
        <v>3147</v>
      </c>
    </row>
    <row r="3127" spans="1:2" x14ac:dyDescent="0.25">
      <c r="A3127" t="s">
        <v>3151</v>
      </c>
      <c r="B3127" t="s">
        <v>3147</v>
      </c>
    </row>
    <row r="3128" spans="1:2" x14ac:dyDescent="0.25">
      <c r="A3128" t="s">
        <v>3152</v>
      </c>
      <c r="B3128" t="s">
        <v>3153</v>
      </c>
    </row>
    <row r="3129" spans="1:2" x14ac:dyDescent="0.25">
      <c r="A3129" t="s">
        <v>3154</v>
      </c>
      <c r="B3129" t="s">
        <v>3153</v>
      </c>
    </row>
    <row r="3130" spans="1:2" x14ac:dyDescent="0.25">
      <c r="A3130" t="s">
        <v>3155</v>
      </c>
      <c r="B3130" t="s">
        <v>3153</v>
      </c>
    </row>
    <row r="3131" spans="1:2" x14ac:dyDescent="0.25">
      <c r="A3131" t="s">
        <v>3156</v>
      </c>
      <c r="B3131" t="s">
        <v>3153</v>
      </c>
    </row>
    <row r="3132" spans="1:2" x14ac:dyDescent="0.25">
      <c r="A3132" t="s">
        <v>3157</v>
      </c>
      <c r="B3132" t="s">
        <v>3153</v>
      </c>
    </row>
    <row r="3133" spans="1:2" x14ac:dyDescent="0.25">
      <c r="A3133" t="s">
        <v>3158</v>
      </c>
      <c r="B3133" t="s">
        <v>3159</v>
      </c>
    </row>
    <row r="3134" spans="1:2" x14ac:dyDescent="0.25">
      <c r="A3134" t="s">
        <v>3160</v>
      </c>
      <c r="B3134" t="s">
        <v>3159</v>
      </c>
    </row>
    <row r="3135" spans="1:2" x14ac:dyDescent="0.25">
      <c r="A3135" t="s">
        <v>3161</v>
      </c>
      <c r="B3135" t="s">
        <v>3159</v>
      </c>
    </row>
    <row r="3136" spans="1:2" x14ac:dyDescent="0.25">
      <c r="A3136" t="s">
        <v>3162</v>
      </c>
      <c r="B3136" t="s">
        <v>3159</v>
      </c>
    </row>
    <row r="3137" spans="1:2" x14ac:dyDescent="0.25">
      <c r="A3137" t="s">
        <v>3163</v>
      </c>
      <c r="B3137" t="s">
        <v>3159</v>
      </c>
    </row>
    <row r="3138" spans="1:2" x14ac:dyDescent="0.25">
      <c r="A3138" t="s">
        <v>3164</v>
      </c>
      <c r="B3138" t="s">
        <v>3165</v>
      </c>
    </row>
    <row r="3139" spans="1:2" x14ac:dyDescent="0.25">
      <c r="A3139" t="s">
        <v>3166</v>
      </c>
      <c r="B3139" t="s">
        <v>3165</v>
      </c>
    </row>
    <row r="3140" spans="1:2" x14ac:dyDescent="0.25">
      <c r="A3140" t="s">
        <v>3167</v>
      </c>
      <c r="B3140" t="s">
        <v>3165</v>
      </c>
    </row>
    <row r="3141" spans="1:2" x14ac:dyDescent="0.25">
      <c r="A3141" t="s">
        <v>3168</v>
      </c>
      <c r="B3141" t="s">
        <v>3165</v>
      </c>
    </row>
    <row r="3142" spans="1:2" x14ac:dyDescent="0.25">
      <c r="A3142" t="s">
        <v>3169</v>
      </c>
      <c r="B3142" t="s">
        <v>3165</v>
      </c>
    </row>
    <row r="3143" spans="1:2" x14ac:dyDescent="0.25">
      <c r="A3143" t="s">
        <v>3170</v>
      </c>
      <c r="B3143" t="s">
        <v>3165</v>
      </c>
    </row>
    <row r="3144" spans="1:2" x14ac:dyDescent="0.25">
      <c r="A3144" t="s">
        <v>3171</v>
      </c>
      <c r="B3144" t="s">
        <v>3165</v>
      </c>
    </row>
    <row r="3145" spans="1:2" x14ac:dyDescent="0.25">
      <c r="A3145" t="s">
        <v>3172</v>
      </c>
      <c r="B3145" t="s">
        <v>3165</v>
      </c>
    </row>
    <row r="3146" spans="1:2" x14ac:dyDescent="0.25">
      <c r="A3146" t="s">
        <v>3173</v>
      </c>
      <c r="B3146" t="s">
        <v>3165</v>
      </c>
    </row>
    <row r="3147" spans="1:2" x14ac:dyDescent="0.25">
      <c r="A3147" t="s">
        <v>3174</v>
      </c>
      <c r="B3147" t="s">
        <v>3165</v>
      </c>
    </row>
    <row r="3148" spans="1:2" x14ac:dyDescent="0.25">
      <c r="A3148" t="s">
        <v>3175</v>
      </c>
      <c r="B3148" t="s">
        <v>3165</v>
      </c>
    </row>
    <row r="3149" spans="1:2" x14ac:dyDescent="0.25">
      <c r="A3149" t="s">
        <v>3176</v>
      </c>
      <c r="B3149" t="s">
        <v>3165</v>
      </c>
    </row>
    <row r="3150" spans="1:2" x14ac:dyDescent="0.25">
      <c r="A3150" t="s">
        <v>3177</v>
      </c>
      <c r="B3150" t="s">
        <v>3165</v>
      </c>
    </row>
    <row r="3151" spans="1:2" x14ac:dyDescent="0.25">
      <c r="A3151" t="s">
        <v>3178</v>
      </c>
      <c r="B3151" t="s">
        <v>3165</v>
      </c>
    </row>
    <row r="3152" spans="1:2" x14ac:dyDescent="0.25">
      <c r="A3152" t="s">
        <v>3179</v>
      </c>
      <c r="B3152" t="s">
        <v>3165</v>
      </c>
    </row>
    <row r="3153" spans="1:2" x14ac:dyDescent="0.25">
      <c r="A3153" t="s">
        <v>3180</v>
      </c>
      <c r="B3153" t="s">
        <v>3165</v>
      </c>
    </row>
    <row r="3154" spans="1:2" x14ac:dyDescent="0.25">
      <c r="A3154" t="s">
        <v>3181</v>
      </c>
      <c r="B3154" t="s">
        <v>3165</v>
      </c>
    </row>
    <row r="3155" spans="1:2" x14ac:dyDescent="0.25">
      <c r="A3155" t="s">
        <v>3182</v>
      </c>
      <c r="B3155" t="s">
        <v>3165</v>
      </c>
    </row>
    <row r="3156" spans="1:2" x14ac:dyDescent="0.25">
      <c r="A3156" t="s">
        <v>3183</v>
      </c>
      <c r="B3156" t="s">
        <v>3165</v>
      </c>
    </row>
    <row r="3157" spans="1:2" x14ac:dyDescent="0.25">
      <c r="A3157" t="s">
        <v>3184</v>
      </c>
      <c r="B3157" t="s">
        <v>3165</v>
      </c>
    </row>
    <row r="3158" spans="1:2" x14ac:dyDescent="0.25">
      <c r="A3158" t="s">
        <v>3185</v>
      </c>
      <c r="B3158" t="s">
        <v>3165</v>
      </c>
    </row>
    <row r="3159" spans="1:2" x14ac:dyDescent="0.25">
      <c r="A3159" t="s">
        <v>3186</v>
      </c>
      <c r="B3159" t="s">
        <v>3165</v>
      </c>
    </row>
    <row r="3160" spans="1:2" x14ac:dyDescent="0.25">
      <c r="A3160" t="s">
        <v>3187</v>
      </c>
      <c r="B3160" t="s">
        <v>3165</v>
      </c>
    </row>
    <row r="3161" spans="1:2" x14ac:dyDescent="0.25">
      <c r="A3161" t="s">
        <v>3188</v>
      </c>
      <c r="B3161" t="s">
        <v>3165</v>
      </c>
    </row>
    <row r="3162" spans="1:2" x14ac:dyDescent="0.25">
      <c r="A3162" t="s">
        <v>3189</v>
      </c>
      <c r="B3162" t="s">
        <v>3165</v>
      </c>
    </row>
    <row r="3163" spans="1:2" x14ac:dyDescent="0.25">
      <c r="A3163" t="s">
        <v>3190</v>
      </c>
      <c r="B3163" t="s">
        <v>3165</v>
      </c>
    </row>
    <row r="3164" spans="1:2" x14ac:dyDescent="0.25">
      <c r="A3164" t="s">
        <v>3191</v>
      </c>
      <c r="B3164" t="s">
        <v>3165</v>
      </c>
    </row>
    <row r="3165" spans="1:2" x14ac:dyDescent="0.25">
      <c r="A3165" t="s">
        <v>3192</v>
      </c>
      <c r="B3165" t="s">
        <v>3165</v>
      </c>
    </row>
    <row r="3166" spans="1:2" x14ac:dyDescent="0.25">
      <c r="A3166" t="s">
        <v>3193</v>
      </c>
      <c r="B3166" t="s">
        <v>3165</v>
      </c>
    </row>
    <row r="3167" spans="1:2" x14ac:dyDescent="0.25">
      <c r="A3167" t="s">
        <v>3194</v>
      </c>
      <c r="B3167" t="s">
        <v>3165</v>
      </c>
    </row>
    <row r="3168" spans="1:2" x14ac:dyDescent="0.25">
      <c r="A3168" t="s">
        <v>3195</v>
      </c>
      <c r="B3168" t="s">
        <v>3165</v>
      </c>
    </row>
    <row r="3169" spans="1:2" x14ac:dyDescent="0.25">
      <c r="A3169" t="s">
        <v>3196</v>
      </c>
      <c r="B3169" t="s">
        <v>3165</v>
      </c>
    </row>
    <row r="3170" spans="1:2" x14ac:dyDescent="0.25">
      <c r="A3170" t="s">
        <v>3197</v>
      </c>
      <c r="B3170" t="s">
        <v>3165</v>
      </c>
    </row>
    <row r="3171" spans="1:2" x14ac:dyDescent="0.25">
      <c r="A3171" t="s">
        <v>3198</v>
      </c>
      <c r="B3171" t="s">
        <v>3165</v>
      </c>
    </row>
    <row r="3172" spans="1:2" x14ac:dyDescent="0.25">
      <c r="A3172" t="s">
        <v>3199</v>
      </c>
      <c r="B3172" t="s">
        <v>3200</v>
      </c>
    </row>
    <row r="3173" spans="1:2" x14ac:dyDescent="0.25">
      <c r="A3173" t="s">
        <v>3201</v>
      </c>
      <c r="B3173" t="s">
        <v>3200</v>
      </c>
    </row>
    <row r="3174" spans="1:2" x14ac:dyDescent="0.25">
      <c r="A3174" t="s">
        <v>3202</v>
      </c>
      <c r="B3174" t="s">
        <v>3200</v>
      </c>
    </row>
    <row r="3175" spans="1:2" x14ac:dyDescent="0.25">
      <c r="A3175" t="s">
        <v>3203</v>
      </c>
      <c r="B3175" t="s">
        <v>3200</v>
      </c>
    </row>
    <row r="3176" spans="1:2" x14ac:dyDescent="0.25">
      <c r="A3176" t="s">
        <v>3204</v>
      </c>
      <c r="B3176" t="s">
        <v>3200</v>
      </c>
    </row>
    <row r="3177" spans="1:2" x14ac:dyDescent="0.25">
      <c r="A3177" t="s">
        <v>3205</v>
      </c>
      <c r="B3177" t="s">
        <v>3200</v>
      </c>
    </row>
    <row r="3178" spans="1:2" x14ac:dyDescent="0.25">
      <c r="A3178" t="s">
        <v>3206</v>
      </c>
      <c r="B3178" t="s">
        <v>3200</v>
      </c>
    </row>
    <row r="3179" spans="1:2" x14ac:dyDescent="0.25">
      <c r="A3179" t="s">
        <v>3207</v>
      </c>
      <c r="B3179" t="s">
        <v>3200</v>
      </c>
    </row>
    <row r="3180" spans="1:2" x14ac:dyDescent="0.25">
      <c r="A3180" t="s">
        <v>3208</v>
      </c>
      <c r="B3180" t="s">
        <v>3200</v>
      </c>
    </row>
    <row r="3181" spans="1:2" x14ac:dyDescent="0.25">
      <c r="A3181" t="s">
        <v>3209</v>
      </c>
      <c r="B3181" t="s">
        <v>3200</v>
      </c>
    </row>
    <row r="3182" spans="1:2" x14ac:dyDescent="0.25">
      <c r="A3182" t="s">
        <v>3210</v>
      </c>
      <c r="B3182" t="s">
        <v>3200</v>
      </c>
    </row>
    <row r="3183" spans="1:2" x14ac:dyDescent="0.25">
      <c r="A3183" t="s">
        <v>3211</v>
      </c>
      <c r="B3183" t="s">
        <v>3200</v>
      </c>
    </row>
    <row r="3184" spans="1:2" x14ac:dyDescent="0.25">
      <c r="A3184" t="s">
        <v>3212</v>
      </c>
      <c r="B3184" t="s">
        <v>3200</v>
      </c>
    </row>
    <row r="3185" spans="1:2" x14ac:dyDescent="0.25">
      <c r="A3185" t="s">
        <v>3213</v>
      </c>
      <c r="B3185" t="s">
        <v>3214</v>
      </c>
    </row>
    <row r="3186" spans="1:2" x14ac:dyDescent="0.25">
      <c r="A3186" t="s">
        <v>3215</v>
      </c>
      <c r="B3186" t="s">
        <v>3214</v>
      </c>
    </row>
    <row r="3187" spans="1:2" x14ac:dyDescent="0.25">
      <c r="A3187" t="s">
        <v>3216</v>
      </c>
      <c r="B3187" t="s">
        <v>3214</v>
      </c>
    </row>
    <row r="3188" spans="1:2" x14ac:dyDescent="0.25">
      <c r="A3188" t="s">
        <v>3217</v>
      </c>
      <c r="B3188" t="s">
        <v>3214</v>
      </c>
    </row>
    <row r="3189" spans="1:2" x14ac:dyDescent="0.25">
      <c r="A3189" t="s">
        <v>3218</v>
      </c>
      <c r="B3189" t="s">
        <v>3214</v>
      </c>
    </row>
    <row r="3190" spans="1:2" x14ac:dyDescent="0.25">
      <c r="A3190" t="s">
        <v>3219</v>
      </c>
      <c r="B3190" t="s">
        <v>3214</v>
      </c>
    </row>
    <row r="3191" spans="1:2" x14ac:dyDescent="0.25">
      <c r="A3191" t="s">
        <v>3220</v>
      </c>
      <c r="B3191" t="s">
        <v>3214</v>
      </c>
    </row>
    <row r="3192" spans="1:2" x14ac:dyDescent="0.25">
      <c r="A3192" t="s">
        <v>3221</v>
      </c>
      <c r="B3192" t="s">
        <v>3222</v>
      </c>
    </row>
    <row r="3193" spans="1:2" x14ac:dyDescent="0.25">
      <c r="A3193" t="s">
        <v>3223</v>
      </c>
      <c r="B3193" t="s">
        <v>3222</v>
      </c>
    </row>
    <row r="3194" spans="1:2" x14ac:dyDescent="0.25">
      <c r="A3194" t="s">
        <v>3224</v>
      </c>
      <c r="B3194" t="s">
        <v>3222</v>
      </c>
    </row>
    <row r="3195" spans="1:2" x14ac:dyDescent="0.25">
      <c r="A3195" t="s">
        <v>3225</v>
      </c>
      <c r="B3195" t="s">
        <v>3222</v>
      </c>
    </row>
    <row r="3196" spans="1:2" x14ac:dyDescent="0.25">
      <c r="A3196" t="s">
        <v>3226</v>
      </c>
      <c r="B3196" t="s">
        <v>3222</v>
      </c>
    </row>
    <row r="3197" spans="1:2" x14ac:dyDescent="0.25">
      <c r="A3197" t="s">
        <v>3227</v>
      </c>
      <c r="B3197" t="s">
        <v>3222</v>
      </c>
    </row>
    <row r="3198" spans="1:2" x14ac:dyDescent="0.25">
      <c r="A3198" t="s">
        <v>3228</v>
      </c>
      <c r="B3198" t="s">
        <v>3222</v>
      </c>
    </row>
    <row r="3199" spans="1:2" x14ac:dyDescent="0.25">
      <c r="A3199" t="s">
        <v>3229</v>
      </c>
      <c r="B3199" t="s">
        <v>3222</v>
      </c>
    </row>
    <row r="3200" spans="1:2" x14ac:dyDescent="0.25">
      <c r="A3200" t="s">
        <v>3230</v>
      </c>
      <c r="B3200" t="s">
        <v>3222</v>
      </c>
    </row>
    <row r="3201" spans="1:2" x14ac:dyDescent="0.25">
      <c r="A3201" t="s">
        <v>3231</v>
      </c>
      <c r="B3201" t="s">
        <v>3222</v>
      </c>
    </row>
    <row r="3202" spans="1:2" x14ac:dyDescent="0.25">
      <c r="A3202" t="s">
        <v>3232</v>
      </c>
      <c r="B3202" t="s">
        <v>3222</v>
      </c>
    </row>
    <row r="3203" spans="1:2" x14ac:dyDescent="0.25">
      <c r="A3203" t="s">
        <v>3233</v>
      </c>
      <c r="B3203" t="s">
        <v>3222</v>
      </c>
    </row>
    <row r="3204" spans="1:2" x14ac:dyDescent="0.25">
      <c r="A3204" t="s">
        <v>3234</v>
      </c>
      <c r="B3204" t="s">
        <v>3222</v>
      </c>
    </row>
    <row r="3205" spans="1:2" x14ac:dyDescent="0.25">
      <c r="A3205" t="s">
        <v>3235</v>
      </c>
      <c r="B3205" t="s">
        <v>3222</v>
      </c>
    </row>
    <row r="3206" spans="1:2" x14ac:dyDescent="0.25">
      <c r="A3206" t="s">
        <v>3236</v>
      </c>
      <c r="B3206" t="s">
        <v>3222</v>
      </c>
    </row>
    <row r="3207" spans="1:2" x14ac:dyDescent="0.25">
      <c r="A3207" t="s">
        <v>3237</v>
      </c>
      <c r="B3207" t="s">
        <v>3222</v>
      </c>
    </row>
    <row r="3208" spans="1:2" x14ac:dyDescent="0.25">
      <c r="A3208" t="s">
        <v>3238</v>
      </c>
      <c r="B3208" t="s">
        <v>3222</v>
      </c>
    </row>
    <row r="3209" spans="1:2" x14ac:dyDescent="0.25">
      <c r="A3209" t="s">
        <v>3239</v>
      </c>
      <c r="B3209" t="s">
        <v>3222</v>
      </c>
    </row>
    <row r="3210" spans="1:2" x14ac:dyDescent="0.25">
      <c r="A3210" t="s">
        <v>3240</v>
      </c>
      <c r="B3210" t="s">
        <v>3222</v>
      </c>
    </row>
    <row r="3211" spans="1:2" x14ac:dyDescent="0.25">
      <c r="A3211" t="s">
        <v>3241</v>
      </c>
      <c r="B3211" t="s">
        <v>3222</v>
      </c>
    </row>
    <row r="3212" spans="1:2" x14ac:dyDescent="0.25">
      <c r="A3212" t="s">
        <v>3242</v>
      </c>
      <c r="B3212" t="s">
        <v>3222</v>
      </c>
    </row>
    <row r="3213" spans="1:2" x14ac:dyDescent="0.25">
      <c r="A3213" t="s">
        <v>3243</v>
      </c>
      <c r="B3213" t="s">
        <v>3222</v>
      </c>
    </row>
    <row r="3214" spans="1:2" x14ac:dyDescent="0.25">
      <c r="A3214" t="s">
        <v>3244</v>
      </c>
      <c r="B3214" t="s">
        <v>3222</v>
      </c>
    </row>
    <row r="3215" spans="1:2" x14ac:dyDescent="0.25">
      <c r="A3215" t="s">
        <v>3245</v>
      </c>
      <c r="B3215" t="e">
        <f>---FVYIYILEIYGSYLWFSLGGNMFTINSTHRVASTIAPYACVSDVNLEDKVTFLT--SAFSDEHTSIHADDSSLQCFVLNDQHVPQNTLATDVEGYNRGLQERISLEYQPLKSIVFLLGTPAILETKESLSLPVSPDALTQKLLSISSNDERKLSG--------------------STSCTTPASHNPPSGYIAQYRHSAEVFPDE</f>
        <v>#NAME?</v>
      </c>
    </row>
    <row r="3216" spans="1:2" x14ac:dyDescent="0.25">
      <c r="A3216" t="s">
        <v>3246</v>
      </c>
      <c r="B3216" t="s">
        <v>3247</v>
      </c>
    </row>
    <row r="3217" spans="1:2" x14ac:dyDescent="0.25">
      <c r="A3217" t="s">
        <v>3248</v>
      </c>
      <c r="B3217" t="s">
        <v>3247</v>
      </c>
    </row>
    <row r="3218" spans="1:2" x14ac:dyDescent="0.25">
      <c r="A3218" t="s">
        <v>3249</v>
      </c>
      <c r="B3218" t="s">
        <v>3247</v>
      </c>
    </row>
    <row r="3219" spans="1:2" x14ac:dyDescent="0.25">
      <c r="A3219" t="s">
        <v>3250</v>
      </c>
      <c r="B3219" t="s">
        <v>3251</v>
      </c>
    </row>
    <row r="3220" spans="1:2" x14ac:dyDescent="0.25">
      <c r="A3220" t="s">
        <v>3252</v>
      </c>
      <c r="B3220" t="s">
        <v>3253</v>
      </c>
    </row>
    <row r="3221" spans="1:2" x14ac:dyDescent="0.25">
      <c r="A3221" t="s">
        <v>3254</v>
      </c>
      <c r="B3221" t="s">
        <v>3253</v>
      </c>
    </row>
    <row r="3222" spans="1:2" x14ac:dyDescent="0.25">
      <c r="A3222" t="s">
        <v>3255</v>
      </c>
      <c r="B3222" t="s">
        <v>3253</v>
      </c>
    </row>
    <row r="3223" spans="1:2" x14ac:dyDescent="0.25">
      <c r="A3223" t="s">
        <v>3256</v>
      </c>
      <c r="B3223" t="s">
        <v>3253</v>
      </c>
    </row>
    <row r="3224" spans="1:2" x14ac:dyDescent="0.25">
      <c r="A3224" t="s">
        <v>3257</v>
      </c>
      <c r="B3224" t="s">
        <v>3253</v>
      </c>
    </row>
    <row r="3225" spans="1:2" x14ac:dyDescent="0.25">
      <c r="A3225" t="s">
        <v>3258</v>
      </c>
      <c r="B3225" t="s">
        <v>3253</v>
      </c>
    </row>
    <row r="3226" spans="1:2" x14ac:dyDescent="0.25">
      <c r="A3226" t="s">
        <v>3259</v>
      </c>
      <c r="B3226" t="s">
        <v>3253</v>
      </c>
    </row>
    <row r="3227" spans="1:2" x14ac:dyDescent="0.25">
      <c r="A3227" t="s">
        <v>3260</v>
      </c>
      <c r="B3227" t="s">
        <v>3253</v>
      </c>
    </row>
    <row r="3228" spans="1:2" x14ac:dyDescent="0.25">
      <c r="A3228" t="s">
        <v>3261</v>
      </c>
      <c r="B3228" t="s">
        <v>3253</v>
      </c>
    </row>
    <row r="3229" spans="1:2" x14ac:dyDescent="0.25">
      <c r="A3229" t="s">
        <v>3262</v>
      </c>
      <c r="B3229" t="s">
        <v>3253</v>
      </c>
    </row>
    <row r="3230" spans="1:2" x14ac:dyDescent="0.25">
      <c r="A3230" t="s">
        <v>3263</v>
      </c>
      <c r="B3230" t="s">
        <v>3253</v>
      </c>
    </row>
    <row r="3231" spans="1:2" x14ac:dyDescent="0.25">
      <c r="A3231" t="s">
        <v>3264</v>
      </c>
      <c r="B3231" t="s">
        <v>3253</v>
      </c>
    </row>
    <row r="3232" spans="1:2" x14ac:dyDescent="0.25">
      <c r="A3232" t="s">
        <v>3265</v>
      </c>
      <c r="B3232" t="s">
        <v>3253</v>
      </c>
    </row>
    <row r="3233" spans="1:2" x14ac:dyDescent="0.25">
      <c r="A3233" t="s">
        <v>3266</v>
      </c>
      <c r="B3233" t="s">
        <v>3253</v>
      </c>
    </row>
    <row r="3234" spans="1:2" x14ac:dyDescent="0.25">
      <c r="A3234" t="s">
        <v>3267</v>
      </c>
      <c r="B3234" t="s">
        <v>3253</v>
      </c>
    </row>
    <row r="3235" spans="1:2" x14ac:dyDescent="0.25">
      <c r="A3235" t="s">
        <v>3268</v>
      </c>
      <c r="B3235" t="s">
        <v>3253</v>
      </c>
    </row>
    <row r="3236" spans="1:2" x14ac:dyDescent="0.25">
      <c r="A3236" t="s">
        <v>3269</v>
      </c>
      <c r="B3236" t="s">
        <v>3253</v>
      </c>
    </row>
    <row r="3237" spans="1:2" x14ac:dyDescent="0.25">
      <c r="A3237" t="s">
        <v>3270</v>
      </c>
      <c r="B3237" t="s">
        <v>3253</v>
      </c>
    </row>
    <row r="3238" spans="1:2" x14ac:dyDescent="0.25">
      <c r="A3238" t="s">
        <v>3271</v>
      </c>
      <c r="B3238" t="s">
        <v>3253</v>
      </c>
    </row>
    <row r="3239" spans="1:2" x14ac:dyDescent="0.25">
      <c r="A3239" t="s">
        <v>3272</v>
      </c>
      <c r="B3239" t="s">
        <v>3253</v>
      </c>
    </row>
    <row r="3240" spans="1:2" x14ac:dyDescent="0.25">
      <c r="A3240" t="s">
        <v>3273</v>
      </c>
      <c r="B3240" t="s">
        <v>3253</v>
      </c>
    </row>
    <row r="3241" spans="1:2" x14ac:dyDescent="0.25">
      <c r="A3241" t="s">
        <v>3274</v>
      </c>
      <c r="B3241" t="s">
        <v>3253</v>
      </c>
    </row>
    <row r="3242" spans="1:2" x14ac:dyDescent="0.25">
      <c r="A3242" t="s">
        <v>3275</v>
      </c>
      <c r="B3242" t="s">
        <v>3253</v>
      </c>
    </row>
    <row r="3243" spans="1:2" x14ac:dyDescent="0.25">
      <c r="A3243" t="s">
        <v>3276</v>
      </c>
      <c r="B3243" t="s">
        <v>3253</v>
      </c>
    </row>
    <row r="3244" spans="1:2" x14ac:dyDescent="0.25">
      <c r="A3244" t="s">
        <v>3277</v>
      </c>
      <c r="B3244" t="s">
        <v>3253</v>
      </c>
    </row>
    <row r="3245" spans="1:2" x14ac:dyDescent="0.25">
      <c r="A3245" t="s">
        <v>3278</v>
      </c>
      <c r="B3245" t="s">
        <v>3253</v>
      </c>
    </row>
    <row r="3246" spans="1:2" x14ac:dyDescent="0.25">
      <c r="A3246" t="s">
        <v>3279</v>
      </c>
      <c r="B3246" t="s">
        <v>3253</v>
      </c>
    </row>
    <row r="3247" spans="1:2" x14ac:dyDescent="0.25">
      <c r="A3247" t="s">
        <v>3280</v>
      </c>
      <c r="B3247" t="s">
        <v>3253</v>
      </c>
    </row>
    <row r="3248" spans="1:2" x14ac:dyDescent="0.25">
      <c r="A3248" t="s">
        <v>3281</v>
      </c>
      <c r="B3248" t="s">
        <v>3253</v>
      </c>
    </row>
    <row r="3249" spans="1:2" x14ac:dyDescent="0.25">
      <c r="A3249" t="s">
        <v>3282</v>
      </c>
      <c r="B3249" t="s">
        <v>3253</v>
      </c>
    </row>
    <row r="3250" spans="1:2" x14ac:dyDescent="0.25">
      <c r="A3250" t="s">
        <v>3283</v>
      </c>
      <c r="B3250" t="s">
        <v>3253</v>
      </c>
    </row>
    <row r="3251" spans="1:2" x14ac:dyDescent="0.25">
      <c r="A3251" t="s">
        <v>3284</v>
      </c>
      <c r="B3251" t="s">
        <v>3253</v>
      </c>
    </row>
    <row r="3252" spans="1:2" x14ac:dyDescent="0.25">
      <c r="A3252" t="s">
        <v>3285</v>
      </c>
      <c r="B3252" t="s">
        <v>3253</v>
      </c>
    </row>
    <row r="3253" spans="1:2" x14ac:dyDescent="0.25">
      <c r="A3253" t="s">
        <v>3286</v>
      </c>
      <c r="B3253" t="s">
        <v>3253</v>
      </c>
    </row>
    <row r="3254" spans="1:2" x14ac:dyDescent="0.25">
      <c r="A3254" t="s">
        <v>3287</v>
      </c>
      <c r="B3254" t="s">
        <v>3253</v>
      </c>
    </row>
    <row r="3255" spans="1:2" x14ac:dyDescent="0.25">
      <c r="A3255" t="s">
        <v>3288</v>
      </c>
      <c r="B3255" t="s">
        <v>3253</v>
      </c>
    </row>
    <row r="3256" spans="1:2" x14ac:dyDescent="0.25">
      <c r="A3256" t="s">
        <v>3289</v>
      </c>
      <c r="B3256" t="s">
        <v>3253</v>
      </c>
    </row>
    <row r="3257" spans="1:2" x14ac:dyDescent="0.25">
      <c r="A3257" t="s">
        <v>3290</v>
      </c>
      <c r="B3257" t="s">
        <v>3253</v>
      </c>
    </row>
    <row r="3258" spans="1:2" x14ac:dyDescent="0.25">
      <c r="A3258" t="s">
        <v>3291</v>
      </c>
      <c r="B3258" t="s">
        <v>3253</v>
      </c>
    </row>
    <row r="3259" spans="1:2" x14ac:dyDescent="0.25">
      <c r="A3259" t="s">
        <v>3292</v>
      </c>
      <c r="B3259" t="s">
        <v>3253</v>
      </c>
    </row>
    <row r="3260" spans="1:2" x14ac:dyDescent="0.25">
      <c r="A3260" t="s">
        <v>3293</v>
      </c>
      <c r="B3260" t="s">
        <v>3253</v>
      </c>
    </row>
    <row r="3261" spans="1:2" x14ac:dyDescent="0.25">
      <c r="A3261" t="s">
        <v>3294</v>
      </c>
      <c r="B3261" t="s">
        <v>3253</v>
      </c>
    </row>
    <row r="3262" spans="1:2" x14ac:dyDescent="0.25">
      <c r="A3262" t="s">
        <v>3295</v>
      </c>
      <c r="B3262" t="s">
        <v>3253</v>
      </c>
    </row>
    <row r="3263" spans="1:2" x14ac:dyDescent="0.25">
      <c r="A3263" t="s">
        <v>3296</v>
      </c>
      <c r="B3263" t="s">
        <v>3253</v>
      </c>
    </row>
    <row r="3264" spans="1:2" x14ac:dyDescent="0.25">
      <c r="A3264" t="s">
        <v>3297</v>
      </c>
      <c r="B3264" t="s">
        <v>3253</v>
      </c>
    </row>
    <row r="3265" spans="1:2" x14ac:dyDescent="0.25">
      <c r="A3265" t="s">
        <v>3298</v>
      </c>
      <c r="B3265" t="s">
        <v>3299</v>
      </c>
    </row>
    <row r="3266" spans="1:2" x14ac:dyDescent="0.25">
      <c r="A3266" t="s">
        <v>3300</v>
      </c>
      <c r="B3266" t="s">
        <v>3299</v>
      </c>
    </row>
    <row r="3267" spans="1:2" x14ac:dyDescent="0.25">
      <c r="A3267" t="s">
        <v>3301</v>
      </c>
      <c r="B3267" t="s">
        <v>3299</v>
      </c>
    </row>
    <row r="3268" spans="1:2" x14ac:dyDescent="0.25">
      <c r="A3268" t="s">
        <v>3302</v>
      </c>
      <c r="B3268" t="s">
        <v>3299</v>
      </c>
    </row>
    <row r="3269" spans="1:2" x14ac:dyDescent="0.25">
      <c r="A3269" t="s">
        <v>3303</v>
      </c>
      <c r="B3269" t="s">
        <v>3299</v>
      </c>
    </row>
    <row r="3270" spans="1:2" x14ac:dyDescent="0.25">
      <c r="A3270" t="s">
        <v>3304</v>
      </c>
      <c r="B3270" t="s">
        <v>3299</v>
      </c>
    </row>
    <row r="3271" spans="1:2" x14ac:dyDescent="0.25">
      <c r="A3271" t="s">
        <v>3305</v>
      </c>
      <c r="B3271" t="s">
        <v>3299</v>
      </c>
    </row>
    <row r="3272" spans="1:2" x14ac:dyDescent="0.25">
      <c r="A3272" t="s">
        <v>3306</v>
      </c>
      <c r="B3272" t="s">
        <v>3299</v>
      </c>
    </row>
    <row r="3273" spans="1:2" x14ac:dyDescent="0.25">
      <c r="A3273" t="s">
        <v>3307</v>
      </c>
      <c r="B3273" t="s">
        <v>3299</v>
      </c>
    </row>
    <row r="3274" spans="1:2" x14ac:dyDescent="0.25">
      <c r="A3274" t="s">
        <v>3308</v>
      </c>
      <c r="B3274" t="s">
        <v>3299</v>
      </c>
    </row>
    <row r="3275" spans="1:2" x14ac:dyDescent="0.25">
      <c r="A3275" t="s">
        <v>3309</v>
      </c>
      <c r="B3275" t="s">
        <v>3299</v>
      </c>
    </row>
    <row r="3276" spans="1:2" x14ac:dyDescent="0.25">
      <c r="A3276" t="s">
        <v>3310</v>
      </c>
      <c r="B3276" t="s">
        <v>3299</v>
      </c>
    </row>
    <row r="3277" spans="1:2" x14ac:dyDescent="0.25">
      <c r="A3277" t="s">
        <v>3311</v>
      </c>
      <c r="B3277" t="s">
        <v>3299</v>
      </c>
    </row>
    <row r="3278" spans="1:2" x14ac:dyDescent="0.25">
      <c r="A3278" t="s">
        <v>3312</v>
      </c>
      <c r="B3278" t="s">
        <v>3299</v>
      </c>
    </row>
    <row r="3279" spans="1:2" x14ac:dyDescent="0.25">
      <c r="A3279" t="s">
        <v>3313</v>
      </c>
      <c r="B3279" t="s">
        <v>3299</v>
      </c>
    </row>
    <row r="3280" spans="1:2" x14ac:dyDescent="0.25">
      <c r="A3280" t="s">
        <v>3314</v>
      </c>
      <c r="B3280" t="s">
        <v>3299</v>
      </c>
    </row>
    <row r="3281" spans="1:2" x14ac:dyDescent="0.25">
      <c r="A3281" t="s">
        <v>3315</v>
      </c>
      <c r="B3281" t="s">
        <v>3316</v>
      </c>
    </row>
    <row r="3282" spans="1:2" x14ac:dyDescent="0.25">
      <c r="A3282" t="s">
        <v>3317</v>
      </c>
      <c r="B3282" t="s">
        <v>3316</v>
      </c>
    </row>
    <row r="3283" spans="1:2" x14ac:dyDescent="0.25">
      <c r="A3283" t="s">
        <v>3318</v>
      </c>
      <c r="B3283" t="s">
        <v>3316</v>
      </c>
    </row>
    <row r="3284" spans="1:2" x14ac:dyDescent="0.25">
      <c r="A3284" t="s">
        <v>3319</v>
      </c>
      <c r="B3284" t="s">
        <v>3316</v>
      </c>
    </row>
    <row r="3285" spans="1:2" x14ac:dyDescent="0.25">
      <c r="A3285" t="s">
        <v>3320</v>
      </c>
      <c r="B3285" t="s">
        <v>3316</v>
      </c>
    </row>
    <row r="3286" spans="1:2" x14ac:dyDescent="0.25">
      <c r="A3286" t="s">
        <v>3321</v>
      </c>
      <c r="B3286" t="s">
        <v>3322</v>
      </c>
    </row>
    <row r="3287" spans="1:2" x14ac:dyDescent="0.25">
      <c r="A3287" t="s">
        <v>3323</v>
      </c>
      <c r="B3287" t="s">
        <v>3322</v>
      </c>
    </row>
    <row r="3288" spans="1:2" x14ac:dyDescent="0.25">
      <c r="A3288" t="s">
        <v>3324</v>
      </c>
      <c r="B3288" t="s">
        <v>3322</v>
      </c>
    </row>
    <row r="3289" spans="1:2" x14ac:dyDescent="0.25">
      <c r="A3289" t="s">
        <v>3325</v>
      </c>
      <c r="B3289" t="s">
        <v>3326</v>
      </c>
    </row>
    <row r="3290" spans="1:2" x14ac:dyDescent="0.25">
      <c r="A3290" t="s">
        <v>3327</v>
      </c>
      <c r="B3290" t="s">
        <v>3326</v>
      </c>
    </row>
    <row r="3291" spans="1:2" x14ac:dyDescent="0.25">
      <c r="A3291" t="s">
        <v>3328</v>
      </c>
      <c r="B3291" t="s">
        <v>3326</v>
      </c>
    </row>
    <row r="3292" spans="1:2" x14ac:dyDescent="0.25">
      <c r="A3292" t="s">
        <v>3329</v>
      </c>
      <c r="B3292" t="s">
        <v>3326</v>
      </c>
    </row>
    <row r="3293" spans="1:2" x14ac:dyDescent="0.25">
      <c r="A3293" t="s">
        <v>3330</v>
      </c>
      <c r="B3293" t="s">
        <v>3326</v>
      </c>
    </row>
    <row r="3294" spans="1:2" x14ac:dyDescent="0.25">
      <c r="A3294" t="s">
        <v>3331</v>
      </c>
      <c r="B3294" t="s">
        <v>3326</v>
      </c>
    </row>
    <row r="3295" spans="1:2" x14ac:dyDescent="0.25">
      <c r="A3295" t="s">
        <v>3332</v>
      </c>
      <c r="B3295" t="s">
        <v>3326</v>
      </c>
    </row>
    <row r="3296" spans="1:2" x14ac:dyDescent="0.25">
      <c r="A3296" t="s">
        <v>3333</v>
      </c>
      <c r="B3296" t="s">
        <v>3326</v>
      </c>
    </row>
    <row r="3297" spans="1:2" x14ac:dyDescent="0.25">
      <c r="A3297" t="s">
        <v>3334</v>
      </c>
      <c r="B3297" t="s">
        <v>3335</v>
      </c>
    </row>
    <row r="3298" spans="1:2" x14ac:dyDescent="0.25">
      <c r="A3298" t="s">
        <v>3336</v>
      </c>
      <c r="B3298" t="s">
        <v>3335</v>
      </c>
    </row>
    <row r="3299" spans="1:2" x14ac:dyDescent="0.25">
      <c r="A3299" t="s">
        <v>3337</v>
      </c>
      <c r="B3299" t="s">
        <v>3335</v>
      </c>
    </row>
    <row r="3300" spans="1:2" x14ac:dyDescent="0.25">
      <c r="A3300" t="s">
        <v>3338</v>
      </c>
      <c r="B3300" t="s">
        <v>3335</v>
      </c>
    </row>
    <row r="3301" spans="1:2" x14ac:dyDescent="0.25">
      <c r="A3301" t="s">
        <v>3339</v>
      </c>
      <c r="B3301" t="s">
        <v>3335</v>
      </c>
    </row>
    <row r="3302" spans="1:2" x14ac:dyDescent="0.25">
      <c r="A3302" t="s">
        <v>3340</v>
      </c>
      <c r="B3302" t="s">
        <v>3335</v>
      </c>
    </row>
    <row r="3303" spans="1:2" x14ac:dyDescent="0.25">
      <c r="A3303" t="s">
        <v>3341</v>
      </c>
      <c r="B3303" t="s">
        <v>3342</v>
      </c>
    </row>
    <row r="3304" spans="1:2" x14ac:dyDescent="0.25">
      <c r="A3304" t="s">
        <v>3343</v>
      </c>
      <c r="B3304" t="s">
        <v>3344</v>
      </c>
    </row>
    <row r="3305" spans="1:2" x14ac:dyDescent="0.25">
      <c r="A3305" t="s">
        <v>3345</v>
      </c>
      <c r="B3305" t="s">
        <v>3342</v>
      </c>
    </row>
    <row r="3306" spans="1:2" x14ac:dyDescent="0.25">
      <c r="A3306" t="s">
        <v>3346</v>
      </c>
      <c r="B3306" t="s">
        <v>3342</v>
      </c>
    </row>
    <row r="3307" spans="1:2" x14ac:dyDescent="0.25">
      <c r="A3307" t="s">
        <v>3347</v>
      </c>
      <c r="B3307" t="s">
        <v>3342</v>
      </c>
    </row>
    <row r="3308" spans="1:2" x14ac:dyDescent="0.25">
      <c r="A3308" t="s">
        <v>3348</v>
      </c>
      <c r="B3308" t="s">
        <v>3342</v>
      </c>
    </row>
    <row r="3309" spans="1:2" x14ac:dyDescent="0.25">
      <c r="A3309" t="s">
        <v>3349</v>
      </c>
      <c r="B3309" t="s">
        <v>3342</v>
      </c>
    </row>
    <row r="3310" spans="1:2" x14ac:dyDescent="0.25">
      <c r="A3310" t="s">
        <v>3350</v>
      </c>
      <c r="B3310" t="s">
        <v>3342</v>
      </c>
    </row>
    <row r="3311" spans="1:2" x14ac:dyDescent="0.25">
      <c r="A3311" t="s">
        <v>3351</v>
      </c>
      <c r="B3311" t="s">
        <v>3342</v>
      </c>
    </row>
    <row r="3312" spans="1:2" x14ac:dyDescent="0.25">
      <c r="A3312" t="s">
        <v>3352</v>
      </c>
      <c r="B3312" t="s">
        <v>3342</v>
      </c>
    </row>
    <row r="3313" spans="1:2" x14ac:dyDescent="0.25">
      <c r="A3313" t="s">
        <v>3353</v>
      </c>
      <c r="B3313" t="s">
        <v>3342</v>
      </c>
    </row>
    <row r="3314" spans="1:2" x14ac:dyDescent="0.25">
      <c r="A3314" t="s">
        <v>3354</v>
      </c>
      <c r="B3314" t="s">
        <v>3342</v>
      </c>
    </row>
    <row r="3315" spans="1:2" x14ac:dyDescent="0.25">
      <c r="A3315" t="s">
        <v>3355</v>
      </c>
      <c r="B3315" t="s">
        <v>3342</v>
      </c>
    </row>
    <row r="3316" spans="1:2" x14ac:dyDescent="0.25">
      <c r="A3316" t="s">
        <v>3356</v>
      </c>
      <c r="B3316" t="s">
        <v>3342</v>
      </c>
    </row>
    <row r="3317" spans="1:2" x14ac:dyDescent="0.25">
      <c r="A3317" t="s">
        <v>3357</v>
      </c>
      <c r="B3317" t="s">
        <v>3342</v>
      </c>
    </row>
    <row r="3318" spans="1:2" x14ac:dyDescent="0.25">
      <c r="A3318" t="s">
        <v>3358</v>
      </c>
      <c r="B3318" t="s">
        <v>3342</v>
      </c>
    </row>
    <row r="3319" spans="1:2" x14ac:dyDescent="0.25">
      <c r="A3319" t="s">
        <v>3359</v>
      </c>
      <c r="B3319" t="s">
        <v>3342</v>
      </c>
    </row>
    <row r="3320" spans="1:2" x14ac:dyDescent="0.25">
      <c r="A3320" t="s">
        <v>3360</v>
      </c>
      <c r="B3320" t="s">
        <v>3342</v>
      </c>
    </row>
    <row r="3321" spans="1:2" x14ac:dyDescent="0.25">
      <c r="A3321" t="s">
        <v>3361</v>
      </c>
      <c r="B3321" t="s">
        <v>3342</v>
      </c>
    </row>
    <row r="3322" spans="1:2" x14ac:dyDescent="0.25">
      <c r="A3322" t="s">
        <v>3362</v>
      </c>
      <c r="B3322" t="s">
        <v>3342</v>
      </c>
    </row>
    <row r="3323" spans="1:2" x14ac:dyDescent="0.25">
      <c r="A3323" t="s">
        <v>3363</v>
      </c>
      <c r="B3323" t="s">
        <v>3342</v>
      </c>
    </row>
    <row r="3324" spans="1:2" x14ac:dyDescent="0.25">
      <c r="A3324" t="s">
        <v>3364</v>
      </c>
      <c r="B3324" t="s">
        <v>3342</v>
      </c>
    </row>
    <row r="3325" spans="1:2" x14ac:dyDescent="0.25">
      <c r="A3325" t="s">
        <v>3365</v>
      </c>
      <c r="B3325" t="s">
        <v>3342</v>
      </c>
    </row>
    <row r="3326" spans="1:2" x14ac:dyDescent="0.25">
      <c r="A3326" t="s">
        <v>3366</v>
      </c>
      <c r="B3326" t="s">
        <v>3342</v>
      </c>
    </row>
    <row r="3327" spans="1:2" x14ac:dyDescent="0.25">
      <c r="A3327" t="s">
        <v>3367</v>
      </c>
      <c r="B3327" t="s">
        <v>3342</v>
      </c>
    </row>
    <row r="3328" spans="1:2" x14ac:dyDescent="0.25">
      <c r="A3328" t="s">
        <v>3368</v>
      </c>
      <c r="B3328" t="s">
        <v>3342</v>
      </c>
    </row>
    <row r="3329" spans="1:2" x14ac:dyDescent="0.25">
      <c r="A3329" t="s">
        <v>3369</v>
      </c>
      <c r="B3329" t="s">
        <v>3342</v>
      </c>
    </row>
    <row r="3330" spans="1:2" x14ac:dyDescent="0.25">
      <c r="A3330" t="s">
        <v>3370</v>
      </c>
      <c r="B3330" t="s">
        <v>3342</v>
      </c>
    </row>
    <row r="3331" spans="1:2" x14ac:dyDescent="0.25">
      <c r="A3331" t="s">
        <v>3371</v>
      </c>
      <c r="B3331" t="s">
        <v>3342</v>
      </c>
    </row>
    <row r="3332" spans="1:2" x14ac:dyDescent="0.25">
      <c r="A3332" t="s">
        <v>3372</v>
      </c>
      <c r="B3332" t="s">
        <v>3342</v>
      </c>
    </row>
    <row r="3333" spans="1:2" x14ac:dyDescent="0.25">
      <c r="A3333" t="s">
        <v>3373</v>
      </c>
      <c r="B3333" t="s">
        <v>3342</v>
      </c>
    </row>
    <row r="3334" spans="1:2" x14ac:dyDescent="0.25">
      <c r="A3334" t="s">
        <v>3374</v>
      </c>
      <c r="B3334" t="s">
        <v>3342</v>
      </c>
    </row>
    <row r="3335" spans="1:2" x14ac:dyDescent="0.25">
      <c r="A3335" t="s">
        <v>3375</v>
      </c>
      <c r="B3335" t="s">
        <v>3342</v>
      </c>
    </row>
    <row r="3336" spans="1:2" x14ac:dyDescent="0.25">
      <c r="A3336" t="s">
        <v>3376</v>
      </c>
      <c r="B3336" t="s">
        <v>3342</v>
      </c>
    </row>
    <row r="3337" spans="1:2" x14ac:dyDescent="0.25">
      <c r="A3337" t="s">
        <v>3377</v>
      </c>
      <c r="B3337" t="s">
        <v>3342</v>
      </c>
    </row>
    <row r="3338" spans="1:2" x14ac:dyDescent="0.25">
      <c r="A3338" t="s">
        <v>3378</v>
      </c>
      <c r="B3338" t="s">
        <v>3342</v>
      </c>
    </row>
    <row r="3339" spans="1:2" x14ac:dyDescent="0.25">
      <c r="A3339" t="s">
        <v>3379</v>
      </c>
      <c r="B3339" t="s">
        <v>3342</v>
      </c>
    </row>
    <row r="3340" spans="1:2" x14ac:dyDescent="0.25">
      <c r="A3340" t="s">
        <v>3380</v>
      </c>
      <c r="B3340" t="s">
        <v>3342</v>
      </c>
    </row>
    <row r="3341" spans="1:2" x14ac:dyDescent="0.25">
      <c r="A3341" t="s">
        <v>3381</v>
      </c>
      <c r="B3341" t="s">
        <v>3342</v>
      </c>
    </row>
    <row r="3342" spans="1:2" x14ac:dyDescent="0.25">
      <c r="A3342" t="s">
        <v>3382</v>
      </c>
      <c r="B3342" t="s">
        <v>3342</v>
      </c>
    </row>
    <row r="3343" spans="1:2" x14ac:dyDescent="0.25">
      <c r="A3343" t="s">
        <v>3383</v>
      </c>
      <c r="B3343" t="s">
        <v>3342</v>
      </c>
    </row>
    <row r="3344" spans="1:2" x14ac:dyDescent="0.25">
      <c r="A3344" t="s">
        <v>3384</v>
      </c>
      <c r="B3344" t="s">
        <v>3342</v>
      </c>
    </row>
    <row r="3345" spans="1:2" x14ac:dyDescent="0.25">
      <c r="A3345" t="s">
        <v>3385</v>
      </c>
      <c r="B3345" t="s">
        <v>3342</v>
      </c>
    </row>
    <row r="3346" spans="1:2" x14ac:dyDescent="0.25">
      <c r="A3346" t="s">
        <v>3386</v>
      </c>
      <c r="B3346" t="s">
        <v>3342</v>
      </c>
    </row>
    <row r="3347" spans="1:2" x14ac:dyDescent="0.25">
      <c r="A3347" t="s">
        <v>3387</v>
      </c>
      <c r="B3347" t="s">
        <v>3342</v>
      </c>
    </row>
    <row r="3348" spans="1:2" x14ac:dyDescent="0.25">
      <c r="A3348" t="s">
        <v>3388</v>
      </c>
      <c r="B3348" t="s">
        <v>3342</v>
      </c>
    </row>
    <row r="3349" spans="1:2" x14ac:dyDescent="0.25">
      <c r="A3349" t="s">
        <v>3389</v>
      </c>
      <c r="B3349" t="s">
        <v>3342</v>
      </c>
    </row>
    <row r="3350" spans="1:2" x14ac:dyDescent="0.25">
      <c r="A3350" t="s">
        <v>3390</v>
      </c>
      <c r="B3350" t="s">
        <v>3342</v>
      </c>
    </row>
    <row r="3351" spans="1:2" x14ac:dyDescent="0.25">
      <c r="A3351" t="s">
        <v>3391</v>
      </c>
      <c r="B3351" t="s">
        <v>3342</v>
      </c>
    </row>
    <row r="3352" spans="1:2" x14ac:dyDescent="0.25">
      <c r="A3352" t="s">
        <v>3392</v>
      </c>
      <c r="B3352" t="s">
        <v>3342</v>
      </c>
    </row>
    <row r="3353" spans="1:2" x14ac:dyDescent="0.25">
      <c r="A3353" t="s">
        <v>3393</v>
      </c>
      <c r="B3353" t="s">
        <v>3342</v>
      </c>
    </row>
    <row r="3354" spans="1:2" x14ac:dyDescent="0.25">
      <c r="A3354" t="s">
        <v>3394</v>
      </c>
      <c r="B3354" t="s">
        <v>3342</v>
      </c>
    </row>
    <row r="3355" spans="1:2" x14ac:dyDescent="0.25">
      <c r="A3355" t="s">
        <v>3395</v>
      </c>
      <c r="B3355" t="s">
        <v>3342</v>
      </c>
    </row>
    <row r="3356" spans="1:2" x14ac:dyDescent="0.25">
      <c r="A3356" t="s">
        <v>3396</v>
      </c>
      <c r="B3356" t="s">
        <v>3342</v>
      </c>
    </row>
    <row r="3357" spans="1:2" x14ac:dyDescent="0.25">
      <c r="A3357" t="s">
        <v>3397</v>
      </c>
      <c r="B3357" t="s">
        <v>3342</v>
      </c>
    </row>
    <row r="3358" spans="1:2" x14ac:dyDescent="0.25">
      <c r="A3358" t="s">
        <v>3398</v>
      </c>
      <c r="B3358" t="s">
        <v>3342</v>
      </c>
    </row>
    <row r="3359" spans="1:2" x14ac:dyDescent="0.25">
      <c r="A3359" t="s">
        <v>3399</v>
      </c>
      <c r="B3359" t="s">
        <v>3342</v>
      </c>
    </row>
    <row r="3360" spans="1:2" x14ac:dyDescent="0.25">
      <c r="A3360" t="s">
        <v>3400</v>
      </c>
      <c r="B3360" t="s">
        <v>3342</v>
      </c>
    </row>
    <row r="3361" spans="1:2" x14ac:dyDescent="0.25">
      <c r="A3361" t="s">
        <v>3401</v>
      </c>
      <c r="B3361" t="s">
        <v>3342</v>
      </c>
    </row>
    <row r="3362" spans="1:2" x14ac:dyDescent="0.25">
      <c r="A3362" t="s">
        <v>3402</v>
      </c>
      <c r="B3362" t="s">
        <v>3342</v>
      </c>
    </row>
    <row r="3363" spans="1:2" x14ac:dyDescent="0.25">
      <c r="A3363" t="s">
        <v>3403</v>
      </c>
      <c r="B3363" t="s">
        <v>3342</v>
      </c>
    </row>
    <row r="3364" spans="1:2" x14ac:dyDescent="0.25">
      <c r="A3364" t="s">
        <v>3404</v>
      </c>
      <c r="B3364" t="s">
        <v>3342</v>
      </c>
    </row>
    <row r="3365" spans="1:2" x14ac:dyDescent="0.25">
      <c r="A3365" t="s">
        <v>3405</v>
      </c>
      <c r="B3365" t="s">
        <v>3342</v>
      </c>
    </row>
    <row r="3366" spans="1:2" x14ac:dyDescent="0.25">
      <c r="A3366" t="s">
        <v>3406</v>
      </c>
      <c r="B3366" t="s">
        <v>3342</v>
      </c>
    </row>
    <row r="3367" spans="1:2" x14ac:dyDescent="0.25">
      <c r="A3367" t="s">
        <v>3407</v>
      </c>
      <c r="B3367" t="s">
        <v>3342</v>
      </c>
    </row>
    <row r="3368" spans="1:2" x14ac:dyDescent="0.25">
      <c r="A3368" t="s">
        <v>3408</v>
      </c>
      <c r="B3368" t="s">
        <v>3342</v>
      </c>
    </row>
    <row r="3369" spans="1:2" x14ac:dyDescent="0.25">
      <c r="A3369" t="s">
        <v>3409</v>
      </c>
      <c r="B3369" t="s">
        <v>3342</v>
      </c>
    </row>
    <row r="3370" spans="1:2" x14ac:dyDescent="0.25">
      <c r="A3370" t="s">
        <v>3410</v>
      </c>
      <c r="B3370" t="s">
        <v>3342</v>
      </c>
    </row>
    <row r="3371" spans="1:2" x14ac:dyDescent="0.25">
      <c r="A3371" t="s">
        <v>3411</v>
      </c>
      <c r="B3371" t="s">
        <v>3342</v>
      </c>
    </row>
    <row r="3372" spans="1:2" x14ac:dyDescent="0.25">
      <c r="A3372" t="s">
        <v>3412</v>
      </c>
      <c r="B3372" t="s">
        <v>3342</v>
      </c>
    </row>
    <row r="3373" spans="1:2" x14ac:dyDescent="0.25">
      <c r="A3373" t="s">
        <v>3413</v>
      </c>
      <c r="B3373" t="s">
        <v>3342</v>
      </c>
    </row>
    <row r="3374" spans="1:2" x14ac:dyDescent="0.25">
      <c r="A3374" t="s">
        <v>3414</v>
      </c>
      <c r="B3374" t="s">
        <v>3342</v>
      </c>
    </row>
    <row r="3375" spans="1:2" x14ac:dyDescent="0.25">
      <c r="A3375" t="s">
        <v>3415</v>
      </c>
      <c r="B3375" t="s">
        <v>3342</v>
      </c>
    </row>
    <row r="3376" spans="1:2" x14ac:dyDescent="0.25">
      <c r="A3376" t="s">
        <v>3416</v>
      </c>
      <c r="B3376" t="s">
        <v>3342</v>
      </c>
    </row>
    <row r="3377" spans="1:2" x14ac:dyDescent="0.25">
      <c r="A3377" t="s">
        <v>3417</v>
      </c>
      <c r="B3377" t="s">
        <v>3342</v>
      </c>
    </row>
    <row r="3378" spans="1:2" x14ac:dyDescent="0.25">
      <c r="A3378" t="s">
        <v>3418</v>
      </c>
      <c r="B3378" t="s">
        <v>3342</v>
      </c>
    </row>
    <row r="3379" spans="1:2" x14ac:dyDescent="0.25">
      <c r="A3379" t="s">
        <v>3419</v>
      </c>
      <c r="B3379" t="s">
        <v>3342</v>
      </c>
    </row>
    <row r="3380" spans="1:2" x14ac:dyDescent="0.25">
      <c r="A3380" t="s">
        <v>3420</v>
      </c>
      <c r="B3380" t="s">
        <v>3342</v>
      </c>
    </row>
    <row r="3381" spans="1:2" x14ac:dyDescent="0.25">
      <c r="A3381" t="s">
        <v>3421</v>
      </c>
      <c r="B3381" t="s">
        <v>3342</v>
      </c>
    </row>
    <row r="3382" spans="1:2" x14ac:dyDescent="0.25">
      <c r="A3382" t="s">
        <v>3422</v>
      </c>
      <c r="B3382" t="s">
        <v>3342</v>
      </c>
    </row>
    <row r="3383" spans="1:2" x14ac:dyDescent="0.25">
      <c r="A3383" t="s">
        <v>3423</v>
      </c>
      <c r="B3383" t="s">
        <v>3342</v>
      </c>
    </row>
    <row r="3384" spans="1:2" x14ac:dyDescent="0.25">
      <c r="A3384" t="s">
        <v>3424</v>
      </c>
      <c r="B3384" t="s">
        <v>3342</v>
      </c>
    </row>
    <row r="3385" spans="1:2" x14ac:dyDescent="0.25">
      <c r="A3385" t="s">
        <v>3425</v>
      </c>
      <c r="B3385" t="s">
        <v>3342</v>
      </c>
    </row>
    <row r="3386" spans="1:2" x14ac:dyDescent="0.25">
      <c r="A3386" t="s">
        <v>3426</v>
      </c>
      <c r="B3386" t="s">
        <v>3342</v>
      </c>
    </row>
    <row r="3387" spans="1:2" x14ac:dyDescent="0.25">
      <c r="A3387" t="s">
        <v>3427</v>
      </c>
      <c r="B3387" t="s">
        <v>3342</v>
      </c>
    </row>
    <row r="3388" spans="1:2" x14ac:dyDescent="0.25">
      <c r="A3388" t="s">
        <v>3428</v>
      </c>
      <c r="B3388" t="s">
        <v>3342</v>
      </c>
    </row>
    <row r="3389" spans="1:2" x14ac:dyDescent="0.25">
      <c r="A3389" t="s">
        <v>3429</v>
      </c>
      <c r="B3389" t="s">
        <v>3342</v>
      </c>
    </row>
    <row r="3390" spans="1:2" x14ac:dyDescent="0.25">
      <c r="A3390" t="s">
        <v>3430</v>
      </c>
      <c r="B3390" t="s">
        <v>3342</v>
      </c>
    </row>
    <row r="3391" spans="1:2" x14ac:dyDescent="0.25">
      <c r="A3391" t="s">
        <v>3431</v>
      </c>
      <c r="B3391" t="s">
        <v>3342</v>
      </c>
    </row>
    <row r="3392" spans="1:2" x14ac:dyDescent="0.25">
      <c r="A3392" t="s">
        <v>3432</v>
      </c>
      <c r="B3392" t="s">
        <v>3342</v>
      </c>
    </row>
    <row r="3393" spans="1:2" x14ac:dyDescent="0.25">
      <c r="A3393" t="s">
        <v>3433</v>
      </c>
      <c r="B3393" t="s">
        <v>3342</v>
      </c>
    </row>
    <row r="3394" spans="1:2" x14ac:dyDescent="0.25">
      <c r="A3394" t="s">
        <v>3434</v>
      </c>
      <c r="B3394" t="s">
        <v>3342</v>
      </c>
    </row>
    <row r="3395" spans="1:2" x14ac:dyDescent="0.25">
      <c r="A3395" t="s">
        <v>3435</v>
      </c>
      <c r="B3395" t="s">
        <v>3342</v>
      </c>
    </row>
    <row r="3396" spans="1:2" x14ac:dyDescent="0.25">
      <c r="A3396" t="s">
        <v>3436</v>
      </c>
      <c r="B3396" t="s">
        <v>3342</v>
      </c>
    </row>
    <row r="3397" spans="1:2" x14ac:dyDescent="0.25">
      <c r="A3397" t="s">
        <v>3437</v>
      </c>
      <c r="B3397" t="s">
        <v>3342</v>
      </c>
    </row>
    <row r="3398" spans="1:2" x14ac:dyDescent="0.25">
      <c r="A3398" t="s">
        <v>3438</v>
      </c>
      <c r="B3398" t="s">
        <v>3342</v>
      </c>
    </row>
    <row r="3399" spans="1:2" x14ac:dyDescent="0.25">
      <c r="A3399" t="s">
        <v>3439</v>
      </c>
      <c r="B3399" t="s">
        <v>3342</v>
      </c>
    </row>
    <row r="3400" spans="1:2" x14ac:dyDescent="0.25">
      <c r="A3400" t="s">
        <v>3440</v>
      </c>
      <c r="B3400" t="s">
        <v>3342</v>
      </c>
    </row>
    <row r="3401" spans="1:2" x14ac:dyDescent="0.25">
      <c r="A3401" t="s">
        <v>3441</v>
      </c>
      <c r="B3401" t="s">
        <v>3342</v>
      </c>
    </row>
    <row r="3402" spans="1:2" x14ac:dyDescent="0.25">
      <c r="A3402" t="s">
        <v>3442</v>
      </c>
      <c r="B3402" t="s">
        <v>3342</v>
      </c>
    </row>
    <row r="3403" spans="1:2" x14ac:dyDescent="0.25">
      <c r="A3403" t="s">
        <v>3443</v>
      </c>
      <c r="B3403" t="s">
        <v>3342</v>
      </c>
    </row>
    <row r="3404" spans="1:2" x14ac:dyDescent="0.25">
      <c r="A3404" t="s">
        <v>3444</v>
      </c>
      <c r="B3404" t="s">
        <v>3342</v>
      </c>
    </row>
    <row r="3405" spans="1:2" x14ac:dyDescent="0.25">
      <c r="A3405" t="s">
        <v>3445</v>
      </c>
      <c r="B3405" t="s">
        <v>3342</v>
      </c>
    </row>
    <row r="3406" spans="1:2" x14ac:dyDescent="0.25">
      <c r="A3406" t="s">
        <v>3446</v>
      </c>
      <c r="B3406" t="s">
        <v>3342</v>
      </c>
    </row>
    <row r="3407" spans="1:2" x14ac:dyDescent="0.25">
      <c r="A3407" t="s">
        <v>3447</v>
      </c>
      <c r="B3407" t="s">
        <v>3342</v>
      </c>
    </row>
    <row r="3408" spans="1:2" x14ac:dyDescent="0.25">
      <c r="A3408" t="s">
        <v>3448</v>
      </c>
      <c r="B3408" t="s">
        <v>3342</v>
      </c>
    </row>
    <row r="3409" spans="1:2" x14ac:dyDescent="0.25">
      <c r="A3409" t="s">
        <v>3449</v>
      </c>
      <c r="B3409" t="s">
        <v>3342</v>
      </c>
    </row>
    <row r="3410" spans="1:2" x14ac:dyDescent="0.25">
      <c r="A3410" t="s">
        <v>3450</v>
      </c>
      <c r="B3410" t="s">
        <v>3342</v>
      </c>
    </row>
    <row r="3411" spans="1:2" x14ac:dyDescent="0.25">
      <c r="A3411" t="s">
        <v>3451</v>
      </c>
      <c r="B3411" t="s">
        <v>3342</v>
      </c>
    </row>
    <row r="3412" spans="1:2" x14ac:dyDescent="0.25">
      <c r="A3412" t="s">
        <v>3452</v>
      </c>
      <c r="B3412" t="s">
        <v>3342</v>
      </c>
    </row>
    <row r="3413" spans="1:2" x14ac:dyDescent="0.25">
      <c r="A3413" t="s">
        <v>3453</v>
      </c>
      <c r="B3413" t="s">
        <v>3342</v>
      </c>
    </row>
    <row r="3414" spans="1:2" x14ac:dyDescent="0.25">
      <c r="A3414" t="s">
        <v>3454</v>
      </c>
      <c r="B3414" t="s">
        <v>3342</v>
      </c>
    </row>
    <row r="3415" spans="1:2" x14ac:dyDescent="0.25">
      <c r="A3415" t="s">
        <v>3455</v>
      </c>
      <c r="B3415" t="s">
        <v>3342</v>
      </c>
    </row>
    <row r="3416" spans="1:2" x14ac:dyDescent="0.25">
      <c r="A3416" t="s">
        <v>3456</v>
      </c>
      <c r="B3416" t="s">
        <v>3342</v>
      </c>
    </row>
    <row r="3417" spans="1:2" x14ac:dyDescent="0.25">
      <c r="A3417" t="s">
        <v>3457</v>
      </c>
      <c r="B3417" t="s">
        <v>3342</v>
      </c>
    </row>
    <row r="3418" spans="1:2" x14ac:dyDescent="0.25">
      <c r="A3418" t="s">
        <v>3458</v>
      </c>
      <c r="B3418" t="s">
        <v>3342</v>
      </c>
    </row>
    <row r="3419" spans="1:2" x14ac:dyDescent="0.25">
      <c r="A3419" t="s">
        <v>3459</v>
      </c>
      <c r="B3419" t="s">
        <v>3342</v>
      </c>
    </row>
    <row r="3420" spans="1:2" x14ac:dyDescent="0.25">
      <c r="A3420" t="s">
        <v>3460</v>
      </c>
      <c r="B3420" t="s">
        <v>3342</v>
      </c>
    </row>
    <row r="3421" spans="1:2" x14ac:dyDescent="0.25">
      <c r="A3421" t="s">
        <v>3461</v>
      </c>
      <c r="B3421" t="s">
        <v>3342</v>
      </c>
    </row>
    <row r="3422" spans="1:2" x14ac:dyDescent="0.25">
      <c r="A3422" t="s">
        <v>3462</v>
      </c>
      <c r="B3422" t="s">
        <v>3342</v>
      </c>
    </row>
    <row r="3423" spans="1:2" x14ac:dyDescent="0.25">
      <c r="A3423" t="s">
        <v>3463</v>
      </c>
      <c r="B3423" t="s">
        <v>3342</v>
      </c>
    </row>
    <row r="3424" spans="1:2" x14ac:dyDescent="0.25">
      <c r="A3424" t="s">
        <v>3464</v>
      </c>
      <c r="B3424" t="s">
        <v>3342</v>
      </c>
    </row>
    <row r="3425" spans="1:2" x14ac:dyDescent="0.25">
      <c r="A3425" t="s">
        <v>3465</v>
      </c>
      <c r="B3425" t="s">
        <v>3342</v>
      </c>
    </row>
    <row r="3426" spans="1:2" x14ac:dyDescent="0.25">
      <c r="A3426" t="s">
        <v>3466</v>
      </c>
      <c r="B3426" t="s">
        <v>3342</v>
      </c>
    </row>
    <row r="3427" spans="1:2" x14ac:dyDescent="0.25">
      <c r="A3427" t="s">
        <v>3467</v>
      </c>
      <c r="B3427" t="s">
        <v>3342</v>
      </c>
    </row>
    <row r="3428" spans="1:2" x14ac:dyDescent="0.25">
      <c r="A3428" t="s">
        <v>3468</v>
      </c>
      <c r="B3428" t="s">
        <v>3342</v>
      </c>
    </row>
    <row r="3429" spans="1:2" x14ac:dyDescent="0.25">
      <c r="A3429" t="s">
        <v>3469</v>
      </c>
      <c r="B3429" t="s">
        <v>3342</v>
      </c>
    </row>
    <row r="3430" spans="1:2" x14ac:dyDescent="0.25">
      <c r="A3430" t="s">
        <v>3470</v>
      </c>
      <c r="B3430" t="s">
        <v>3342</v>
      </c>
    </row>
    <row r="3431" spans="1:2" x14ac:dyDescent="0.25">
      <c r="A3431" t="s">
        <v>3471</v>
      </c>
      <c r="B3431" t="s">
        <v>3342</v>
      </c>
    </row>
    <row r="3432" spans="1:2" x14ac:dyDescent="0.25">
      <c r="A3432" t="s">
        <v>3472</v>
      </c>
      <c r="B3432" t="s">
        <v>3342</v>
      </c>
    </row>
    <row r="3433" spans="1:2" x14ac:dyDescent="0.25">
      <c r="A3433" t="s">
        <v>3473</v>
      </c>
      <c r="B3433" t="s">
        <v>3342</v>
      </c>
    </row>
    <row r="3434" spans="1:2" x14ac:dyDescent="0.25">
      <c r="A3434" t="s">
        <v>3474</v>
      </c>
      <c r="B3434" t="s">
        <v>3342</v>
      </c>
    </row>
    <row r="3435" spans="1:2" x14ac:dyDescent="0.25">
      <c r="A3435" t="s">
        <v>3475</v>
      </c>
      <c r="B3435" t="s">
        <v>3342</v>
      </c>
    </row>
    <row r="3436" spans="1:2" x14ac:dyDescent="0.25">
      <c r="A3436" t="s">
        <v>3476</v>
      </c>
      <c r="B3436" t="s">
        <v>3342</v>
      </c>
    </row>
    <row r="3437" spans="1:2" x14ac:dyDescent="0.25">
      <c r="A3437" t="s">
        <v>3477</v>
      </c>
      <c r="B3437" t="s">
        <v>3342</v>
      </c>
    </row>
    <row r="3438" spans="1:2" x14ac:dyDescent="0.25">
      <c r="A3438" t="s">
        <v>3478</v>
      </c>
      <c r="B3438" t="s">
        <v>3342</v>
      </c>
    </row>
    <row r="3439" spans="1:2" x14ac:dyDescent="0.25">
      <c r="A3439" t="s">
        <v>3479</v>
      </c>
      <c r="B3439" t="s">
        <v>3342</v>
      </c>
    </row>
    <row r="3440" spans="1:2" x14ac:dyDescent="0.25">
      <c r="A3440" t="s">
        <v>3480</v>
      </c>
      <c r="B3440" t="s">
        <v>3342</v>
      </c>
    </row>
    <row r="3441" spans="1:2" x14ac:dyDescent="0.25">
      <c r="A3441" t="s">
        <v>3481</v>
      </c>
      <c r="B3441" t="s">
        <v>3342</v>
      </c>
    </row>
    <row r="3442" spans="1:2" x14ac:dyDescent="0.25">
      <c r="A3442" t="s">
        <v>3482</v>
      </c>
      <c r="B3442" t="s">
        <v>3342</v>
      </c>
    </row>
    <row r="3443" spans="1:2" x14ac:dyDescent="0.25">
      <c r="A3443" t="s">
        <v>3483</v>
      </c>
      <c r="B3443" t="s">
        <v>3342</v>
      </c>
    </row>
    <row r="3444" spans="1:2" x14ac:dyDescent="0.25">
      <c r="A3444" t="s">
        <v>3484</v>
      </c>
      <c r="B3444" t="s">
        <v>3342</v>
      </c>
    </row>
    <row r="3445" spans="1:2" x14ac:dyDescent="0.25">
      <c r="A3445" t="s">
        <v>3485</v>
      </c>
      <c r="B3445" t="s">
        <v>3342</v>
      </c>
    </row>
    <row r="3446" spans="1:2" x14ac:dyDescent="0.25">
      <c r="A3446" t="s">
        <v>3486</v>
      </c>
      <c r="B3446" t="s">
        <v>3342</v>
      </c>
    </row>
    <row r="3447" spans="1:2" x14ac:dyDescent="0.25">
      <c r="A3447" t="s">
        <v>3487</v>
      </c>
      <c r="B3447" t="s">
        <v>3342</v>
      </c>
    </row>
    <row r="3448" spans="1:2" x14ac:dyDescent="0.25">
      <c r="A3448" t="s">
        <v>3488</v>
      </c>
      <c r="B3448" t="s">
        <v>3342</v>
      </c>
    </row>
    <row r="3449" spans="1:2" x14ac:dyDescent="0.25">
      <c r="A3449" t="s">
        <v>3489</v>
      </c>
      <c r="B3449" t="s">
        <v>3342</v>
      </c>
    </row>
    <row r="3450" spans="1:2" x14ac:dyDescent="0.25">
      <c r="A3450" t="s">
        <v>3490</v>
      </c>
      <c r="B3450" t="s">
        <v>3342</v>
      </c>
    </row>
    <row r="3451" spans="1:2" x14ac:dyDescent="0.25">
      <c r="A3451" t="s">
        <v>3491</v>
      </c>
      <c r="B3451" t="s">
        <v>3342</v>
      </c>
    </row>
    <row r="3452" spans="1:2" x14ac:dyDescent="0.25">
      <c r="A3452" t="s">
        <v>3492</v>
      </c>
      <c r="B3452" t="s">
        <v>3342</v>
      </c>
    </row>
    <row r="3453" spans="1:2" x14ac:dyDescent="0.25">
      <c r="A3453" t="s">
        <v>3493</v>
      </c>
      <c r="B3453" t="s">
        <v>3342</v>
      </c>
    </row>
    <row r="3454" spans="1:2" x14ac:dyDescent="0.25">
      <c r="A3454" t="s">
        <v>3494</v>
      </c>
      <c r="B3454" t="s">
        <v>3342</v>
      </c>
    </row>
    <row r="3455" spans="1:2" x14ac:dyDescent="0.25">
      <c r="A3455" t="s">
        <v>3495</v>
      </c>
      <c r="B3455" t="s">
        <v>3342</v>
      </c>
    </row>
    <row r="3456" spans="1:2" x14ac:dyDescent="0.25">
      <c r="A3456" t="s">
        <v>3496</v>
      </c>
      <c r="B3456" t="s">
        <v>3342</v>
      </c>
    </row>
    <row r="3457" spans="1:2" x14ac:dyDescent="0.25">
      <c r="A3457" t="s">
        <v>3497</v>
      </c>
      <c r="B3457" t="s">
        <v>3342</v>
      </c>
    </row>
    <row r="3458" spans="1:2" x14ac:dyDescent="0.25">
      <c r="A3458" t="s">
        <v>3498</v>
      </c>
      <c r="B3458" t="s">
        <v>3342</v>
      </c>
    </row>
    <row r="3459" spans="1:2" x14ac:dyDescent="0.25">
      <c r="A3459" t="s">
        <v>3499</v>
      </c>
      <c r="B3459" t="s">
        <v>3342</v>
      </c>
    </row>
    <row r="3460" spans="1:2" x14ac:dyDescent="0.25">
      <c r="A3460" t="s">
        <v>3500</v>
      </c>
      <c r="B3460" t="s">
        <v>3342</v>
      </c>
    </row>
    <row r="3461" spans="1:2" x14ac:dyDescent="0.25">
      <c r="A3461" t="s">
        <v>3501</v>
      </c>
      <c r="B3461" t="s">
        <v>3342</v>
      </c>
    </row>
    <row r="3462" spans="1:2" x14ac:dyDescent="0.25">
      <c r="A3462" t="s">
        <v>3502</v>
      </c>
      <c r="B3462" t="s">
        <v>3342</v>
      </c>
    </row>
    <row r="3463" spans="1:2" x14ac:dyDescent="0.25">
      <c r="A3463" t="s">
        <v>3503</v>
      </c>
      <c r="B3463" t="s">
        <v>3342</v>
      </c>
    </row>
    <row r="3464" spans="1:2" x14ac:dyDescent="0.25">
      <c r="A3464" t="s">
        <v>3504</v>
      </c>
      <c r="B3464" t="s">
        <v>3342</v>
      </c>
    </row>
    <row r="3465" spans="1:2" x14ac:dyDescent="0.25">
      <c r="A3465" t="s">
        <v>3505</v>
      </c>
      <c r="B3465" t="s">
        <v>3342</v>
      </c>
    </row>
    <row r="3466" spans="1:2" x14ac:dyDescent="0.25">
      <c r="A3466" t="s">
        <v>3506</v>
      </c>
      <c r="B3466" t="s">
        <v>3342</v>
      </c>
    </row>
    <row r="3467" spans="1:2" x14ac:dyDescent="0.25">
      <c r="A3467" t="s">
        <v>3507</v>
      </c>
      <c r="B3467" t="s">
        <v>3342</v>
      </c>
    </row>
    <row r="3468" spans="1:2" x14ac:dyDescent="0.25">
      <c r="A3468" t="s">
        <v>3508</v>
      </c>
      <c r="B3468" t="s">
        <v>3342</v>
      </c>
    </row>
    <row r="3469" spans="1:2" x14ac:dyDescent="0.25">
      <c r="A3469" t="s">
        <v>3509</v>
      </c>
      <c r="B3469" t="s">
        <v>3342</v>
      </c>
    </row>
    <row r="3470" spans="1:2" x14ac:dyDescent="0.25">
      <c r="A3470" t="s">
        <v>3510</v>
      </c>
      <c r="B3470" t="s">
        <v>3342</v>
      </c>
    </row>
    <row r="3471" spans="1:2" x14ac:dyDescent="0.25">
      <c r="A3471" t="s">
        <v>3511</v>
      </c>
      <c r="B3471" t="s">
        <v>3342</v>
      </c>
    </row>
    <row r="3472" spans="1:2" x14ac:dyDescent="0.25">
      <c r="A3472" t="s">
        <v>3512</v>
      </c>
      <c r="B3472" t="s">
        <v>3342</v>
      </c>
    </row>
    <row r="3473" spans="1:2" x14ac:dyDescent="0.25">
      <c r="A3473" t="s">
        <v>3513</v>
      </c>
      <c r="B3473" t="s">
        <v>3342</v>
      </c>
    </row>
    <row r="3474" spans="1:2" x14ac:dyDescent="0.25">
      <c r="A3474" t="s">
        <v>3514</v>
      </c>
      <c r="B3474" t="s">
        <v>3342</v>
      </c>
    </row>
    <row r="3475" spans="1:2" x14ac:dyDescent="0.25">
      <c r="A3475" t="s">
        <v>3515</v>
      </c>
      <c r="B3475" t="s">
        <v>3342</v>
      </c>
    </row>
    <row r="3476" spans="1:2" x14ac:dyDescent="0.25">
      <c r="A3476" t="s">
        <v>3516</v>
      </c>
      <c r="B3476" t="s">
        <v>3342</v>
      </c>
    </row>
    <row r="3477" spans="1:2" x14ac:dyDescent="0.25">
      <c r="A3477" t="s">
        <v>3517</v>
      </c>
      <c r="B3477" t="s">
        <v>3342</v>
      </c>
    </row>
    <row r="3478" spans="1:2" x14ac:dyDescent="0.25">
      <c r="A3478" t="s">
        <v>3518</v>
      </c>
      <c r="B3478" t="s">
        <v>3342</v>
      </c>
    </row>
    <row r="3479" spans="1:2" x14ac:dyDescent="0.25">
      <c r="A3479" t="s">
        <v>3519</v>
      </c>
      <c r="B3479" t="s">
        <v>3342</v>
      </c>
    </row>
    <row r="3480" spans="1:2" x14ac:dyDescent="0.25">
      <c r="A3480" t="s">
        <v>3520</v>
      </c>
      <c r="B3480" t="s">
        <v>3342</v>
      </c>
    </row>
    <row r="3481" spans="1:2" x14ac:dyDescent="0.25">
      <c r="A3481" t="s">
        <v>3521</v>
      </c>
      <c r="B3481" t="s">
        <v>3342</v>
      </c>
    </row>
    <row r="3482" spans="1:2" x14ac:dyDescent="0.25">
      <c r="A3482" t="s">
        <v>3522</v>
      </c>
      <c r="B3482" t="s">
        <v>3342</v>
      </c>
    </row>
    <row r="3483" spans="1:2" x14ac:dyDescent="0.25">
      <c r="A3483" t="s">
        <v>3523</v>
      </c>
      <c r="B3483" t="s">
        <v>3342</v>
      </c>
    </row>
    <row r="3484" spans="1:2" x14ac:dyDescent="0.25">
      <c r="A3484" t="s">
        <v>3524</v>
      </c>
      <c r="B3484" t="s">
        <v>3342</v>
      </c>
    </row>
    <row r="3485" spans="1:2" x14ac:dyDescent="0.25">
      <c r="A3485" t="s">
        <v>3525</v>
      </c>
      <c r="B3485" t="s">
        <v>3342</v>
      </c>
    </row>
    <row r="3486" spans="1:2" x14ac:dyDescent="0.25">
      <c r="A3486" t="s">
        <v>3526</v>
      </c>
      <c r="B3486" t="s">
        <v>3342</v>
      </c>
    </row>
    <row r="3487" spans="1:2" x14ac:dyDescent="0.25">
      <c r="A3487" t="s">
        <v>3527</v>
      </c>
      <c r="B3487" t="s">
        <v>3342</v>
      </c>
    </row>
    <row r="3488" spans="1:2" x14ac:dyDescent="0.25">
      <c r="A3488" t="s">
        <v>3528</v>
      </c>
      <c r="B3488" t="s">
        <v>3342</v>
      </c>
    </row>
    <row r="3489" spans="1:2" x14ac:dyDescent="0.25">
      <c r="A3489" t="s">
        <v>3529</v>
      </c>
      <c r="B3489" t="s">
        <v>3342</v>
      </c>
    </row>
    <row r="3490" spans="1:2" x14ac:dyDescent="0.25">
      <c r="A3490" t="s">
        <v>3530</v>
      </c>
      <c r="B3490" t="s">
        <v>3342</v>
      </c>
    </row>
    <row r="3491" spans="1:2" x14ac:dyDescent="0.25">
      <c r="A3491" t="s">
        <v>3531</v>
      </c>
      <c r="B3491" t="s">
        <v>3342</v>
      </c>
    </row>
    <row r="3492" spans="1:2" x14ac:dyDescent="0.25">
      <c r="A3492" t="s">
        <v>3532</v>
      </c>
      <c r="B3492" t="s">
        <v>3342</v>
      </c>
    </row>
    <row r="3493" spans="1:2" x14ac:dyDescent="0.25">
      <c r="A3493" t="s">
        <v>3533</v>
      </c>
      <c r="B3493" t="s">
        <v>3534</v>
      </c>
    </row>
    <row r="3494" spans="1:2" x14ac:dyDescent="0.25">
      <c r="A3494" t="s">
        <v>3535</v>
      </c>
      <c r="B3494" t="s">
        <v>3534</v>
      </c>
    </row>
    <row r="3495" spans="1:2" x14ac:dyDescent="0.25">
      <c r="A3495" t="s">
        <v>3536</v>
      </c>
      <c r="B3495" t="s">
        <v>3534</v>
      </c>
    </row>
    <row r="3496" spans="1:2" x14ac:dyDescent="0.25">
      <c r="A3496" t="s">
        <v>3537</v>
      </c>
      <c r="B3496" t="s">
        <v>3534</v>
      </c>
    </row>
    <row r="3497" spans="1:2" x14ac:dyDescent="0.25">
      <c r="A3497" t="s">
        <v>3538</v>
      </c>
      <c r="B3497" t="s">
        <v>3534</v>
      </c>
    </row>
    <row r="3498" spans="1:2" x14ac:dyDescent="0.25">
      <c r="A3498" t="s">
        <v>3539</v>
      </c>
      <c r="B3498" t="s">
        <v>3534</v>
      </c>
    </row>
    <row r="3499" spans="1:2" x14ac:dyDescent="0.25">
      <c r="A3499" t="s">
        <v>3540</v>
      </c>
      <c r="B3499" t="s">
        <v>3534</v>
      </c>
    </row>
    <row r="3500" spans="1:2" x14ac:dyDescent="0.25">
      <c r="A3500" t="s">
        <v>3541</v>
      </c>
      <c r="B3500" t="s">
        <v>3534</v>
      </c>
    </row>
    <row r="3501" spans="1:2" x14ac:dyDescent="0.25">
      <c r="A3501" t="s">
        <v>3542</v>
      </c>
      <c r="B3501" t="s">
        <v>3534</v>
      </c>
    </row>
    <row r="3502" spans="1:2" x14ac:dyDescent="0.25">
      <c r="A3502" t="s">
        <v>3543</v>
      </c>
      <c r="B3502" t="s">
        <v>3534</v>
      </c>
    </row>
    <row r="3503" spans="1:2" x14ac:dyDescent="0.25">
      <c r="A3503" t="s">
        <v>3544</v>
      </c>
      <c r="B3503" t="s">
        <v>3545</v>
      </c>
    </row>
    <row r="3504" spans="1:2" x14ac:dyDescent="0.25">
      <c r="A3504" t="s">
        <v>3546</v>
      </c>
      <c r="B3504" t="s">
        <v>3545</v>
      </c>
    </row>
    <row r="3505" spans="1:2" x14ac:dyDescent="0.25">
      <c r="A3505" t="s">
        <v>3547</v>
      </c>
      <c r="B3505" t="s">
        <v>3545</v>
      </c>
    </row>
    <row r="3506" spans="1:2" x14ac:dyDescent="0.25">
      <c r="A3506" t="s">
        <v>3548</v>
      </c>
      <c r="B3506" t="s">
        <v>3545</v>
      </c>
    </row>
    <row r="3507" spans="1:2" x14ac:dyDescent="0.25">
      <c r="A3507" t="s">
        <v>3549</v>
      </c>
      <c r="B3507" t="s">
        <v>3545</v>
      </c>
    </row>
    <row r="3508" spans="1:2" x14ac:dyDescent="0.25">
      <c r="A3508" t="s">
        <v>3550</v>
      </c>
      <c r="B3508" t="s">
        <v>3545</v>
      </c>
    </row>
    <row r="3509" spans="1:2" x14ac:dyDescent="0.25">
      <c r="A3509" t="s">
        <v>3551</v>
      </c>
      <c r="B3509" t="s">
        <v>3545</v>
      </c>
    </row>
    <row r="3510" spans="1:2" x14ac:dyDescent="0.25">
      <c r="A3510" t="s">
        <v>3552</v>
      </c>
      <c r="B3510" t="s">
        <v>3545</v>
      </c>
    </row>
    <row r="3511" spans="1:2" x14ac:dyDescent="0.25">
      <c r="A3511" t="s">
        <v>3553</v>
      </c>
      <c r="B3511" t="s">
        <v>3554</v>
      </c>
    </row>
    <row r="3512" spans="1:2" x14ac:dyDescent="0.25">
      <c r="A3512" t="s">
        <v>3555</v>
      </c>
      <c r="B3512" t="s">
        <v>3554</v>
      </c>
    </row>
    <row r="3513" spans="1:2" x14ac:dyDescent="0.25">
      <c r="A3513" t="s">
        <v>3556</v>
      </c>
      <c r="B3513" t="s">
        <v>3554</v>
      </c>
    </row>
    <row r="3514" spans="1:2" x14ac:dyDescent="0.25">
      <c r="A3514" t="s">
        <v>3557</v>
      </c>
      <c r="B3514" t="s">
        <v>3554</v>
      </c>
    </row>
    <row r="3515" spans="1:2" x14ac:dyDescent="0.25">
      <c r="A3515" t="s">
        <v>3558</v>
      </c>
      <c r="B3515" t="s">
        <v>3554</v>
      </c>
    </row>
    <row r="3516" spans="1:2" x14ac:dyDescent="0.25">
      <c r="A3516" t="s">
        <v>3559</v>
      </c>
      <c r="B3516" t="s">
        <v>3554</v>
      </c>
    </row>
    <row r="3517" spans="1:2" x14ac:dyDescent="0.25">
      <c r="A3517" t="s">
        <v>3560</v>
      </c>
      <c r="B3517" t="s">
        <v>3554</v>
      </c>
    </row>
    <row r="3518" spans="1:2" x14ac:dyDescent="0.25">
      <c r="A3518" t="s">
        <v>3561</v>
      </c>
      <c r="B3518" t="s">
        <v>3554</v>
      </c>
    </row>
    <row r="3519" spans="1:2" x14ac:dyDescent="0.25">
      <c r="A3519" t="s">
        <v>3562</v>
      </c>
      <c r="B3519" t="s">
        <v>3554</v>
      </c>
    </row>
    <row r="3520" spans="1:2" x14ac:dyDescent="0.25">
      <c r="A3520" t="s">
        <v>3563</v>
      </c>
      <c r="B3520" t="s">
        <v>3554</v>
      </c>
    </row>
    <row r="3521" spans="1:2" x14ac:dyDescent="0.25">
      <c r="A3521" t="s">
        <v>3564</v>
      </c>
      <c r="B3521" t="s">
        <v>3554</v>
      </c>
    </row>
    <row r="3522" spans="1:2" x14ac:dyDescent="0.25">
      <c r="A3522" t="s">
        <v>3565</v>
      </c>
      <c r="B3522" t="s">
        <v>3554</v>
      </c>
    </row>
    <row r="3523" spans="1:2" x14ac:dyDescent="0.25">
      <c r="A3523" t="s">
        <v>3566</v>
      </c>
      <c r="B3523" t="s">
        <v>3554</v>
      </c>
    </row>
    <row r="3524" spans="1:2" x14ac:dyDescent="0.25">
      <c r="A3524" t="s">
        <v>3567</v>
      </c>
      <c r="B3524" t="s">
        <v>3554</v>
      </c>
    </row>
    <row r="3525" spans="1:2" x14ac:dyDescent="0.25">
      <c r="A3525" t="s">
        <v>3568</v>
      </c>
      <c r="B3525" t="s">
        <v>3554</v>
      </c>
    </row>
    <row r="3526" spans="1:2" x14ac:dyDescent="0.25">
      <c r="A3526" t="s">
        <v>3569</v>
      </c>
      <c r="B3526" t="s">
        <v>3554</v>
      </c>
    </row>
    <row r="3527" spans="1:2" x14ac:dyDescent="0.25">
      <c r="A3527" t="s">
        <v>3570</v>
      </c>
      <c r="B3527" t="s">
        <v>3554</v>
      </c>
    </row>
    <row r="3528" spans="1:2" x14ac:dyDescent="0.25">
      <c r="A3528" t="s">
        <v>3571</v>
      </c>
      <c r="B3528" t="s">
        <v>3554</v>
      </c>
    </row>
    <row r="3529" spans="1:2" x14ac:dyDescent="0.25">
      <c r="A3529" t="s">
        <v>3572</v>
      </c>
      <c r="B3529" t="s">
        <v>3554</v>
      </c>
    </row>
    <row r="3530" spans="1:2" x14ac:dyDescent="0.25">
      <c r="A3530" t="s">
        <v>3573</v>
      </c>
      <c r="B3530" t="s">
        <v>3554</v>
      </c>
    </row>
    <row r="3531" spans="1:2" x14ac:dyDescent="0.25">
      <c r="A3531" t="s">
        <v>3574</v>
      </c>
      <c r="B3531" t="s">
        <v>3554</v>
      </c>
    </row>
    <row r="3532" spans="1:2" x14ac:dyDescent="0.25">
      <c r="A3532" t="s">
        <v>3575</v>
      </c>
      <c r="B3532" t="s">
        <v>3554</v>
      </c>
    </row>
    <row r="3533" spans="1:2" x14ac:dyDescent="0.25">
      <c r="A3533" t="s">
        <v>3576</v>
      </c>
      <c r="B3533" t="s">
        <v>3554</v>
      </c>
    </row>
    <row r="3534" spans="1:2" x14ac:dyDescent="0.25">
      <c r="A3534" t="s">
        <v>3577</v>
      </c>
      <c r="B3534" t="s">
        <v>3554</v>
      </c>
    </row>
    <row r="3535" spans="1:2" x14ac:dyDescent="0.25">
      <c r="A3535" t="s">
        <v>3578</v>
      </c>
      <c r="B3535" t="s">
        <v>3554</v>
      </c>
    </row>
    <row r="3536" spans="1:2" x14ac:dyDescent="0.25">
      <c r="A3536" t="s">
        <v>3579</v>
      </c>
      <c r="B3536" t="s">
        <v>3554</v>
      </c>
    </row>
    <row r="3537" spans="1:2" x14ac:dyDescent="0.25">
      <c r="A3537" t="s">
        <v>3580</v>
      </c>
      <c r="B3537" t="s">
        <v>3554</v>
      </c>
    </row>
    <row r="3538" spans="1:2" x14ac:dyDescent="0.25">
      <c r="A3538" t="s">
        <v>3581</v>
      </c>
      <c r="B3538" t="s">
        <v>3554</v>
      </c>
    </row>
    <row r="3539" spans="1:2" x14ac:dyDescent="0.25">
      <c r="A3539" t="s">
        <v>3582</v>
      </c>
      <c r="B3539" t="s">
        <v>3554</v>
      </c>
    </row>
    <row r="3540" spans="1:2" x14ac:dyDescent="0.25">
      <c r="A3540" t="s">
        <v>3583</v>
      </c>
      <c r="B3540" t="s">
        <v>3554</v>
      </c>
    </row>
    <row r="3541" spans="1:2" x14ac:dyDescent="0.25">
      <c r="A3541" t="s">
        <v>3584</v>
      </c>
      <c r="B3541" t="s">
        <v>3554</v>
      </c>
    </row>
    <row r="3542" spans="1:2" x14ac:dyDescent="0.25">
      <c r="A3542" t="s">
        <v>3585</v>
      </c>
      <c r="B3542" t="s">
        <v>3554</v>
      </c>
    </row>
    <row r="3543" spans="1:2" x14ac:dyDescent="0.25">
      <c r="A3543" t="s">
        <v>3586</v>
      </c>
      <c r="B3543" t="s">
        <v>3554</v>
      </c>
    </row>
    <row r="3544" spans="1:2" x14ac:dyDescent="0.25">
      <c r="A3544" t="s">
        <v>3587</v>
      </c>
      <c r="B3544" t="s">
        <v>3554</v>
      </c>
    </row>
    <row r="3545" spans="1:2" x14ac:dyDescent="0.25">
      <c r="A3545" t="s">
        <v>3588</v>
      </c>
      <c r="B3545" t="s">
        <v>3554</v>
      </c>
    </row>
    <row r="3546" spans="1:2" x14ac:dyDescent="0.25">
      <c r="A3546" t="s">
        <v>3589</v>
      </c>
      <c r="B3546" t="s">
        <v>3554</v>
      </c>
    </row>
    <row r="3547" spans="1:2" x14ac:dyDescent="0.25">
      <c r="A3547" t="s">
        <v>3590</v>
      </c>
      <c r="B3547" t="s">
        <v>3554</v>
      </c>
    </row>
    <row r="3548" spans="1:2" x14ac:dyDescent="0.25">
      <c r="A3548" t="s">
        <v>3591</v>
      </c>
      <c r="B3548" t="s">
        <v>3554</v>
      </c>
    </row>
    <row r="3549" spans="1:2" x14ac:dyDescent="0.25">
      <c r="A3549" t="s">
        <v>3592</v>
      </c>
      <c r="B3549" t="s">
        <v>3554</v>
      </c>
    </row>
    <row r="3550" spans="1:2" x14ac:dyDescent="0.25">
      <c r="A3550" t="s">
        <v>3593</v>
      </c>
      <c r="B3550" t="s">
        <v>3554</v>
      </c>
    </row>
    <row r="3551" spans="1:2" x14ac:dyDescent="0.25">
      <c r="A3551" t="s">
        <v>3594</v>
      </c>
      <c r="B3551" t="s">
        <v>3554</v>
      </c>
    </row>
    <row r="3552" spans="1:2" x14ac:dyDescent="0.25">
      <c r="A3552" t="s">
        <v>3595</v>
      </c>
      <c r="B3552" t="s">
        <v>3554</v>
      </c>
    </row>
    <row r="3553" spans="1:2" x14ac:dyDescent="0.25">
      <c r="A3553" t="s">
        <v>3596</v>
      </c>
      <c r="B3553" t="s">
        <v>3554</v>
      </c>
    </row>
    <row r="3554" spans="1:2" x14ac:dyDescent="0.25">
      <c r="A3554" t="s">
        <v>3597</v>
      </c>
      <c r="B3554" t="s">
        <v>3554</v>
      </c>
    </row>
    <row r="3555" spans="1:2" x14ac:dyDescent="0.25">
      <c r="A3555" t="s">
        <v>3598</v>
      </c>
      <c r="B3555" t="s">
        <v>3554</v>
      </c>
    </row>
    <row r="3556" spans="1:2" x14ac:dyDescent="0.25">
      <c r="A3556" t="s">
        <v>3599</v>
      </c>
      <c r="B3556" t="s">
        <v>3554</v>
      </c>
    </row>
    <row r="3557" spans="1:2" x14ac:dyDescent="0.25">
      <c r="A3557" t="s">
        <v>3600</v>
      </c>
      <c r="B3557" t="s">
        <v>3554</v>
      </c>
    </row>
    <row r="3558" spans="1:2" x14ac:dyDescent="0.25">
      <c r="A3558" t="s">
        <v>3601</v>
      </c>
      <c r="B3558" t="s">
        <v>3554</v>
      </c>
    </row>
    <row r="3559" spans="1:2" x14ac:dyDescent="0.25">
      <c r="A3559" t="s">
        <v>3602</v>
      </c>
      <c r="B3559" t="s">
        <v>3554</v>
      </c>
    </row>
    <row r="3560" spans="1:2" x14ac:dyDescent="0.25">
      <c r="A3560" t="s">
        <v>3603</v>
      </c>
      <c r="B3560" t="s">
        <v>3554</v>
      </c>
    </row>
    <row r="3561" spans="1:2" x14ac:dyDescent="0.25">
      <c r="A3561" t="s">
        <v>3604</v>
      </c>
      <c r="B3561" t="s">
        <v>3554</v>
      </c>
    </row>
    <row r="3562" spans="1:2" x14ac:dyDescent="0.25">
      <c r="A3562" t="s">
        <v>3605</v>
      </c>
      <c r="B3562" t="s">
        <v>3554</v>
      </c>
    </row>
    <row r="3563" spans="1:2" x14ac:dyDescent="0.25">
      <c r="A3563" t="s">
        <v>3606</v>
      </c>
      <c r="B3563" t="s">
        <v>3554</v>
      </c>
    </row>
    <row r="3564" spans="1:2" x14ac:dyDescent="0.25">
      <c r="A3564" t="s">
        <v>3607</v>
      </c>
      <c r="B3564" t="s">
        <v>3554</v>
      </c>
    </row>
    <row r="3565" spans="1:2" x14ac:dyDescent="0.25">
      <c r="A3565" t="s">
        <v>3608</v>
      </c>
      <c r="B3565" t="s">
        <v>3554</v>
      </c>
    </row>
    <row r="3566" spans="1:2" x14ac:dyDescent="0.25">
      <c r="A3566" t="s">
        <v>3609</v>
      </c>
      <c r="B3566" t="s">
        <v>3554</v>
      </c>
    </row>
    <row r="3567" spans="1:2" x14ac:dyDescent="0.25">
      <c r="A3567" t="s">
        <v>3610</v>
      </c>
      <c r="B3567" t="s">
        <v>3554</v>
      </c>
    </row>
    <row r="3568" spans="1:2" x14ac:dyDescent="0.25">
      <c r="A3568" t="s">
        <v>3611</v>
      </c>
      <c r="B3568" t="s">
        <v>3554</v>
      </c>
    </row>
    <row r="3569" spans="1:2" x14ac:dyDescent="0.25">
      <c r="A3569" t="s">
        <v>3612</v>
      </c>
      <c r="B3569" t="s">
        <v>3554</v>
      </c>
    </row>
    <row r="3570" spans="1:2" x14ac:dyDescent="0.25">
      <c r="A3570" t="s">
        <v>3613</v>
      </c>
      <c r="B3570" t="s">
        <v>3554</v>
      </c>
    </row>
    <row r="3571" spans="1:2" x14ac:dyDescent="0.25">
      <c r="A3571" t="s">
        <v>3614</v>
      </c>
      <c r="B3571" t="s">
        <v>3554</v>
      </c>
    </row>
    <row r="3572" spans="1:2" x14ac:dyDescent="0.25">
      <c r="A3572" t="s">
        <v>3615</v>
      </c>
      <c r="B3572" t="s">
        <v>3554</v>
      </c>
    </row>
    <row r="3573" spans="1:2" x14ac:dyDescent="0.25">
      <c r="A3573" t="s">
        <v>3616</v>
      </c>
      <c r="B3573" t="s">
        <v>3554</v>
      </c>
    </row>
    <row r="3574" spans="1:2" x14ac:dyDescent="0.25">
      <c r="A3574" t="s">
        <v>3617</v>
      </c>
      <c r="B3574" t="s">
        <v>3554</v>
      </c>
    </row>
    <row r="3575" spans="1:2" x14ac:dyDescent="0.25">
      <c r="A3575" t="s">
        <v>3618</v>
      </c>
      <c r="B3575" t="s">
        <v>3554</v>
      </c>
    </row>
    <row r="3576" spans="1:2" x14ac:dyDescent="0.25">
      <c r="A3576" t="s">
        <v>3619</v>
      </c>
      <c r="B3576" t="s">
        <v>3554</v>
      </c>
    </row>
    <row r="3577" spans="1:2" x14ac:dyDescent="0.25">
      <c r="A3577" t="s">
        <v>3620</v>
      </c>
      <c r="B3577" t="s">
        <v>3554</v>
      </c>
    </row>
    <row r="3578" spans="1:2" x14ac:dyDescent="0.25">
      <c r="A3578" t="s">
        <v>3621</v>
      </c>
      <c r="B3578" t="s">
        <v>3554</v>
      </c>
    </row>
    <row r="3579" spans="1:2" x14ac:dyDescent="0.25">
      <c r="A3579" t="s">
        <v>3622</v>
      </c>
      <c r="B3579" t="s">
        <v>3554</v>
      </c>
    </row>
    <row r="3580" spans="1:2" x14ac:dyDescent="0.25">
      <c r="A3580" t="s">
        <v>3623</v>
      </c>
      <c r="B3580" t="s">
        <v>3554</v>
      </c>
    </row>
    <row r="3581" spans="1:2" x14ac:dyDescent="0.25">
      <c r="A3581" t="s">
        <v>3624</v>
      </c>
      <c r="B3581" t="s">
        <v>3554</v>
      </c>
    </row>
    <row r="3582" spans="1:2" x14ac:dyDescent="0.25">
      <c r="A3582" t="s">
        <v>3625</v>
      </c>
      <c r="B3582" t="s">
        <v>3554</v>
      </c>
    </row>
    <row r="3583" spans="1:2" x14ac:dyDescent="0.25">
      <c r="A3583" t="s">
        <v>3626</v>
      </c>
      <c r="B3583" t="s">
        <v>3554</v>
      </c>
    </row>
    <row r="3584" spans="1:2" x14ac:dyDescent="0.25">
      <c r="A3584" t="s">
        <v>3627</v>
      </c>
      <c r="B3584" t="s">
        <v>3628</v>
      </c>
    </row>
    <row r="3585" spans="1:2" x14ac:dyDescent="0.25">
      <c r="A3585" t="s">
        <v>3629</v>
      </c>
      <c r="B3585" t="s">
        <v>3628</v>
      </c>
    </row>
    <row r="3586" spans="1:2" x14ac:dyDescent="0.25">
      <c r="A3586" t="s">
        <v>3630</v>
      </c>
      <c r="B3586" t="s">
        <v>3628</v>
      </c>
    </row>
    <row r="3587" spans="1:2" x14ac:dyDescent="0.25">
      <c r="A3587" t="s">
        <v>3631</v>
      </c>
      <c r="B3587" t="s">
        <v>3628</v>
      </c>
    </row>
    <row r="3588" spans="1:2" x14ac:dyDescent="0.25">
      <c r="A3588" t="s">
        <v>3632</v>
      </c>
      <c r="B3588" t="s">
        <v>3628</v>
      </c>
    </row>
    <row r="3589" spans="1:2" x14ac:dyDescent="0.25">
      <c r="A3589" t="s">
        <v>3633</v>
      </c>
      <c r="B3589" t="s">
        <v>3628</v>
      </c>
    </row>
    <row r="3590" spans="1:2" x14ac:dyDescent="0.25">
      <c r="A3590" t="s">
        <v>3634</v>
      </c>
      <c r="B3590" t="s">
        <v>3628</v>
      </c>
    </row>
    <row r="3591" spans="1:2" x14ac:dyDescent="0.25">
      <c r="A3591" t="s">
        <v>3635</v>
      </c>
      <c r="B3591" t="s">
        <v>3628</v>
      </c>
    </row>
    <row r="3592" spans="1:2" x14ac:dyDescent="0.25">
      <c r="A3592" t="s">
        <v>3636</v>
      </c>
      <c r="B3592" t="s">
        <v>3628</v>
      </c>
    </row>
    <row r="3593" spans="1:2" x14ac:dyDescent="0.25">
      <c r="A3593" t="s">
        <v>3637</v>
      </c>
      <c r="B3593" t="s">
        <v>3628</v>
      </c>
    </row>
    <row r="3594" spans="1:2" x14ac:dyDescent="0.25">
      <c r="A3594" t="s">
        <v>3638</v>
      </c>
      <c r="B3594" t="s">
        <v>3628</v>
      </c>
    </row>
    <row r="3595" spans="1:2" x14ac:dyDescent="0.25">
      <c r="A3595" t="s">
        <v>3639</v>
      </c>
      <c r="B3595" t="s">
        <v>3628</v>
      </c>
    </row>
    <row r="3596" spans="1:2" x14ac:dyDescent="0.25">
      <c r="A3596" t="s">
        <v>3640</v>
      </c>
      <c r="B3596" t="s">
        <v>3628</v>
      </c>
    </row>
    <row r="3597" spans="1:2" x14ac:dyDescent="0.25">
      <c r="A3597" t="s">
        <v>3641</v>
      </c>
      <c r="B3597" t="s">
        <v>3628</v>
      </c>
    </row>
    <row r="3598" spans="1:2" x14ac:dyDescent="0.25">
      <c r="A3598" t="s">
        <v>3642</v>
      </c>
      <c r="B3598" t="s">
        <v>3628</v>
      </c>
    </row>
    <row r="3599" spans="1:2" x14ac:dyDescent="0.25">
      <c r="A3599" t="s">
        <v>3643</v>
      </c>
      <c r="B3599" t="s">
        <v>3628</v>
      </c>
    </row>
    <row r="3600" spans="1:2" x14ac:dyDescent="0.25">
      <c r="A3600" t="s">
        <v>3644</v>
      </c>
      <c r="B3600" t="s">
        <v>3628</v>
      </c>
    </row>
    <row r="3601" spans="1:2" x14ac:dyDescent="0.25">
      <c r="A3601" t="s">
        <v>3645</v>
      </c>
      <c r="B3601" t="s">
        <v>3628</v>
      </c>
    </row>
    <row r="3602" spans="1:2" x14ac:dyDescent="0.25">
      <c r="A3602" t="s">
        <v>3646</v>
      </c>
      <c r="B3602" t="s">
        <v>3628</v>
      </c>
    </row>
    <row r="3603" spans="1:2" x14ac:dyDescent="0.25">
      <c r="A3603" t="s">
        <v>3647</v>
      </c>
      <c r="B3603" t="s">
        <v>3628</v>
      </c>
    </row>
    <row r="3604" spans="1:2" x14ac:dyDescent="0.25">
      <c r="A3604" t="s">
        <v>3648</v>
      </c>
      <c r="B3604" t="s">
        <v>3628</v>
      </c>
    </row>
    <row r="3605" spans="1:2" x14ac:dyDescent="0.25">
      <c r="A3605" t="s">
        <v>3649</v>
      </c>
      <c r="B3605" t="e">
        <f>---------------------------------------------------------------------------------------QNTLATDVEGYNRGLQERISLEYQPLESIVFLLGTPAVLETKESLSLPVSPDALTQKLLSISSNDECKLSG--------------------STSCTTPASHNPPSGYIAQYRHSAEVFPDE</f>
        <v>#NAME?</v>
      </c>
    </row>
    <row r="3606" spans="1:2" x14ac:dyDescent="0.25">
      <c r="A3606" t="s">
        <v>3650</v>
      </c>
      <c r="B3606" t="s">
        <v>3651</v>
      </c>
    </row>
    <row r="3607" spans="1:2" x14ac:dyDescent="0.25">
      <c r="A3607" t="s">
        <v>3652</v>
      </c>
      <c r="B3607" t="s">
        <v>3651</v>
      </c>
    </row>
    <row r="3608" spans="1:2" x14ac:dyDescent="0.25">
      <c r="A3608" t="s">
        <v>3653</v>
      </c>
      <c r="B3608" t="s">
        <v>3651</v>
      </c>
    </row>
    <row r="3609" spans="1:2" x14ac:dyDescent="0.25">
      <c r="A3609" t="s">
        <v>3654</v>
      </c>
      <c r="B3609" t="s">
        <v>3651</v>
      </c>
    </row>
    <row r="3610" spans="1:2" x14ac:dyDescent="0.25">
      <c r="A3610" t="s">
        <v>3655</v>
      </c>
      <c r="B3610" t="s">
        <v>3651</v>
      </c>
    </row>
    <row r="3611" spans="1:2" x14ac:dyDescent="0.25">
      <c r="A3611" t="s">
        <v>3656</v>
      </c>
      <c r="B3611" t="s">
        <v>3651</v>
      </c>
    </row>
    <row r="3612" spans="1:2" x14ac:dyDescent="0.25">
      <c r="A3612" t="s">
        <v>3657</v>
      </c>
      <c r="B3612" t="s">
        <v>3651</v>
      </c>
    </row>
    <row r="3613" spans="1:2" x14ac:dyDescent="0.25">
      <c r="A3613" t="s">
        <v>3658</v>
      </c>
      <c r="B3613" t="s">
        <v>3651</v>
      </c>
    </row>
    <row r="3614" spans="1:2" x14ac:dyDescent="0.25">
      <c r="A3614" t="s">
        <v>3659</v>
      </c>
      <c r="B3614" t="s">
        <v>3651</v>
      </c>
    </row>
    <row r="3615" spans="1:2" x14ac:dyDescent="0.25">
      <c r="A3615" t="s">
        <v>3660</v>
      </c>
      <c r="B3615" t="s">
        <v>3651</v>
      </c>
    </row>
    <row r="3616" spans="1:2" x14ac:dyDescent="0.25">
      <c r="A3616" t="s">
        <v>3661</v>
      </c>
      <c r="B3616" t="s">
        <v>3651</v>
      </c>
    </row>
    <row r="3617" spans="1:2" x14ac:dyDescent="0.25">
      <c r="A3617" t="s">
        <v>3662</v>
      </c>
      <c r="B3617" t="s">
        <v>3651</v>
      </c>
    </row>
    <row r="3618" spans="1:2" x14ac:dyDescent="0.25">
      <c r="A3618" t="s">
        <v>3663</v>
      </c>
      <c r="B3618" t="s">
        <v>3651</v>
      </c>
    </row>
    <row r="3619" spans="1:2" x14ac:dyDescent="0.25">
      <c r="A3619" t="s">
        <v>3664</v>
      </c>
      <c r="B3619" t="s">
        <v>3651</v>
      </c>
    </row>
    <row r="3620" spans="1:2" x14ac:dyDescent="0.25">
      <c r="A3620" t="s">
        <v>3665</v>
      </c>
      <c r="B3620" t="s">
        <v>3651</v>
      </c>
    </row>
    <row r="3621" spans="1:2" x14ac:dyDescent="0.25">
      <c r="A3621" t="s">
        <v>3666</v>
      </c>
      <c r="B3621" t="s">
        <v>3651</v>
      </c>
    </row>
    <row r="3622" spans="1:2" x14ac:dyDescent="0.25">
      <c r="A3622" t="s">
        <v>3667</v>
      </c>
      <c r="B3622" t="s">
        <v>3651</v>
      </c>
    </row>
    <row r="3623" spans="1:2" x14ac:dyDescent="0.25">
      <c r="A3623" t="s">
        <v>3668</v>
      </c>
      <c r="B3623" t="s">
        <v>3651</v>
      </c>
    </row>
    <row r="3624" spans="1:2" x14ac:dyDescent="0.25">
      <c r="A3624" t="s">
        <v>3669</v>
      </c>
      <c r="B3624" t="s">
        <v>3651</v>
      </c>
    </row>
    <row r="3625" spans="1:2" x14ac:dyDescent="0.25">
      <c r="A3625" t="s">
        <v>3670</v>
      </c>
      <c r="B3625" t="s">
        <v>3651</v>
      </c>
    </row>
    <row r="3626" spans="1:2" x14ac:dyDescent="0.25">
      <c r="A3626" t="s">
        <v>3671</v>
      </c>
      <c r="B3626" t="s">
        <v>3651</v>
      </c>
    </row>
    <row r="3627" spans="1:2" x14ac:dyDescent="0.25">
      <c r="A3627" t="s">
        <v>3672</v>
      </c>
      <c r="B3627" t="s">
        <v>3651</v>
      </c>
    </row>
    <row r="3628" spans="1:2" x14ac:dyDescent="0.25">
      <c r="A3628" t="s">
        <v>3673</v>
      </c>
      <c r="B3628" t="s">
        <v>3651</v>
      </c>
    </row>
    <row r="3629" spans="1:2" x14ac:dyDescent="0.25">
      <c r="A3629" t="s">
        <v>3674</v>
      </c>
      <c r="B3629" t="s">
        <v>3651</v>
      </c>
    </row>
    <row r="3630" spans="1:2" x14ac:dyDescent="0.25">
      <c r="A3630" t="s">
        <v>3675</v>
      </c>
      <c r="B3630" t="s">
        <v>3651</v>
      </c>
    </row>
    <row r="3631" spans="1:2" x14ac:dyDescent="0.25">
      <c r="A3631" t="s">
        <v>3676</v>
      </c>
      <c r="B3631" t="s">
        <v>3651</v>
      </c>
    </row>
    <row r="3632" spans="1:2" x14ac:dyDescent="0.25">
      <c r="A3632" t="s">
        <v>3677</v>
      </c>
      <c r="B3632" t="s">
        <v>3651</v>
      </c>
    </row>
    <row r="3633" spans="1:2" x14ac:dyDescent="0.25">
      <c r="A3633" t="s">
        <v>3678</v>
      </c>
      <c r="B3633" t="s">
        <v>3651</v>
      </c>
    </row>
    <row r="3634" spans="1:2" x14ac:dyDescent="0.25">
      <c r="A3634" t="s">
        <v>3679</v>
      </c>
      <c r="B3634" t="s">
        <v>3651</v>
      </c>
    </row>
    <row r="3635" spans="1:2" x14ac:dyDescent="0.25">
      <c r="A3635" t="s">
        <v>3680</v>
      </c>
      <c r="B3635" t="s">
        <v>3651</v>
      </c>
    </row>
    <row r="3636" spans="1:2" x14ac:dyDescent="0.25">
      <c r="A3636" t="s">
        <v>3681</v>
      </c>
      <c r="B3636" t="s">
        <v>3651</v>
      </c>
    </row>
    <row r="3637" spans="1:2" x14ac:dyDescent="0.25">
      <c r="A3637" t="s">
        <v>3682</v>
      </c>
      <c r="B3637" t="s">
        <v>3651</v>
      </c>
    </row>
    <row r="3638" spans="1:2" x14ac:dyDescent="0.25">
      <c r="A3638" t="s">
        <v>3683</v>
      </c>
      <c r="B3638" t="s">
        <v>3651</v>
      </c>
    </row>
    <row r="3639" spans="1:2" x14ac:dyDescent="0.25">
      <c r="A3639" t="s">
        <v>3684</v>
      </c>
      <c r="B3639" t="s">
        <v>3651</v>
      </c>
    </row>
    <row r="3640" spans="1:2" x14ac:dyDescent="0.25">
      <c r="A3640" t="s">
        <v>3685</v>
      </c>
      <c r="B3640" t="s">
        <v>3651</v>
      </c>
    </row>
    <row r="3641" spans="1:2" x14ac:dyDescent="0.25">
      <c r="A3641" t="s">
        <v>3686</v>
      </c>
      <c r="B3641" t="s">
        <v>3651</v>
      </c>
    </row>
    <row r="3642" spans="1:2" x14ac:dyDescent="0.25">
      <c r="A3642" t="s">
        <v>3687</v>
      </c>
      <c r="B3642" t="s">
        <v>3651</v>
      </c>
    </row>
    <row r="3643" spans="1:2" x14ac:dyDescent="0.25">
      <c r="A3643" t="s">
        <v>3688</v>
      </c>
      <c r="B3643" t="s">
        <v>3651</v>
      </c>
    </row>
    <row r="3644" spans="1:2" x14ac:dyDescent="0.25">
      <c r="A3644" t="s">
        <v>3689</v>
      </c>
      <c r="B3644" t="s">
        <v>3651</v>
      </c>
    </row>
    <row r="3645" spans="1:2" x14ac:dyDescent="0.25">
      <c r="A3645" t="s">
        <v>3690</v>
      </c>
      <c r="B3645" t="s">
        <v>3651</v>
      </c>
    </row>
    <row r="3646" spans="1:2" x14ac:dyDescent="0.25">
      <c r="A3646" t="s">
        <v>3691</v>
      </c>
      <c r="B3646" t="s">
        <v>3651</v>
      </c>
    </row>
    <row r="3647" spans="1:2" x14ac:dyDescent="0.25">
      <c r="A3647" t="s">
        <v>3692</v>
      </c>
      <c r="B3647" t="s">
        <v>3651</v>
      </c>
    </row>
    <row r="3648" spans="1:2" x14ac:dyDescent="0.25">
      <c r="A3648" t="s">
        <v>3693</v>
      </c>
      <c r="B3648" t="s">
        <v>3651</v>
      </c>
    </row>
    <row r="3649" spans="1:2" x14ac:dyDescent="0.25">
      <c r="A3649" t="s">
        <v>3694</v>
      </c>
      <c r="B3649" t="s">
        <v>3651</v>
      </c>
    </row>
    <row r="3650" spans="1:2" x14ac:dyDescent="0.25">
      <c r="A3650" t="s">
        <v>3695</v>
      </c>
      <c r="B3650" t="s">
        <v>3651</v>
      </c>
    </row>
    <row r="3651" spans="1:2" x14ac:dyDescent="0.25">
      <c r="A3651" t="s">
        <v>3696</v>
      </c>
      <c r="B3651" t="s">
        <v>3651</v>
      </c>
    </row>
    <row r="3652" spans="1:2" x14ac:dyDescent="0.25">
      <c r="A3652" t="s">
        <v>3697</v>
      </c>
      <c r="B3652" t="s">
        <v>3651</v>
      </c>
    </row>
    <row r="3653" spans="1:2" x14ac:dyDescent="0.25">
      <c r="A3653" t="s">
        <v>3698</v>
      </c>
      <c r="B3653" t="s">
        <v>3651</v>
      </c>
    </row>
    <row r="3654" spans="1:2" x14ac:dyDescent="0.25">
      <c r="A3654" t="s">
        <v>3699</v>
      </c>
      <c r="B3654" t="s">
        <v>3651</v>
      </c>
    </row>
    <row r="3655" spans="1:2" x14ac:dyDescent="0.25">
      <c r="A3655" t="s">
        <v>3700</v>
      </c>
      <c r="B3655" t="s">
        <v>3651</v>
      </c>
    </row>
    <row r="3656" spans="1:2" x14ac:dyDescent="0.25">
      <c r="A3656" t="s">
        <v>3701</v>
      </c>
      <c r="B3656" t="s">
        <v>3651</v>
      </c>
    </row>
    <row r="3657" spans="1:2" x14ac:dyDescent="0.25">
      <c r="A3657" t="s">
        <v>3702</v>
      </c>
      <c r="B3657" t="s">
        <v>3651</v>
      </c>
    </row>
    <row r="3658" spans="1:2" x14ac:dyDescent="0.25">
      <c r="A3658" t="s">
        <v>3703</v>
      </c>
      <c r="B3658" t="s">
        <v>3651</v>
      </c>
    </row>
    <row r="3659" spans="1:2" x14ac:dyDescent="0.25">
      <c r="A3659" t="s">
        <v>3704</v>
      </c>
      <c r="B3659" t="s">
        <v>3651</v>
      </c>
    </row>
    <row r="3660" spans="1:2" x14ac:dyDescent="0.25">
      <c r="A3660" t="s">
        <v>3705</v>
      </c>
      <c r="B3660" t="s">
        <v>3651</v>
      </c>
    </row>
    <row r="3661" spans="1:2" x14ac:dyDescent="0.25">
      <c r="A3661" t="s">
        <v>3706</v>
      </c>
      <c r="B3661" t="s">
        <v>3651</v>
      </c>
    </row>
    <row r="3662" spans="1:2" x14ac:dyDescent="0.25">
      <c r="A3662" t="s">
        <v>3707</v>
      </c>
      <c r="B3662" t="s">
        <v>3651</v>
      </c>
    </row>
    <row r="3663" spans="1:2" x14ac:dyDescent="0.25">
      <c r="A3663" t="s">
        <v>3708</v>
      </c>
      <c r="B3663" t="s">
        <v>3651</v>
      </c>
    </row>
    <row r="3664" spans="1:2" x14ac:dyDescent="0.25">
      <c r="A3664" t="s">
        <v>3709</v>
      </c>
      <c r="B3664" t="e">
        <f>-------------------------------------------------------------------------------VLNDQHVPQNTLATDVEGYNRGLQERISLEYQPLESIVFLLGTPAVLETKESLSLPVSPDALTQKLLSISSNDECKLSG--------------------STSCTTPASHNPPSGYIAQYRHSAEVFPDE</f>
        <v>#NAME?</v>
      </c>
    </row>
    <row r="3665" spans="1:3" x14ac:dyDescent="0.25">
      <c r="A3665" t="s">
        <v>3710</v>
      </c>
      <c r="B3665" t="e">
        <f>--------------------------------------------------------------------------SLQCFVLNDQHVPQNTLATDVEGYNRGLQERISLEYQPLESIVFLLGTPAVLETKESLSLPVSPDALTQKLLSISSNDECKLSG--------------------STSCTTPASHNPPSGYIAQYRHSAEVFPDE</f>
        <v>#NAME?</v>
      </c>
    </row>
    <row r="3666" spans="1:3" x14ac:dyDescent="0.25">
      <c r="A3666" t="s">
        <v>3711</v>
      </c>
      <c r="B3666" t="s">
        <v>3712</v>
      </c>
      <c r="C3666" t="e">
        <f>-MGFVYIYILVSYESYLWFCLGGNMFTIDSTNRVATTVALYAHVSRVSLEDETTFVT--SAPSDEHTSIHEYESSLQCFVLNDQHVPQNTLAKNVEGYNRGLQERINLEYQPLESNVFLLGTPAVLETTESLSLPVSPQALTQKLLSISNNDKCKLSG-----------------------SAAPDSHNASSGYIAQYSHSAEVFPPE</f>
        <v>#NAME?</v>
      </c>
    </row>
    <row r="3667" spans="1:3" x14ac:dyDescent="0.25">
      <c r="A3667" t="s">
        <v>3713</v>
      </c>
      <c r="B3667" t="e">
        <f t="shared" ref="B3667:B3698" si="0">-MGFVYIYILVSYESYLWFCLGGNMFTIDSTNRVATTVALYAHVSRVSLEDETTFVT--SAPSDEHTSIHEYESSLQCFVLNDQHVPQNTLAKNVEGYNRGLQERINLEYQPLESNVFLLGTPAVLETTESLSLPVSPQALTQKLLSISNNDKCKLSG-----------------------SAAPDSHNASSGYIAQYSHSAEVFPPE</f>
        <v>#NAME?</v>
      </c>
    </row>
    <row r="3668" spans="1:3" x14ac:dyDescent="0.25">
      <c r="A3668" t="s">
        <v>3714</v>
      </c>
      <c r="B3668" t="e">
        <f t="shared" si="0"/>
        <v>#NAME?</v>
      </c>
    </row>
    <row r="3669" spans="1:3" x14ac:dyDescent="0.25">
      <c r="A3669" t="s">
        <v>3715</v>
      </c>
      <c r="B3669" t="e">
        <f t="shared" si="0"/>
        <v>#NAME?</v>
      </c>
    </row>
    <row r="3670" spans="1:3" x14ac:dyDescent="0.25">
      <c r="A3670" t="s">
        <v>3716</v>
      </c>
      <c r="B3670" t="e">
        <f t="shared" si="0"/>
        <v>#NAME?</v>
      </c>
    </row>
    <row r="3671" spans="1:3" x14ac:dyDescent="0.25">
      <c r="A3671" t="s">
        <v>3717</v>
      </c>
      <c r="B3671" t="e">
        <f t="shared" si="0"/>
        <v>#NAME?</v>
      </c>
    </row>
    <row r="3672" spans="1:3" x14ac:dyDescent="0.25">
      <c r="A3672" t="s">
        <v>3718</v>
      </c>
      <c r="B3672" t="e">
        <f t="shared" si="0"/>
        <v>#NAME?</v>
      </c>
    </row>
    <row r="3673" spans="1:3" x14ac:dyDescent="0.25">
      <c r="A3673" t="s">
        <v>3719</v>
      </c>
      <c r="B3673" t="e">
        <f t="shared" si="0"/>
        <v>#NAME?</v>
      </c>
    </row>
    <row r="3674" spans="1:3" x14ac:dyDescent="0.25">
      <c r="A3674" t="s">
        <v>3720</v>
      </c>
      <c r="B3674" t="e">
        <f t="shared" si="0"/>
        <v>#NAME?</v>
      </c>
    </row>
    <row r="3675" spans="1:3" x14ac:dyDescent="0.25">
      <c r="A3675" t="s">
        <v>3721</v>
      </c>
      <c r="B3675" t="e">
        <f t="shared" si="0"/>
        <v>#NAME?</v>
      </c>
    </row>
    <row r="3676" spans="1:3" x14ac:dyDescent="0.25">
      <c r="A3676" t="s">
        <v>3722</v>
      </c>
      <c r="B3676" t="e">
        <f t="shared" si="0"/>
        <v>#NAME?</v>
      </c>
    </row>
    <row r="3677" spans="1:3" x14ac:dyDescent="0.25">
      <c r="A3677" t="s">
        <v>3723</v>
      </c>
      <c r="B3677" t="e">
        <f t="shared" si="0"/>
        <v>#NAME?</v>
      </c>
    </row>
    <row r="3678" spans="1:3" x14ac:dyDescent="0.25">
      <c r="A3678" t="s">
        <v>3724</v>
      </c>
      <c r="B3678" t="e">
        <f t="shared" si="0"/>
        <v>#NAME?</v>
      </c>
    </row>
    <row r="3679" spans="1:3" x14ac:dyDescent="0.25">
      <c r="A3679" t="s">
        <v>3725</v>
      </c>
      <c r="B3679" t="e">
        <f t="shared" si="0"/>
        <v>#NAME?</v>
      </c>
    </row>
    <row r="3680" spans="1:3" x14ac:dyDescent="0.25">
      <c r="A3680" t="s">
        <v>3726</v>
      </c>
      <c r="B3680" t="e">
        <f t="shared" si="0"/>
        <v>#NAME?</v>
      </c>
    </row>
    <row r="3681" spans="1:2" x14ac:dyDescent="0.25">
      <c r="A3681" t="s">
        <v>3727</v>
      </c>
      <c r="B3681" t="e">
        <f t="shared" si="0"/>
        <v>#NAME?</v>
      </c>
    </row>
    <row r="3682" spans="1:2" x14ac:dyDescent="0.25">
      <c r="A3682" t="s">
        <v>3728</v>
      </c>
      <c r="B3682" t="e">
        <f t="shared" si="0"/>
        <v>#NAME?</v>
      </c>
    </row>
    <row r="3683" spans="1:2" x14ac:dyDescent="0.25">
      <c r="A3683" t="s">
        <v>3729</v>
      </c>
      <c r="B3683" t="e">
        <f t="shared" si="0"/>
        <v>#NAME?</v>
      </c>
    </row>
    <row r="3684" spans="1:2" x14ac:dyDescent="0.25">
      <c r="A3684" t="s">
        <v>3730</v>
      </c>
      <c r="B3684" t="e">
        <f t="shared" si="0"/>
        <v>#NAME?</v>
      </c>
    </row>
    <row r="3685" spans="1:2" x14ac:dyDescent="0.25">
      <c r="A3685" t="s">
        <v>3731</v>
      </c>
      <c r="B3685" t="e">
        <f t="shared" si="0"/>
        <v>#NAME?</v>
      </c>
    </row>
    <row r="3686" spans="1:2" x14ac:dyDescent="0.25">
      <c r="A3686" t="s">
        <v>3732</v>
      </c>
      <c r="B3686" t="e">
        <f t="shared" si="0"/>
        <v>#NAME?</v>
      </c>
    </row>
    <row r="3687" spans="1:2" x14ac:dyDescent="0.25">
      <c r="A3687" t="s">
        <v>3733</v>
      </c>
      <c r="B3687" t="e">
        <f t="shared" si="0"/>
        <v>#NAME?</v>
      </c>
    </row>
    <row r="3688" spans="1:2" x14ac:dyDescent="0.25">
      <c r="A3688" t="s">
        <v>3734</v>
      </c>
      <c r="B3688" t="e">
        <f t="shared" si="0"/>
        <v>#NAME?</v>
      </c>
    </row>
    <row r="3689" spans="1:2" x14ac:dyDescent="0.25">
      <c r="A3689" t="s">
        <v>3735</v>
      </c>
      <c r="B3689" t="e">
        <f t="shared" si="0"/>
        <v>#NAME?</v>
      </c>
    </row>
    <row r="3690" spans="1:2" x14ac:dyDescent="0.25">
      <c r="A3690" t="s">
        <v>3736</v>
      </c>
      <c r="B3690" t="e">
        <f t="shared" si="0"/>
        <v>#NAME?</v>
      </c>
    </row>
    <row r="3691" spans="1:2" x14ac:dyDescent="0.25">
      <c r="A3691" t="s">
        <v>3737</v>
      </c>
      <c r="B3691" t="e">
        <f t="shared" si="0"/>
        <v>#NAME?</v>
      </c>
    </row>
    <row r="3692" spans="1:2" x14ac:dyDescent="0.25">
      <c r="A3692" t="s">
        <v>3738</v>
      </c>
      <c r="B3692" t="e">
        <f t="shared" si="0"/>
        <v>#NAME?</v>
      </c>
    </row>
    <row r="3693" spans="1:2" x14ac:dyDescent="0.25">
      <c r="A3693" t="s">
        <v>3739</v>
      </c>
      <c r="B3693" t="e">
        <f t="shared" si="0"/>
        <v>#NAME?</v>
      </c>
    </row>
    <row r="3694" spans="1:2" x14ac:dyDescent="0.25">
      <c r="A3694" t="s">
        <v>3740</v>
      </c>
      <c r="B3694" t="e">
        <f t="shared" si="0"/>
        <v>#NAME?</v>
      </c>
    </row>
    <row r="3695" spans="1:2" x14ac:dyDescent="0.25">
      <c r="A3695" t="s">
        <v>3741</v>
      </c>
      <c r="B3695" t="e">
        <f t="shared" si="0"/>
        <v>#NAME?</v>
      </c>
    </row>
    <row r="3696" spans="1:2" x14ac:dyDescent="0.25">
      <c r="A3696" t="s">
        <v>3742</v>
      </c>
      <c r="B3696" t="e">
        <f t="shared" si="0"/>
        <v>#NAME?</v>
      </c>
    </row>
    <row r="3697" spans="1:2" x14ac:dyDescent="0.25">
      <c r="A3697" t="s">
        <v>3743</v>
      </c>
      <c r="B3697" t="e">
        <f t="shared" si="0"/>
        <v>#NAME?</v>
      </c>
    </row>
    <row r="3698" spans="1:2" x14ac:dyDescent="0.25">
      <c r="A3698" t="s">
        <v>3744</v>
      </c>
      <c r="B3698" t="e">
        <f t="shared" si="0"/>
        <v>#NAME?</v>
      </c>
    </row>
    <row r="3699" spans="1:2" x14ac:dyDescent="0.25">
      <c r="A3699" t="s">
        <v>3745</v>
      </c>
      <c r="B3699" t="e">
        <f t="shared" ref="B3699:B3730" si="1">-MGFVYIYILVSYESYLWFCLGGNMFTIDSTNRVATTVALYAHVSRVSLEDETTFVT--SAPSDEHTSIHEYESSLQCFVLNDQHVPQNTLAKNVEGYNRGLQERINLEYQPLESNVFLLGTPAVLETTESLSLPVSPQALTQKLLSISNNDKCKLSG-----------------------SAAPDSHNASSGYIAQYSHSAEVFPPE</f>
        <v>#NAME?</v>
      </c>
    </row>
    <row r="3700" spans="1:2" x14ac:dyDescent="0.25">
      <c r="A3700" t="s">
        <v>3746</v>
      </c>
      <c r="B3700" t="e">
        <f t="shared" si="1"/>
        <v>#NAME?</v>
      </c>
    </row>
    <row r="3701" spans="1:2" x14ac:dyDescent="0.25">
      <c r="A3701" t="s">
        <v>3747</v>
      </c>
      <c r="B3701" t="e">
        <f t="shared" si="1"/>
        <v>#NAME?</v>
      </c>
    </row>
    <row r="3702" spans="1:2" x14ac:dyDescent="0.25">
      <c r="A3702" t="s">
        <v>3748</v>
      </c>
      <c r="B3702" t="e">
        <f t="shared" si="1"/>
        <v>#NAME?</v>
      </c>
    </row>
    <row r="3703" spans="1:2" x14ac:dyDescent="0.25">
      <c r="A3703" t="s">
        <v>3749</v>
      </c>
      <c r="B3703" t="e">
        <f t="shared" si="1"/>
        <v>#NAME?</v>
      </c>
    </row>
    <row r="3704" spans="1:2" x14ac:dyDescent="0.25">
      <c r="A3704" t="s">
        <v>3750</v>
      </c>
      <c r="B3704" t="e">
        <f t="shared" si="1"/>
        <v>#NAME?</v>
      </c>
    </row>
    <row r="3705" spans="1:2" x14ac:dyDescent="0.25">
      <c r="A3705" t="s">
        <v>3751</v>
      </c>
      <c r="B3705" t="e">
        <f t="shared" si="1"/>
        <v>#NAME?</v>
      </c>
    </row>
    <row r="3706" spans="1:2" x14ac:dyDescent="0.25">
      <c r="A3706" t="s">
        <v>3752</v>
      </c>
      <c r="B3706" t="e">
        <f t="shared" si="1"/>
        <v>#NAME?</v>
      </c>
    </row>
    <row r="3707" spans="1:2" x14ac:dyDescent="0.25">
      <c r="A3707" t="s">
        <v>3753</v>
      </c>
      <c r="B3707" t="e">
        <f t="shared" si="1"/>
        <v>#NAME?</v>
      </c>
    </row>
    <row r="3708" spans="1:2" x14ac:dyDescent="0.25">
      <c r="A3708" t="s">
        <v>3754</v>
      </c>
      <c r="B3708" t="e">
        <f t="shared" si="1"/>
        <v>#NAME?</v>
      </c>
    </row>
    <row r="3709" spans="1:2" x14ac:dyDescent="0.25">
      <c r="A3709" t="s">
        <v>3755</v>
      </c>
      <c r="B3709" t="e">
        <f t="shared" si="1"/>
        <v>#NAME?</v>
      </c>
    </row>
    <row r="3710" spans="1:2" x14ac:dyDescent="0.25">
      <c r="A3710" t="s">
        <v>3756</v>
      </c>
      <c r="B3710" t="e">
        <f t="shared" si="1"/>
        <v>#NAME?</v>
      </c>
    </row>
    <row r="3711" spans="1:2" x14ac:dyDescent="0.25">
      <c r="A3711" t="s">
        <v>3757</v>
      </c>
      <c r="B3711" t="e">
        <f t="shared" si="1"/>
        <v>#NAME?</v>
      </c>
    </row>
    <row r="3712" spans="1:2" x14ac:dyDescent="0.25">
      <c r="A3712" t="s">
        <v>3758</v>
      </c>
      <c r="B3712" t="e">
        <f t="shared" si="1"/>
        <v>#NAME?</v>
      </c>
    </row>
    <row r="3713" spans="1:2" x14ac:dyDescent="0.25">
      <c r="A3713" t="s">
        <v>3759</v>
      </c>
      <c r="B3713" t="e">
        <f t="shared" si="1"/>
        <v>#NAME?</v>
      </c>
    </row>
    <row r="3714" spans="1:2" x14ac:dyDescent="0.25">
      <c r="A3714" t="s">
        <v>3760</v>
      </c>
      <c r="B3714" t="e">
        <f t="shared" si="1"/>
        <v>#NAME?</v>
      </c>
    </row>
    <row r="3715" spans="1:2" x14ac:dyDescent="0.25">
      <c r="A3715" t="s">
        <v>3761</v>
      </c>
      <c r="B3715" t="e">
        <f t="shared" si="1"/>
        <v>#NAME?</v>
      </c>
    </row>
    <row r="3716" spans="1:2" x14ac:dyDescent="0.25">
      <c r="A3716" t="s">
        <v>3762</v>
      </c>
      <c r="B3716" t="e">
        <f t="shared" si="1"/>
        <v>#NAME?</v>
      </c>
    </row>
    <row r="3717" spans="1:2" x14ac:dyDescent="0.25">
      <c r="A3717" t="s">
        <v>3763</v>
      </c>
      <c r="B3717" t="e">
        <f t="shared" si="1"/>
        <v>#NAME?</v>
      </c>
    </row>
    <row r="3718" spans="1:2" x14ac:dyDescent="0.25">
      <c r="A3718" t="s">
        <v>3764</v>
      </c>
      <c r="B3718" t="e">
        <f t="shared" si="1"/>
        <v>#NAME?</v>
      </c>
    </row>
    <row r="3719" spans="1:2" x14ac:dyDescent="0.25">
      <c r="A3719" t="s">
        <v>3765</v>
      </c>
      <c r="B3719" t="e">
        <f t="shared" si="1"/>
        <v>#NAME?</v>
      </c>
    </row>
    <row r="3720" spans="1:2" x14ac:dyDescent="0.25">
      <c r="A3720" t="s">
        <v>3766</v>
      </c>
      <c r="B3720" t="e">
        <f t="shared" si="1"/>
        <v>#NAME?</v>
      </c>
    </row>
    <row r="3721" spans="1:2" x14ac:dyDescent="0.25">
      <c r="A3721" t="s">
        <v>3767</v>
      </c>
      <c r="B3721" t="e">
        <f t="shared" si="1"/>
        <v>#NAME?</v>
      </c>
    </row>
    <row r="3722" spans="1:2" x14ac:dyDescent="0.25">
      <c r="A3722" t="s">
        <v>3768</v>
      </c>
      <c r="B3722" t="e">
        <f t="shared" si="1"/>
        <v>#NAME?</v>
      </c>
    </row>
    <row r="3723" spans="1:2" x14ac:dyDescent="0.25">
      <c r="A3723" t="s">
        <v>3769</v>
      </c>
      <c r="B3723" t="e">
        <f t="shared" si="1"/>
        <v>#NAME?</v>
      </c>
    </row>
    <row r="3724" spans="1:2" x14ac:dyDescent="0.25">
      <c r="A3724" t="s">
        <v>3770</v>
      </c>
      <c r="B3724" t="e">
        <f t="shared" si="1"/>
        <v>#NAME?</v>
      </c>
    </row>
    <row r="3725" spans="1:2" x14ac:dyDescent="0.25">
      <c r="A3725" t="s">
        <v>3771</v>
      </c>
      <c r="B3725" t="e">
        <f t="shared" si="1"/>
        <v>#NAME?</v>
      </c>
    </row>
    <row r="3726" spans="1:2" x14ac:dyDescent="0.25">
      <c r="A3726" t="s">
        <v>3772</v>
      </c>
      <c r="B3726" t="e">
        <f t="shared" si="1"/>
        <v>#NAME?</v>
      </c>
    </row>
    <row r="3727" spans="1:2" x14ac:dyDescent="0.25">
      <c r="A3727" t="s">
        <v>3773</v>
      </c>
      <c r="B3727" t="e">
        <f t="shared" si="1"/>
        <v>#NAME?</v>
      </c>
    </row>
    <row r="3728" spans="1:2" x14ac:dyDescent="0.25">
      <c r="A3728" t="s">
        <v>3774</v>
      </c>
      <c r="B3728" t="e">
        <f t="shared" si="1"/>
        <v>#NAME?</v>
      </c>
    </row>
    <row r="3729" spans="1:2" x14ac:dyDescent="0.25">
      <c r="A3729" t="s">
        <v>3775</v>
      </c>
      <c r="B3729" t="e">
        <f t="shared" si="1"/>
        <v>#NAME?</v>
      </c>
    </row>
    <row r="3730" spans="1:2" x14ac:dyDescent="0.25">
      <c r="A3730" t="s">
        <v>3776</v>
      </c>
      <c r="B3730" t="e">
        <f t="shared" si="1"/>
        <v>#NAME?</v>
      </c>
    </row>
    <row r="3731" spans="1:2" x14ac:dyDescent="0.25">
      <c r="A3731" t="s">
        <v>3777</v>
      </c>
      <c r="B3731" t="e">
        <f t="shared" ref="B3731:B3762" si="2">-MGFVYIYILVSYESYLWFCLGGNMFTIDSTNRVATTVALYAHVSRVSLEDETTFVT--SAPSDEHTSIHEYESSLQCFVLNDQHVPQNTLAKNVEGYNRGLQERINLEYQPLESNVFLLGTPAVLETTESLSLPVSPQALTQKLLSISNNDKCKLSG-----------------------SAAPDSHNASSGYIAQYSHSAEVFPPE</f>
        <v>#NAME?</v>
      </c>
    </row>
    <row r="3732" spans="1:2" x14ac:dyDescent="0.25">
      <c r="A3732" t="s">
        <v>3778</v>
      </c>
      <c r="B3732" t="e">
        <f t="shared" si="2"/>
        <v>#NAME?</v>
      </c>
    </row>
    <row r="3733" spans="1:2" x14ac:dyDescent="0.25">
      <c r="A3733" t="s">
        <v>3779</v>
      </c>
      <c r="B3733" t="e">
        <f t="shared" si="2"/>
        <v>#NAME?</v>
      </c>
    </row>
    <row r="3734" spans="1:2" x14ac:dyDescent="0.25">
      <c r="A3734" t="s">
        <v>3780</v>
      </c>
      <c r="B3734" t="e">
        <f t="shared" si="2"/>
        <v>#NAME?</v>
      </c>
    </row>
    <row r="3735" spans="1:2" x14ac:dyDescent="0.25">
      <c r="A3735" t="s">
        <v>3781</v>
      </c>
      <c r="B3735" t="e">
        <f t="shared" si="2"/>
        <v>#NAME?</v>
      </c>
    </row>
    <row r="3736" spans="1:2" x14ac:dyDescent="0.25">
      <c r="A3736" t="s">
        <v>3782</v>
      </c>
      <c r="B3736" t="e">
        <f t="shared" si="2"/>
        <v>#NAME?</v>
      </c>
    </row>
    <row r="3737" spans="1:2" x14ac:dyDescent="0.25">
      <c r="A3737" t="s">
        <v>3783</v>
      </c>
      <c r="B3737" t="e">
        <f t="shared" si="2"/>
        <v>#NAME?</v>
      </c>
    </row>
    <row r="3738" spans="1:2" x14ac:dyDescent="0.25">
      <c r="A3738" t="s">
        <v>3784</v>
      </c>
      <c r="B3738" t="e">
        <f t="shared" si="2"/>
        <v>#NAME?</v>
      </c>
    </row>
    <row r="3739" spans="1:2" x14ac:dyDescent="0.25">
      <c r="A3739" t="s">
        <v>3785</v>
      </c>
      <c r="B3739" t="e">
        <f t="shared" si="2"/>
        <v>#NAME?</v>
      </c>
    </row>
    <row r="3740" spans="1:2" x14ac:dyDescent="0.25">
      <c r="A3740" t="s">
        <v>3786</v>
      </c>
      <c r="B3740" t="e">
        <f t="shared" si="2"/>
        <v>#NAME?</v>
      </c>
    </row>
    <row r="3741" spans="1:2" x14ac:dyDescent="0.25">
      <c r="A3741" t="s">
        <v>3787</v>
      </c>
      <c r="B3741" t="e">
        <f t="shared" si="2"/>
        <v>#NAME?</v>
      </c>
    </row>
    <row r="3742" spans="1:2" x14ac:dyDescent="0.25">
      <c r="A3742" t="s">
        <v>3788</v>
      </c>
      <c r="B3742" t="e">
        <f t="shared" si="2"/>
        <v>#NAME?</v>
      </c>
    </row>
    <row r="3743" spans="1:2" x14ac:dyDescent="0.25">
      <c r="A3743" t="s">
        <v>3789</v>
      </c>
      <c r="B3743" t="e">
        <f t="shared" si="2"/>
        <v>#NAME?</v>
      </c>
    </row>
    <row r="3744" spans="1:2" x14ac:dyDescent="0.25">
      <c r="A3744" t="s">
        <v>3790</v>
      </c>
      <c r="B3744" t="e">
        <f t="shared" si="2"/>
        <v>#NAME?</v>
      </c>
    </row>
    <row r="3745" spans="1:2" x14ac:dyDescent="0.25">
      <c r="A3745" t="s">
        <v>3791</v>
      </c>
      <c r="B3745" t="e">
        <f t="shared" si="2"/>
        <v>#NAME?</v>
      </c>
    </row>
    <row r="3746" spans="1:2" x14ac:dyDescent="0.25">
      <c r="A3746" t="s">
        <v>3792</v>
      </c>
      <c r="B3746" t="e">
        <f t="shared" si="2"/>
        <v>#NAME?</v>
      </c>
    </row>
    <row r="3747" spans="1:2" x14ac:dyDescent="0.25">
      <c r="A3747" t="s">
        <v>3793</v>
      </c>
      <c r="B3747" t="e">
        <f t="shared" si="2"/>
        <v>#NAME?</v>
      </c>
    </row>
    <row r="3748" spans="1:2" x14ac:dyDescent="0.25">
      <c r="A3748" t="s">
        <v>3794</v>
      </c>
      <c r="B3748" t="e">
        <f t="shared" si="2"/>
        <v>#NAME?</v>
      </c>
    </row>
    <row r="3749" spans="1:2" x14ac:dyDescent="0.25">
      <c r="A3749" t="s">
        <v>3795</v>
      </c>
      <c r="B3749" t="e">
        <f t="shared" si="2"/>
        <v>#NAME?</v>
      </c>
    </row>
    <row r="3750" spans="1:2" x14ac:dyDescent="0.25">
      <c r="A3750" t="s">
        <v>3796</v>
      </c>
      <c r="B3750" t="e">
        <f t="shared" si="2"/>
        <v>#NAME?</v>
      </c>
    </row>
    <row r="3751" spans="1:2" x14ac:dyDescent="0.25">
      <c r="A3751" t="s">
        <v>3797</v>
      </c>
      <c r="B3751" t="e">
        <f t="shared" si="2"/>
        <v>#NAME?</v>
      </c>
    </row>
    <row r="3752" spans="1:2" x14ac:dyDescent="0.25">
      <c r="A3752" t="s">
        <v>3798</v>
      </c>
      <c r="B3752" t="e">
        <f t="shared" si="2"/>
        <v>#NAME?</v>
      </c>
    </row>
    <row r="3753" spans="1:2" x14ac:dyDescent="0.25">
      <c r="A3753" t="s">
        <v>3799</v>
      </c>
      <c r="B3753" t="e">
        <f t="shared" si="2"/>
        <v>#NAME?</v>
      </c>
    </row>
    <row r="3754" spans="1:2" x14ac:dyDescent="0.25">
      <c r="A3754" t="s">
        <v>3800</v>
      </c>
      <c r="B3754" t="e">
        <f t="shared" si="2"/>
        <v>#NAME?</v>
      </c>
    </row>
    <row r="3755" spans="1:2" x14ac:dyDescent="0.25">
      <c r="A3755" t="s">
        <v>3801</v>
      </c>
      <c r="B3755" t="e">
        <f t="shared" si="2"/>
        <v>#NAME?</v>
      </c>
    </row>
    <row r="3756" spans="1:2" x14ac:dyDescent="0.25">
      <c r="A3756" t="s">
        <v>3802</v>
      </c>
      <c r="B3756" t="e">
        <f t="shared" si="2"/>
        <v>#NAME?</v>
      </c>
    </row>
    <row r="3757" spans="1:2" x14ac:dyDescent="0.25">
      <c r="A3757" t="s">
        <v>3803</v>
      </c>
      <c r="B3757" t="e">
        <f t="shared" si="2"/>
        <v>#NAME?</v>
      </c>
    </row>
    <row r="3758" spans="1:2" x14ac:dyDescent="0.25">
      <c r="A3758" t="s">
        <v>3804</v>
      </c>
      <c r="B3758" t="e">
        <f t="shared" si="2"/>
        <v>#NAME?</v>
      </c>
    </row>
    <row r="3759" spans="1:2" x14ac:dyDescent="0.25">
      <c r="A3759" t="s">
        <v>3805</v>
      </c>
      <c r="B3759" t="e">
        <f t="shared" si="2"/>
        <v>#NAME?</v>
      </c>
    </row>
    <row r="3760" spans="1:2" x14ac:dyDescent="0.25">
      <c r="A3760" t="s">
        <v>3806</v>
      </c>
      <c r="B3760" t="e">
        <f t="shared" si="2"/>
        <v>#NAME?</v>
      </c>
    </row>
    <row r="3761" spans="1:2" x14ac:dyDescent="0.25">
      <c r="A3761" t="s">
        <v>3807</v>
      </c>
      <c r="B3761" t="e">
        <f t="shared" si="2"/>
        <v>#NAME?</v>
      </c>
    </row>
    <row r="3762" spans="1:2" x14ac:dyDescent="0.25">
      <c r="A3762" t="s">
        <v>3808</v>
      </c>
      <c r="B3762" t="e">
        <f t="shared" si="2"/>
        <v>#NAME?</v>
      </c>
    </row>
    <row r="3763" spans="1:2" x14ac:dyDescent="0.25">
      <c r="A3763" t="s">
        <v>3809</v>
      </c>
      <c r="B3763" t="e">
        <f t="shared" ref="B3763:B3794" si="3">-MGFVYIYILVSYESYLWFCLGGNMFTIDSTNRVATTVALYAHVSRVSLEDETTFVT--SAPSDEHTSIHEYESSLQCFVLNDQHVPQNTLAKNVEGYNRGLQERINLEYQPLESNVFLLGTPAVLETTESLSLPVSPQALTQKLLSISNNDKCKLSG-----------------------SAAPDSHNASSGYIAQYSHSAEVFPPE</f>
        <v>#NAME?</v>
      </c>
    </row>
    <row r="3764" spans="1:2" x14ac:dyDescent="0.25">
      <c r="A3764" t="s">
        <v>3810</v>
      </c>
      <c r="B3764" t="e">
        <f t="shared" si="3"/>
        <v>#NAME?</v>
      </c>
    </row>
    <row r="3765" spans="1:2" x14ac:dyDescent="0.25">
      <c r="A3765" t="s">
        <v>3811</v>
      </c>
      <c r="B3765" t="e">
        <f t="shared" si="3"/>
        <v>#NAME?</v>
      </c>
    </row>
    <row r="3766" spans="1:2" x14ac:dyDescent="0.25">
      <c r="A3766" t="s">
        <v>3812</v>
      </c>
      <c r="B3766" t="e">
        <f t="shared" si="3"/>
        <v>#NAME?</v>
      </c>
    </row>
    <row r="3767" spans="1:2" x14ac:dyDescent="0.25">
      <c r="A3767" t="s">
        <v>3813</v>
      </c>
      <c r="B3767" t="e">
        <f t="shared" si="3"/>
        <v>#NAME?</v>
      </c>
    </row>
    <row r="3768" spans="1:2" x14ac:dyDescent="0.25">
      <c r="A3768" t="s">
        <v>3814</v>
      </c>
      <c r="B3768" t="e">
        <f t="shared" si="3"/>
        <v>#NAME?</v>
      </c>
    </row>
    <row r="3769" spans="1:2" x14ac:dyDescent="0.25">
      <c r="A3769" t="s">
        <v>3815</v>
      </c>
      <c r="B3769" t="e">
        <f t="shared" si="3"/>
        <v>#NAME?</v>
      </c>
    </row>
    <row r="3770" spans="1:2" x14ac:dyDescent="0.25">
      <c r="A3770" t="s">
        <v>3816</v>
      </c>
      <c r="B3770" t="e">
        <f t="shared" si="3"/>
        <v>#NAME?</v>
      </c>
    </row>
    <row r="3771" spans="1:2" x14ac:dyDescent="0.25">
      <c r="A3771" t="s">
        <v>3817</v>
      </c>
      <c r="B3771" t="e">
        <f t="shared" si="3"/>
        <v>#NAME?</v>
      </c>
    </row>
    <row r="3772" spans="1:2" x14ac:dyDescent="0.25">
      <c r="A3772" t="s">
        <v>3818</v>
      </c>
      <c r="B3772" t="e">
        <f t="shared" si="3"/>
        <v>#NAME?</v>
      </c>
    </row>
    <row r="3773" spans="1:2" x14ac:dyDescent="0.25">
      <c r="A3773" t="s">
        <v>3819</v>
      </c>
      <c r="B3773" t="e">
        <f t="shared" si="3"/>
        <v>#NAME?</v>
      </c>
    </row>
    <row r="3774" spans="1:2" x14ac:dyDescent="0.25">
      <c r="A3774" t="s">
        <v>3820</v>
      </c>
      <c r="B3774" t="e">
        <f t="shared" si="3"/>
        <v>#NAME?</v>
      </c>
    </row>
    <row r="3775" spans="1:2" x14ac:dyDescent="0.25">
      <c r="A3775" t="s">
        <v>3821</v>
      </c>
      <c r="B3775" t="e">
        <f t="shared" si="3"/>
        <v>#NAME?</v>
      </c>
    </row>
    <row r="3776" spans="1:2" x14ac:dyDescent="0.25">
      <c r="A3776" t="s">
        <v>3822</v>
      </c>
      <c r="B3776" t="e">
        <f t="shared" si="3"/>
        <v>#NAME?</v>
      </c>
    </row>
    <row r="3777" spans="1:2" x14ac:dyDescent="0.25">
      <c r="A3777" t="s">
        <v>3823</v>
      </c>
      <c r="B3777" t="e">
        <f t="shared" si="3"/>
        <v>#NAME?</v>
      </c>
    </row>
    <row r="3778" spans="1:2" x14ac:dyDescent="0.25">
      <c r="A3778" t="s">
        <v>3824</v>
      </c>
      <c r="B3778" t="e">
        <f t="shared" si="3"/>
        <v>#NAME?</v>
      </c>
    </row>
    <row r="3779" spans="1:2" x14ac:dyDescent="0.25">
      <c r="A3779" t="s">
        <v>3825</v>
      </c>
      <c r="B3779" t="e">
        <f t="shared" si="3"/>
        <v>#NAME?</v>
      </c>
    </row>
    <row r="3780" spans="1:2" x14ac:dyDescent="0.25">
      <c r="A3780" t="s">
        <v>3826</v>
      </c>
      <c r="B3780" t="e">
        <f t="shared" si="3"/>
        <v>#NAME?</v>
      </c>
    </row>
    <row r="3781" spans="1:2" x14ac:dyDescent="0.25">
      <c r="A3781" t="s">
        <v>3827</v>
      </c>
      <c r="B3781" t="e">
        <f t="shared" si="3"/>
        <v>#NAME?</v>
      </c>
    </row>
    <row r="3782" spans="1:2" x14ac:dyDescent="0.25">
      <c r="A3782" t="s">
        <v>3828</v>
      </c>
      <c r="B3782" t="e">
        <f t="shared" si="3"/>
        <v>#NAME?</v>
      </c>
    </row>
    <row r="3783" spans="1:2" x14ac:dyDescent="0.25">
      <c r="A3783" t="s">
        <v>3829</v>
      </c>
      <c r="B3783" t="e">
        <f t="shared" si="3"/>
        <v>#NAME?</v>
      </c>
    </row>
    <row r="3784" spans="1:2" x14ac:dyDescent="0.25">
      <c r="A3784" t="s">
        <v>3830</v>
      </c>
      <c r="B3784" t="e">
        <f t="shared" si="3"/>
        <v>#NAME?</v>
      </c>
    </row>
    <row r="3785" spans="1:2" x14ac:dyDescent="0.25">
      <c r="A3785" t="s">
        <v>3831</v>
      </c>
      <c r="B3785" t="e">
        <f t="shared" si="3"/>
        <v>#NAME?</v>
      </c>
    </row>
    <row r="3786" spans="1:2" x14ac:dyDescent="0.25">
      <c r="A3786" t="s">
        <v>3832</v>
      </c>
      <c r="B3786" t="e">
        <f t="shared" si="3"/>
        <v>#NAME?</v>
      </c>
    </row>
    <row r="3787" spans="1:2" x14ac:dyDescent="0.25">
      <c r="A3787" t="s">
        <v>3833</v>
      </c>
      <c r="B3787" t="e">
        <f t="shared" si="3"/>
        <v>#NAME?</v>
      </c>
    </row>
    <row r="3788" spans="1:2" x14ac:dyDescent="0.25">
      <c r="A3788" t="s">
        <v>3834</v>
      </c>
      <c r="B3788" t="e">
        <f t="shared" si="3"/>
        <v>#NAME?</v>
      </c>
    </row>
    <row r="3789" spans="1:2" x14ac:dyDescent="0.25">
      <c r="A3789" t="s">
        <v>3835</v>
      </c>
      <c r="B3789" t="e">
        <f t="shared" si="3"/>
        <v>#NAME?</v>
      </c>
    </row>
    <row r="3790" spans="1:2" x14ac:dyDescent="0.25">
      <c r="A3790" t="s">
        <v>3836</v>
      </c>
      <c r="B3790" t="e">
        <f t="shared" si="3"/>
        <v>#NAME?</v>
      </c>
    </row>
    <row r="3791" spans="1:2" x14ac:dyDescent="0.25">
      <c r="A3791" t="s">
        <v>3837</v>
      </c>
      <c r="B3791" t="e">
        <f t="shared" si="3"/>
        <v>#NAME?</v>
      </c>
    </row>
    <row r="3792" spans="1:2" x14ac:dyDescent="0.25">
      <c r="A3792" t="s">
        <v>3838</v>
      </c>
      <c r="B3792" t="e">
        <f t="shared" si="3"/>
        <v>#NAME?</v>
      </c>
    </row>
    <row r="3793" spans="1:2" x14ac:dyDescent="0.25">
      <c r="A3793" t="s">
        <v>3839</v>
      </c>
      <c r="B3793" t="e">
        <f t="shared" si="3"/>
        <v>#NAME?</v>
      </c>
    </row>
    <row r="3794" spans="1:2" x14ac:dyDescent="0.25">
      <c r="A3794" t="s">
        <v>3840</v>
      </c>
      <c r="B3794" t="e">
        <f t="shared" si="3"/>
        <v>#NAME?</v>
      </c>
    </row>
    <row r="3795" spans="1:2" x14ac:dyDescent="0.25">
      <c r="A3795" t="s">
        <v>3841</v>
      </c>
      <c r="B3795" t="e">
        <f t="shared" ref="B3795:B3808" si="4">-MGFVYIYILVSYESYLWFCLGGNMFTIDSTNRVATTVALYAHVSRVSLEDETTFVT--SAPSDEHTSIHEYESSLQCFVLNDQHVPQNTLAKNVEGYNRGLQERINLEYQPLESNVFLLGTPAVLETTESLSLPVSPQALTQKLLSISNNDKCKLSG-----------------------SAAPDSHNASSGYIAQYSHSAEVFPPE</f>
        <v>#NAME?</v>
      </c>
    </row>
    <row r="3796" spans="1:2" x14ac:dyDescent="0.25">
      <c r="A3796" t="s">
        <v>3842</v>
      </c>
      <c r="B3796" t="e">
        <f t="shared" si="4"/>
        <v>#NAME?</v>
      </c>
    </row>
    <row r="3797" spans="1:2" x14ac:dyDescent="0.25">
      <c r="A3797" t="s">
        <v>3843</v>
      </c>
      <c r="B3797" t="e">
        <f t="shared" si="4"/>
        <v>#NAME?</v>
      </c>
    </row>
    <row r="3798" spans="1:2" x14ac:dyDescent="0.25">
      <c r="A3798" t="s">
        <v>3844</v>
      </c>
      <c r="B3798" t="e">
        <f t="shared" si="4"/>
        <v>#NAME?</v>
      </c>
    </row>
    <row r="3799" spans="1:2" x14ac:dyDescent="0.25">
      <c r="A3799" t="s">
        <v>3845</v>
      </c>
      <c r="B3799" t="e">
        <f t="shared" si="4"/>
        <v>#NAME?</v>
      </c>
    </row>
    <row r="3800" spans="1:2" x14ac:dyDescent="0.25">
      <c r="A3800" t="s">
        <v>3846</v>
      </c>
      <c r="B3800" t="e">
        <f t="shared" si="4"/>
        <v>#NAME?</v>
      </c>
    </row>
    <row r="3801" spans="1:2" x14ac:dyDescent="0.25">
      <c r="A3801" t="s">
        <v>3847</v>
      </c>
      <c r="B3801" t="e">
        <f t="shared" si="4"/>
        <v>#NAME?</v>
      </c>
    </row>
    <row r="3802" spans="1:2" x14ac:dyDescent="0.25">
      <c r="A3802" t="s">
        <v>3848</v>
      </c>
      <c r="B3802" t="e">
        <f t="shared" si="4"/>
        <v>#NAME?</v>
      </c>
    </row>
    <row r="3803" spans="1:2" x14ac:dyDescent="0.25">
      <c r="A3803" t="s">
        <v>3849</v>
      </c>
      <c r="B3803" t="e">
        <f t="shared" si="4"/>
        <v>#NAME?</v>
      </c>
    </row>
    <row r="3804" spans="1:2" x14ac:dyDescent="0.25">
      <c r="A3804" t="s">
        <v>3850</v>
      </c>
      <c r="B3804" t="e">
        <f t="shared" si="4"/>
        <v>#NAME?</v>
      </c>
    </row>
    <row r="3805" spans="1:2" x14ac:dyDescent="0.25">
      <c r="A3805" t="s">
        <v>3851</v>
      </c>
      <c r="B3805" t="e">
        <f t="shared" si="4"/>
        <v>#NAME?</v>
      </c>
    </row>
    <row r="3806" spans="1:2" x14ac:dyDescent="0.25">
      <c r="A3806" t="s">
        <v>3852</v>
      </c>
      <c r="B3806" t="e">
        <f t="shared" si="4"/>
        <v>#NAME?</v>
      </c>
    </row>
    <row r="3807" spans="1:2" x14ac:dyDescent="0.25">
      <c r="A3807" t="s">
        <v>3853</v>
      </c>
      <c r="B3807" t="e">
        <f t="shared" si="4"/>
        <v>#NAME?</v>
      </c>
    </row>
    <row r="3808" spans="1:2" x14ac:dyDescent="0.25">
      <c r="A3808" t="s">
        <v>3854</v>
      </c>
      <c r="B3808" t="e">
        <f t="shared" si="4"/>
        <v>#NAME?</v>
      </c>
    </row>
    <row r="3809" spans="1:2" x14ac:dyDescent="0.25">
      <c r="A3809" t="s">
        <v>3855</v>
      </c>
      <c r="B3809" t="e">
        <f t="shared" ref="B3809:B3815" si="5">-MGFVYI-ILVNYESYLWFCLGGNMFTIDSTNRVATTVALYAHVSRVSLEDETTFVT--SAPSDEHTSIHEYESSLQCFVLNDQHVPQNTLAKNVEGYNRGLQERINLEYQPLESNVFLLGTPAVLETTESLSLPVSPQALTQKLLSISNNDKCKLSG-----------------------SAAPDSHNASSGYIAQYSHSAEVFPPE</f>
        <v>#NAME?</v>
      </c>
    </row>
    <row r="3810" spans="1:2" x14ac:dyDescent="0.25">
      <c r="A3810" t="s">
        <v>3856</v>
      </c>
      <c r="B3810" t="e">
        <f t="shared" si="5"/>
        <v>#NAME?</v>
      </c>
    </row>
    <row r="3811" spans="1:2" x14ac:dyDescent="0.25">
      <c r="A3811" t="s">
        <v>3857</v>
      </c>
      <c r="B3811" t="e">
        <f t="shared" si="5"/>
        <v>#NAME?</v>
      </c>
    </row>
    <row r="3812" spans="1:2" x14ac:dyDescent="0.25">
      <c r="A3812" t="s">
        <v>3858</v>
      </c>
      <c r="B3812" t="e">
        <f t="shared" si="5"/>
        <v>#NAME?</v>
      </c>
    </row>
    <row r="3813" spans="1:2" x14ac:dyDescent="0.25">
      <c r="A3813" t="s">
        <v>3859</v>
      </c>
      <c r="B3813" t="e">
        <f t="shared" si="5"/>
        <v>#NAME?</v>
      </c>
    </row>
    <row r="3814" spans="1:2" x14ac:dyDescent="0.25">
      <c r="A3814" t="s">
        <v>3860</v>
      </c>
      <c r="B3814" t="e">
        <f t="shared" si="5"/>
        <v>#NAME?</v>
      </c>
    </row>
    <row r="3815" spans="1:2" x14ac:dyDescent="0.25">
      <c r="A3815" t="s">
        <v>3861</v>
      </c>
      <c r="B3815" t="e">
        <f t="shared" si="5"/>
        <v>#NAME?</v>
      </c>
    </row>
    <row r="3816" spans="1:2" x14ac:dyDescent="0.25">
      <c r="A3816" t="s">
        <v>3862</v>
      </c>
      <c r="B3816" t="e">
        <f t="shared" ref="B3816:B3839" si="6">-MGFVYIYILVNYESYLWFCLGGNMFTIDSTNRVATTVALYAHVSRVSLEDETTFVT--SAPSDEHTSIHEYESSLQCFVLNDQHVPQNTLAKNVEGYNRGLQERINLEYQPLESNVFLLGTPAVLETTESLSLPVSPQALTQKLLSISNNDKCKLSG-----------------------SAAPDSHNASSGYIAQYSHSAEVFPPE</f>
        <v>#NAME?</v>
      </c>
    </row>
    <row r="3817" spans="1:2" x14ac:dyDescent="0.25">
      <c r="A3817" t="s">
        <v>3863</v>
      </c>
      <c r="B3817" t="e">
        <f t="shared" si="6"/>
        <v>#NAME?</v>
      </c>
    </row>
    <row r="3818" spans="1:2" x14ac:dyDescent="0.25">
      <c r="A3818" t="s">
        <v>3864</v>
      </c>
      <c r="B3818" t="e">
        <f t="shared" si="6"/>
        <v>#NAME?</v>
      </c>
    </row>
    <row r="3819" spans="1:2" x14ac:dyDescent="0.25">
      <c r="A3819" t="s">
        <v>3865</v>
      </c>
      <c r="B3819" t="e">
        <f t="shared" si="6"/>
        <v>#NAME?</v>
      </c>
    </row>
    <row r="3820" spans="1:2" x14ac:dyDescent="0.25">
      <c r="A3820" t="s">
        <v>3866</v>
      </c>
      <c r="B3820" t="e">
        <f t="shared" si="6"/>
        <v>#NAME?</v>
      </c>
    </row>
    <row r="3821" spans="1:2" x14ac:dyDescent="0.25">
      <c r="A3821" t="s">
        <v>3867</v>
      </c>
      <c r="B3821" t="e">
        <f t="shared" si="6"/>
        <v>#NAME?</v>
      </c>
    </row>
    <row r="3822" spans="1:2" x14ac:dyDescent="0.25">
      <c r="A3822" t="s">
        <v>3868</v>
      </c>
      <c r="B3822" t="e">
        <f t="shared" si="6"/>
        <v>#NAME?</v>
      </c>
    </row>
    <row r="3823" spans="1:2" x14ac:dyDescent="0.25">
      <c r="A3823" t="s">
        <v>3869</v>
      </c>
      <c r="B3823" t="e">
        <f t="shared" si="6"/>
        <v>#NAME?</v>
      </c>
    </row>
    <row r="3824" spans="1:2" x14ac:dyDescent="0.25">
      <c r="A3824" t="s">
        <v>3870</v>
      </c>
      <c r="B3824" t="e">
        <f t="shared" si="6"/>
        <v>#NAME?</v>
      </c>
    </row>
    <row r="3825" spans="1:2" x14ac:dyDescent="0.25">
      <c r="A3825" t="s">
        <v>3871</v>
      </c>
      <c r="B3825" t="e">
        <f t="shared" si="6"/>
        <v>#NAME?</v>
      </c>
    </row>
    <row r="3826" spans="1:2" x14ac:dyDescent="0.25">
      <c r="A3826" t="s">
        <v>3872</v>
      </c>
      <c r="B3826" t="e">
        <f t="shared" si="6"/>
        <v>#NAME?</v>
      </c>
    </row>
    <row r="3827" spans="1:2" x14ac:dyDescent="0.25">
      <c r="A3827" t="s">
        <v>3873</v>
      </c>
      <c r="B3827" t="e">
        <f t="shared" si="6"/>
        <v>#NAME?</v>
      </c>
    </row>
    <row r="3828" spans="1:2" x14ac:dyDescent="0.25">
      <c r="A3828" t="s">
        <v>3874</v>
      </c>
      <c r="B3828" t="e">
        <f t="shared" si="6"/>
        <v>#NAME?</v>
      </c>
    </row>
    <row r="3829" spans="1:2" x14ac:dyDescent="0.25">
      <c r="A3829" t="s">
        <v>3875</v>
      </c>
      <c r="B3829" t="e">
        <f t="shared" si="6"/>
        <v>#NAME?</v>
      </c>
    </row>
    <row r="3830" spans="1:2" x14ac:dyDescent="0.25">
      <c r="A3830" t="s">
        <v>3876</v>
      </c>
      <c r="B3830" t="e">
        <f t="shared" si="6"/>
        <v>#NAME?</v>
      </c>
    </row>
    <row r="3831" spans="1:2" x14ac:dyDescent="0.25">
      <c r="A3831" t="s">
        <v>3877</v>
      </c>
      <c r="B3831" t="e">
        <f t="shared" si="6"/>
        <v>#NAME?</v>
      </c>
    </row>
    <row r="3832" spans="1:2" x14ac:dyDescent="0.25">
      <c r="A3832" t="s">
        <v>3878</v>
      </c>
      <c r="B3832" t="e">
        <f t="shared" si="6"/>
        <v>#NAME?</v>
      </c>
    </row>
    <row r="3833" spans="1:2" x14ac:dyDescent="0.25">
      <c r="A3833" t="s">
        <v>3879</v>
      </c>
      <c r="B3833" t="e">
        <f t="shared" si="6"/>
        <v>#NAME?</v>
      </c>
    </row>
    <row r="3834" spans="1:2" x14ac:dyDescent="0.25">
      <c r="A3834" t="s">
        <v>3880</v>
      </c>
      <c r="B3834" t="e">
        <f t="shared" si="6"/>
        <v>#NAME?</v>
      </c>
    </row>
    <row r="3835" spans="1:2" x14ac:dyDescent="0.25">
      <c r="A3835" t="s">
        <v>3881</v>
      </c>
      <c r="B3835" t="e">
        <f t="shared" si="6"/>
        <v>#NAME?</v>
      </c>
    </row>
    <row r="3836" spans="1:2" x14ac:dyDescent="0.25">
      <c r="A3836" t="s">
        <v>3882</v>
      </c>
      <c r="B3836" t="e">
        <f t="shared" si="6"/>
        <v>#NAME?</v>
      </c>
    </row>
    <row r="3837" spans="1:2" x14ac:dyDescent="0.25">
      <c r="A3837" t="s">
        <v>3883</v>
      </c>
      <c r="B3837" t="e">
        <f t="shared" si="6"/>
        <v>#NAME?</v>
      </c>
    </row>
    <row r="3838" spans="1:2" x14ac:dyDescent="0.25">
      <c r="A3838" t="s">
        <v>3884</v>
      </c>
      <c r="B3838" t="e">
        <f t="shared" si="6"/>
        <v>#NAME?</v>
      </c>
    </row>
    <row r="3839" spans="1:2" x14ac:dyDescent="0.25">
      <c r="A3839" t="s">
        <v>3885</v>
      </c>
      <c r="B3839" t="e">
        <f t="shared" si="6"/>
        <v>#NAME?</v>
      </c>
    </row>
    <row r="3840" spans="1:2" x14ac:dyDescent="0.25">
      <c r="A3840" t="s">
        <v>3886</v>
      </c>
      <c r="B3840" t="e">
        <f>-MGFVYIYILVNYESYLWFCLGGNMFTIDSTNRVATTVALYAHVSRVSLEDETTFVT--SAPSDEHTSIHEYESSLQCFVLNDQHVPQNTLAKNVEGYNRGLQERINLEYQPLESNVFLLGTPAVLETTESLSLPVSPQALTQKLLSINNNDKCKLSG-----------------------SAAPDSHNASSGYIAQYSHSAEVFPPE</f>
        <v>#NAME?</v>
      </c>
    </row>
    <row r="3841" spans="1:2" x14ac:dyDescent="0.25">
      <c r="A3841" t="s">
        <v>3887</v>
      </c>
      <c r="B3841" t="e">
        <f>-MGFVYIYILVNYESYLWFCLGGNMFTIDSTNRVATTVALYAHVSRVSLEDETTFVT--SAPSDEHTSIHEYESSLQCFVLNDQHVPQNTLAKNVEGYNRGLQERINLEYQPLESNVFLLGTPAVLETTESLSLPVSPQALTQKLLSINNNDKCKLSG-----------------------SAAPDSHNASSGYIAQYSHSAEVFPPE</f>
        <v>#NAME?</v>
      </c>
    </row>
    <row r="3842" spans="1:2" x14ac:dyDescent="0.25">
      <c r="A3842" t="s">
        <v>3888</v>
      </c>
      <c r="B3842" t="e">
        <f>-MGFVYIYILVNYESYLWFCLGGNMFTIDSTNRVATTVALYAHVSRVSLEDETTFVT--SAPSDEHTSIHEYESSLQCFVLNDQHVPQNTLAKNVEGYNRGLQERINLEYQPLESNVFLLGTPAVLETTESLSLPVSPQALTQKLLSINNNDKCKLSG-----------------------SAAPDSHNASSGYIAQYSHSAEVFPPE</f>
        <v>#NAME?</v>
      </c>
    </row>
    <row r="3843" spans="1:2" x14ac:dyDescent="0.25">
      <c r="A3843" t="s">
        <v>3889</v>
      </c>
      <c r="B3843" t="e">
        <f>-MGFVYIYILVNYESYLWFCLGGNMFTIDSTNRVATTVALYAHVSRVSLEDETTFVT--SAPSDEHTSIHEYESSLQCFVLNDQHVPQNTLAKNVEGYNRGLQERINLEYQPLESNVFLLGTPAVLETTESLSLPVSPQALTQKLLSINNNDKCKLSG-----------------------SAAPDSHNASSGYIAQYSHSAEVFPPE</f>
        <v>#NAME?</v>
      </c>
    </row>
    <row r="3844" spans="1:2" x14ac:dyDescent="0.25">
      <c r="A3844" t="s">
        <v>3890</v>
      </c>
      <c r="B3844" t="e">
        <f>-MGFVYIYILVNYESYLWFCLGGNMFTIDSTNRVATTVALYAHVSRVSLEDETTFVT--SAPSDEHTSIHEYESSLQCFVLNDQHVPQNTLAKNVEGYNRGLQERINLEYQPLESNVFLLGTPAVLETTESLSLPVSPQALTQKLLSINNNDKCKLSG-----------------------SAAPDSHNASSGYIAQYSHSAEVFPPE</f>
        <v>#NAME?</v>
      </c>
    </row>
    <row r="3845" spans="1:2" x14ac:dyDescent="0.25">
      <c r="A3845" t="s">
        <v>3891</v>
      </c>
      <c r="B3845" t="e">
        <f>-MGFVYIYILVSYESYLWFCLGGNMFTIDSTNRVATTVALYAHVSRVSLEDETTFVT--SASSDEHTSIHEYESSLQCFVLNDQHVPQNTLAKNVEGYNRGLQERINLEYQPLESNVFLLGTPAVLETTESLSLPVSPQALTQKLLSISNNDKCKLSG-----------------------SAAPDSHNASSGYIAQYSHSAEVFPPE</f>
        <v>#NAME?</v>
      </c>
    </row>
    <row r="3846" spans="1:2" x14ac:dyDescent="0.25">
      <c r="A3846" t="s">
        <v>3892</v>
      </c>
      <c r="B3846" t="e">
        <f>-MGFVYIYILVSYESYLWFCLGGNMFTIDSTNRVATTVALYAHVSRVSLEDETTFVT--SASSDEHTSIHEYESSLQCFVLNDQHVPQNTLAKNVEGYNRGLQERINLEYQPLESNVFLLGTPAVLETTESLSLPVSPQALTQKLLSISNNDKCKLSG-----------------------SAAPDSHNASSGYIAQYSHSAEVFPPE</f>
        <v>#NAME?</v>
      </c>
    </row>
    <row r="3847" spans="1:2" x14ac:dyDescent="0.25">
      <c r="A3847" t="s">
        <v>3893</v>
      </c>
      <c r="B3847" t="e">
        <f>-MGFVYIYILVSYESYLWFCLGGNMFTIDSTNRVATTVALYAHVSRVSLEDETTFVT--SASSDEHTSIHEYESSLQCFVLNDQHVPQNTLAKNVEGYNRGLQERINLEYQPLESNVFLLGTPAVLETTESLSLPVSPQALTQKLLSISNNDKCKLSG-----------------------SAAPDSHNASSGYIAQYSHSAEVFPPE</f>
        <v>#NAME?</v>
      </c>
    </row>
    <row r="3848" spans="1:2" x14ac:dyDescent="0.25">
      <c r="A3848" t="s">
        <v>3894</v>
      </c>
      <c r="B3848" t="e">
        <f>-MGFVYFYILENYESYLWFCLGGNMFTIDSTNRVATTVALYAHVSRVSLEDEATFVT--SAPSDEHTSIHEYESSLQCFVLNDQHVPQNTLAKNVEGYNRGLQERINLEYQPLESNVFLLGTPAVLETTEFLSLPVSPQALTQKLLSISNNDKCKLSG-----------------------SAAPDSHNASSGYIAQYSHSAEVFPPE</f>
        <v>#NAME?</v>
      </c>
    </row>
    <row r="3849" spans="1:2" x14ac:dyDescent="0.25">
      <c r="A3849" t="s">
        <v>3895</v>
      </c>
      <c r="B3849" t="e">
        <f>-MGFVYFYILENYESYLWFCLGGNMFTIDSTNRVATTVALYAHVSRVSLEDEATFVT--SASSDEHTSIHEYDSSLQCFVLNDQHVPQNTLAKDVEGYNRGLQERINLEYQPLESIVFLLGTPAVLETTESLSLPVSPQALTQKLLSISNNDKCKLSG-----------------------SAAPDSHNASSGYIAQYSHSAEVFPPE</f>
        <v>#NAME?</v>
      </c>
    </row>
    <row r="3850" spans="1:2" x14ac:dyDescent="0.25">
      <c r="A3850" t="s">
        <v>3896</v>
      </c>
      <c r="B3850" t="e">
        <f>-MGFVYFYILENYESYLWFCLGGNMFTIDSTNRVATTVALYAHVSRVSLEDEATFVT--SASSDEHTSIHEYDSSLQCFVLNDQHVPQNTLAKDVEGYNRGLQERINLEYQPLESIVFLLGTPAVLETTESLSLPVSPQALTQKLLSISNNDKCKLSG-----------------------SAAPDSHNASSGYIAQYSHSAEVFPPE</f>
        <v>#NAME?</v>
      </c>
    </row>
    <row r="3851" spans="1:2" x14ac:dyDescent="0.25">
      <c r="A3851" t="s">
        <v>3897</v>
      </c>
      <c r="B3851" t="e">
        <f>-MGFVYFYILENYESYLWFCLGGNMFTIDSTNRVATTVALYAHVSRVSLEDEATFVT--SASSDEHTSIHEYDSSLQCFVLNDQHVPQNTLAKDVEGYNRGLQERINLEYQPLESIVFLLGTPAVLETTESLSLPVSPQALTQKLLSISNNDKCKLSG-----------------------SAAPDSHNASSGYIAQYSHSAEVFPPE</f>
        <v>#NAME?</v>
      </c>
    </row>
    <row r="3852" spans="1:2" x14ac:dyDescent="0.25">
      <c r="A3852" t="s">
        <v>3898</v>
      </c>
      <c r="B3852" t="e">
        <f>---FVYIYILVSYESYLWFCLGGNMFTIDSTNRVATTVALYAHVSRVSLEDETTFVT--SASSDEHTSIHEYESSLQCFVLNDQHVPQNTLAKDVEGYNRGLQERINLEYQPLESIVFLLGTPAVLETTESLSLPVSPQALTQKLLSISNNDKCKLSG-----------------------SAAPNSHNASSGYIAQYSHSAEVFPPE</f>
        <v>#NAME?</v>
      </c>
    </row>
    <row r="3853" spans="1:2" x14ac:dyDescent="0.25">
      <c r="A3853" t="s">
        <v>3899</v>
      </c>
      <c r="B3853" t="e">
        <f>---FVYIYILVSYESYLWFCLGGNMFTIDSTNRVATTVALYAHVSRVSLEDETTFVT--SASSDEHTSIHEYESSLQCFVLNDQHVPQNTLAKDVEGYNRGLQERINLEYQPLESIVFLLGTPAVLETTESLSLPVSPQALTQKLLSISNNDKCKLSG-----------------------SAAPNSHNASSGYIAQYSHSAEVFPPE</f>
        <v>#NAME?</v>
      </c>
    </row>
    <row r="3854" spans="1:2" x14ac:dyDescent="0.25">
      <c r="A3854" t="s">
        <v>3900</v>
      </c>
      <c r="B3854" t="e">
        <f>-MGFVYIYILVSYESYLWFCLGGNMFTIDSTNRVATTVALYAHVSRVSLEDETTFVT--SASSDEHTSIHEYESSLQCFVLNDQHVPQNTLAKDVEGYNRGLQERINLEYQPLESIVFLLGTPAVLETTESLSLPVSPQALTQKLLSISNNDKCKLSG-----------------------SAAPNSHNASSGYIAQYSHSAEVFPPE</f>
        <v>#NAME?</v>
      </c>
    </row>
    <row r="3855" spans="1:2" x14ac:dyDescent="0.25">
      <c r="A3855" t="s">
        <v>3901</v>
      </c>
      <c r="B3855" t="e">
        <f>-MGFVYIYILVSYESYLWFCLGGNMFTIDSTNRVATTVALYAHVSRVSLEDETTFVT--SASSDEHTSIHEYESSLQCFVLNDQHVPQNTLAKDVEGYNRGLQERINLEYQPLEGIVFLLGTPAVLETTESLSLPVSPQALTQKLLSISNNDKCKLSG-----------------------SAAPNSHNASSGYIAQYSHSAEVFPPE</f>
        <v>#NAME?</v>
      </c>
    </row>
    <row r="3856" spans="1:2" x14ac:dyDescent="0.25">
      <c r="A3856" t="s">
        <v>3902</v>
      </c>
      <c r="B3856" t="e">
        <f>-MGFVYIYILVSYESYLWFCLGGNMFTIDSTNRVATTVALYAHVSRVSLEDETTFVT--SASSDEHTSIHEYESSLQCFVLNDQHVPQNTLAKDVEGYNRGLQERINLEYQPLEGIVFLLGTPAVLETTESLSLPVSPQALTQKLLSISNNDKCKLSG-----------------------SAAPNSHNASSGYIAQYSHSAEVFPPE</f>
        <v>#NAME?</v>
      </c>
    </row>
    <row r="3857" spans="1:2" x14ac:dyDescent="0.25">
      <c r="A3857" t="s">
        <v>3903</v>
      </c>
      <c r="B3857" t="e">
        <f t="shared" ref="B3857:B3888" si="7">-MGFVYIYILVSYESYLWFCLGGNMFTIDSTNRVATTVALYAHVSRVSLEDETTFVT--SASSDEHTSIHEYESSLQCFVLNDQHVPQNTLAKDVEGYNRGLQERINLEYQPLESIVFLLGTPAVLETTESLSLPVSPQALTQKLLSISNNDKCKLSG-----------------------SAAPNSHNASSGYIAQYSHSAEVFPPE</f>
        <v>#NAME?</v>
      </c>
    </row>
    <row r="3858" spans="1:2" x14ac:dyDescent="0.25">
      <c r="A3858" t="s">
        <v>3904</v>
      </c>
      <c r="B3858" t="e">
        <f t="shared" si="7"/>
        <v>#NAME?</v>
      </c>
    </row>
    <row r="3859" spans="1:2" x14ac:dyDescent="0.25">
      <c r="A3859" t="s">
        <v>3905</v>
      </c>
      <c r="B3859" t="e">
        <f t="shared" si="7"/>
        <v>#NAME?</v>
      </c>
    </row>
    <row r="3860" spans="1:2" x14ac:dyDescent="0.25">
      <c r="A3860" t="s">
        <v>3906</v>
      </c>
      <c r="B3860" t="e">
        <f t="shared" si="7"/>
        <v>#NAME?</v>
      </c>
    </row>
    <row r="3861" spans="1:2" x14ac:dyDescent="0.25">
      <c r="A3861" t="s">
        <v>3907</v>
      </c>
      <c r="B3861" t="e">
        <f t="shared" si="7"/>
        <v>#NAME?</v>
      </c>
    </row>
    <row r="3862" spans="1:2" x14ac:dyDescent="0.25">
      <c r="A3862" t="s">
        <v>3908</v>
      </c>
      <c r="B3862" t="e">
        <f t="shared" si="7"/>
        <v>#NAME?</v>
      </c>
    </row>
    <row r="3863" spans="1:2" x14ac:dyDescent="0.25">
      <c r="A3863" t="s">
        <v>3909</v>
      </c>
      <c r="B3863" t="e">
        <f t="shared" si="7"/>
        <v>#NAME?</v>
      </c>
    </row>
    <row r="3864" spans="1:2" x14ac:dyDescent="0.25">
      <c r="A3864" t="s">
        <v>3910</v>
      </c>
      <c r="B3864" t="e">
        <f t="shared" si="7"/>
        <v>#NAME?</v>
      </c>
    </row>
    <row r="3865" spans="1:2" x14ac:dyDescent="0.25">
      <c r="A3865" t="s">
        <v>3911</v>
      </c>
      <c r="B3865" t="e">
        <f t="shared" si="7"/>
        <v>#NAME?</v>
      </c>
    </row>
    <row r="3866" spans="1:2" x14ac:dyDescent="0.25">
      <c r="A3866" t="s">
        <v>3912</v>
      </c>
      <c r="B3866" t="e">
        <f t="shared" si="7"/>
        <v>#NAME?</v>
      </c>
    </row>
    <row r="3867" spans="1:2" x14ac:dyDescent="0.25">
      <c r="A3867" t="s">
        <v>3913</v>
      </c>
      <c r="B3867" t="e">
        <f t="shared" si="7"/>
        <v>#NAME?</v>
      </c>
    </row>
    <row r="3868" spans="1:2" x14ac:dyDescent="0.25">
      <c r="A3868" t="s">
        <v>3914</v>
      </c>
      <c r="B3868" t="e">
        <f t="shared" si="7"/>
        <v>#NAME?</v>
      </c>
    </row>
    <row r="3869" spans="1:2" x14ac:dyDescent="0.25">
      <c r="A3869" t="s">
        <v>3915</v>
      </c>
      <c r="B3869" t="e">
        <f t="shared" si="7"/>
        <v>#NAME?</v>
      </c>
    </row>
    <row r="3870" spans="1:2" x14ac:dyDescent="0.25">
      <c r="A3870" t="s">
        <v>3916</v>
      </c>
      <c r="B3870" t="e">
        <f t="shared" si="7"/>
        <v>#NAME?</v>
      </c>
    </row>
    <row r="3871" spans="1:2" x14ac:dyDescent="0.25">
      <c r="A3871" t="s">
        <v>3917</v>
      </c>
      <c r="B3871" t="e">
        <f t="shared" si="7"/>
        <v>#NAME?</v>
      </c>
    </row>
    <row r="3872" spans="1:2" x14ac:dyDescent="0.25">
      <c r="A3872" t="s">
        <v>3918</v>
      </c>
      <c r="B3872" t="e">
        <f t="shared" si="7"/>
        <v>#NAME?</v>
      </c>
    </row>
    <row r="3873" spans="1:2" x14ac:dyDescent="0.25">
      <c r="A3873" t="s">
        <v>3919</v>
      </c>
      <c r="B3873" t="e">
        <f t="shared" si="7"/>
        <v>#NAME?</v>
      </c>
    </row>
    <row r="3874" spans="1:2" x14ac:dyDescent="0.25">
      <c r="A3874" t="s">
        <v>3920</v>
      </c>
      <c r="B3874" t="e">
        <f t="shared" si="7"/>
        <v>#NAME?</v>
      </c>
    </row>
    <row r="3875" spans="1:2" x14ac:dyDescent="0.25">
      <c r="A3875" t="s">
        <v>3921</v>
      </c>
      <c r="B3875" t="e">
        <f t="shared" si="7"/>
        <v>#NAME?</v>
      </c>
    </row>
    <row r="3876" spans="1:2" x14ac:dyDescent="0.25">
      <c r="A3876" t="s">
        <v>3922</v>
      </c>
      <c r="B3876" t="e">
        <f t="shared" si="7"/>
        <v>#NAME?</v>
      </c>
    </row>
    <row r="3877" spans="1:2" x14ac:dyDescent="0.25">
      <c r="A3877" t="s">
        <v>3923</v>
      </c>
      <c r="B3877" t="e">
        <f t="shared" si="7"/>
        <v>#NAME?</v>
      </c>
    </row>
    <row r="3878" spans="1:2" x14ac:dyDescent="0.25">
      <c r="A3878" t="s">
        <v>3924</v>
      </c>
      <c r="B3878" t="e">
        <f t="shared" si="7"/>
        <v>#NAME?</v>
      </c>
    </row>
    <row r="3879" spans="1:2" x14ac:dyDescent="0.25">
      <c r="A3879" t="s">
        <v>3925</v>
      </c>
      <c r="B3879" t="e">
        <f t="shared" si="7"/>
        <v>#NAME?</v>
      </c>
    </row>
    <row r="3880" spans="1:2" x14ac:dyDescent="0.25">
      <c r="A3880" t="s">
        <v>3926</v>
      </c>
      <c r="B3880" t="e">
        <f t="shared" si="7"/>
        <v>#NAME?</v>
      </c>
    </row>
    <row r="3881" spans="1:2" x14ac:dyDescent="0.25">
      <c r="A3881" t="s">
        <v>3927</v>
      </c>
      <c r="B3881" t="e">
        <f t="shared" si="7"/>
        <v>#NAME?</v>
      </c>
    </row>
    <row r="3882" spans="1:2" x14ac:dyDescent="0.25">
      <c r="A3882" t="s">
        <v>3928</v>
      </c>
      <c r="B3882" t="e">
        <f t="shared" si="7"/>
        <v>#NAME?</v>
      </c>
    </row>
    <row r="3883" spans="1:2" x14ac:dyDescent="0.25">
      <c r="A3883" t="s">
        <v>3929</v>
      </c>
      <c r="B3883" t="e">
        <f t="shared" si="7"/>
        <v>#NAME?</v>
      </c>
    </row>
    <row r="3884" spans="1:2" x14ac:dyDescent="0.25">
      <c r="A3884" t="s">
        <v>3930</v>
      </c>
      <c r="B3884" t="e">
        <f t="shared" si="7"/>
        <v>#NAME?</v>
      </c>
    </row>
    <row r="3885" spans="1:2" x14ac:dyDescent="0.25">
      <c r="A3885" t="s">
        <v>3931</v>
      </c>
      <c r="B3885" t="e">
        <f t="shared" si="7"/>
        <v>#NAME?</v>
      </c>
    </row>
    <row r="3886" spans="1:2" x14ac:dyDescent="0.25">
      <c r="A3886" t="s">
        <v>3932</v>
      </c>
      <c r="B3886" t="e">
        <f t="shared" si="7"/>
        <v>#NAME?</v>
      </c>
    </row>
    <row r="3887" spans="1:2" x14ac:dyDescent="0.25">
      <c r="A3887" t="s">
        <v>3933</v>
      </c>
      <c r="B3887" t="e">
        <f t="shared" si="7"/>
        <v>#NAME?</v>
      </c>
    </row>
    <row r="3888" spans="1:2" x14ac:dyDescent="0.25">
      <c r="A3888" t="s">
        <v>3934</v>
      </c>
      <c r="B3888" t="e">
        <f t="shared" si="7"/>
        <v>#NAME?</v>
      </c>
    </row>
    <row r="3889" spans="1:2" x14ac:dyDescent="0.25">
      <c r="A3889" t="s">
        <v>3935</v>
      </c>
      <c r="B3889" t="e">
        <f t="shared" ref="B3889:B3920" si="8">-MGFVYIYILVSYESYLWFCLGGNMFTIDSTNRVATTVALYAHVSRVSLEDETTFVT--SASSDEHTSIHEYESSLQCFVLNDQHVPQNTLAKDVEGYNRGLQERINLEYQPLESIVFLLGTPAVLETTESLSLPVSPQALTQKLLSISNNDKCKLSG-----------------------SAAPNSHNASSGYIAQYSHSAEVFPPE</f>
        <v>#NAME?</v>
      </c>
    </row>
    <row r="3890" spans="1:2" x14ac:dyDescent="0.25">
      <c r="A3890" t="s">
        <v>3936</v>
      </c>
      <c r="B3890" t="e">
        <f t="shared" si="8"/>
        <v>#NAME?</v>
      </c>
    </row>
    <row r="3891" spans="1:2" x14ac:dyDescent="0.25">
      <c r="A3891" t="s">
        <v>3937</v>
      </c>
      <c r="B3891" t="e">
        <f t="shared" si="8"/>
        <v>#NAME?</v>
      </c>
    </row>
    <row r="3892" spans="1:2" x14ac:dyDescent="0.25">
      <c r="A3892" t="s">
        <v>3938</v>
      </c>
      <c r="B3892" t="e">
        <f t="shared" si="8"/>
        <v>#NAME?</v>
      </c>
    </row>
    <row r="3893" spans="1:2" x14ac:dyDescent="0.25">
      <c r="A3893" t="s">
        <v>3939</v>
      </c>
      <c r="B3893" t="e">
        <f t="shared" si="8"/>
        <v>#NAME?</v>
      </c>
    </row>
    <row r="3894" spans="1:2" x14ac:dyDescent="0.25">
      <c r="A3894" t="s">
        <v>3940</v>
      </c>
      <c r="B3894" t="e">
        <f t="shared" si="8"/>
        <v>#NAME?</v>
      </c>
    </row>
    <row r="3895" spans="1:2" x14ac:dyDescent="0.25">
      <c r="A3895" t="s">
        <v>3941</v>
      </c>
      <c r="B3895" t="e">
        <f t="shared" si="8"/>
        <v>#NAME?</v>
      </c>
    </row>
    <row r="3896" spans="1:2" x14ac:dyDescent="0.25">
      <c r="A3896" t="s">
        <v>3942</v>
      </c>
      <c r="B3896" t="e">
        <f t="shared" si="8"/>
        <v>#NAME?</v>
      </c>
    </row>
    <row r="3897" spans="1:2" x14ac:dyDescent="0.25">
      <c r="A3897" t="s">
        <v>3943</v>
      </c>
      <c r="B3897" t="e">
        <f t="shared" si="8"/>
        <v>#NAME?</v>
      </c>
    </row>
    <row r="3898" spans="1:2" x14ac:dyDescent="0.25">
      <c r="A3898" t="s">
        <v>3944</v>
      </c>
      <c r="B3898" t="e">
        <f t="shared" si="8"/>
        <v>#NAME?</v>
      </c>
    </row>
    <row r="3899" spans="1:2" x14ac:dyDescent="0.25">
      <c r="A3899" t="s">
        <v>3945</v>
      </c>
      <c r="B3899" t="e">
        <f t="shared" si="8"/>
        <v>#NAME?</v>
      </c>
    </row>
    <row r="3900" spans="1:2" x14ac:dyDescent="0.25">
      <c r="A3900" t="s">
        <v>3946</v>
      </c>
      <c r="B3900" t="e">
        <f t="shared" si="8"/>
        <v>#NAME?</v>
      </c>
    </row>
    <row r="3901" spans="1:2" x14ac:dyDescent="0.25">
      <c r="A3901" t="s">
        <v>3947</v>
      </c>
      <c r="B3901" t="e">
        <f t="shared" si="8"/>
        <v>#NAME?</v>
      </c>
    </row>
    <row r="3902" spans="1:2" x14ac:dyDescent="0.25">
      <c r="A3902" t="s">
        <v>3948</v>
      </c>
      <c r="B3902" t="e">
        <f t="shared" si="8"/>
        <v>#NAME?</v>
      </c>
    </row>
    <row r="3903" spans="1:2" x14ac:dyDescent="0.25">
      <c r="A3903" t="s">
        <v>3949</v>
      </c>
      <c r="B3903" t="e">
        <f t="shared" si="8"/>
        <v>#NAME?</v>
      </c>
    </row>
    <row r="3904" spans="1:2" x14ac:dyDescent="0.25">
      <c r="A3904" t="s">
        <v>3950</v>
      </c>
      <c r="B3904" t="e">
        <f t="shared" si="8"/>
        <v>#NAME?</v>
      </c>
    </row>
    <row r="3905" spans="1:2" x14ac:dyDescent="0.25">
      <c r="A3905" t="s">
        <v>3951</v>
      </c>
      <c r="B3905" t="e">
        <f t="shared" si="8"/>
        <v>#NAME?</v>
      </c>
    </row>
    <row r="3906" spans="1:2" x14ac:dyDescent="0.25">
      <c r="A3906" t="s">
        <v>3952</v>
      </c>
      <c r="B3906" t="e">
        <f t="shared" si="8"/>
        <v>#NAME?</v>
      </c>
    </row>
    <row r="3907" spans="1:2" x14ac:dyDescent="0.25">
      <c r="A3907" t="s">
        <v>3953</v>
      </c>
      <c r="B3907" t="e">
        <f t="shared" si="8"/>
        <v>#NAME?</v>
      </c>
    </row>
    <row r="3908" spans="1:2" x14ac:dyDescent="0.25">
      <c r="A3908" t="s">
        <v>3954</v>
      </c>
      <c r="B3908" t="e">
        <f t="shared" si="8"/>
        <v>#NAME?</v>
      </c>
    </row>
    <row r="3909" spans="1:2" x14ac:dyDescent="0.25">
      <c r="A3909" t="s">
        <v>3955</v>
      </c>
      <c r="B3909" t="e">
        <f t="shared" si="8"/>
        <v>#NAME?</v>
      </c>
    </row>
    <row r="3910" spans="1:2" x14ac:dyDescent="0.25">
      <c r="A3910" t="s">
        <v>3956</v>
      </c>
      <c r="B3910" t="e">
        <f t="shared" si="8"/>
        <v>#NAME?</v>
      </c>
    </row>
    <row r="3911" spans="1:2" x14ac:dyDescent="0.25">
      <c r="A3911" t="s">
        <v>3957</v>
      </c>
      <c r="B3911" t="e">
        <f t="shared" si="8"/>
        <v>#NAME?</v>
      </c>
    </row>
    <row r="3912" spans="1:2" x14ac:dyDescent="0.25">
      <c r="A3912" t="s">
        <v>3958</v>
      </c>
      <c r="B3912" t="e">
        <f t="shared" si="8"/>
        <v>#NAME?</v>
      </c>
    </row>
    <row r="3913" spans="1:2" x14ac:dyDescent="0.25">
      <c r="A3913" t="s">
        <v>3959</v>
      </c>
      <c r="B3913" t="e">
        <f t="shared" si="8"/>
        <v>#NAME?</v>
      </c>
    </row>
    <row r="3914" spans="1:2" x14ac:dyDescent="0.25">
      <c r="A3914" t="s">
        <v>3960</v>
      </c>
      <c r="B3914" t="e">
        <f t="shared" si="8"/>
        <v>#NAME?</v>
      </c>
    </row>
    <row r="3915" spans="1:2" x14ac:dyDescent="0.25">
      <c r="A3915" t="s">
        <v>3961</v>
      </c>
      <c r="B3915" t="e">
        <f t="shared" si="8"/>
        <v>#NAME?</v>
      </c>
    </row>
    <row r="3916" spans="1:2" x14ac:dyDescent="0.25">
      <c r="A3916" t="s">
        <v>3962</v>
      </c>
      <c r="B3916" t="e">
        <f t="shared" si="8"/>
        <v>#NAME?</v>
      </c>
    </row>
    <row r="3917" spans="1:2" x14ac:dyDescent="0.25">
      <c r="A3917" t="s">
        <v>3963</v>
      </c>
      <c r="B3917" t="e">
        <f t="shared" si="8"/>
        <v>#NAME?</v>
      </c>
    </row>
    <row r="3918" spans="1:2" x14ac:dyDescent="0.25">
      <c r="A3918" t="s">
        <v>3964</v>
      </c>
      <c r="B3918" t="e">
        <f t="shared" si="8"/>
        <v>#NAME?</v>
      </c>
    </row>
    <row r="3919" spans="1:2" x14ac:dyDescent="0.25">
      <c r="A3919" t="s">
        <v>3965</v>
      </c>
      <c r="B3919" t="e">
        <f t="shared" si="8"/>
        <v>#NAME?</v>
      </c>
    </row>
    <row r="3920" spans="1:2" x14ac:dyDescent="0.25">
      <c r="A3920" t="s">
        <v>3966</v>
      </c>
      <c r="B3920" t="e">
        <f t="shared" si="8"/>
        <v>#NAME?</v>
      </c>
    </row>
    <row r="3921" spans="1:2" x14ac:dyDescent="0.25">
      <c r="A3921" t="s">
        <v>3967</v>
      </c>
      <c r="B3921" t="e">
        <f t="shared" ref="B3921:B3952" si="9">-MGFVYIYILVSYESYLWFCLGGNMFTIDSTNRVATTVALYAHVSRVSLEDETTFVT--SASSDEHTSIHEYESSLQCFVLNDQHVPQNTLAKDVEGYNRGLQERINLEYQPLESIVFLLGTPAVLETTESLSLPVSPQALTQKLLSISNNDKCKLSG-----------------------SAAPNSHNASSGYIAQYSHSAEVFPPE</f>
        <v>#NAME?</v>
      </c>
    </row>
    <row r="3922" spans="1:2" x14ac:dyDescent="0.25">
      <c r="A3922" t="s">
        <v>3968</v>
      </c>
      <c r="B3922" t="e">
        <f t="shared" si="9"/>
        <v>#NAME?</v>
      </c>
    </row>
    <row r="3923" spans="1:2" x14ac:dyDescent="0.25">
      <c r="A3923" t="s">
        <v>3969</v>
      </c>
      <c r="B3923" t="e">
        <f t="shared" si="9"/>
        <v>#NAME?</v>
      </c>
    </row>
    <row r="3924" spans="1:2" x14ac:dyDescent="0.25">
      <c r="A3924" t="s">
        <v>3970</v>
      </c>
      <c r="B3924" t="e">
        <f t="shared" si="9"/>
        <v>#NAME?</v>
      </c>
    </row>
    <row r="3925" spans="1:2" x14ac:dyDescent="0.25">
      <c r="A3925" t="s">
        <v>3971</v>
      </c>
      <c r="B3925" t="e">
        <f t="shared" si="9"/>
        <v>#NAME?</v>
      </c>
    </row>
    <row r="3926" spans="1:2" x14ac:dyDescent="0.25">
      <c r="A3926" t="s">
        <v>3972</v>
      </c>
      <c r="B3926" t="e">
        <f t="shared" si="9"/>
        <v>#NAME?</v>
      </c>
    </row>
    <row r="3927" spans="1:2" x14ac:dyDescent="0.25">
      <c r="A3927" t="s">
        <v>3973</v>
      </c>
      <c r="B3927" t="e">
        <f t="shared" si="9"/>
        <v>#NAME?</v>
      </c>
    </row>
    <row r="3928" spans="1:2" x14ac:dyDescent="0.25">
      <c r="A3928" t="s">
        <v>3974</v>
      </c>
      <c r="B3928" t="e">
        <f t="shared" si="9"/>
        <v>#NAME?</v>
      </c>
    </row>
    <row r="3929" spans="1:2" x14ac:dyDescent="0.25">
      <c r="A3929" t="s">
        <v>3975</v>
      </c>
      <c r="B3929" t="e">
        <f t="shared" si="9"/>
        <v>#NAME?</v>
      </c>
    </row>
    <row r="3930" spans="1:2" x14ac:dyDescent="0.25">
      <c r="A3930" t="s">
        <v>3976</v>
      </c>
      <c r="B3930" t="e">
        <f t="shared" si="9"/>
        <v>#NAME?</v>
      </c>
    </row>
    <row r="3931" spans="1:2" x14ac:dyDescent="0.25">
      <c r="A3931" t="s">
        <v>3977</v>
      </c>
      <c r="B3931" t="e">
        <f t="shared" si="9"/>
        <v>#NAME?</v>
      </c>
    </row>
    <row r="3932" spans="1:2" x14ac:dyDescent="0.25">
      <c r="A3932" t="s">
        <v>3978</v>
      </c>
      <c r="B3932" t="e">
        <f t="shared" si="9"/>
        <v>#NAME?</v>
      </c>
    </row>
    <row r="3933" spans="1:2" x14ac:dyDescent="0.25">
      <c r="A3933" t="s">
        <v>3979</v>
      </c>
      <c r="B3933" t="e">
        <f t="shared" si="9"/>
        <v>#NAME?</v>
      </c>
    </row>
    <row r="3934" spans="1:2" x14ac:dyDescent="0.25">
      <c r="A3934" t="s">
        <v>3980</v>
      </c>
      <c r="B3934" t="e">
        <f t="shared" si="9"/>
        <v>#NAME?</v>
      </c>
    </row>
    <row r="3935" spans="1:2" x14ac:dyDescent="0.25">
      <c r="A3935" t="s">
        <v>3981</v>
      </c>
      <c r="B3935" t="e">
        <f t="shared" si="9"/>
        <v>#NAME?</v>
      </c>
    </row>
    <row r="3936" spans="1:2" x14ac:dyDescent="0.25">
      <c r="A3936" t="s">
        <v>3982</v>
      </c>
      <c r="B3936" t="e">
        <f t="shared" si="9"/>
        <v>#NAME?</v>
      </c>
    </row>
    <row r="3937" spans="1:2" x14ac:dyDescent="0.25">
      <c r="A3937" t="s">
        <v>3983</v>
      </c>
      <c r="B3937" t="e">
        <f t="shared" si="9"/>
        <v>#NAME?</v>
      </c>
    </row>
    <row r="3938" spans="1:2" x14ac:dyDescent="0.25">
      <c r="A3938" t="s">
        <v>3984</v>
      </c>
      <c r="B3938" t="e">
        <f t="shared" si="9"/>
        <v>#NAME?</v>
      </c>
    </row>
    <row r="3939" spans="1:2" x14ac:dyDescent="0.25">
      <c r="A3939" t="s">
        <v>3985</v>
      </c>
      <c r="B3939" t="e">
        <f t="shared" si="9"/>
        <v>#NAME?</v>
      </c>
    </row>
    <row r="3940" spans="1:2" x14ac:dyDescent="0.25">
      <c r="A3940" t="s">
        <v>3986</v>
      </c>
      <c r="B3940" t="e">
        <f t="shared" si="9"/>
        <v>#NAME?</v>
      </c>
    </row>
    <row r="3941" spans="1:2" x14ac:dyDescent="0.25">
      <c r="A3941" t="s">
        <v>3987</v>
      </c>
      <c r="B3941" t="e">
        <f t="shared" si="9"/>
        <v>#NAME?</v>
      </c>
    </row>
    <row r="3942" spans="1:2" x14ac:dyDescent="0.25">
      <c r="A3942" t="s">
        <v>3988</v>
      </c>
      <c r="B3942" t="e">
        <f t="shared" si="9"/>
        <v>#NAME?</v>
      </c>
    </row>
    <row r="3943" spans="1:2" x14ac:dyDescent="0.25">
      <c r="A3943" t="s">
        <v>3989</v>
      </c>
      <c r="B3943" t="e">
        <f t="shared" si="9"/>
        <v>#NAME?</v>
      </c>
    </row>
    <row r="3944" spans="1:2" x14ac:dyDescent="0.25">
      <c r="A3944" t="s">
        <v>3990</v>
      </c>
      <c r="B3944" t="e">
        <f t="shared" si="9"/>
        <v>#NAME?</v>
      </c>
    </row>
    <row r="3945" spans="1:2" x14ac:dyDescent="0.25">
      <c r="A3945" t="s">
        <v>3991</v>
      </c>
      <c r="B3945" t="e">
        <f t="shared" si="9"/>
        <v>#NAME?</v>
      </c>
    </row>
    <row r="3946" spans="1:2" x14ac:dyDescent="0.25">
      <c r="A3946" t="s">
        <v>3992</v>
      </c>
      <c r="B3946" t="e">
        <f t="shared" si="9"/>
        <v>#NAME?</v>
      </c>
    </row>
    <row r="3947" spans="1:2" x14ac:dyDescent="0.25">
      <c r="A3947" t="s">
        <v>3993</v>
      </c>
      <c r="B3947" t="e">
        <f t="shared" si="9"/>
        <v>#NAME?</v>
      </c>
    </row>
    <row r="3948" spans="1:2" x14ac:dyDescent="0.25">
      <c r="A3948" t="s">
        <v>3994</v>
      </c>
      <c r="B3948" t="e">
        <f t="shared" si="9"/>
        <v>#NAME?</v>
      </c>
    </row>
    <row r="3949" spans="1:2" x14ac:dyDescent="0.25">
      <c r="A3949" t="s">
        <v>3995</v>
      </c>
      <c r="B3949" t="e">
        <f t="shared" si="9"/>
        <v>#NAME?</v>
      </c>
    </row>
    <row r="3950" spans="1:2" x14ac:dyDescent="0.25">
      <c r="A3950" t="s">
        <v>3996</v>
      </c>
      <c r="B3950" t="e">
        <f t="shared" si="9"/>
        <v>#NAME?</v>
      </c>
    </row>
    <row r="3951" spans="1:2" x14ac:dyDescent="0.25">
      <c r="A3951" t="s">
        <v>3997</v>
      </c>
      <c r="B3951" t="e">
        <f t="shared" si="9"/>
        <v>#NAME?</v>
      </c>
    </row>
    <row r="3952" spans="1:2" x14ac:dyDescent="0.25">
      <c r="A3952" t="s">
        <v>3998</v>
      </c>
      <c r="B3952" t="e">
        <f t="shared" si="9"/>
        <v>#NAME?</v>
      </c>
    </row>
    <row r="3953" spans="1:2" x14ac:dyDescent="0.25">
      <c r="A3953" t="s">
        <v>3999</v>
      </c>
      <c r="B3953" t="e">
        <f t="shared" ref="B3953:B3987" si="10">-MGFVYIYILVSYESYLWFCLGGNMFTIDSTNRVATTVALYAHVSRVSLEDETTFVT--SASSDEHTSIHEYESSLQCFVLNDQHVPQNTLAKDVEGYNRGLQERINLEYQPLESIVFLLGTPAVLETTESLSLPVSPQALTQKLLSISNNDKCKLSG-----------------------SAAPNSHNASSGYIAQYSHSAEVFPPE</f>
        <v>#NAME?</v>
      </c>
    </row>
    <row r="3954" spans="1:2" x14ac:dyDescent="0.25">
      <c r="A3954" t="s">
        <v>4000</v>
      </c>
      <c r="B3954" t="e">
        <f t="shared" si="10"/>
        <v>#NAME?</v>
      </c>
    </row>
    <row r="3955" spans="1:2" x14ac:dyDescent="0.25">
      <c r="A3955" t="s">
        <v>4001</v>
      </c>
      <c r="B3955" t="e">
        <f t="shared" si="10"/>
        <v>#NAME?</v>
      </c>
    </row>
    <row r="3956" spans="1:2" x14ac:dyDescent="0.25">
      <c r="A3956" t="s">
        <v>4002</v>
      </c>
      <c r="B3956" t="e">
        <f t="shared" si="10"/>
        <v>#NAME?</v>
      </c>
    </row>
    <row r="3957" spans="1:2" x14ac:dyDescent="0.25">
      <c r="A3957" t="s">
        <v>4003</v>
      </c>
      <c r="B3957" t="e">
        <f t="shared" si="10"/>
        <v>#NAME?</v>
      </c>
    </row>
    <row r="3958" spans="1:2" x14ac:dyDescent="0.25">
      <c r="A3958" t="s">
        <v>4004</v>
      </c>
      <c r="B3958" t="e">
        <f t="shared" si="10"/>
        <v>#NAME?</v>
      </c>
    </row>
    <row r="3959" spans="1:2" x14ac:dyDescent="0.25">
      <c r="A3959" t="s">
        <v>4005</v>
      </c>
      <c r="B3959" t="e">
        <f t="shared" si="10"/>
        <v>#NAME?</v>
      </c>
    </row>
    <row r="3960" spans="1:2" x14ac:dyDescent="0.25">
      <c r="A3960" t="s">
        <v>4006</v>
      </c>
      <c r="B3960" t="e">
        <f t="shared" si="10"/>
        <v>#NAME?</v>
      </c>
    </row>
    <row r="3961" spans="1:2" x14ac:dyDescent="0.25">
      <c r="A3961" t="s">
        <v>4007</v>
      </c>
      <c r="B3961" t="e">
        <f t="shared" si="10"/>
        <v>#NAME?</v>
      </c>
    </row>
    <row r="3962" spans="1:2" x14ac:dyDescent="0.25">
      <c r="A3962" t="s">
        <v>4008</v>
      </c>
      <c r="B3962" t="e">
        <f t="shared" si="10"/>
        <v>#NAME?</v>
      </c>
    </row>
    <row r="3963" spans="1:2" x14ac:dyDescent="0.25">
      <c r="A3963" t="s">
        <v>4009</v>
      </c>
      <c r="B3963" t="e">
        <f t="shared" si="10"/>
        <v>#NAME?</v>
      </c>
    </row>
    <row r="3964" spans="1:2" x14ac:dyDescent="0.25">
      <c r="A3964" t="s">
        <v>4010</v>
      </c>
      <c r="B3964" t="e">
        <f t="shared" si="10"/>
        <v>#NAME?</v>
      </c>
    </row>
    <row r="3965" spans="1:2" x14ac:dyDescent="0.25">
      <c r="A3965" t="s">
        <v>4011</v>
      </c>
      <c r="B3965" t="e">
        <f t="shared" si="10"/>
        <v>#NAME?</v>
      </c>
    </row>
    <row r="3966" spans="1:2" x14ac:dyDescent="0.25">
      <c r="A3966" t="s">
        <v>4012</v>
      </c>
      <c r="B3966" t="e">
        <f t="shared" si="10"/>
        <v>#NAME?</v>
      </c>
    </row>
    <row r="3967" spans="1:2" x14ac:dyDescent="0.25">
      <c r="A3967" t="s">
        <v>4013</v>
      </c>
      <c r="B3967" t="e">
        <f t="shared" si="10"/>
        <v>#NAME?</v>
      </c>
    </row>
    <row r="3968" spans="1:2" x14ac:dyDescent="0.25">
      <c r="A3968" t="s">
        <v>4014</v>
      </c>
      <c r="B3968" t="e">
        <f t="shared" si="10"/>
        <v>#NAME?</v>
      </c>
    </row>
    <row r="3969" spans="1:2" x14ac:dyDescent="0.25">
      <c r="A3969" t="s">
        <v>4015</v>
      </c>
      <c r="B3969" t="e">
        <f t="shared" si="10"/>
        <v>#NAME?</v>
      </c>
    </row>
    <row r="3970" spans="1:2" x14ac:dyDescent="0.25">
      <c r="A3970" t="s">
        <v>4016</v>
      </c>
      <c r="B3970" t="e">
        <f t="shared" si="10"/>
        <v>#NAME?</v>
      </c>
    </row>
    <row r="3971" spans="1:2" x14ac:dyDescent="0.25">
      <c r="A3971" t="s">
        <v>4017</v>
      </c>
      <c r="B3971" t="e">
        <f t="shared" si="10"/>
        <v>#NAME?</v>
      </c>
    </row>
    <row r="3972" spans="1:2" x14ac:dyDescent="0.25">
      <c r="A3972" t="s">
        <v>4018</v>
      </c>
      <c r="B3972" t="e">
        <f t="shared" si="10"/>
        <v>#NAME?</v>
      </c>
    </row>
    <row r="3973" spans="1:2" x14ac:dyDescent="0.25">
      <c r="A3973" t="s">
        <v>4019</v>
      </c>
      <c r="B3973" t="e">
        <f t="shared" si="10"/>
        <v>#NAME?</v>
      </c>
    </row>
    <row r="3974" spans="1:2" x14ac:dyDescent="0.25">
      <c r="A3974" t="s">
        <v>4020</v>
      </c>
      <c r="B3974" t="e">
        <f t="shared" si="10"/>
        <v>#NAME?</v>
      </c>
    </row>
    <row r="3975" spans="1:2" x14ac:dyDescent="0.25">
      <c r="A3975" t="s">
        <v>4021</v>
      </c>
      <c r="B3975" t="e">
        <f t="shared" si="10"/>
        <v>#NAME?</v>
      </c>
    </row>
    <row r="3976" spans="1:2" x14ac:dyDescent="0.25">
      <c r="A3976" t="s">
        <v>4022</v>
      </c>
      <c r="B3976" t="e">
        <f t="shared" si="10"/>
        <v>#NAME?</v>
      </c>
    </row>
    <row r="3977" spans="1:2" x14ac:dyDescent="0.25">
      <c r="A3977" t="s">
        <v>4023</v>
      </c>
      <c r="B3977" t="e">
        <f t="shared" si="10"/>
        <v>#NAME?</v>
      </c>
    </row>
    <row r="3978" spans="1:2" x14ac:dyDescent="0.25">
      <c r="A3978" t="s">
        <v>4024</v>
      </c>
      <c r="B3978" t="e">
        <f t="shared" si="10"/>
        <v>#NAME?</v>
      </c>
    </row>
    <row r="3979" spans="1:2" x14ac:dyDescent="0.25">
      <c r="A3979" t="s">
        <v>4025</v>
      </c>
      <c r="B3979" t="e">
        <f t="shared" si="10"/>
        <v>#NAME?</v>
      </c>
    </row>
    <row r="3980" spans="1:2" x14ac:dyDescent="0.25">
      <c r="A3980" t="s">
        <v>4026</v>
      </c>
      <c r="B3980" t="e">
        <f t="shared" si="10"/>
        <v>#NAME?</v>
      </c>
    </row>
    <row r="3981" spans="1:2" x14ac:dyDescent="0.25">
      <c r="A3981" t="s">
        <v>4027</v>
      </c>
      <c r="B3981" t="e">
        <f t="shared" si="10"/>
        <v>#NAME?</v>
      </c>
    </row>
    <row r="3982" spans="1:2" x14ac:dyDescent="0.25">
      <c r="A3982" t="s">
        <v>4028</v>
      </c>
      <c r="B3982" t="e">
        <f t="shared" si="10"/>
        <v>#NAME?</v>
      </c>
    </row>
    <row r="3983" spans="1:2" x14ac:dyDescent="0.25">
      <c r="A3983" t="s">
        <v>4029</v>
      </c>
      <c r="B3983" t="e">
        <f t="shared" si="10"/>
        <v>#NAME?</v>
      </c>
    </row>
    <row r="3984" spans="1:2" x14ac:dyDescent="0.25">
      <c r="A3984" t="s">
        <v>4030</v>
      </c>
      <c r="B3984" t="e">
        <f t="shared" si="10"/>
        <v>#NAME?</v>
      </c>
    </row>
    <row r="3985" spans="1:2" x14ac:dyDescent="0.25">
      <c r="A3985" t="s">
        <v>4031</v>
      </c>
      <c r="B3985" t="e">
        <f t="shared" si="10"/>
        <v>#NAME?</v>
      </c>
    </row>
    <row r="3986" spans="1:2" x14ac:dyDescent="0.25">
      <c r="A3986" t="s">
        <v>4032</v>
      </c>
      <c r="B3986" t="e">
        <f t="shared" si="10"/>
        <v>#NAME?</v>
      </c>
    </row>
    <row r="3987" spans="1:2" x14ac:dyDescent="0.25">
      <c r="A3987" t="s">
        <v>4033</v>
      </c>
      <c r="B3987" t="e">
        <f t="shared" si="10"/>
        <v>#NAME?</v>
      </c>
    </row>
    <row r="3988" spans="1:2" x14ac:dyDescent="0.25">
      <c r="A3988" t="s">
        <v>4034</v>
      </c>
      <c r="B3988" t="e">
        <f>-MGFVYIYILVSYESYLWFCLGGNMFTIDSTNRVATTVALYAHVSRVSLEDETTFVT--SASSDEHTSIHEYESSLQCFVLNDQHVPQNTLAKDVEGYNRGLQERINLEYQPLESIVFLLGTPAVLETTESLSLPVSPQALTQKLLSISNSDKCKLSG-----------------------SAAPNSHNASSGYIAQYSHSAEVFPPE</f>
        <v>#NAME?</v>
      </c>
    </row>
    <row r="3989" spans="1:2" x14ac:dyDescent="0.25">
      <c r="A3989" t="s">
        <v>4035</v>
      </c>
      <c r="B3989" t="e">
        <f>-MGFVYIYILESYESYLWFCLGGNMFTIDSTNRVATTVALYAHVSRVSLEDETTFVT--SASSDEHTSIHEYESSLQCFVLNDQHVPQHTLAKDVEGYNRGLQERINLEYQPLESIVFLLGTPAVLETTESLSLPVSPQALTQKLLSISNNDKCKLSG-----------------------SAAPNSHNASSGYIAQYSHSAEVFPPE</f>
        <v>#NAME?</v>
      </c>
    </row>
    <row r="3990" spans="1:2" x14ac:dyDescent="0.25">
      <c r="A3990" t="s">
        <v>4036</v>
      </c>
      <c r="B3990" t="e">
        <f>-MGFVYIYILESYESYLWFCLGGNMFTIDSTNRVATTVALYAHVSRVSLEDETTFVT--SASSDEHTSIHEYESSLQCFVLNDQHVPQHTLAKDVEGYNRGLQERINLEYQPLESIVFLLGTPAVLETTESLSLPVSPQALTQKLLSISNNDKCKLSG-----------------------SAAPNSHNASSGYIAQYSHSAEVFPPE</f>
        <v>#NAME?</v>
      </c>
    </row>
    <row r="3991" spans="1:2" x14ac:dyDescent="0.25">
      <c r="A3991" t="s">
        <v>4037</v>
      </c>
      <c r="B3991" t="e">
        <f>-MGFVYIYILVSYESYLWFCLGGNMFTIDSTNRVATTVALYAHVSRVSLEDETTFVT--SASSDEHTSIHEYESSLQCFVLNDQHVPQHTLAKDVEGYNRGLQERINLEYQPLESIVFLLGTPAVLETTESLSLPVSPQALTKKLLSISNNDKCKLSG-----------------------SAAPNSHNASSGYIAQYSHSAEVFPPE</f>
        <v>#NAME?</v>
      </c>
    </row>
    <row r="3992" spans="1:2" x14ac:dyDescent="0.25">
      <c r="A3992" t="s">
        <v>4038</v>
      </c>
      <c r="B3992" t="e">
        <f>-MGFVYIYILVSYESYLWFCLGGNMFTIDSTNRVATTVALYAHVSRVSLEDETTFVT--SASSDEHTSIHEYESSLQCFVLNDQHVPQHTLAKDVEGYNRGLQERINLEYQPLESIVFLLGTPAVLETTESLSLPVSPQALTKKLLSISNNDKCKLSG-----------------------SAAPNSHNASSGYIAQYSHSAEVFPPE</f>
        <v>#NAME?</v>
      </c>
    </row>
    <row r="3993" spans="1:2" x14ac:dyDescent="0.25">
      <c r="A3993" t="s">
        <v>4039</v>
      </c>
      <c r="B3993" t="e">
        <f>-MGFVYIYILVSYESYLWFCLGGNMFTIDSTNRVATTVALYAHVSRVSLEDETTFVT--SASSDEHTSIHEYESSLQCFVLNDQHVPQHTLAKDVEGYNRGLQERINLEYQPLESIVFLLGTPAVLETTESLSLPVSPQALTKKLLSISNNDKCKLSG-----------------------SAAPNSHNASSGYIAQYSHSAEVFPPE</f>
        <v>#NAME?</v>
      </c>
    </row>
    <row r="3994" spans="1:2" x14ac:dyDescent="0.25">
      <c r="A3994" t="s">
        <v>4040</v>
      </c>
      <c r="B3994" t="e">
        <f>-MGFVYIYILVSYESYLWFCLGGNMFTIDSTNRVATTVALYAHVSRVSLEDETTFVT--SASSDEHTSIHEYESSLQCFVLNDQHVPQHTLAKDVEGYNRGLQERINLEYQPLESIVFLLGTPAVLETTESLSLPVSPQALTQKLLSISNNDKCKLSG-----------------------SAAPNSHNASSGYIAQYSHSAEVFPPE</f>
        <v>#NAME?</v>
      </c>
    </row>
    <row r="3995" spans="1:2" x14ac:dyDescent="0.25">
      <c r="A3995" t="s">
        <v>4041</v>
      </c>
      <c r="B3995" t="e">
        <f>-MGFVYIYILVSYESYLWFCLGGNMFTIDSTNRVATTVALYAHVSRVSLEDETTFVT--SASSDEHTSIHEYESSLQCFVLNDQHVPQHTLAKDVEGYNRGLQERINLEYQPLESIVFLLGTPAVLETTESLSLPVSPQALTQKLLSISNNDKCKLSG-----------------------SAAPNSHNASSGYIAQYSHSAEVFPPE</f>
        <v>#NAME?</v>
      </c>
    </row>
    <row r="3996" spans="1:2" x14ac:dyDescent="0.25">
      <c r="A3996" t="s">
        <v>4042</v>
      </c>
      <c r="B3996" t="e">
        <f>-MGFVYIYILVSYESYLWFCLGGNMFTIDSTNRVATTVALYAHVSRVSLEDETTFVT--SASSDEHTSIHEYESSLQCFVLNDQHVPQHTLAKDVEGYNRGLQERINLEYQPLESIVFLLGTPAVLETTESLSLPVSPQALTQKLLSISNNDKCKLSG-----------------------SAAPNSHNASSGYIAQYSHSAEVFPPE</f>
        <v>#NAME?</v>
      </c>
    </row>
    <row r="3997" spans="1:2" x14ac:dyDescent="0.25">
      <c r="A3997" t="s">
        <v>4043</v>
      </c>
      <c r="B3997" t="e">
        <f>-MGFVYIYILVSYESYLWFCLGGNMFTIDSTNRVATTVALYAHVSRVSLEDETTFVT--SASSDEHTSIHEYESSLQCFVLNDQHVPQHTLAKDVEGYNRGLQERINLEYQPLESIVFLLGTPAVLETTESLSLPVSPQALTQKLLSISNNDKCKLSG-----------------------SAAPNSHNASSGYIAQYSHSAEVFPPE</f>
        <v>#NAME?</v>
      </c>
    </row>
    <row r="3998" spans="1:2" x14ac:dyDescent="0.25">
      <c r="A3998" t="s">
        <v>4044</v>
      </c>
      <c r="B3998" t="e">
        <f>-MGFVYIYILVSYESYLWFCLGGNMFTIDSTNRVATTVALYAHVSRVSLEDETTFVT--SASSDEHTSIHEYESSLQCFVLNDQHVPQHTLAKDVEGYNRGLQERINLEYQPLESIVFLLGTPAVLETTESLSLPVSPQALTQKLLSISNNDKCKLSG-----------------------SAAPNSHNASSGYIAQYNHSAEVFPPE</f>
        <v>#NAME?</v>
      </c>
    </row>
    <row r="3999" spans="1:2" x14ac:dyDescent="0.25">
      <c r="A3999" t="s">
        <v>4045</v>
      </c>
      <c r="B3999" t="e">
        <f>-MGFVYIYILVSYESYLWFCLGGNMFTIDSTNRVATTVALYAHVSRVSLEDETTFVT--SASSDEHTSIHEYESSLQCFVLNDQHVPQHTLAKDVEGYNRGLQERINLEYQPLESIVFLLGTPAVLETTESLSLPVSPQALTQKLLSISNNDKCKLSG-----------------------SAAPNSHNASSGYIAQYNHSAEVFPPE</f>
        <v>#NAME?</v>
      </c>
    </row>
    <row r="4000" spans="1:2" x14ac:dyDescent="0.25">
      <c r="A4000" t="s">
        <v>4046</v>
      </c>
      <c r="B4000" t="e">
        <f t="shared" ref="B4000:B4015" si="11">-MGFVYIYILESYESYLWFCLGGNMFTIDSTNRVATTVALYAHVSRVSLEDETTFVT--SASSDEHTSIHEYESSLQCFVLNDQHVPQNTLAKDVEGYNRGLQERINLEYQPLESIVFLLGTPAVLETTESLSLPVSPQALTQKLLSISNNDKCKLSG-----------------------SAAPNSHNASSGYIAQYSHSAEVFPPE</f>
        <v>#NAME?</v>
      </c>
    </row>
    <row r="4001" spans="1:2" x14ac:dyDescent="0.25">
      <c r="A4001" t="s">
        <v>4047</v>
      </c>
      <c r="B4001" t="e">
        <f t="shared" si="11"/>
        <v>#NAME?</v>
      </c>
    </row>
    <row r="4002" spans="1:2" x14ac:dyDescent="0.25">
      <c r="A4002" t="s">
        <v>4048</v>
      </c>
      <c r="B4002" t="e">
        <f t="shared" si="11"/>
        <v>#NAME?</v>
      </c>
    </row>
    <row r="4003" spans="1:2" x14ac:dyDescent="0.25">
      <c r="A4003" t="s">
        <v>4049</v>
      </c>
      <c r="B4003" t="e">
        <f t="shared" si="11"/>
        <v>#NAME?</v>
      </c>
    </row>
    <row r="4004" spans="1:2" x14ac:dyDescent="0.25">
      <c r="A4004" t="s">
        <v>4050</v>
      </c>
      <c r="B4004" t="e">
        <f t="shared" si="11"/>
        <v>#NAME?</v>
      </c>
    </row>
    <row r="4005" spans="1:2" x14ac:dyDescent="0.25">
      <c r="A4005" t="s">
        <v>4051</v>
      </c>
      <c r="B4005" t="e">
        <f t="shared" si="11"/>
        <v>#NAME?</v>
      </c>
    </row>
    <row r="4006" spans="1:2" x14ac:dyDescent="0.25">
      <c r="A4006" t="s">
        <v>4052</v>
      </c>
      <c r="B4006" t="e">
        <f t="shared" si="11"/>
        <v>#NAME?</v>
      </c>
    </row>
    <row r="4007" spans="1:2" x14ac:dyDescent="0.25">
      <c r="A4007" t="s">
        <v>4053</v>
      </c>
      <c r="B4007" t="e">
        <f t="shared" si="11"/>
        <v>#NAME?</v>
      </c>
    </row>
    <row r="4008" spans="1:2" x14ac:dyDescent="0.25">
      <c r="A4008" t="s">
        <v>4054</v>
      </c>
      <c r="B4008" t="e">
        <f t="shared" si="11"/>
        <v>#NAME?</v>
      </c>
    </row>
    <row r="4009" spans="1:2" x14ac:dyDescent="0.25">
      <c r="A4009" t="s">
        <v>4055</v>
      </c>
      <c r="B4009" t="e">
        <f t="shared" si="11"/>
        <v>#NAME?</v>
      </c>
    </row>
    <row r="4010" spans="1:2" x14ac:dyDescent="0.25">
      <c r="A4010" t="s">
        <v>4056</v>
      </c>
      <c r="B4010" t="e">
        <f t="shared" si="11"/>
        <v>#NAME?</v>
      </c>
    </row>
    <row r="4011" spans="1:2" x14ac:dyDescent="0.25">
      <c r="A4011" t="s">
        <v>4057</v>
      </c>
      <c r="B4011" t="e">
        <f t="shared" si="11"/>
        <v>#NAME?</v>
      </c>
    </row>
    <row r="4012" spans="1:2" x14ac:dyDescent="0.25">
      <c r="A4012" t="s">
        <v>4058</v>
      </c>
      <c r="B4012" t="e">
        <f t="shared" si="11"/>
        <v>#NAME?</v>
      </c>
    </row>
    <row r="4013" spans="1:2" x14ac:dyDescent="0.25">
      <c r="A4013" t="s">
        <v>4059</v>
      </c>
      <c r="B4013" t="e">
        <f t="shared" si="11"/>
        <v>#NAME?</v>
      </c>
    </row>
    <row r="4014" spans="1:2" x14ac:dyDescent="0.25">
      <c r="A4014" t="s">
        <v>4060</v>
      </c>
      <c r="B4014" t="e">
        <f t="shared" si="11"/>
        <v>#NAME?</v>
      </c>
    </row>
    <row r="4015" spans="1:2" x14ac:dyDescent="0.25">
      <c r="A4015" t="s">
        <v>4061</v>
      </c>
      <c r="B4015" t="e">
        <f t="shared" si="11"/>
        <v>#NAME?</v>
      </c>
    </row>
    <row r="4016" spans="1:2" x14ac:dyDescent="0.25">
      <c r="A4016" t="s">
        <v>4062</v>
      </c>
      <c r="B4016" t="e">
        <f>-MGFVYIYILVSYESYLWFCLGGNMFTIDSTNRVATTVALYAHVSRVSLEDETTFIT--SASSDEHTSIHEYESSLQCFVLNDQHVPQNTLAKDVEGYNRGLQERINLEYQPLESIVFLLGTPAVLETTESLSLPVSPQALTQKLLSISNNDKCKLSG-----------------------SAAPNSHNASSGYIAQYSHSAEVFPPE</f>
        <v>#NAME?</v>
      </c>
    </row>
    <row r="4017" spans="1:2" x14ac:dyDescent="0.25">
      <c r="A4017" t="s">
        <v>4063</v>
      </c>
      <c r="B4017" t="e">
        <f>-MGFVYIYILVSYESYLWFCLGGNMFTIDSTNRVATTVALYAHVSRVSLEDETTFIT--SASSDEHTSIHEYESSLQCFVLNDQHVPQNTLAKDVEGYNRGLQERINLEYQPLESIVFLLGTPAVIETTESLSLPVSPQALTQKLLSISNNDKCKLSG-----------------------SAAPNSHNASSGYIAQYSHSAEVFPPE</f>
        <v>#NAME?</v>
      </c>
    </row>
    <row r="4018" spans="1:2" x14ac:dyDescent="0.25">
      <c r="A4018" t="s">
        <v>4064</v>
      </c>
      <c r="B4018" t="e">
        <f>-MGFVYIYILVSYESYLWFCLGGNMFTIDSTNRVATTVALYAHVSRVSLEDETTFIT--SASSDEHTSIHEYESSLQCFVLNDQHVPQNTLAKDVEGYNRGLQERINLEYQPLESIVFLLGTPAVLETTESLSLPVSPQALTQKLLSISNNDKCKLSG-----------------------SAAPNSHNASSGYIAQYSHSAEVFPPE</f>
        <v>#NAME?</v>
      </c>
    </row>
    <row r="4019" spans="1:2" x14ac:dyDescent="0.25">
      <c r="A4019" t="s">
        <v>4065</v>
      </c>
      <c r="B4019" t="e">
        <f>-MGFVYIYILVSYESYLWFCLGGNMFTIDSTNRVATTVALYAHVSRVSLEDETTFVT--SASSDEHTSIHEYESSLQCFVLNDQHVPQNTLAKDVEGYNRGLQERINLEYQPLESIVFLLGTPAVLETTESLSLPVSPQALTQKLLSISNNDKCKLSG-----------------------SAAPDSHNASSGYIAQYSHSAEVFPPE</f>
        <v>#NAME?</v>
      </c>
    </row>
    <row r="4020" spans="1:2" x14ac:dyDescent="0.25">
      <c r="A4020" t="s">
        <v>4066</v>
      </c>
      <c r="B4020" t="e">
        <f>-MGFVYIYILVSYESYLWFCLGGNMFTIDSTNRVATTVALYAHVSRVSLEDETTFVT--SASSDEHTSIHEYESSLQCFVLNDQHVPQNTLAKDVEGYNRGLQERINLEYQPLESIVFLLGTPAVLETTESLSLPISPQALTQKLLSISNNDKCKLSG-----------------------SAAPDSHNASSGYIAQYSHSAEVFPPE</f>
        <v>#NAME?</v>
      </c>
    </row>
    <row r="4021" spans="1:2" x14ac:dyDescent="0.25">
      <c r="A4021" t="s">
        <v>4067</v>
      </c>
      <c r="B4021" t="e">
        <f t="shared" ref="B4021:B4028" si="12">-MGFVYIYILVSYESYLWFCLGGNMFTIDSTNRVATTVALYAHVSRVSLEDETTFVT--SASSDEHTSIHEYESSLQCFVLNDQHVPQNTLAKDVEGYNRGLQERINLEYQPLESIVFLLGTPAVLETTESLSLPVSPQALTQKLLSISNNDKCKLSG-----------------------SAAPDSHNASSGYIAQYSHSAEVFPPE</f>
        <v>#NAME?</v>
      </c>
    </row>
    <row r="4022" spans="1:2" x14ac:dyDescent="0.25">
      <c r="A4022" t="s">
        <v>4068</v>
      </c>
      <c r="B4022" t="e">
        <f t="shared" si="12"/>
        <v>#NAME?</v>
      </c>
    </row>
    <row r="4023" spans="1:2" x14ac:dyDescent="0.25">
      <c r="A4023" t="s">
        <v>4069</v>
      </c>
      <c r="B4023" t="e">
        <f t="shared" si="12"/>
        <v>#NAME?</v>
      </c>
    </row>
    <row r="4024" spans="1:2" x14ac:dyDescent="0.25">
      <c r="A4024" t="s">
        <v>4070</v>
      </c>
      <c r="B4024" t="e">
        <f t="shared" si="12"/>
        <v>#NAME?</v>
      </c>
    </row>
    <row r="4025" spans="1:2" x14ac:dyDescent="0.25">
      <c r="A4025" t="s">
        <v>4071</v>
      </c>
      <c r="B4025" t="e">
        <f t="shared" si="12"/>
        <v>#NAME?</v>
      </c>
    </row>
    <row r="4026" spans="1:2" x14ac:dyDescent="0.25">
      <c r="A4026" t="s">
        <v>4072</v>
      </c>
      <c r="B4026" t="e">
        <f t="shared" si="12"/>
        <v>#NAME?</v>
      </c>
    </row>
    <row r="4027" spans="1:2" x14ac:dyDescent="0.25">
      <c r="A4027" t="s">
        <v>4073</v>
      </c>
      <c r="B4027" t="e">
        <f t="shared" si="12"/>
        <v>#NAME?</v>
      </c>
    </row>
    <row r="4028" spans="1:2" x14ac:dyDescent="0.25">
      <c r="A4028" t="s">
        <v>4074</v>
      </c>
      <c r="B4028" t="e">
        <f t="shared" si="12"/>
        <v>#NAME?</v>
      </c>
    </row>
    <row r="4029" spans="1:2" x14ac:dyDescent="0.25">
      <c r="A4029" t="s">
        <v>4075</v>
      </c>
      <c r="B4029" t="e">
        <f>-MGFVYIYILVSYESYLWFCLGGNMFTIDSTNRVATTVALYAHVSRVSLEDETTFVT--SASSDEHTSIHEYESSLQCFVLNDQHVPQNTLAKDVEGYNRGLQERINLEYQPLESSVFLLGTPAVLETTESLSLPVSPQALTQKLLSISNNDKCKLSS-----------------------SAAPDSHNASSGYIAQYSHSAEVFPPE</f>
        <v>#NAME?</v>
      </c>
    </row>
    <row r="4030" spans="1:2" x14ac:dyDescent="0.25">
      <c r="A4030" t="s">
        <v>4076</v>
      </c>
      <c r="B4030" t="e">
        <f>-MGFVYIYILVSYESYLWFCLGGNMFTIDSTNRVATTVALYAHVSRVSLEDETTFVT--SASSDEHTSIHEYESSLQCFVLNDQHVPQNTLAKDVEGYNRGLQERINLEYQPLESSVFLLGTPAVLETTESLSLPVSPQALTQKLLSISNNDKCKLSS-----------------------SAAPDSHNASSGYIAQYSHSAEVFPPE</f>
        <v>#NAME?</v>
      </c>
    </row>
    <row r="4031" spans="1:2" x14ac:dyDescent="0.25">
      <c r="A4031" t="s">
        <v>4077</v>
      </c>
      <c r="B4031" t="e">
        <f>-MGFVYIYILVSYESYLWFCLGGNMFTIDSTNRVATTVALYAHVSRVSLEDETTFVT--SASSDEHTSIHEYDSSLQCFVLNDQHVPQNTLAKDVEGYNRGLQERINLEYQPLESSVFLLGTPAVLETTESLSLPVSPQALTQKLLSISNNDKCKLSS-----------------------SAAPDSHNASSGYIAQYSHSAEVFPPE</f>
        <v>#NAME?</v>
      </c>
    </row>
    <row r="4032" spans="1:2" x14ac:dyDescent="0.25">
      <c r="A4032" t="s">
        <v>4078</v>
      </c>
      <c r="B4032" t="e">
        <f t="shared" ref="B4032:B4037" si="13">-MGFVYIYILVSYESYLWFCLGGNMFTIDSTNRVATTVALYAHVSRVSLEDETTFVT--SASSDEHTSIHEYESSLQCFVLNDQHVPQNTLAKDVEGYNRGLQERINLEYQPLESIVFLLGTPAVLETTESLSLPVSPQALTQKLLSISNNDKCKLSS-----------------------SAAPDSHNASSGYIAQYSHSAEVFPPE</f>
        <v>#NAME?</v>
      </c>
    </row>
    <row r="4033" spans="1:2" x14ac:dyDescent="0.25">
      <c r="A4033" t="s">
        <v>4079</v>
      </c>
      <c r="B4033" t="e">
        <f t="shared" si="13"/>
        <v>#NAME?</v>
      </c>
    </row>
    <row r="4034" spans="1:2" x14ac:dyDescent="0.25">
      <c r="A4034" t="s">
        <v>4080</v>
      </c>
      <c r="B4034" t="e">
        <f t="shared" si="13"/>
        <v>#NAME?</v>
      </c>
    </row>
    <row r="4035" spans="1:2" x14ac:dyDescent="0.25">
      <c r="A4035" t="s">
        <v>4081</v>
      </c>
      <c r="B4035" t="e">
        <f t="shared" si="13"/>
        <v>#NAME?</v>
      </c>
    </row>
    <row r="4036" spans="1:2" x14ac:dyDescent="0.25">
      <c r="A4036" t="s">
        <v>4082</v>
      </c>
      <c r="B4036" t="e">
        <f t="shared" si="13"/>
        <v>#NAME?</v>
      </c>
    </row>
    <row r="4037" spans="1:2" x14ac:dyDescent="0.25">
      <c r="A4037" t="s">
        <v>4083</v>
      </c>
      <c r="B4037" t="e">
        <f t="shared" si="13"/>
        <v>#NAME?</v>
      </c>
    </row>
    <row r="4038" spans="1:2" x14ac:dyDescent="0.25">
      <c r="A4038" t="s">
        <v>4084</v>
      </c>
      <c r="B4038" t="e">
        <f t="shared" ref="B4038:B4044" si="14">-MGFVYIYILESYESYLWFCLGGNMFTIDSTNRVATTVALYAHVSRVSLEDETTFVT--SASSDEHTSIHEYDSSLQCFVLNDQHVPQNTLAKDVEGYNRGLQERINLEYQPLESIVFLLGTPAVLETTESLSLPVSPQALTQKLLSISNNDKCKLSG-----------------------SAAPNSHNASSGYIAQYSHSAEVFPPE</f>
        <v>#NAME?</v>
      </c>
    </row>
    <row r="4039" spans="1:2" x14ac:dyDescent="0.25">
      <c r="A4039" t="s">
        <v>4085</v>
      </c>
      <c r="B4039" t="e">
        <f t="shared" si="14"/>
        <v>#NAME?</v>
      </c>
    </row>
    <row r="4040" spans="1:2" x14ac:dyDescent="0.25">
      <c r="A4040" t="s">
        <v>4086</v>
      </c>
      <c r="B4040" t="e">
        <f t="shared" si="14"/>
        <v>#NAME?</v>
      </c>
    </row>
    <row r="4041" spans="1:2" x14ac:dyDescent="0.25">
      <c r="A4041" t="s">
        <v>4087</v>
      </c>
      <c r="B4041" t="e">
        <f t="shared" si="14"/>
        <v>#NAME?</v>
      </c>
    </row>
    <row r="4042" spans="1:2" x14ac:dyDescent="0.25">
      <c r="A4042" t="s">
        <v>4088</v>
      </c>
      <c r="B4042" t="e">
        <f t="shared" si="14"/>
        <v>#NAME?</v>
      </c>
    </row>
    <row r="4043" spans="1:2" x14ac:dyDescent="0.25">
      <c r="A4043" t="s">
        <v>4089</v>
      </c>
      <c r="B4043" t="e">
        <f t="shared" si="14"/>
        <v>#NAME?</v>
      </c>
    </row>
    <row r="4044" spans="1:2" x14ac:dyDescent="0.25">
      <c r="A4044" t="s">
        <v>4090</v>
      </c>
      <c r="B4044" t="e">
        <f t="shared" si="14"/>
        <v>#NAME?</v>
      </c>
    </row>
    <row r="4045" spans="1:2" x14ac:dyDescent="0.25">
      <c r="A4045" t="s">
        <v>4091</v>
      </c>
      <c r="B4045" t="e">
        <f>-MGFVYIYILVSYESYLWFCLGGNMFTIDSTNRVATTVALYAHVSRVSLEDETTFVT--SASSDEHTSIHEYDSSLQCFVLNDQHVPQNTLAKDVEGYNRGLQERINLEYQPLESIVFLLGTPAVLETTESLSLPVSPQALTQKLLSISNNDKCKLSG-----------------------SAAPDSHNASSGYIAQYSHSAEVFPPE</f>
        <v>#NAME?</v>
      </c>
    </row>
    <row r="4046" spans="1:2" x14ac:dyDescent="0.25">
      <c r="A4046" t="s">
        <v>4092</v>
      </c>
      <c r="B4046" t="e">
        <f>--------------SYLWFCLGGNMFTINSTNRMASPVEPYAHVSNVSLDNNVTLIT--SKSLNKDTLRNVYNSPLQCFVLNDHHVPHNTSARDVTGYNLGLKERIKCEYQPNGGSIYLLGTPAVLEAKESLSLPVSSFALTQKLLKISNSNNCEFSG--------------------STSYTAPASHNASSGYIAQYRNSAEVYPAE</f>
        <v>#NAME?</v>
      </c>
    </row>
    <row r="4047" spans="1:2" x14ac:dyDescent="0.25">
      <c r="A4047" t="s">
        <v>4093</v>
      </c>
      <c r="B4047" t="s">
        <v>4094</v>
      </c>
    </row>
    <row r="4048" spans="1:2" x14ac:dyDescent="0.25">
      <c r="A4048" t="s">
        <v>4095</v>
      </c>
      <c r="B4048" t="s">
        <v>4094</v>
      </c>
    </row>
    <row r="4049" spans="1:2" x14ac:dyDescent="0.25">
      <c r="A4049" t="s">
        <v>4096</v>
      </c>
      <c r="B4049" t="s">
        <v>4094</v>
      </c>
    </row>
    <row r="4050" spans="1:2" x14ac:dyDescent="0.25">
      <c r="A4050" t="s">
        <v>4097</v>
      </c>
      <c r="B4050" t="s">
        <v>4094</v>
      </c>
    </row>
    <row r="4051" spans="1:2" x14ac:dyDescent="0.25">
      <c r="A4051" t="s">
        <v>4098</v>
      </c>
      <c r="B4051" t="s">
        <v>4094</v>
      </c>
    </row>
    <row r="4052" spans="1:2" x14ac:dyDescent="0.25">
      <c r="A4052" t="s">
        <v>4099</v>
      </c>
      <c r="B4052" t="s">
        <v>4094</v>
      </c>
    </row>
    <row r="4053" spans="1:2" x14ac:dyDescent="0.25">
      <c r="A4053" t="s">
        <v>4100</v>
      </c>
      <c r="B4053" t="s">
        <v>4094</v>
      </c>
    </row>
    <row r="4054" spans="1:2" x14ac:dyDescent="0.25">
      <c r="A4054" t="s">
        <v>4101</v>
      </c>
      <c r="B4054" t="s">
        <v>4094</v>
      </c>
    </row>
    <row r="4055" spans="1:2" x14ac:dyDescent="0.25">
      <c r="A4055" t="s">
        <v>4102</v>
      </c>
      <c r="B4055" t="s">
        <v>4094</v>
      </c>
    </row>
    <row r="4056" spans="1:2" x14ac:dyDescent="0.25">
      <c r="A4056" t="s">
        <v>4103</v>
      </c>
      <c r="B4056" t="s">
        <v>4094</v>
      </c>
    </row>
    <row r="4057" spans="1:2" x14ac:dyDescent="0.25">
      <c r="A4057" t="s">
        <v>4104</v>
      </c>
      <c r="B4057" t="s">
        <v>4094</v>
      </c>
    </row>
    <row r="4058" spans="1:2" x14ac:dyDescent="0.25">
      <c r="A4058" t="s">
        <v>4105</v>
      </c>
      <c r="B4058" t="s">
        <v>4094</v>
      </c>
    </row>
    <row r="4059" spans="1:2" x14ac:dyDescent="0.25">
      <c r="A4059" t="s">
        <v>4106</v>
      </c>
      <c r="B4059" t="s">
        <v>4094</v>
      </c>
    </row>
    <row r="4060" spans="1:2" x14ac:dyDescent="0.25">
      <c r="A4060" t="s">
        <v>4107</v>
      </c>
      <c r="B4060" t="s">
        <v>4094</v>
      </c>
    </row>
    <row r="4061" spans="1:2" x14ac:dyDescent="0.25">
      <c r="A4061" t="s">
        <v>4108</v>
      </c>
      <c r="B4061" t="s">
        <v>4094</v>
      </c>
    </row>
    <row r="4062" spans="1:2" x14ac:dyDescent="0.25">
      <c r="A4062" t="s">
        <v>4109</v>
      </c>
      <c r="B4062" t="s">
        <v>4094</v>
      </c>
    </row>
    <row r="4063" spans="1:2" x14ac:dyDescent="0.25">
      <c r="A4063" t="s">
        <v>4110</v>
      </c>
      <c r="B4063" t="s">
        <v>4094</v>
      </c>
    </row>
    <row r="4064" spans="1:2" x14ac:dyDescent="0.25">
      <c r="A4064" t="s">
        <v>4111</v>
      </c>
      <c r="B4064" t="s">
        <v>4094</v>
      </c>
    </row>
    <row r="4065" spans="1:2" x14ac:dyDescent="0.25">
      <c r="A4065" t="s">
        <v>4112</v>
      </c>
      <c r="B4065" t="s">
        <v>4094</v>
      </c>
    </row>
    <row r="4066" spans="1:2" x14ac:dyDescent="0.25">
      <c r="A4066" t="s">
        <v>4113</v>
      </c>
      <c r="B4066" t="s">
        <v>4094</v>
      </c>
    </row>
    <row r="4067" spans="1:2" x14ac:dyDescent="0.25">
      <c r="A4067" t="s">
        <v>4114</v>
      </c>
      <c r="B4067" t="s">
        <v>4094</v>
      </c>
    </row>
    <row r="4068" spans="1:2" x14ac:dyDescent="0.25">
      <c r="A4068" t="s">
        <v>4115</v>
      </c>
      <c r="B4068" t="s">
        <v>4094</v>
      </c>
    </row>
    <row r="4069" spans="1:2" x14ac:dyDescent="0.25">
      <c r="A4069" t="s">
        <v>4116</v>
      </c>
      <c r="B4069" t="s">
        <v>4094</v>
      </c>
    </row>
    <row r="4070" spans="1:2" x14ac:dyDescent="0.25">
      <c r="A4070" t="s">
        <v>4117</v>
      </c>
      <c r="B4070" t="s">
        <v>4094</v>
      </c>
    </row>
    <row r="4071" spans="1:2" x14ac:dyDescent="0.25">
      <c r="A4071" t="s">
        <v>4118</v>
      </c>
      <c r="B4071" t="s">
        <v>4094</v>
      </c>
    </row>
    <row r="4072" spans="1:2" x14ac:dyDescent="0.25">
      <c r="A4072" t="s">
        <v>4119</v>
      </c>
      <c r="B4072" t="s">
        <v>4094</v>
      </c>
    </row>
    <row r="4073" spans="1:2" x14ac:dyDescent="0.25">
      <c r="A4073" t="s">
        <v>4120</v>
      </c>
      <c r="B4073" t="s">
        <v>4094</v>
      </c>
    </row>
    <row r="4074" spans="1:2" x14ac:dyDescent="0.25">
      <c r="A4074" t="s">
        <v>4121</v>
      </c>
      <c r="B4074" t="s">
        <v>4094</v>
      </c>
    </row>
    <row r="4075" spans="1:2" x14ac:dyDescent="0.25">
      <c r="A4075" t="s">
        <v>4122</v>
      </c>
      <c r="B4075" t="s">
        <v>4094</v>
      </c>
    </row>
    <row r="4076" spans="1:2" x14ac:dyDescent="0.25">
      <c r="A4076" t="s">
        <v>4123</v>
      </c>
      <c r="B4076" t="s">
        <v>4094</v>
      </c>
    </row>
    <row r="4077" spans="1:2" x14ac:dyDescent="0.25">
      <c r="A4077" t="s">
        <v>4124</v>
      </c>
      <c r="B4077" t="s">
        <v>4094</v>
      </c>
    </row>
    <row r="4078" spans="1:2" x14ac:dyDescent="0.25">
      <c r="A4078" t="s">
        <v>4125</v>
      </c>
      <c r="B4078" t="s">
        <v>4094</v>
      </c>
    </row>
    <row r="4079" spans="1:2" x14ac:dyDescent="0.25">
      <c r="A4079" t="s">
        <v>4126</v>
      </c>
      <c r="B4079" t="s">
        <v>4094</v>
      </c>
    </row>
    <row r="4080" spans="1:2" x14ac:dyDescent="0.25">
      <c r="A4080" t="s">
        <v>4127</v>
      </c>
      <c r="B4080" t="s">
        <v>4094</v>
      </c>
    </row>
    <row r="4081" spans="1:2" x14ac:dyDescent="0.25">
      <c r="A4081" t="s">
        <v>4128</v>
      </c>
      <c r="B4081" t="s">
        <v>4094</v>
      </c>
    </row>
    <row r="4082" spans="1:2" x14ac:dyDescent="0.25">
      <c r="A4082" t="s">
        <v>4129</v>
      </c>
      <c r="B4082" t="s">
        <v>4094</v>
      </c>
    </row>
    <row r="4083" spans="1:2" x14ac:dyDescent="0.25">
      <c r="A4083" t="s">
        <v>4130</v>
      </c>
      <c r="B4083" t="s">
        <v>4094</v>
      </c>
    </row>
    <row r="4084" spans="1:2" x14ac:dyDescent="0.25">
      <c r="A4084" t="s">
        <v>4131</v>
      </c>
      <c r="B4084" t="s">
        <v>4094</v>
      </c>
    </row>
    <row r="4085" spans="1:2" x14ac:dyDescent="0.25">
      <c r="A4085" t="s">
        <v>4132</v>
      </c>
      <c r="B4085" t="s">
        <v>4094</v>
      </c>
    </row>
    <row r="4086" spans="1:2" x14ac:dyDescent="0.25">
      <c r="A4086" t="s">
        <v>4133</v>
      </c>
      <c r="B4086" t="s">
        <v>4094</v>
      </c>
    </row>
    <row r="4087" spans="1:2" x14ac:dyDescent="0.25">
      <c r="A4087" t="s">
        <v>4134</v>
      </c>
      <c r="B4087" t="s">
        <v>4094</v>
      </c>
    </row>
    <row r="4088" spans="1:2" x14ac:dyDescent="0.25">
      <c r="A4088" t="s">
        <v>4135</v>
      </c>
      <c r="B4088" t="s">
        <v>4094</v>
      </c>
    </row>
    <row r="4089" spans="1:2" x14ac:dyDescent="0.25">
      <c r="A4089" t="s">
        <v>4136</v>
      </c>
      <c r="B4089" t="s">
        <v>4094</v>
      </c>
    </row>
    <row r="4090" spans="1:2" x14ac:dyDescent="0.25">
      <c r="A4090" t="s">
        <v>4137</v>
      </c>
      <c r="B4090" t="s">
        <v>4094</v>
      </c>
    </row>
    <row r="4091" spans="1:2" x14ac:dyDescent="0.25">
      <c r="A4091" t="s">
        <v>4138</v>
      </c>
      <c r="B4091" t="s">
        <v>4094</v>
      </c>
    </row>
    <row r="4092" spans="1:2" x14ac:dyDescent="0.25">
      <c r="A4092" t="s">
        <v>4139</v>
      </c>
      <c r="B4092" t="s">
        <v>4094</v>
      </c>
    </row>
    <row r="4093" spans="1:2" x14ac:dyDescent="0.25">
      <c r="A4093" t="s">
        <v>4140</v>
      </c>
      <c r="B4093" t="s">
        <v>4094</v>
      </c>
    </row>
    <row r="4094" spans="1:2" x14ac:dyDescent="0.25">
      <c r="A4094" t="s">
        <v>4141</v>
      </c>
      <c r="B4094" t="s">
        <v>4094</v>
      </c>
    </row>
    <row r="4095" spans="1:2" x14ac:dyDescent="0.25">
      <c r="A4095" t="s">
        <v>4142</v>
      </c>
      <c r="B4095" t="s">
        <v>4094</v>
      </c>
    </row>
    <row r="4096" spans="1:2" x14ac:dyDescent="0.25">
      <c r="A4096" t="s">
        <v>4143</v>
      </c>
      <c r="B4096" t="s">
        <v>4094</v>
      </c>
    </row>
    <row r="4097" spans="1:2" x14ac:dyDescent="0.25">
      <c r="A4097" t="s">
        <v>4144</v>
      </c>
      <c r="B4097" t="s">
        <v>4094</v>
      </c>
    </row>
    <row r="4098" spans="1:2" x14ac:dyDescent="0.25">
      <c r="A4098" t="s">
        <v>4145</v>
      </c>
      <c r="B4098" t="s">
        <v>4094</v>
      </c>
    </row>
    <row r="4099" spans="1:2" x14ac:dyDescent="0.25">
      <c r="A4099" t="s">
        <v>4146</v>
      </c>
      <c r="B4099" t="s">
        <v>4094</v>
      </c>
    </row>
    <row r="4100" spans="1:2" x14ac:dyDescent="0.25">
      <c r="A4100" t="s">
        <v>4147</v>
      </c>
      <c r="B4100" t="s">
        <v>4094</v>
      </c>
    </row>
    <row r="4101" spans="1:2" x14ac:dyDescent="0.25">
      <c r="A4101" t="s">
        <v>4148</v>
      </c>
      <c r="B4101" t="s">
        <v>4094</v>
      </c>
    </row>
    <row r="4102" spans="1:2" x14ac:dyDescent="0.25">
      <c r="A4102" t="s">
        <v>4149</v>
      </c>
      <c r="B4102" t="s">
        <v>4094</v>
      </c>
    </row>
    <row r="4103" spans="1:2" x14ac:dyDescent="0.25">
      <c r="A4103" t="s">
        <v>4150</v>
      </c>
      <c r="B4103" t="s">
        <v>4094</v>
      </c>
    </row>
    <row r="4104" spans="1:2" x14ac:dyDescent="0.25">
      <c r="A4104" t="s">
        <v>4151</v>
      </c>
      <c r="B4104" t="s">
        <v>4094</v>
      </c>
    </row>
    <row r="4105" spans="1:2" x14ac:dyDescent="0.25">
      <c r="A4105" t="s">
        <v>4152</v>
      </c>
      <c r="B4105" t="s">
        <v>4094</v>
      </c>
    </row>
    <row r="4106" spans="1:2" x14ac:dyDescent="0.25">
      <c r="A4106" t="s">
        <v>4153</v>
      </c>
      <c r="B4106" t="s">
        <v>4094</v>
      </c>
    </row>
    <row r="4107" spans="1:2" x14ac:dyDescent="0.25">
      <c r="A4107" t="s">
        <v>4154</v>
      </c>
      <c r="B4107" t="s">
        <v>4094</v>
      </c>
    </row>
    <row r="4108" spans="1:2" x14ac:dyDescent="0.25">
      <c r="A4108" t="s">
        <v>4155</v>
      </c>
      <c r="B4108" t="s">
        <v>4094</v>
      </c>
    </row>
    <row r="4109" spans="1:2" x14ac:dyDescent="0.25">
      <c r="A4109" t="s">
        <v>4156</v>
      </c>
      <c r="B4109" t="s">
        <v>4094</v>
      </c>
    </row>
    <row r="4110" spans="1:2" x14ac:dyDescent="0.25">
      <c r="A4110" t="s">
        <v>4157</v>
      </c>
      <c r="B4110" t="s">
        <v>4094</v>
      </c>
    </row>
    <row r="4111" spans="1:2" x14ac:dyDescent="0.25">
      <c r="A4111" t="s">
        <v>4158</v>
      </c>
      <c r="B4111" t="s">
        <v>4094</v>
      </c>
    </row>
    <row r="4112" spans="1:2" x14ac:dyDescent="0.25">
      <c r="A4112" t="s">
        <v>4159</v>
      </c>
      <c r="B4112" t="s">
        <v>4094</v>
      </c>
    </row>
    <row r="4113" spans="1:2" x14ac:dyDescent="0.25">
      <c r="A4113" t="s">
        <v>4160</v>
      </c>
      <c r="B4113" t="s">
        <v>4094</v>
      </c>
    </row>
    <row r="4114" spans="1:2" x14ac:dyDescent="0.25">
      <c r="A4114" t="s">
        <v>4161</v>
      </c>
      <c r="B4114" t="s">
        <v>4094</v>
      </c>
    </row>
    <row r="4115" spans="1:2" x14ac:dyDescent="0.25">
      <c r="A4115" t="s">
        <v>4162</v>
      </c>
      <c r="B4115" t="s">
        <v>4094</v>
      </c>
    </row>
    <row r="4116" spans="1:2" x14ac:dyDescent="0.25">
      <c r="A4116" t="s">
        <v>4163</v>
      </c>
      <c r="B4116" t="s">
        <v>4094</v>
      </c>
    </row>
    <row r="4117" spans="1:2" x14ac:dyDescent="0.25">
      <c r="A4117" t="s">
        <v>4164</v>
      </c>
      <c r="B4117" t="s">
        <v>4094</v>
      </c>
    </row>
    <row r="4118" spans="1:2" x14ac:dyDescent="0.25">
      <c r="A4118" t="s">
        <v>4165</v>
      </c>
      <c r="B4118" t="s">
        <v>4094</v>
      </c>
    </row>
    <row r="4119" spans="1:2" x14ac:dyDescent="0.25">
      <c r="A4119" t="s">
        <v>4166</v>
      </c>
      <c r="B4119" t="s">
        <v>4094</v>
      </c>
    </row>
    <row r="4120" spans="1:2" x14ac:dyDescent="0.25">
      <c r="A4120" t="s">
        <v>4167</v>
      </c>
      <c r="B4120" t="s">
        <v>4094</v>
      </c>
    </row>
    <row r="4121" spans="1:2" x14ac:dyDescent="0.25">
      <c r="A4121" t="s">
        <v>4168</v>
      </c>
      <c r="B4121" t="s">
        <v>4094</v>
      </c>
    </row>
    <row r="4122" spans="1:2" x14ac:dyDescent="0.25">
      <c r="A4122" t="s">
        <v>4169</v>
      </c>
      <c r="B4122" t="s">
        <v>4094</v>
      </c>
    </row>
    <row r="4123" spans="1:2" x14ac:dyDescent="0.25">
      <c r="A4123" t="s">
        <v>4170</v>
      </c>
      <c r="B4123" t="s">
        <v>4094</v>
      </c>
    </row>
    <row r="4124" spans="1:2" x14ac:dyDescent="0.25">
      <c r="A4124" t="s">
        <v>4171</v>
      </c>
      <c r="B4124" t="s">
        <v>4094</v>
      </c>
    </row>
    <row r="4125" spans="1:2" x14ac:dyDescent="0.25">
      <c r="A4125" t="s">
        <v>4172</v>
      </c>
      <c r="B4125" t="s">
        <v>4094</v>
      </c>
    </row>
    <row r="4126" spans="1:2" x14ac:dyDescent="0.25">
      <c r="A4126" t="s">
        <v>4173</v>
      </c>
      <c r="B4126" t="s">
        <v>4094</v>
      </c>
    </row>
    <row r="4127" spans="1:2" x14ac:dyDescent="0.25">
      <c r="A4127" t="s">
        <v>4174</v>
      </c>
      <c r="B4127" t="s">
        <v>4094</v>
      </c>
    </row>
    <row r="4128" spans="1:2" x14ac:dyDescent="0.25">
      <c r="A4128" t="s">
        <v>4175</v>
      </c>
      <c r="B4128" t="s">
        <v>4094</v>
      </c>
    </row>
    <row r="4129" spans="1:2" x14ac:dyDescent="0.25">
      <c r="A4129" t="s">
        <v>4176</v>
      </c>
      <c r="B4129" t="s">
        <v>4094</v>
      </c>
    </row>
    <row r="4130" spans="1:2" x14ac:dyDescent="0.25">
      <c r="A4130" t="s">
        <v>4177</v>
      </c>
      <c r="B4130" t="s">
        <v>4094</v>
      </c>
    </row>
    <row r="4131" spans="1:2" x14ac:dyDescent="0.25">
      <c r="A4131" t="s">
        <v>4178</v>
      </c>
      <c r="B4131" t="s">
        <v>4094</v>
      </c>
    </row>
    <row r="4132" spans="1:2" x14ac:dyDescent="0.25">
      <c r="A4132" t="s">
        <v>4179</v>
      </c>
      <c r="B4132" t="s">
        <v>4094</v>
      </c>
    </row>
    <row r="4133" spans="1:2" x14ac:dyDescent="0.25">
      <c r="A4133" t="s">
        <v>4180</v>
      </c>
      <c r="B4133" t="s">
        <v>4094</v>
      </c>
    </row>
    <row r="4134" spans="1:2" x14ac:dyDescent="0.25">
      <c r="A4134" t="s">
        <v>4181</v>
      </c>
      <c r="B4134" t="s">
        <v>4094</v>
      </c>
    </row>
    <row r="4135" spans="1:2" x14ac:dyDescent="0.25">
      <c r="A4135" t="s">
        <v>4182</v>
      </c>
      <c r="B4135" t="s">
        <v>4094</v>
      </c>
    </row>
    <row r="4136" spans="1:2" x14ac:dyDescent="0.25">
      <c r="A4136" t="s">
        <v>4183</v>
      </c>
      <c r="B4136" t="s">
        <v>4094</v>
      </c>
    </row>
    <row r="4137" spans="1:2" x14ac:dyDescent="0.25">
      <c r="A4137" t="s">
        <v>4184</v>
      </c>
      <c r="B4137" t="s">
        <v>4094</v>
      </c>
    </row>
    <row r="4138" spans="1:2" x14ac:dyDescent="0.25">
      <c r="A4138" t="s">
        <v>4185</v>
      </c>
      <c r="B4138" t="s">
        <v>4094</v>
      </c>
    </row>
    <row r="4139" spans="1:2" x14ac:dyDescent="0.25">
      <c r="A4139" t="s">
        <v>4186</v>
      </c>
      <c r="B4139" t="s">
        <v>4094</v>
      </c>
    </row>
    <row r="4140" spans="1:2" x14ac:dyDescent="0.25">
      <c r="A4140" t="s">
        <v>4187</v>
      </c>
      <c r="B4140" t="s">
        <v>4094</v>
      </c>
    </row>
    <row r="4141" spans="1:2" x14ac:dyDescent="0.25">
      <c r="A4141" t="s">
        <v>4188</v>
      </c>
      <c r="B4141" t="s">
        <v>4094</v>
      </c>
    </row>
    <row r="4142" spans="1:2" x14ac:dyDescent="0.25">
      <c r="A4142" t="s">
        <v>4189</v>
      </c>
      <c r="B4142" t="s">
        <v>4094</v>
      </c>
    </row>
    <row r="4143" spans="1:2" x14ac:dyDescent="0.25">
      <c r="A4143" t="s">
        <v>4190</v>
      </c>
      <c r="B4143" t="s">
        <v>4094</v>
      </c>
    </row>
    <row r="4144" spans="1:2" x14ac:dyDescent="0.25">
      <c r="A4144" t="s">
        <v>4191</v>
      </c>
      <c r="B4144" t="s">
        <v>4094</v>
      </c>
    </row>
    <row r="4145" spans="1:2" x14ac:dyDescent="0.25">
      <c r="A4145" t="s">
        <v>4192</v>
      </c>
      <c r="B4145" t="s">
        <v>4094</v>
      </c>
    </row>
    <row r="4146" spans="1:2" x14ac:dyDescent="0.25">
      <c r="A4146" t="s">
        <v>4193</v>
      </c>
      <c r="B4146" t="s">
        <v>4094</v>
      </c>
    </row>
    <row r="4147" spans="1:2" x14ac:dyDescent="0.25">
      <c r="A4147" t="s">
        <v>4194</v>
      </c>
      <c r="B4147" t="s">
        <v>4094</v>
      </c>
    </row>
    <row r="4148" spans="1:2" x14ac:dyDescent="0.25">
      <c r="A4148" t="s">
        <v>4195</v>
      </c>
      <c r="B4148" t="s">
        <v>4094</v>
      </c>
    </row>
    <row r="4149" spans="1:2" x14ac:dyDescent="0.25">
      <c r="A4149" t="s">
        <v>4196</v>
      </c>
      <c r="B4149" t="s">
        <v>4094</v>
      </c>
    </row>
    <row r="4150" spans="1:2" x14ac:dyDescent="0.25">
      <c r="A4150" t="s">
        <v>4197</v>
      </c>
      <c r="B4150" t="s">
        <v>4094</v>
      </c>
    </row>
    <row r="4151" spans="1:2" x14ac:dyDescent="0.25">
      <c r="A4151" t="s">
        <v>4198</v>
      </c>
      <c r="B4151" t="s">
        <v>4094</v>
      </c>
    </row>
    <row r="4152" spans="1:2" x14ac:dyDescent="0.25">
      <c r="A4152" t="s">
        <v>4199</v>
      </c>
      <c r="B4152" t="s">
        <v>4094</v>
      </c>
    </row>
    <row r="4153" spans="1:2" x14ac:dyDescent="0.25">
      <c r="A4153" t="s">
        <v>4200</v>
      </c>
      <c r="B4153" t="s">
        <v>4094</v>
      </c>
    </row>
    <row r="4154" spans="1:2" x14ac:dyDescent="0.25">
      <c r="A4154" t="s">
        <v>4201</v>
      </c>
      <c r="B4154" t="s">
        <v>4094</v>
      </c>
    </row>
    <row r="4155" spans="1:2" x14ac:dyDescent="0.25">
      <c r="A4155" t="s">
        <v>4202</v>
      </c>
      <c r="B4155" t="s">
        <v>4094</v>
      </c>
    </row>
    <row r="4156" spans="1:2" x14ac:dyDescent="0.25">
      <c r="A4156" t="s">
        <v>4203</v>
      </c>
      <c r="B4156" t="s">
        <v>4094</v>
      </c>
    </row>
    <row r="4157" spans="1:2" x14ac:dyDescent="0.25">
      <c r="A4157" t="s">
        <v>4204</v>
      </c>
      <c r="B4157" t="s">
        <v>4094</v>
      </c>
    </row>
    <row r="4158" spans="1:2" x14ac:dyDescent="0.25">
      <c r="A4158" t="s">
        <v>4205</v>
      </c>
      <c r="B4158" t="s">
        <v>4094</v>
      </c>
    </row>
    <row r="4159" spans="1:2" x14ac:dyDescent="0.25">
      <c r="A4159" t="s">
        <v>4206</v>
      </c>
      <c r="B4159" t="s">
        <v>4094</v>
      </c>
    </row>
    <row r="4160" spans="1:2" x14ac:dyDescent="0.25">
      <c r="A4160" t="s">
        <v>4207</v>
      </c>
      <c r="B4160" t="s">
        <v>4094</v>
      </c>
    </row>
    <row r="4161" spans="1:2" x14ac:dyDescent="0.25">
      <c r="A4161" t="s">
        <v>4208</v>
      </c>
      <c r="B4161" t="s">
        <v>4094</v>
      </c>
    </row>
    <row r="4162" spans="1:2" x14ac:dyDescent="0.25">
      <c r="A4162" t="s">
        <v>4209</v>
      </c>
      <c r="B4162" t="s">
        <v>4094</v>
      </c>
    </row>
    <row r="4163" spans="1:2" x14ac:dyDescent="0.25">
      <c r="A4163" t="s">
        <v>4210</v>
      </c>
      <c r="B4163" t="s">
        <v>4094</v>
      </c>
    </row>
    <row r="4164" spans="1:2" x14ac:dyDescent="0.25">
      <c r="A4164" t="s">
        <v>4211</v>
      </c>
      <c r="B4164" t="s">
        <v>4094</v>
      </c>
    </row>
    <row r="4165" spans="1:2" x14ac:dyDescent="0.25">
      <c r="A4165" t="s">
        <v>4212</v>
      </c>
      <c r="B4165" t="s">
        <v>4094</v>
      </c>
    </row>
    <row r="4166" spans="1:2" x14ac:dyDescent="0.25">
      <c r="A4166" t="s">
        <v>4213</v>
      </c>
      <c r="B4166" t="s">
        <v>4094</v>
      </c>
    </row>
    <row r="4167" spans="1:2" x14ac:dyDescent="0.25">
      <c r="A4167" t="s">
        <v>4214</v>
      </c>
      <c r="B4167" t="s">
        <v>4094</v>
      </c>
    </row>
    <row r="4168" spans="1:2" x14ac:dyDescent="0.25">
      <c r="A4168" t="s">
        <v>4215</v>
      </c>
      <c r="B4168" t="s">
        <v>4094</v>
      </c>
    </row>
    <row r="4169" spans="1:2" x14ac:dyDescent="0.25">
      <c r="A4169" t="s">
        <v>4216</v>
      </c>
      <c r="B4169" t="s">
        <v>4094</v>
      </c>
    </row>
    <row r="4170" spans="1:2" x14ac:dyDescent="0.25">
      <c r="A4170" t="s">
        <v>4217</v>
      </c>
      <c r="B4170" t="s">
        <v>4094</v>
      </c>
    </row>
    <row r="4171" spans="1:2" x14ac:dyDescent="0.25">
      <c r="A4171" t="s">
        <v>4218</v>
      </c>
      <c r="B4171" t="s">
        <v>4094</v>
      </c>
    </row>
    <row r="4172" spans="1:2" x14ac:dyDescent="0.25">
      <c r="A4172" t="s">
        <v>4219</v>
      </c>
      <c r="B4172" t="s">
        <v>4094</v>
      </c>
    </row>
    <row r="4173" spans="1:2" x14ac:dyDescent="0.25">
      <c r="A4173" t="s">
        <v>4220</v>
      </c>
      <c r="B4173" t="s">
        <v>4094</v>
      </c>
    </row>
    <row r="4174" spans="1:2" x14ac:dyDescent="0.25">
      <c r="A4174" t="s">
        <v>4221</v>
      </c>
      <c r="B4174" t="s">
        <v>4094</v>
      </c>
    </row>
    <row r="4175" spans="1:2" x14ac:dyDescent="0.25">
      <c r="A4175" t="s">
        <v>4222</v>
      </c>
      <c r="B4175" t="s">
        <v>4094</v>
      </c>
    </row>
    <row r="4176" spans="1:2" x14ac:dyDescent="0.25">
      <c r="A4176" t="s">
        <v>4223</v>
      </c>
      <c r="B4176" t="s">
        <v>4094</v>
      </c>
    </row>
    <row r="4177" spans="1:2" x14ac:dyDescent="0.25">
      <c r="A4177" t="s">
        <v>4224</v>
      </c>
      <c r="B4177" t="s">
        <v>4094</v>
      </c>
    </row>
    <row r="4178" spans="1:2" x14ac:dyDescent="0.25">
      <c r="A4178" t="s">
        <v>4225</v>
      </c>
      <c r="B4178" t="s">
        <v>4094</v>
      </c>
    </row>
    <row r="4179" spans="1:2" x14ac:dyDescent="0.25">
      <c r="A4179" t="s">
        <v>4226</v>
      </c>
      <c r="B4179" t="s">
        <v>4094</v>
      </c>
    </row>
    <row r="4180" spans="1:2" x14ac:dyDescent="0.25">
      <c r="A4180" t="s">
        <v>4227</v>
      </c>
      <c r="B4180" t="s">
        <v>4094</v>
      </c>
    </row>
    <row r="4181" spans="1:2" x14ac:dyDescent="0.25">
      <c r="A4181" t="s">
        <v>4228</v>
      </c>
      <c r="B4181" t="s">
        <v>4094</v>
      </c>
    </row>
    <row r="4182" spans="1:2" x14ac:dyDescent="0.25">
      <c r="A4182" t="s">
        <v>4229</v>
      </c>
      <c r="B4182" t="s">
        <v>4094</v>
      </c>
    </row>
    <row r="4183" spans="1:2" x14ac:dyDescent="0.25">
      <c r="A4183" t="s">
        <v>4230</v>
      </c>
      <c r="B4183" t="s">
        <v>4094</v>
      </c>
    </row>
    <row r="4184" spans="1:2" x14ac:dyDescent="0.25">
      <c r="A4184" t="s">
        <v>4231</v>
      </c>
      <c r="B4184" t="s">
        <v>4094</v>
      </c>
    </row>
    <row r="4185" spans="1:2" x14ac:dyDescent="0.25">
      <c r="A4185" t="s">
        <v>4232</v>
      </c>
      <c r="B4185" t="s">
        <v>4094</v>
      </c>
    </row>
    <row r="4186" spans="1:2" x14ac:dyDescent="0.25">
      <c r="A4186" t="s">
        <v>4233</v>
      </c>
      <c r="B4186" t="s">
        <v>4094</v>
      </c>
    </row>
    <row r="4187" spans="1:2" x14ac:dyDescent="0.25">
      <c r="A4187" t="s">
        <v>4234</v>
      </c>
      <c r="B4187" t="s">
        <v>4094</v>
      </c>
    </row>
    <row r="4188" spans="1:2" x14ac:dyDescent="0.25">
      <c r="A4188" t="s">
        <v>4235</v>
      </c>
      <c r="B4188" t="s">
        <v>4094</v>
      </c>
    </row>
    <row r="4189" spans="1:2" x14ac:dyDescent="0.25">
      <c r="A4189" t="s">
        <v>4236</v>
      </c>
      <c r="B4189" t="s">
        <v>4094</v>
      </c>
    </row>
    <row r="4190" spans="1:2" x14ac:dyDescent="0.25">
      <c r="A4190" t="s">
        <v>4237</v>
      </c>
      <c r="B4190" t="s">
        <v>4094</v>
      </c>
    </row>
    <row r="4191" spans="1:2" x14ac:dyDescent="0.25">
      <c r="A4191" t="s">
        <v>4238</v>
      </c>
      <c r="B4191" t="s">
        <v>4094</v>
      </c>
    </row>
    <row r="4192" spans="1:2" x14ac:dyDescent="0.25">
      <c r="A4192" t="s">
        <v>4239</v>
      </c>
      <c r="B4192" t="s">
        <v>4094</v>
      </c>
    </row>
    <row r="4193" spans="1:2" x14ac:dyDescent="0.25">
      <c r="A4193" t="s">
        <v>4240</v>
      </c>
      <c r="B4193" t="s">
        <v>4094</v>
      </c>
    </row>
    <row r="4194" spans="1:2" x14ac:dyDescent="0.25">
      <c r="A4194" t="s">
        <v>4241</v>
      </c>
      <c r="B4194" t="s">
        <v>4094</v>
      </c>
    </row>
    <row r="4195" spans="1:2" x14ac:dyDescent="0.25">
      <c r="A4195" t="s">
        <v>4242</v>
      </c>
      <c r="B4195" t="s">
        <v>4094</v>
      </c>
    </row>
    <row r="4196" spans="1:2" x14ac:dyDescent="0.25">
      <c r="A4196" t="s">
        <v>4243</v>
      </c>
      <c r="B4196" t="s">
        <v>4094</v>
      </c>
    </row>
    <row r="4197" spans="1:2" x14ac:dyDescent="0.25">
      <c r="A4197" t="s">
        <v>4244</v>
      </c>
      <c r="B4197" t="s">
        <v>4094</v>
      </c>
    </row>
    <row r="4198" spans="1:2" x14ac:dyDescent="0.25">
      <c r="A4198" t="s">
        <v>4245</v>
      </c>
      <c r="B4198" t="s">
        <v>4094</v>
      </c>
    </row>
    <row r="4199" spans="1:2" x14ac:dyDescent="0.25">
      <c r="A4199" t="s">
        <v>4246</v>
      </c>
      <c r="B4199" t="s">
        <v>4094</v>
      </c>
    </row>
    <row r="4200" spans="1:2" x14ac:dyDescent="0.25">
      <c r="A4200" t="s">
        <v>4247</v>
      </c>
      <c r="B4200" t="s">
        <v>4094</v>
      </c>
    </row>
    <row r="4201" spans="1:2" x14ac:dyDescent="0.25">
      <c r="A4201" t="s">
        <v>4248</v>
      </c>
      <c r="B4201" t="s">
        <v>4094</v>
      </c>
    </row>
    <row r="4202" spans="1:2" x14ac:dyDescent="0.25">
      <c r="A4202" t="s">
        <v>4249</v>
      </c>
      <c r="B4202" t="s">
        <v>4094</v>
      </c>
    </row>
    <row r="4203" spans="1:2" x14ac:dyDescent="0.25">
      <c r="A4203" t="s">
        <v>4250</v>
      </c>
      <c r="B4203" t="s">
        <v>4094</v>
      </c>
    </row>
    <row r="4204" spans="1:2" x14ac:dyDescent="0.25">
      <c r="A4204" t="s">
        <v>4251</v>
      </c>
      <c r="B4204" t="s">
        <v>4094</v>
      </c>
    </row>
    <row r="4205" spans="1:2" x14ac:dyDescent="0.25">
      <c r="A4205" t="s">
        <v>4252</v>
      </c>
      <c r="B4205" t="s">
        <v>4094</v>
      </c>
    </row>
    <row r="4206" spans="1:2" x14ac:dyDescent="0.25">
      <c r="A4206" t="s">
        <v>4253</v>
      </c>
      <c r="B4206" t="s">
        <v>4094</v>
      </c>
    </row>
    <row r="4207" spans="1:2" x14ac:dyDescent="0.25">
      <c r="A4207" t="s">
        <v>4254</v>
      </c>
      <c r="B4207" t="s">
        <v>4094</v>
      </c>
    </row>
    <row r="4208" spans="1:2" x14ac:dyDescent="0.25">
      <c r="A4208" t="s">
        <v>4255</v>
      </c>
      <c r="B4208" t="s">
        <v>4094</v>
      </c>
    </row>
    <row r="4209" spans="1:2" x14ac:dyDescent="0.25">
      <c r="A4209" t="s">
        <v>4256</v>
      </c>
      <c r="B4209" t="s">
        <v>4094</v>
      </c>
    </row>
    <row r="4210" spans="1:2" x14ac:dyDescent="0.25">
      <c r="A4210" t="s">
        <v>4257</v>
      </c>
      <c r="B4210" t="s">
        <v>4094</v>
      </c>
    </row>
    <row r="4211" spans="1:2" x14ac:dyDescent="0.25">
      <c r="A4211" t="s">
        <v>4258</v>
      </c>
      <c r="B4211" t="s">
        <v>4094</v>
      </c>
    </row>
    <row r="4212" spans="1:2" x14ac:dyDescent="0.25">
      <c r="A4212" t="s">
        <v>4259</v>
      </c>
      <c r="B4212" t="s">
        <v>4094</v>
      </c>
    </row>
    <row r="4213" spans="1:2" x14ac:dyDescent="0.25">
      <c r="A4213" t="s">
        <v>4260</v>
      </c>
      <c r="B4213" t="s">
        <v>4094</v>
      </c>
    </row>
    <row r="4214" spans="1:2" x14ac:dyDescent="0.25">
      <c r="A4214" t="s">
        <v>4261</v>
      </c>
      <c r="B4214" t="s">
        <v>4094</v>
      </c>
    </row>
    <row r="4215" spans="1:2" x14ac:dyDescent="0.25">
      <c r="A4215" t="s">
        <v>4262</v>
      </c>
      <c r="B4215" t="s">
        <v>4094</v>
      </c>
    </row>
    <row r="4216" spans="1:2" x14ac:dyDescent="0.25">
      <c r="A4216" t="s">
        <v>4263</v>
      </c>
      <c r="B4216" t="s">
        <v>4094</v>
      </c>
    </row>
    <row r="4217" spans="1:2" x14ac:dyDescent="0.25">
      <c r="A4217" t="s">
        <v>4264</v>
      </c>
      <c r="B4217" t="s">
        <v>4094</v>
      </c>
    </row>
    <row r="4218" spans="1:2" x14ac:dyDescent="0.25">
      <c r="A4218" t="s">
        <v>4265</v>
      </c>
      <c r="B4218" t="s">
        <v>4094</v>
      </c>
    </row>
    <row r="4219" spans="1:2" x14ac:dyDescent="0.25">
      <c r="A4219" t="s">
        <v>4266</v>
      </c>
      <c r="B4219" t="s">
        <v>4094</v>
      </c>
    </row>
    <row r="4220" spans="1:2" x14ac:dyDescent="0.25">
      <c r="A4220" t="s">
        <v>4267</v>
      </c>
      <c r="B4220" t="s">
        <v>4094</v>
      </c>
    </row>
    <row r="4221" spans="1:2" x14ac:dyDescent="0.25">
      <c r="A4221" t="s">
        <v>4268</v>
      </c>
      <c r="B4221" t="s">
        <v>4094</v>
      </c>
    </row>
    <row r="4222" spans="1:2" x14ac:dyDescent="0.25">
      <c r="A4222" t="s">
        <v>4269</v>
      </c>
      <c r="B4222" t="s">
        <v>4094</v>
      </c>
    </row>
    <row r="4223" spans="1:2" x14ac:dyDescent="0.25">
      <c r="A4223" t="s">
        <v>4270</v>
      </c>
      <c r="B4223" t="s">
        <v>4094</v>
      </c>
    </row>
    <row r="4224" spans="1:2" x14ac:dyDescent="0.25">
      <c r="A4224" t="s">
        <v>4271</v>
      </c>
      <c r="B4224" t="s">
        <v>4094</v>
      </c>
    </row>
    <row r="4225" spans="1:2" x14ac:dyDescent="0.25">
      <c r="A4225" t="s">
        <v>4272</v>
      </c>
      <c r="B4225" t="s">
        <v>4094</v>
      </c>
    </row>
    <row r="4226" spans="1:2" x14ac:dyDescent="0.25">
      <c r="A4226" t="s">
        <v>4273</v>
      </c>
      <c r="B4226" t="s">
        <v>4094</v>
      </c>
    </row>
    <row r="4227" spans="1:2" x14ac:dyDescent="0.25">
      <c r="A4227" t="s">
        <v>4274</v>
      </c>
      <c r="B4227" t="s">
        <v>4094</v>
      </c>
    </row>
    <row r="4228" spans="1:2" x14ac:dyDescent="0.25">
      <c r="A4228" t="s">
        <v>4275</v>
      </c>
      <c r="B4228" t="s">
        <v>4094</v>
      </c>
    </row>
    <row r="4229" spans="1:2" x14ac:dyDescent="0.25">
      <c r="A4229" t="s">
        <v>4276</v>
      </c>
      <c r="B4229" t="s">
        <v>4094</v>
      </c>
    </row>
    <row r="4230" spans="1:2" x14ac:dyDescent="0.25">
      <c r="A4230" t="s">
        <v>4277</v>
      </c>
      <c r="B4230" t="s">
        <v>4094</v>
      </c>
    </row>
    <row r="4231" spans="1:2" x14ac:dyDescent="0.25">
      <c r="A4231" t="s">
        <v>4278</v>
      </c>
      <c r="B4231" t="s">
        <v>4094</v>
      </c>
    </row>
    <row r="4232" spans="1:2" x14ac:dyDescent="0.25">
      <c r="A4232" t="s">
        <v>4279</v>
      </c>
      <c r="B4232" t="s">
        <v>4094</v>
      </c>
    </row>
    <row r="4233" spans="1:2" x14ac:dyDescent="0.25">
      <c r="A4233" t="s">
        <v>4280</v>
      </c>
      <c r="B4233" t="s">
        <v>4094</v>
      </c>
    </row>
    <row r="4234" spans="1:2" x14ac:dyDescent="0.25">
      <c r="A4234" t="s">
        <v>4281</v>
      </c>
      <c r="B4234" t="s">
        <v>4094</v>
      </c>
    </row>
    <row r="4235" spans="1:2" x14ac:dyDescent="0.25">
      <c r="A4235" t="s">
        <v>4282</v>
      </c>
      <c r="B4235" t="s">
        <v>4094</v>
      </c>
    </row>
    <row r="4236" spans="1:2" x14ac:dyDescent="0.25">
      <c r="A4236" t="s">
        <v>4283</v>
      </c>
      <c r="B4236" t="s">
        <v>4094</v>
      </c>
    </row>
    <row r="4237" spans="1:2" x14ac:dyDescent="0.25">
      <c r="A4237" t="s">
        <v>4284</v>
      </c>
      <c r="B4237" t="s">
        <v>4094</v>
      </c>
    </row>
    <row r="4238" spans="1:2" x14ac:dyDescent="0.25">
      <c r="A4238" t="s">
        <v>4285</v>
      </c>
      <c r="B4238" t="s">
        <v>4094</v>
      </c>
    </row>
    <row r="4239" spans="1:2" x14ac:dyDescent="0.25">
      <c r="A4239" t="s">
        <v>4286</v>
      </c>
      <c r="B4239" t="s">
        <v>4094</v>
      </c>
    </row>
    <row r="4240" spans="1:2" x14ac:dyDescent="0.25">
      <c r="A4240" t="s">
        <v>4287</v>
      </c>
      <c r="B4240" t="s">
        <v>4094</v>
      </c>
    </row>
    <row r="4241" spans="1:2" x14ac:dyDescent="0.25">
      <c r="A4241" t="s">
        <v>4288</v>
      </c>
      <c r="B4241" t="s">
        <v>4094</v>
      </c>
    </row>
    <row r="4242" spans="1:2" x14ac:dyDescent="0.25">
      <c r="A4242" t="s">
        <v>4289</v>
      </c>
      <c r="B4242" t="s">
        <v>4094</v>
      </c>
    </row>
    <row r="4243" spans="1:2" x14ac:dyDescent="0.25">
      <c r="A4243" t="s">
        <v>4290</v>
      </c>
      <c r="B4243" t="s">
        <v>4094</v>
      </c>
    </row>
    <row r="4244" spans="1:2" x14ac:dyDescent="0.25">
      <c r="A4244" t="s">
        <v>4291</v>
      </c>
      <c r="B4244" t="s">
        <v>4094</v>
      </c>
    </row>
    <row r="4245" spans="1:2" x14ac:dyDescent="0.25">
      <c r="A4245" t="s">
        <v>4292</v>
      </c>
      <c r="B4245" t="s">
        <v>4094</v>
      </c>
    </row>
    <row r="4246" spans="1:2" x14ac:dyDescent="0.25">
      <c r="A4246" t="s">
        <v>4293</v>
      </c>
      <c r="B4246" t="s">
        <v>4094</v>
      </c>
    </row>
    <row r="4247" spans="1:2" x14ac:dyDescent="0.25">
      <c r="A4247" t="s">
        <v>4294</v>
      </c>
      <c r="B4247" t="s">
        <v>4094</v>
      </c>
    </row>
    <row r="4248" spans="1:2" x14ac:dyDescent="0.25">
      <c r="A4248" t="s">
        <v>4295</v>
      </c>
      <c r="B4248" t="s">
        <v>4094</v>
      </c>
    </row>
    <row r="4249" spans="1:2" x14ac:dyDescent="0.25">
      <c r="A4249" t="s">
        <v>4296</v>
      </c>
      <c r="B4249" t="s">
        <v>4094</v>
      </c>
    </row>
    <row r="4250" spans="1:2" x14ac:dyDescent="0.25">
      <c r="A4250" t="s">
        <v>4297</v>
      </c>
      <c r="B4250" t="s">
        <v>4094</v>
      </c>
    </row>
    <row r="4251" spans="1:2" x14ac:dyDescent="0.25">
      <c r="A4251" t="s">
        <v>4298</v>
      </c>
      <c r="B4251" t="s">
        <v>4094</v>
      </c>
    </row>
    <row r="4252" spans="1:2" x14ac:dyDescent="0.25">
      <c r="A4252" t="s">
        <v>4299</v>
      </c>
      <c r="B4252" t="s">
        <v>4094</v>
      </c>
    </row>
    <row r="4253" spans="1:2" x14ac:dyDescent="0.25">
      <c r="A4253" t="s">
        <v>4300</v>
      </c>
      <c r="B4253" t="s">
        <v>4094</v>
      </c>
    </row>
    <row r="4254" spans="1:2" x14ac:dyDescent="0.25">
      <c r="A4254" t="s">
        <v>4301</v>
      </c>
      <c r="B4254" t="s">
        <v>4094</v>
      </c>
    </row>
    <row r="4255" spans="1:2" x14ac:dyDescent="0.25">
      <c r="A4255" t="s">
        <v>4302</v>
      </c>
      <c r="B4255" t="s">
        <v>4094</v>
      </c>
    </row>
    <row r="4256" spans="1:2" x14ac:dyDescent="0.25">
      <c r="A4256" t="s">
        <v>4303</v>
      </c>
      <c r="B4256" t="s">
        <v>4094</v>
      </c>
    </row>
    <row r="4257" spans="1:2" x14ac:dyDescent="0.25">
      <c r="A4257" t="s">
        <v>4304</v>
      </c>
      <c r="B4257" t="s">
        <v>4094</v>
      </c>
    </row>
    <row r="4258" spans="1:2" x14ac:dyDescent="0.25">
      <c r="A4258" t="s">
        <v>4305</v>
      </c>
      <c r="B4258" t="s">
        <v>4094</v>
      </c>
    </row>
    <row r="4259" spans="1:2" x14ac:dyDescent="0.25">
      <c r="A4259" t="s">
        <v>4306</v>
      </c>
      <c r="B4259" t="s">
        <v>4094</v>
      </c>
    </row>
    <row r="4260" spans="1:2" x14ac:dyDescent="0.25">
      <c r="A4260" t="s">
        <v>4307</v>
      </c>
      <c r="B4260" t="s">
        <v>4094</v>
      </c>
    </row>
    <row r="4261" spans="1:2" x14ac:dyDescent="0.25">
      <c r="A4261" t="s">
        <v>4308</v>
      </c>
      <c r="B4261" t="s">
        <v>4094</v>
      </c>
    </row>
    <row r="4262" spans="1:2" x14ac:dyDescent="0.25">
      <c r="A4262" t="s">
        <v>4309</v>
      </c>
      <c r="B4262" t="s">
        <v>4094</v>
      </c>
    </row>
    <row r="4263" spans="1:2" x14ac:dyDescent="0.25">
      <c r="A4263" t="s">
        <v>4310</v>
      </c>
      <c r="B4263" t="s">
        <v>4094</v>
      </c>
    </row>
    <row r="4264" spans="1:2" x14ac:dyDescent="0.25">
      <c r="A4264" t="s">
        <v>4311</v>
      </c>
      <c r="B4264" t="s">
        <v>4094</v>
      </c>
    </row>
    <row r="4265" spans="1:2" x14ac:dyDescent="0.25">
      <c r="A4265" t="s">
        <v>4312</v>
      </c>
      <c r="B4265" t="s">
        <v>4094</v>
      </c>
    </row>
    <row r="4266" spans="1:2" x14ac:dyDescent="0.25">
      <c r="A4266" t="s">
        <v>4313</v>
      </c>
      <c r="B4266" t="s">
        <v>4094</v>
      </c>
    </row>
    <row r="4267" spans="1:2" x14ac:dyDescent="0.25">
      <c r="A4267" t="s">
        <v>4314</v>
      </c>
      <c r="B4267" t="s">
        <v>4094</v>
      </c>
    </row>
    <row r="4268" spans="1:2" x14ac:dyDescent="0.25">
      <c r="A4268" t="s">
        <v>4315</v>
      </c>
      <c r="B4268" t="s">
        <v>4094</v>
      </c>
    </row>
    <row r="4269" spans="1:2" x14ac:dyDescent="0.25">
      <c r="A4269" t="s">
        <v>4316</v>
      </c>
      <c r="B4269" t="s">
        <v>4094</v>
      </c>
    </row>
    <row r="4270" spans="1:2" x14ac:dyDescent="0.25">
      <c r="A4270" t="s">
        <v>4317</v>
      </c>
      <c r="B4270" t="s">
        <v>4094</v>
      </c>
    </row>
    <row r="4271" spans="1:2" x14ac:dyDescent="0.25">
      <c r="A4271" t="s">
        <v>4318</v>
      </c>
      <c r="B4271" t="s">
        <v>4094</v>
      </c>
    </row>
    <row r="4272" spans="1:2" x14ac:dyDescent="0.25">
      <c r="A4272" t="s">
        <v>4319</v>
      </c>
      <c r="B4272" t="s">
        <v>4094</v>
      </c>
    </row>
    <row r="4273" spans="1:2" x14ac:dyDescent="0.25">
      <c r="A4273" t="s">
        <v>4320</v>
      </c>
      <c r="B4273" t="s">
        <v>4094</v>
      </c>
    </row>
    <row r="4274" spans="1:2" x14ac:dyDescent="0.25">
      <c r="A4274" t="s">
        <v>4321</v>
      </c>
      <c r="B4274" t="s">
        <v>4094</v>
      </c>
    </row>
    <row r="4275" spans="1:2" x14ac:dyDescent="0.25">
      <c r="A4275" t="s">
        <v>4322</v>
      </c>
      <c r="B4275" t="s">
        <v>4094</v>
      </c>
    </row>
    <row r="4276" spans="1:2" x14ac:dyDescent="0.25">
      <c r="A4276" t="s">
        <v>4323</v>
      </c>
      <c r="B4276" t="s">
        <v>4094</v>
      </c>
    </row>
    <row r="4277" spans="1:2" x14ac:dyDescent="0.25">
      <c r="A4277" t="s">
        <v>4324</v>
      </c>
      <c r="B4277" t="s">
        <v>4094</v>
      </c>
    </row>
    <row r="4278" spans="1:2" x14ac:dyDescent="0.25">
      <c r="A4278" t="s">
        <v>4325</v>
      </c>
      <c r="B4278" t="s">
        <v>4094</v>
      </c>
    </row>
    <row r="4279" spans="1:2" x14ac:dyDescent="0.25">
      <c r="A4279" t="s">
        <v>4326</v>
      </c>
      <c r="B4279" t="s">
        <v>4094</v>
      </c>
    </row>
    <row r="4280" spans="1:2" x14ac:dyDescent="0.25">
      <c r="A4280" t="s">
        <v>4327</v>
      </c>
      <c r="B4280" t="s">
        <v>4094</v>
      </c>
    </row>
    <row r="4281" spans="1:2" x14ac:dyDescent="0.25">
      <c r="A4281" t="s">
        <v>4328</v>
      </c>
      <c r="B4281" t="s">
        <v>4094</v>
      </c>
    </row>
    <row r="4282" spans="1:2" x14ac:dyDescent="0.25">
      <c r="A4282" t="s">
        <v>4329</v>
      </c>
      <c r="B4282" t="s">
        <v>4094</v>
      </c>
    </row>
    <row r="4283" spans="1:2" x14ac:dyDescent="0.25">
      <c r="A4283" t="s">
        <v>4330</v>
      </c>
      <c r="B4283" t="s">
        <v>4094</v>
      </c>
    </row>
    <row r="4284" spans="1:2" x14ac:dyDescent="0.25">
      <c r="A4284" t="s">
        <v>4331</v>
      </c>
      <c r="B4284" t="s">
        <v>4094</v>
      </c>
    </row>
    <row r="4285" spans="1:2" x14ac:dyDescent="0.25">
      <c r="A4285" t="s">
        <v>4332</v>
      </c>
      <c r="B4285" t="s">
        <v>4094</v>
      </c>
    </row>
    <row r="4286" spans="1:2" x14ac:dyDescent="0.25">
      <c r="A4286" t="s">
        <v>4333</v>
      </c>
      <c r="B4286" t="s">
        <v>4094</v>
      </c>
    </row>
    <row r="4287" spans="1:2" x14ac:dyDescent="0.25">
      <c r="A4287" t="s">
        <v>4334</v>
      </c>
      <c r="B4287" t="s">
        <v>4094</v>
      </c>
    </row>
    <row r="4288" spans="1:2" x14ac:dyDescent="0.25">
      <c r="A4288" t="s">
        <v>4335</v>
      </c>
      <c r="B4288" t="s">
        <v>4094</v>
      </c>
    </row>
    <row r="4289" spans="1:2" x14ac:dyDescent="0.25">
      <c r="A4289" t="s">
        <v>4336</v>
      </c>
      <c r="B4289" t="s">
        <v>4094</v>
      </c>
    </row>
    <row r="4290" spans="1:2" x14ac:dyDescent="0.25">
      <c r="A4290" t="s">
        <v>4337</v>
      </c>
      <c r="B4290" t="s">
        <v>4094</v>
      </c>
    </row>
    <row r="4291" spans="1:2" x14ac:dyDescent="0.25">
      <c r="A4291" t="s">
        <v>4338</v>
      </c>
      <c r="B4291" t="s">
        <v>4094</v>
      </c>
    </row>
    <row r="4292" spans="1:2" x14ac:dyDescent="0.25">
      <c r="A4292" t="s">
        <v>4339</v>
      </c>
      <c r="B4292" t="s">
        <v>4094</v>
      </c>
    </row>
    <row r="4293" spans="1:2" x14ac:dyDescent="0.25">
      <c r="A4293" t="s">
        <v>4340</v>
      </c>
      <c r="B4293" t="s">
        <v>4094</v>
      </c>
    </row>
    <row r="4294" spans="1:2" x14ac:dyDescent="0.25">
      <c r="A4294" t="s">
        <v>4341</v>
      </c>
      <c r="B4294" t="s">
        <v>4094</v>
      </c>
    </row>
    <row r="4295" spans="1:2" x14ac:dyDescent="0.25">
      <c r="A4295" t="s">
        <v>4342</v>
      </c>
      <c r="B4295" t="s">
        <v>4094</v>
      </c>
    </row>
    <row r="4296" spans="1:2" x14ac:dyDescent="0.25">
      <c r="A4296" t="s">
        <v>4343</v>
      </c>
      <c r="B4296" t="s">
        <v>4094</v>
      </c>
    </row>
    <row r="4297" spans="1:2" x14ac:dyDescent="0.25">
      <c r="A4297" t="s">
        <v>4344</v>
      </c>
      <c r="B4297" t="s">
        <v>4094</v>
      </c>
    </row>
    <row r="4298" spans="1:2" x14ac:dyDescent="0.25">
      <c r="A4298" t="s">
        <v>4345</v>
      </c>
      <c r="B4298" t="s">
        <v>4094</v>
      </c>
    </row>
    <row r="4299" spans="1:2" x14ac:dyDescent="0.25">
      <c r="A4299" t="s">
        <v>4346</v>
      </c>
      <c r="B4299" t="s">
        <v>4094</v>
      </c>
    </row>
    <row r="4300" spans="1:2" x14ac:dyDescent="0.25">
      <c r="A4300" t="s">
        <v>4347</v>
      </c>
      <c r="B4300" t="s">
        <v>4094</v>
      </c>
    </row>
    <row r="4301" spans="1:2" x14ac:dyDescent="0.25">
      <c r="A4301" t="s">
        <v>4348</v>
      </c>
      <c r="B4301" t="s">
        <v>4094</v>
      </c>
    </row>
    <row r="4302" spans="1:2" x14ac:dyDescent="0.25">
      <c r="A4302" t="s">
        <v>4349</v>
      </c>
      <c r="B4302" t="s">
        <v>4094</v>
      </c>
    </row>
    <row r="4303" spans="1:2" x14ac:dyDescent="0.25">
      <c r="A4303" t="s">
        <v>4350</v>
      </c>
      <c r="B4303" t="s">
        <v>4094</v>
      </c>
    </row>
    <row r="4304" spans="1:2" x14ac:dyDescent="0.25">
      <c r="A4304" t="s">
        <v>4351</v>
      </c>
      <c r="B4304" t="s">
        <v>4094</v>
      </c>
    </row>
    <row r="4305" spans="1:2" x14ac:dyDescent="0.25">
      <c r="A4305" t="s">
        <v>4352</v>
      </c>
      <c r="B4305" t="s">
        <v>4094</v>
      </c>
    </row>
    <row r="4306" spans="1:2" x14ac:dyDescent="0.25">
      <c r="A4306" t="s">
        <v>4353</v>
      </c>
      <c r="B4306" t="s">
        <v>4094</v>
      </c>
    </row>
    <row r="4307" spans="1:2" x14ac:dyDescent="0.25">
      <c r="A4307" t="s">
        <v>4354</v>
      </c>
      <c r="B4307" t="s">
        <v>4094</v>
      </c>
    </row>
    <row r="4308" spans="1:2" x14ac:dyDescent="0.25">
      <c r="A4308" t="s">
        <v>4355</v>
      </c>
      <c r="B4308" t="s">
        <v>4094</v>
      </c>
    </row>
    <row r="4309" spans="1:2" x14ac:dyDescent="0.25">
      <c r="A4309" t="s">
        <v>4356</v>
      </c>
      <c r="B4309" t="s">
        <v>4094</v>
      </c>
    </row>
    <row r="4310" spans="1:2" x14ac:dyDescent="0.25">
      <c r="A4310" t="s">
        <v>4357</v>
      </c>
      <c r="B4310" t="s">
        <v>4094</v>
      </c>
    </row>
    <row r="4311" spans="1:2" x14ac:dyDescent="0.25">
      <c r="A4311" t="s">
        <v>4358</v>
      </c>
      <c r="B4311" t="s">
        <v>4094</v>
      </c>
    </row>
    <row r="4312" spans="1:2" x14ac:dyDescent="0.25">
      <c r="A4312" t="s">
        <v>4359</v>
      </c>
      <c r="B4312" t="s">
        <v>4094</v>
      </c>
    </row>
    <row r="4313" spans="1:2" x14ac:dyDescent="0.25">
      <c r="A4313" t="s">
        <v>4360</v>
      </c>
      <c r="B4313" t="s">
        <v>4094</v>
      </c>
    </row>
    <row r="4314" spans="1:2" x14ac:dyDescent="0.25">
      <c r="A4314" t="s">
        <v>4361</v>
      </c>
      <c r="B4314" t="s">
        <v>4094</v>
      </c>
    </row>
    <row r="4315" spans="1:2" x14ac:dyDescent="0.25">
      <c r="A4315" t="s">
        <v>4362</v>
      </c>
      <c r="B4315" t="s">
        <v>4094</v>
      </c>
    </row>
    <row r="4316" spans="1:2" x14ac:dyDescent="0.25">
      <c r="A4316" t="s">
        <v>4363</v>
      </c>
      <c r="B4316" t="s">
        <v>4094</v>
      </c>
    </row>
    <row r="4317" spans="1:2" x14ac:dyDescent="0.25">
      <c r="A4317" t="s">
        <v>4364</v>
      </c>
      <c r="B4317" t="s">
        <v>4094</v>
      </c>
    </row>
    <row r="4318" spans="1:2" x14ac:dyDescent="0.25">
      <c r="A4318" t="s">
        <v>4365</v>
      </c>
      <c r="B4318" t="s">
        <v>4094</v>
      </c>
    </row>
    <row r="4319" spans="1:2" x14ac:dyDescent="0.25">
      <c r="A4319" t="s">
        <v>4366</v>
      </c>
      <c r="B4319" t="s">
        <v>4094</v>
      </c>
    </row>
    <row r="4320" spans="1:2" x14ac:dyDescent="0.25">
      <c r="A4320" t="s">
        <v>4367</v>
      </c>
      <c r="B4320" t="s">
        <v>4094</v>
      </c>
    </row>
    <row r="4321" spans="1:2" x14ac:dyDescent="0.25">
      <c r="A4321" t="s">
        <v>4368</v>
      </c>
      <c r="B4321" t="s">
        <v>4094</v>
      </c>
    </row>
    <row r="4322" spans="1:2" x14ac:dyDescent="0.25">
      <c r="A4322" t="s">
        <v>4369</v>
      </c>
      <c r="B4322" t="s">
        <v>4094</v>
      </c>
    </row>
    <row r="4323" spans="1:2" x14ac:dyDescent="0.25">
      <c r="A4323" t="s">
        <v>4370</v>
      </c>
      <c r="B4323" t="s">
        <v>4371</v>
      </c>
    </row>
    <row r="4324" spans="1:2" x14ac:dyDescent="0.25">
      <c r="A4324" t="s">
        <v>4372</v>
      </c>
      <c r="B4324" t="s">
        <v>4371</v>
      </c>
    </row>
    <row r="4325" spans="1:2" x14ac:dyDescent="0.25">
      <c r="A4325" t="s">
        <v>4373</v>
      </c>
      <c r="B4325" t="s">
        <v>4371</v>
      </c>
    </row>
    <row r="4326" spans="1:2" x14ac:dyDescent="0.25">
      <c r="A4326" t="s">
        <v>4374</v>
      </c>
      <c r="B4326" t="s">
        <v>4371</v>
      </c>
    </row>
    <row r="4327" spans="1:2" x14ac:dyDescent="0.25">
      <c r="A4327" t="s">
        <v>4375</v>
      </c>
      <c r="B4327" t="s">
        <v>4376</v>
      </c>
    </row>
    <row r="4328" spans="1:2" x14ac:dyDescent="0.25">
      <c r="A4328" t="s">
        <v>4377</v>
      </c>
      <c r="B4328" t="s">
        <v>4376</v>
      </c>
    </row>
    <row r="4329" spans="1:2" x14ac:dyDescent="0.25">
      <c r="A4329" t="s">
        <v>4378</v>
      </c>
      <c r="B4329" t="s">
        <v>4376</v>
      </c>
    </row>
    <row r="4330" spans="1:2" x14ac:dyDescent="0.25">
      <c r="A4330" t="s">
        <v>4379</v>
      </c>
      <c r="B4330" t="s">
        <v>4376</v>
      </c>
    </row>
    <row r="4331" spans="1:2" x14ac:dyDescent="0.25">
      <c r="A4331" t="s">
        <v>4380</v>
      </c>
      <c r="B4331" t="s">
        <v>4376</v>
      </c>
    </row>
    <row r="4332" spans="1:2" x14ac:dyDescent="0.25">
      <c r="A4332" t="s">
        <v>4381</v>
      </c>
      <c r="B4332" t="s">
        <v>4376</v>
      </c>
    </row>
    <row r="4333" spans="1:2" x14ac:dyDescent="0.25">
      <c r="A4333" t="s">
        <v>4382</v>
      </c>
      <c r="B4333" t="s">
        <v>4376</v>
      </c>
    </row>
    <row r="4334" spans="1:2" x14ac:dyDescent="0.25">
      <c r="A4334" t="s">
        <v>4383</v>
      </c>
      <c r="B4334" t="s">
        <v>4376</v>
      </c>
    </row>
    <row r="4335" spans="1:2" x14ac:dyDescent="0.25">
      <c r="A4335" t="s">
        <v>4384</v>
      </c>
      <c r="B4335" t="s">
        <v>4376</v>
      </c>
    </row>
    <row r="4336" spans="1:2" x14ac:dyDescent="0.25">
      <c r="A4336" t="s">
        <v>4385</v>
      </c>
      <c r="B4336" t="s">
        <v>4376</v>
      </c>
    </row>
    <row r="4337" spans="1:2" x14ac:dyDescent="0.25">
      <c r="A4337" t="s">
        <v>4386</v>
      </c>
      <c r="B4337" t="s">
        <v>4376</v>
      </c>
    </row>
    <row r="4338" spans="1:2" x14ac:dyDescent="0.25">
      <c r="A4338" t="s">
        <v>4387</v>
      </c>
      <c r="B4338" t="s">
        <v>4376</v>
      </c>
    </row>
    <row r="4339" spans="1:2" x14ac:dyDescent="0.25">
      <c r="A4339" t="s">
        <v>4388</v>
      </c>
      <c r="B4339" t="s">
        <v>4376</v>
      </c>
    </row>
    <row r="4340" spans="1:2" x14ac:dyDescent="0.25">
      <c r="A4340" t="s">
        <v>4389</v>
      </c>
      <c r="B4340" t="s">
        <v>4376</v>
      </c>
    </row>
    <row r="4341" spans="1:2" x14ac:dyDescent="0.25">
      <c r="A4341" t="s">
        <v>4390</v>
      </c>
      <c r="B4341" t="s">
        <v>4376</v>
      </c>
    </row>
    <row r="4342" spans="1:2" x14ac:dyDescent="0.25">
      <c r="A4342" t="s">
        <v>4391</v>
      </c>
      <c r="B4342" t="s">
        <v>4376</v>
      </c>
    </row>
    <row r="4343" spans="1:2" x14ac:dyDescent="0.25">
      <c r="A4343" t="s">
        <v>4392</v>
      </c>
      <c r="B4343" t="s">
        <v>4376</v>
      </c>
    </row>
    <row r="4344" spans="1:2" x14ac:dyDescent="0.25">
      <c r="A4344" t="s">
        <v>4393</v>
      </c>
      <c r="B4344" t="s">
        <v>4376</v>
      </c>
    </row>
    <row r="4345" spans="1:2" x14ac:dyDescent="0.25">
      <c r="A4345" t="s">
        <v>4394</v>
      </c>
      <c r="B4345" t="s">
        <v>4376</v>
      </c>
    </row>
    <row r="4346" spans="1:2" x14ac:dyDescent="0.25">
      <c r="A4346" t="s">
        <v>4395</v>
      </c>
      <c r="B4346" t="s">
        <v>4376</v>
      </c>
    </row>
    <row r="4347" spans="1:2" x14ac:dyDescent="0.25">
      <c r="A4347" t="s">
        <v>4396</v>
      </c>
      <c r="B4347" t="s">
        <v>4376</v>
      </c>
    </row>
    <row r="4348" spans="1:2" x14ac:dyDescent="0.25">
      <c r="A4348" t="s">
        <v>4397</v>
      </c>
      <c r="B4348" t="s">
        <v>4376</v>
      </c>
    </row>
    <row r="4349" spans="1:2" x14ac:dyDescent="0.25">
      <c r="A4349" t="s">
        <v>4398</v>
      </c>
      <c r="B4349" t="s">
        <v>4376</v>
      </c>
    </row>
    <row r="4350" spans="1:2" x14ac:dyDescent="0.25">
      <c r="A4350" t="s">
        <v>4399</v>
      </c>
      <c r="B4350" t="s">
        <v>4376</v>
      </c>
    </row>
    <row r="4351" spans="1:2" x14ac:dyDescent="0.25">
      <c r="A4351" t="s">
        <v>4400</v>
      </c>
      <c r="B4351" t="s">
        <v>4376</v>
      </c>
    </row>
    <row r="4352" spans="1:2" x14ac:dyDescent="0.25">
      <c r="A4352" t="s">
        <v>4401</v>
      </c>
      <c r="B4352" t="s">
        <v>4376</v>
      </c>
    </row>
    <row r="4353" spans="1:2" x14ac:dyDescent="0.25">
      <c r="A4353" t="s">
        <v>4402</v>
      </c>
      <c r="B4353" t="s">
        <v>4376</v>
      </c>
    </row>
    <row r="4354" spans="1:2" x14ac:dyDescent="0.25">
      <c r="A4354" t="s">
        <v>4403</v>
      </c>
      <c r="B4354" t="s">
        <v>4376</v>
      </c>
    </row>
    <row r="4355" spans="1:2" x14ac:dyDescent="0.25">
      <c r="A4355" t="s">
        <v>4404</v>
      </c>
      <c r="B4355" t="s">
        <v>4376</v>
      </c>
    </row>
    <row r="4356" spans="1:2" x14ac:dyDescent="0.25">
      <c r="A4356" t="s">
        <v>4405</v>
      </c>
      <c r="B4356" t="s">
        <v>4376</v>
      </c>
    </row>
    <row r="4357" spans="1:2" x14ac:dyDescent="0.25">
      <c r="A4357" t="s">
        <v>4406</v>
      </c>
      <c r="B4357" t="s">
        <v>4376</v>
      </c>
    </row>
    <row r="4358" spans="1:2" x14ac:dyDescent="0.25">
      <c r="A4358" t="s">
        <v>4407</v>
      </c>
      <c r="B4358" t="s">
        <v>4376</v>
      </c>
    </row>
    <row r="4359" spans="1:2" x14ac:dyDescent="0.25">
      <c r="A4359" t="s">
        <v>4408</v>
      </c>
      <c r="B4359" t="s">
        <v>4376</v>
      </c>
    </row>
    <row r="4360" spans="1:2" x14ac:dyDescent="0.25">
      <c r="A4360" t="s">
        <v>4409</v>
      </c>
      <c r="B4360" t="s">
        <v>4376</v>
      </c>
    </row>
    <row r="4361" spans="1:2" x14ac:dyDescent="0.25">
      <c r="A4361" t="s">
        <v>4410</v>
      </c>
      <c r="B4361" t="s">
        <v>4376</v>
      </c>
    </row>
    <row r="4362" spans="1:2" x14ac:dyDescent="0.25">
      <c r="A4362" t="s">
        <v>4411</v>
      </c>
      <c r="B4362" t="s">
        <v>4376</v>
      </c>
    </row>
    <row r="4363" spans="1:2" x14ac:dyDescent="0.25">
      <c r="A4363" t="s">
        <v>4412</v>
      </c>
      <c r="B4363" t="s">
        <v>4376</v>
      </c>
    </row>
    <row r="4364" spans="1:2" x14ac:dyDescent="0.25">
      <c r="A4364" t="s">
        <v>4413</v>
      </c>
      <c r="B4364" t="s">
        <v>4376</v>
      </c>
    </row>
    <row r="4365" spans="1:2" x14ac:dyDescent="0.25">
      <c r="A4365" t="s">
        <v>4414</v>
      </c>
      <c r="B4365" t="s">
        <v>4376</v>
      </c>
    </row>
    <row r="4366" spans="1:2" x14ac:dyDescent="0.25">
      <c r="A4366" t="s">
        <v>4415</v>
      </c>
      <c r="B4366" t="s">
        <v>4376</v>
      </c>
    </row>
    <row r="4367" spans="1:2" x14ac:dyDescent="0.25">
      <c r="A4367" t="s">
        <v>4416</v>
      </c>
      <c r="B4367" t="s">
        <v>4376</v>
      </c>
    </row>
    <row r="4368" spans="1:2" x14ac:dyDescent="0.25">
      <c r="A4368" t="s">
        <v>4417</v>
      </c>
      <c r="B4368" t="s">
        <v>4376</v>
      </c>
    </row>
    <row r="4369" spans="1:2" x14ac:dyDescent="0.25">
      <c r="A4369" t="s">
        <v>4418</v>
      </c>
      <c r="B4369" t="s">
        <v>4376</v>
      </c>
    </row>
    <row r="4370" spans="1:2" x14ac:dyDescent="0.25">
      <c r="A4370" t="s">
        <v>4419</v>
      </c>
      <c r="B4370" t="s">
        <v>4376</v>
      </c>
    </row>
    <row r="4371" spans="1:2" x14ac:dyDescent="0.25">
      <c r="A4371" t="s">
        <v>4420</v>
      </c>
      <c r="B4371" t="s">
        <v>4376</v>
      </c>
    </row>
    <row r="4372" spans="1:2" x14ac:dyDescent="0.25">
      <c r="A4372" t="s">
        <v>4421</v>
      </c>
      <c r="B4372" t="s">
        <v>4376</v>
      </c>
    </row>
    <row r="4373" spans="1:2" x14ac:dyDescent="0.25">
      <c r="A4373" t="s">
        <v>4422</v>
      </c>
      <c r="B4373" t="s">
        <v>4376</v>
      </c>
    </row>
    <row r="4374" spans="1:2" x14ac:dyDescent="0.25">
      <c r="A4374" t="s">
        <v>4423</v>
      </c>
      <c r="B4374" t="s">
        <v>4376</v>
      </c>
    </row>
    <row r="4375" spans="1:2" x14ac:dyDescent="0.25">
      <c r="A4375" t="s">
        <v>4424</v>
      </c>
      <c r="B4375" t="s">
        <v>4376</v>
      </c>
    </row>
    <row r="4376" spans="1:2" x14ac:dyDescent="0.25">
      <c r="A4376" t="s">
        <v>4425</v>
      </c>
      <c r="B4376" t="s">
        <v>4376</v>
      </c>
    </row>
    <row r="4377" spans="1:2" x14ac:dyDescent="0.25">
      <c r="A4377" t="s">
        <v>4426</v>
      </c>
      <c r="B4377" t="s">
        <v>4376</v>
      </c>
    </row>
    <row r="4378" spans="1:2" x14ac:dyDescent="0.25">
      <c r="A4378" t="s">
        <v>4427</v>
      </c>
      <c r="B4378" t="s">
        <v>4376</v>
      </c>
    </row>
    <row r="4379" spans="1:2" x14ac:dyDescent="0.25">
      <c r="A4379" t="s">
        <v>4428</v>
      </c>
      <c r="B4379" t="s">
        <v>4376</v>
      </c>
    </row>
    <row r="4380" spans="1:2" x14ac:dyDescent="0.25">
      <c r="A4380" t="s">
        <v>4429</v>
      </c>
      <c r="B4380" t="s">
        <v>4376</v>
      </c>
    </row>
    <row r="4381" spans="1:2" x14ac:dyDescent="0.25">
      <c r="A4381" t="s">
        <v>4430</v>
      </c>
      <c r="B4381" t="s">
        <v>4376</v>
      </c>
    </row>
    <row r="4382" spans="1:2" x14ac:dyDescent="0.25">
      <c r="A4382" t="s">
        <v>4431</v>
      </c>
      <c r="B4382" t="s">
        <v>4376</v>
      </c>
    </row>
    <row r="4383" spans="1:2" x14ac:dyDescent="0.25">
      <c r="A4383" t="s">
        <v>4432</v>
      </c>
      <c r="B4383" t="s">
        <v>4376</v>
      </c>
    </row>
    <row r="4384" spans="1:2" x14ac:dyDescent="0.25">
      <c r="A4384" t="s">
        <v>4433</v>
      </c>
      <c r="B4384" t="s">
        <v>4376</v>
      </c>
    </row>
    <row r="4385" spans="1:2" x14ac:dyDescent="0.25">
      <c r="A4385" t="s">
        <v>4434</v>
      </c>
      <c r="B4385" t="s">
        <v>4376</v>
      </c>
    </row>
    <row r="4386" spans="1:2" x14ac:dyDescent="0.25">
      <c r="A4386" t="s">
        <v>4435</v>
      </c>
      <c r="B4386" t="s">
        <v>4376</v>
      </c>
    </row>
    <row r="4387" spans="1:2" x14ac:dyDescent="0.25">
      <c r="A4387" t="s">
        <v>4436</v>
      </c>
      <c r="B4387" t="s">
        <v>4376</v>
      </c>
    </row>
    <row r="4388" spans="1:2" x14ac:dyDescent="0.25">
      <c r="A4388" t="s">
        <v>4437</v>
      </c>
      <c r="B4388" t="s">
        <v>4376</v>
      </c>
    </row>
    <row r="4389" spans="1:2" x14ac:dyDescent="0.25">
      <c r="A4389" t="s">
        <v>4438</v>
      </c>
      <c r="B4389" t="s">
        <v>4376</v>
      </c>
    </row>
    <row r="4390" spans="1:2" x14ac:dyDescent="0.25">
      <c r="A4390" t="s">
        <v>4439</v>
      </c>
      <c r="B4390" t="s">
        <v>4376</v>
      </c>
    </row>
    <row r="4391" spans="1:2" x14ac:dyDescent="0.25">
      <c r="A4391" t="s">
        <v>4440</v>
      </c>
      <c r="B4391" t="s">
        <v>4376</v>
      </c>
    </row>
    <row r="4392" spans="1:2" x14ac:dyDescent="0.25">
      <c r="A4392" t="s">
        <v>4441</v>
      </c>
      <c r="B4392" t="s">
        <v>4376</v>
      </c>
    </row>
    <row r="4393" spans="1:2" x14ac:dyDescent="0.25">
      <c r="A4393" t="s">
        <v>4442</v>
      </c>
      <c r="B4393" t="s">
        <v>4376</v>
      </c>
    </row>
    <row r="4394" spans="1:2" x14ac:dyDescent="0.25">
      <c r="A4394" t="s">
        <v>4443</v>
      </c>
      <c r="B4394" t="s">
        <v>4376</v>
      </c>
    </row>
    <row r="4395" spans="1:2" x14ac:dyDescent="0.25">
      <c r="A4395" t="s">
        <v>4444</v>
      </c>
      <c r="B4395" t="s">
        <v>4376</v>
      </c>
    </row>
    <row r="4396" spans="1:2" x14ac:dyDescent="0.25">
      <c r="A4396" t="s">
        <v>4445</v>
      </c>
      <c r="B4396" t="s">
        <v>4376</v>
      </c>
    </row>
    <row r="4397" spans="1:2" x14ac:dyDescent="0.25">
      <c r="A4397" t="s">
        <v>4446</v>
      </c>
      <c r="B4397" t="s">
        <v>4376</v>
      </c>
    </row>
    <row r="4398" spans="1:2" x14ac:dyDescent="0.25">
      <c r="A4398" t="s">
        <v>4447</v>
      </c>
      <c r="B4398" t="s">
        <v>4376</v>
      </c>
    </row>
    <row r="4399" spans="1:2" x14ac:dyDescent="0.25">
      <c r="A4399" t="s">
        <v>4448</v>
      </c>
      <c r="B4399" t="s">
        <v>4376</v>
      </c>
    </row>
    <row r="4400" spans="1:2" x14ac:dyDescent="0.25">
      <c r="A4400" t="s">
        <v>4449</v>
      </c>
      <c r="B4400" t="s">
        <v>4376</v>
      </c>
    </row>
    <row r="4401" spans="1:2" x14ac:dyDescent="0.25">
      <c r="A4401" t="s">
        <v>4450</v>
      </c>
      <c r="B4401" t="s">
        <v>4376</v>
      </c>
    </row>
    <row r="4402" spans="1:2" x14ac:dyDescent="0.25">
      <c r="A4402" t="s">
        <v>4451</v>
      </c>
      <c r="B4402" t="s">
        <v>4376</v>
      </c>
    </row>
    <row r="4403" spans="1:2" x14ac:dyDescent="0.25">
      <c r="A4403" t="s">
        <v>4452</v>
      </c>
      <c r="B4403" t="s">
        <v>4376</v>
      </c>
    </row>
    <row r="4404" spans="1:2" x14ac:dyDescent="0.25">
      <c r="A4404" t="s">
        <v>4453</v>
      </c>
      <c r="B4404" t="s">
        <v>4376</v>
      </c>
    </row>
    <row r="4405" spans="1:2" x14ac:dyDescent="0.25">
      <c r="A4405" t="s">
        <v>4454</v>
      </c>
      <c r="B4405" t="s">
        <v>4376</v>
      </c>
    </row>
    <row r="4406" spans="1:2" x14ac:dyDescent="0.25">
      <c r="A4406" t="s">
        <v>4455</v>
      </c>
      <c r="B4406" t="s">
        <v>4376</v>
      </c>
    </row>
    <row r="4407" spans="1:2" x14ac:dyDescent="0.25">
      <c r="A4407" t="s">
        <v>4456</v>
      </c>
      <c r="B4407" t="s">
        <v>4376</v>
      </c>
    </row>
    <row r="4408" spans="1:2" x14ac:dyDescent="0.25">
      <c r="A4408" t="s">
        <v>4457</v>
      </c>
      <c r="B4408" t="s">
        <v>4376</v>
      </c>
    </row>
    <row r="4409" spans="1:2" x14ac:dyDescent="0.25">
      <c r="A4409" t="s">
        <v>4458</v>
      </c>
      <c r="B4409" t="s">
        <v>4376</v>
      </c>
    </row>
    <row r="4410" spans="1:2" x14ac:dyDescent="0.25">
      <c r="A4410" t="s">
        <v>4459</v>
      </c>
      <c r="B4410" t="s">
        <v>4376</v>
      </c>
    </row>
    <row r="4411" spans="1:2" x14ac:dyDescent="0.25">
      <c r="A4411" t="s">
        <v>4460</v>
      </c>
      <c r="B4411" t="s">
        <v>4376</v>
      </c>
    </row>
    <row r="4412" spans="1:2" x14ac:dyDescent="0.25">
      <c r="A4412" t="s">
        <v>4461</v>
      </c>
      <c r="B4412" t="s">
        <v>4376</v>
      </c>
    </row>
    <row r="4413" spans="1:2" x14ac:dyDescent="0.25">
      <c r="A4413" t="s">
        <v>4462</v>
      </c>
      <c r="B4413" t="s">
        <v>4376</v>
      </c>
    </row>
    <row r="4414" spans="1:2" x14ac:dyDescent="0.25">
      <c r="A4414" t="s">
        <v>4463</v>
      </c>
      <c r="B4414" t="s">
        <v>4376</v>
      </c>
    </row>
    <row r="4415" spans="1:2" x14ac:dyDescent="0.25">
      <c r="A4415" t="s">
        <v>4464</v>
      </c>
      <c r="B4415" t="s">
        <v>4376</v>
      </c>
    </row>
    <row r="4416" spans="1:2" x14ac:dyDescent="0.25">
      <c r="A4416" t="s">
        <v>4465</v>
      </c>
      <c r="B4416" t="s">
        <v>4376</v>
      </c>
    </row>
    <row r="4417" spans="1:2" x14ac:dyDescent="0.25">
      <c r="A4417" t="s">
        <v>4466</v>
      </c>
      <c r="B4417" t="s">
        <v>4376</v>
      </c>
    </row>
    <row r="4418" spans="1:2" x14ac:dyDescent="0.25">
      <c r="A4418" t="s">
        <v>4467</v>
      </c>
      <c r="B4418" t="s">
        <v>4376</v>
      </c>
    </row>
    <row r="4419" spans="1:2" x14ac:dyDescent="0.25">
      <c r="A4419" t="s">
        <v>4468</v>
      </c>
      <c r="B4419" t="s">
        <v>4376</v>
      </c>
    </row>
    <row r="4420" spans="1:2" x14ac:dyDescent="0.25">
      <c r="A4420" t="s">
        <v>4469</v>
      </c>
      <c r="B4420" t="s">
        <v>4376</v>
      </c>
    </row>
    <row r="4421" spans="1:2" x14ac:dyDescent="0.25">
      <c r="A4421" t="s">
        <v>4470</v>
      </c>
      <c r="B4421" t="s">
        <v>4376</v>
      </c>
    </row>
    <row r="4422" spans="1:2" x14ac:dyDescent="0.25">
      <c r="A4422" t="s">
        <v>4471</v>
      </c>
      <c r="B4422" t="s">
        <v>4376</v>
      </c>
    </row>
    <row r="4423" spans="1:2" x14ac:dyDescent="0.25">
      <c r="A4423" t="s">
        <v>4472</v>
      </c>
      <c r="B4423" t="s">
        <v>4376</v>
      </c>
    </row>
    <row r="4424" spans="1:2" x14ac:dyDescent="0.25">
      <c r="A4424" t="s">
        <v>4473</v>
      </c>
      <c r="B4424" t="s">
        <v>4376</v>
      </c>
    </row>
    <row r="4425" spans="1:2" x14ac:dyDescent="0.25">
      <c r="A4425" t="s">
        <v>4474</v>
      </c>
      <c r="B4425" t="s">
        <v>4376</v>
      </c>
    </row>
    <row r="4426" spans="1:2" x14ac:dyDescent="0.25">
      <c r="A4426" t="s">
        <v>4475</v>
      </c>
      <c r="B4426" t="s">
        <v>4376</v>
      </c>
    </row>
    <row r="4427" spans="1:2" x14ac:dyDescent="0.25">
      <c r="A4427" t="s">
        <v>4476</v>
      </c>
      <c r="B4427" t="s">
        <v>4376</v>
      </c>
    </row>
    <row r="4428" spans="1:2" x14ac:dyDescent="0.25">
      <c r="A4428" t="s">
        <v>4477</v>
      </c>
      <c r="B4428" t="s">
        <v>4376</v>
      </c>
    </row>
    <row r="4429" spans="1:2" x14ac:dyDescent="0.25">
      <c r="A4429" t="s">
        <v>4478</v>
      </c>
      <c r="B4429" t="s">
        <v>4376</v>
      </c>
    </row>
    <row r="4430" spans="1:2" x14ac:dyDescent="0.25">
      <c r="A4430" t="s">
        <v>4479</v>
      </c>
      <c r="B4430" t="s">
        <v>4376</v>
      </c>
    </row>
    <row r="4431" spans="1:2" x14ac:dyDescent="0.25">
      <c r="A4431" t="s">
        <v>4480</v>
      </c>
      <c r="B4431" t="s">
        <v>4376</v>
      </c>
    </row>
    <row r="4432" spans="1:2" x14ac:dyDescent="0.25">
      <c r="A4432" t="s">
        <v>4481</v>
      </c>
      <c r="B4432" t="s">
        <v>4376</v>
      </c>
    </row>
    <row r="4433" spans="1:2" x14ac:dyDescent="0.25">
      <c r="A4433" t="s">
        <v>4482</v>
      </c>
      <c r="B4433" t="s">
        <v>4376</v>
      </c>
    </row>
    <row r="4434" spans="1:2" x14ac:dyDescent="0.25">
      <c r="A4434" t="s">
        <v>4483</v>
      </c>
      <c r="B4434" t="s">
        <v>4376</v>
      </c>
    </row>
    <row r="4435" spans="1:2" x14ac:dyDescent="0.25">
      <c r="A4435" t="s">
        <v>4484</v>
      </c>
      <c r="B4435" t="s">
        <v>4376</v>
      </c>
    </row>
    <row r="4436" spans="1:2" x14ac:dyDescent="0.25">
      <c r="A4436" t="s">
        <v>4485</v>
      </c>
      <c r="B4436" t="s">
        <v>4376</v>
      </c>
    </row>
    <row r="4437" spans="1:2" x14ac:dyDescent="0.25">
      <c r="A4437" t="s">
        <v>4486</v>
      </c>
      <c r="B4437" t="s">
        <v>4487</v>
      </c>
    </row>
    <row r="4438" spans="1:2" x14ac:dyDescent="0.25">
      <c r="A4438" t="s">
        <v>4488</v>
      </c>
      <c r="B4438" t="s">
        <v>4487</v>
      </c>
    </row>
    <row r="4439" spans="1:2" x14ac:dyDescent="0.25">
      <c r="A4439" t="s">
        <v>4489</v>
      </c>
      <c r="B4439" t="s">
        <v>4487</v>
      </c>
    </row>
    <row r="4440" spans="1:2" x14ac:dyDescent="0.25">
      <c r="A4440" t="s">
        <v>4490</v>
      </c>
      <c r="B4440" t="s">
        <v>4487</v>
      </c>
    </row>
    <row r="4441" spans="1:2" x14ac:dyDescent="0.25">
      <c r="A4441" t="s">
        <v>4491</v>
      </c>
      <c r="B4441" t="s">
        <v>4487</v>
      </c>
    </row>
    <row r="4442" spans="1:2" x14ac:dyDescent="0.25">
      <c r="A4442" t="s">
        <v>4492</v>
      </c>
      <c r="B4442" t="s">
        <v>4487</v>
      </c>
    </row>
    <row r="4443" spans="1:2" x14ac:dyDescent="0.25">
      <c r="A4443" t="s">
        <v>4493</v>
      </c>
      <c r="B4443" t="s">
        <v>4487</v>
      </c>
    </row>
    <row r="4444" spans="1:2" x14ac:dyDescent="0.25">
      <c r="A4444" t="s">
        <v>4494</v>
      </c>
      <c r="B4444" t="s">
        <v>4487</v>
      </c>
    </row>
    <row r="4445" spans="1:2" x14ac:dyDescent="0.25">
      <c r="A4445" t="s">
        <v>4495</v>
      </c>
      <c r="B4445" t="s">
        <v>4487</v>
      </c>
    </row>
    <row r="4446" spans="1:2" x14ac:dyDescent="0.25">
      <c r="A4446" t="s">
        <v>4496</v>
      </c>
      <c r="B4446" t="s">
        <v>4487</v>
      </c>
    </row>
    <row r="4447" spans="1:2" x14ac:dyDescent="0.25">
      <c r="A4447" t="s">
        <v>4497</v>
      </c>
      <c r="B4447" t="s">
        <v>4487</v>
      </c>
    </row>
    <row r="4448" spans="1:2" x14ac:dyDescent="0.25">
      <c r="A4448" t="s">
        <v>4498</v>
      </c>
      <c r="B4448" t="s">
        <v>4487</v>
      </c>
    </row>
    <row r="4449" spans="1:2" x14ac:dyDescent="0.25">
      <c r="A4449" t="s">
        <v>4499</v>
      </c>
      <c r="B4449" t="s">
        <v>4487</v>
      </c>
    </row>
    <row r="4450" spans="1:2" x14ac:dyDescent="0.25">
      <c r="A4450" t="s">
        <v>4500</v>
      </c>
      <c r="B4450" t="s">
        <v>4487</v>
      </c>
    </row>
    <row r="4451" spans="1:2" x14ac:dyDescent="0.25">
      <c r="A4451" t="s">
        <v>4501</v>
      </c>
      <c r="B4451" t="s">
        <v>4487</v>
      </c>
    </row>
    <row r="4452" spans="1:2" x14ac:dyDescent="0.25">
      <c r="A4452" t="s">
        <v>4502</v>
      </c>
      <c r="B4452" t="s">
        <v>4487</v>
      </c>
    </row>
    <row r="4453" spans="1:2" x14ac:dyDescent="0.25">
      <c r="A4453" t="s">
        <v>4503</v>
      </c>
      <c r="B4453" t="s">
        <v>4487</v>
      </c>
    </row>
    <row r="4454" spans="1:2" x14ac:dyDescent="0.25">
      <c r="A4454" t="s">
        <v>4504</v>
      </c>
      <c r="B4454" t="s">
        <v>4487</v>
      </c>
    </row>
    <row r="4455" spans="1:2" x14ac:dyDescent="0.25">
      <c r="A4455" t="s">
        <v>4505</v>
      </c>
      <c r="B4455" t="s">
        <v>4487</v>
      </c>
    </row>
    <row r="4456" spans="1:2" x14ac:dyDescent="0.25">
      <c r="A4456" t="s">
        <v>4506</v>
      </c>
      <c r="B4456" t="s">
        <v>4487</v>
      </c>
    </row>
    <row r="4457" spans="1:2" x14ac:dyDescent="0.25">
      <c r="A4457" t="s">
        <v>4507</v>
      </c>
      <c r="B4457" t="s">
        <v>4487</v>
      </c>
    </row>
    <row r="4458" spans="1:2" x14ac:dyDescent="0.25">
      <c r="A4458" t="s">
        <v>4508</v>
      </c>
      <c r="B4458" t="s">
        <v>4487</v>
      </c>
    </row>
    <row r="4459" spans="1:2" x14ac:dyDescent="0.25">
      <c r="A4459" t="s">
        <v>4509</v>
      </c>
      <c r="B4459" t="s">
        <v>4487</v>
      </c>
    </row>
    <row r="4460" spans="1:2" x14ac:dyDescent="0.25">
      <c r="A4460" t="s">
        <v>4510</v>
      </c>
      <c r="B4460" t="s">
        <v>4487</v>
      </c>
    </row>
    <row r="4461" spans="1:2" x14ac:dyDescent="0.25">
      <c r="A4461" t="s">
        <v>4511</v>
      </c>
      <c r="B4461" t="s">
        <v>4487</v>
      </c>
    </row>
    <row r="4462" spans="1:2" x14ac:dyDescent="0.25">
      <c r="A4462" t="s">
        <v>4512</v>
      </c>
      <c r="B4462" t="s">
        <v>4487</v>
      </c>
    </row>
    <row r="4463" spans="1:2" x14ac:dyDescent="0.25">
      <c r="A4463" t="s">
        <v>4513</v>
      </c>
      <c r="B4463" t="s">
        <v>4487</v>
      </c>
    </row>
    <row r="4464" spans="1:2" x14ac:dyDescent="0.25">
      <c r="A4464" t="s">
        <v>4514</v>
      </c>
      <c r="B4464" t="s">
        <v>4487</v>
      </c>
    </row>
    <row r="4465" spans="1:2" x14ac:dyDescent="0.25">
      <c r="A4465" t="s">
        <v>4515</v>
      </c>
      <c r="B4465" t="s">
        <v>4487</v>
      </c>
    </row>
    <row r="4466" spans="1:2" x14ac:dyDescent="0.25">
      <c r="A4466" t="s">
        <v>4516</v>
      </c>
      <c r="B4466" t="s">
        <v>4487</v>
      </c>
    </row>
    <row r="4467" spans="1:2" x14ac:dyDescent="0.25">
      <c r="A4467" t="s">
        <v>4517</v>
      </c>
      <c r="B4467" t="s">
        <v>4487</v>
      </c>
    </row>
    <row r="4468" spans="1:2" x14ac:dyDescent="0.25">
      <c r="A4468" t="s">
        <v>4518</v>
      </c>
      <c r="B4468" t="s">
        <v>4487</v>
      </c>
    </row>
    <row r="4469" spans="1:2" x14ac:dyDescent="0.25">
      <c r="A4469" t="s">
        <v>4519</v>
      </c>
      <c r="B4469" t="s">
        <v>4487</v>
      </c>
    </row>
    <row r="4470" spans="1:2" x14ac:dyDescent="0.25">
      <c r="A4470" t="s">
        <v>4520</v>
      </c>
      <c r="B4470" t="s">
        <v>4487</v>
      </c>
    </row>
    <row r="4471" spans="1:2" x14ac:dyDescent="0.25">
      <c r="A4471" t="s">
        <v>4521</v>
      </c>
      <c r="B4471" t="s">
        <v>4487</v>
      </c>
    </row>
    <row r="4472" spans="1:2" x14ac:dyDescent="0.25">
      <c r="A4472" t="s">
        <v>4522</v>
      </c>
      <c r="B4472" t="s">
        <v>4487</v>
      </c>
    </row>
    <row r="4473" spans="1:2" x14ac:dyDescent="0.25">
      <c r="A4473" t="s">
        <v>4523</v>
      </c>
      <c r="B4473" t="s">
        <v>4487</v>
      </c>
    </row>
    <row r="4474" spans="1:2" x14ac:dyDescent="0.25">
      <c r="A4474" t="s">
        <v>4524</v>
      </c>
      <c r="B4474" t="s">
        <v>4487</v>
      </c>
    </row>
    <row r="4475" spans="1:2" x14ac:dyDescent="0.25">
      <c r="A4475" t="s">
        <v>4525</v>
      </c>
      <c r="B4475" t="s">
        <v>4487</v>
      </c>
    </row>
    <row r="4476" spans="1:2" x14ac:dyDescent="0.25">
      <c r="A4476" t="s">
        <v>4526</v>
      </c>
      <c r="B4476" t="s">
        <v>4487</v>
      </c>
    </row>
    <row r="4477" spans="1:2" x14ac:dyDescent="0.25">
      <c r="A4477" t="s">
        <v>4527</v>
      </c>
      <c r="B4477" t="s">
        <v>4487</v>
      </c>
    </row>
    <row r="4478" spans="1:2" x14ac:dyDescent="0.25">
      <c r="A4478" t="s">
        <v>4528</v>
      </c>
      <c r="B4478" t="s">
        <v>4487</v>
      </c>
    </row>
    <row r="4479" spans="1:2" x14ac:dyDescent="0.25">
      <c r="A4479" t="s">
        <v>4529</v>
      </c>
      <c r="B4479" t="s">
        <v>4487</v>
      </c>
    </row>
    <row r="4480" spans="1:2" x14ac:dyDescent="0.25">
      <c r="A4480" t="s">
        <v>4530</v>
      </c>
      <c r="B4480" t="s">
        <v>4487</v>
      </c>
    </row>
    <row r="4481" spans="1:2" x14ac:dyDescent="0.25">
      <c r="A4481" t="s">
        <v>4531</v>
      </c>
      <c r="B4481" t="s">
        <v>4487</v>
      </c>
    </row>
    <row r="4482" spans="1:2" x14ac:dyDescent="0.25">
      <c r="A4482" t="s">
        <v>4532</v>
      </c>
      <c r="B4482" t="s">
        <v>4487</v>
      </c>
    </row>
    <row r="4483" spans="1:2" x14ac:dyDescent="0.25">
      <c r="A4483" t="s">
        <v>4533</v>
      </c>
      <c r="B4483" t="s">
        <v>4487</v>
      </c>
    </row>
    <row r="4484" spans="1:2" x14ac:dyDescent="0.25">
      <c r="A4484" t="s">
        <v>4534</v>
      </c>
      <c r="B4484" t="s">
        <v>4487</v>
      </c>
    </row>
    <row r="4485" spans="1:2" x14ac:dyDescent="0.25">
      <c r="A4485" t="s">
        <v>4535</v>
      </c>
      <c r="B4485" t="s">
        <v>4487</v>
      </c>
    </row>
    <row r="4486" spans="1:2" x14ac:dyDescent="0.25">
      <c r="A4486" t="s">
        <v>4536</v>
      </c>
      <c r="B4486" t="s">
        <v>4487</v>
      </c>
    </row>
    <row r="4487" spans="1:2" x14ac:dyDescent="0.25">
      <c r="A4487" t="s">
        <v>4537</v>
      </c>
      <c r="B4487" t="s">
        <v>4487</v>
      </c>
    </row>
    <row r="4488" spans="1:2" x14ac:dyDescent="0.25">
      <c r="A4488" t="s">
        <v>4538</v>
      </c>
      <c r="B4488" t="s">
        <v>4487</v>
      </c>
    </row>
    <row r="4489" spans="1:2" x14ac:dyDescent="0.25">
      <c r="A4489" t="s">
        <v>4539</v>
      </c>
      <c r="B4489" t="s">
        <v>4487</v>
      </c>
    </row>
    <row r="4490" spans="1:2" x14ac:dyDescent="0.25">
      <c r="A4490" t="s">
        <v>4540</v>
      </c>
      <c r="B4490" t="s">
        <v>4487</v>
      </c>
    </row>
    <row r="4491" spans="1:2" x14ac:dyDescent="0.25">
      <c r="A4491" t="s">
        <v>4541</v>
      </c>
      <c r="B4491" t="s">
        <v>4487</v>
      </c>
    </row>
    <row r="4492" spans="1:2" x14ac:dyDescent="0.25">
      <c r="A4492" t="s">
        <v>4542</v>
      </c>
      <c r="B4492" t="s">
        <v>4487</v>
      </c>
    </row>
    <row r="4493" spans="1:2" x14ac:dyDescent="0.25">
      <c r="A4493" t="s">
        <v>4543</v>
      </c>
      <c r="B4493" t="s">
        <v>4487</v>
      </c>
    </row>
    <row r="4494" spans="1:2" x14ac:dyDescent="0.25">
      <c r="A4494" t="s">
        <v>4544</v>
      </c>
      <c r="B4494" t="s">
        <v>4487</v>
      </c>
    </row>
    <row r="4495" spans="1:2" x14ac:dyDescent="0.25">
      <c r="A4495" t="s">
        <v>4545</v>
      </c>
      <c r="B4495" t="s">
        <v>4487</v>
      </c>
    </row>
    <row r="4496" spans="1:2" x14ac:dyDescent="0.25">
      <c r="A4496" t="s">
        <v>4546</v>
      </c>
      <c r="B4496" t="s">
        <v>4487</v>
      </c>
    </row>
    <row r="4497" spans="1:2" x14ac:dyDescent="0.25">
      <c r="A4497" t="s">
        <v>4547</v>
      </c>
      <c r="B4497" t="s">
        <v>4487</v>
      </c>
    </row>
    <row r="4498" spans="1:2" x14ac:dyDescent="0.25">
      <c r="A4498" t="s">
        <v>4548</v>
      </c>
      <c r="B4498" t="s">
        <v>4487</v>
      </c>
    </row>
    <row r="4499" spans="1:2" x14ac:dyDescent="0.25">
      <c r="A4499" t="s">
        <v>4549</v>
      </c>
      <c r="B4499" t="s">
        <v>4487</v>
      </c>
    </row>
    <row r="4500" spans="1:2" x14ac:dyDescent="0.25">
      <c r="A4500" t="s">
        <v>4550</v>
      </c>
      <c r="B4500" t="s">
        <v>4487</v>
      </c>
    </row>
    <row r="4501" spans="1:2" x14ac:dyDescent="0.25">
      <c r="A4501" t="s">
        <v>4551</v>
      </c>
      <c r="B4501" t="s">
        <v>4487</v>
      </c>
    </row>
    <row r="4502" spans="1:2" x14ac:dyDescent="0.25">
      <c r="A4502" t="s">
        <v>4552</v>
      </c>
      <c r="B4502" t="s">
        <v>4487</v>
      </c>
    </row>
    <row r="4503" spans="1:2" x14ac:dyDescent="0.25">
      <c r="A4503" t="s">
        <v>4553</v>
      </c>
      <c r="B4503" t="s">
        <v>4487</v>
      </c>
    </row>
    <row r="4504" spans="1:2" x14ac:dyDescent="0.25">
      <c r="A4504" t="s">
        <v>4554</v>
      </c>
      <c r="B4504" t="s">
        <v>4487</v>
      </c>
    </row>
    <row r="4505" spans="1:2" x14ac:dyDescent="0.25">
      <c r="A4505" t="s">
        <v>4555</v>
      </c>
      <c r="B4505" t="s">
        <v>4487</v>
      </c>
    </row>
    <row r="4506" spans="1:2" x14ac:dyDescent="0.25">
      <c r="A4506" t="s">
        <v>4556</v>
      </c>
      <c r="B4506" t="s">
        <v>4487</v>
      </c>
    </row>
    <row r="4507" spans="1:2" x14ac:dyDescent="0.25">
      <c r="A4507" t="s">
        <v>4557</v>
      </c>
      <c r="B4507" t="s">
        <v>4487</v>
      </c>
    </row>
    <row r="4508" spans="1:2" x14ac:dyDescent="0.25">
      <c r="A4508" t="s">
        <v>4558</v>
      </c>
      <c r="B4508" t="s">
        <v>4487</v>
      </c>
    </row>
    <row r="4509" spans="1:2" x14ac:dyDescent="0.25">
      <c r="A4509" t="s">
        <v>4559</v>
      </c>
      <c r="B4509" t="s">
        <v>4487</v>
      </c>
    </row>
    <row r="4510" spans="1:2" x14ac:dyDescent="0.25">
      <c r="A4510" t="s">
        <v>4560</v>
      </c>
      <c r="B4510" t="s">
        <v>4487</v>
      </c>
    </row>
    <row r="4511" spans="1:2" x14ac:dyDescent="0.25">
      <c r="A4511" t="s">
        <v>4561</v>
      </c>
      <c r="B4511" t="s">
        <v>4487</v>
      </c>
    </row>
    <row r="4512" spans="1:2" x14ac:dyDescent="0.25">
      <c r="A4512" t="s">
        <v>4562</v>
      </c>
      <c r="B4512" t="s">
        <v>4487</v>
      </c>
    </row>
    <row r="4513" spans="1:2" x14ac:dyDescent="0.25">
      <c r="A4513" t="s">
        <v>4563</v>
      </c>
      <c r="B4513" t="s">
        <v>4487</v>
      </c>
    </row>
    <row r="4514" spans="1:2" x14ac:dyDescent="0.25">
      <c r="A4514" t="s">
        <v>4564</v>
      </c>
      <c r="B4514" t="s">
        <v>4487</v>
      </c>
    </row>
    <row r="4515" spans="1:2" x14ac:dyDescent="0.25">
      <c r="A4515" t="s">
        <v>4565</v>
      </c>
      <c r="B4515" t="s">
        <v>4487</v>
      </c>
    </row>
    <row r="4516" spans="1:2" x14ac:dyDescent="0.25">
      <c r="A4516" t="s">
        <v>4566</v>
      </c>
      <c r="B4516" t="s">
        <v>4487</v>
      </c>
    </row>
    <row r="4517" spans="1:2" x14ac:dyDescent="0.25">
      <c r="A4517" t="s">
        <v>4567</v>
      </c>
      <c r="B4517" t="s">
        <v>4487</v>
      </c>
    </row>
    <row r="4518" spans="1:2" x14ac:dyDescent="0.25">
      <c r="A4518" t="s">
        <v>4568</v>
      </c>
      <c r="B4518" t="s">
        <v>4487</v>
      </c>
    </row>
    <row r="4519" spans="1:2" x14ac:dyDescent="0.25">
      <c r="A4519" t="s">
        <v>4569</v>
      </c>
      <c r="B4519" t="s">
        <v>4487</v>
      </c>
    </row>
    <row r="4520" spans="1:2" x14ac:dyDescent="0.25">
      <c r="A4520" t="s">
        <v>4570</v>
      </c>
      <c r="B4520" t="s">
        <v>4487</v>
      </c>
    </row>
    <row r="4521" spans="1:2" x14ac:dyDescent="0.25">
      <c r="A4521" t="s">
        <v>4571</v>
      </c>
      <c r="B4521" t="s">
        <v>4487</v>
      </c>
    </row>
    <row r="4522" spans="1:2" x14ac:dyDescent="0.25">
      <c r="A4522" t="s">
        <v>4572</v>
      </c>
      <c r="B4522" t="s">
        <v>4487</v>
      </c>
    </row>
    <row r="4523" spans="1:2" x14ac:dyDescent="0.25">
      <c r="A4523" t="s">
        <v>4573</v>
      </c>
      <c r="B4523" t="s">
        <v>4487</v>
      </c>
    </row>
    <row r="4524" spans="1:2" x14ac:dyDescent="0.25">
      <c r="A4524" t="s">
        <v>4574</v>
      </c>
      <c r="B4524" t="s">
        <v>4487</v>
      </c>
    </row>
    <row r="4525" spans="1:2" x14ac:dyDescent="0.25">
      <c r="A4525" t="s">
        <v>4575</v>
      </c>
      <c r="B4525" t="s">
        <v>4487</v>
      </c>
    </row>
    <row r="4526" spans="1:2" x14ac:dyDescent="0.25">
      <c r="A4526" t="s">
        <v>4576</v>
      </c>
      <c r="B4526" t="s">
        <v>4487</v>
      </c>
    </row>
    <row r="4527" spans="1:2" x14ac:dyDescent="0.25">
      <c r="A4527" t="s">
        <v>4577</v>
      </c>
      <c r="B4527" t="s">
        <v>4487</v>
      </c>
    </row>
    <row r="4528" spans="1:2" x14ac:dyDescent="0.25">
      <c r="A4528" t="s">
        <v>4578</v>
      </c>
      <c r="B4528" t="s">
        <v>4487</v>
      </c>
    </row>
    <row r="4529" spans="1:2" x14ac:dyDescent="0.25">
      <c r="A4529" t="s">
        <v>4579</v>
      </c>
      <c r="B4529" t="s">
        <v>4487</v>
      </c>
    </row>
    <row r="4530" spans="1:2" x14ac:dyDescent="0.25">
      <c r="A4530" t="s">
        <v>4580</v>
      </c>
      <c r="B4530" t="s">
        <v>4487</v>
      </c>
    </row>
    <row r="4531" spans="1:2" x14ac:dyDescent="0.25">
      <c r="A4531" t="s">
        <v>4581</v>
      </c>
      <c r="B4531" t="s">
        <v>4487</v>
      </c>
    </row>
    <row r="4532" spans="1:2" x14ac:dyDescent="0.25">
      <c r="A4532" t="s">
        <v>4582</v>
      </c>
      <c r="B4532" t="s">
        <v>4487</v>
      </c>
    </row>
    <row r="4533" spans="1:2" x14ac:dyDescent="0.25">
      <c r="A4533" t="s">
        <v>4583</v>
      </c>
      <c r="B4533" t="s">
        <v>4487</v>
      </c>
    </row>
    <row r="4534" spans="1:2" x14ac:dyDescent="0.25">
      <c r="A4534" t="s">
        <v>4584</v>
      </c>
      <c r="B4534" t="s">
        <v>4487</v>
      </c>
    </row>
    <row r="4535" spans="1:2" x14ac:dyDescent="0.25">
      <c r="A4535" t="s">
        <v>4585</v>
      </c>
      <c r="B4535" t="s">
        <v>4487</v>
      </c>
    </row>
    <row r="4536" spans="1:2" x14ac:dyDescent="0.25">
      <c r="A4536" t="s">
        <v>4586</v>
      </c>
      <c r="B4536" t="s">
        <v>4487</v>
      </c>
    </row>
    <row r="4537" spans="1:2" x14ac:dyDescent="0.25">
      <c r="A4537" t="s">
        <v>4587</v>
      </c>
      <c r="B4537" t="s">
        <v>4487</v>
      </c>
    </row>
    <row r="4538" spans="1:2" x14ac:dyDescent="0.25">
      <c r="A4538" t="s">
        <v>4588</v>
      </c>
      <c r="B4538" t="s">
        <v>4487</v>
      </c>
    </row>
    <row r="4539" spans="1:2" x14ac:dyDescent="0.25">
      <c r="A4539" t="s">
        <v>4589</v>
      </c>
      <c r="B4539" t="s">
        <v>4487</v>
      </c>
    </row>
    <row r="4540" spans="1:2" x14ac:dyDescent="0.25">
      <c r="A4540" t="s">
        <v>4590</v>
      </c>
      <c r="B4540" t="s">
        <v>4487</v>
      </c>
    </row>
    <row r="4541" spans="1:2" x14ac:dyDescent="0.25">
      <c r="A4541" t="s">
        <v>4591</v>
      </c>
      <c r="B4541" t="s">
        <v>4487</v>
      </c>
    </row>
    <row r="4542" spans="1:2" x14ac:dyDescent="0.25">
      <c r="A4542" t="s">
        <v>4592</v>
      </c>
      <c r="B4542" t="s">
        <v>4487</v>
      </c>
    </row>
    <row r="4543" spans="1:2" x14ac:dyDescent="0.25">
      <c r="A4543" t="s">
        <v>4593</v>
      </c>
      <c r="B4543" t="s">
        <v>4487</v>
      </c>
    </row>
    <row r="4544" spans="1:2" x14ac:dyDescent="0.25">
      <c r="A4544" t="s">
        <v>4594</v>
      </c>
      <c r="B4544" t="s">
        <v>4487</v>
      </c>
    </row>
    <row r="4545" spans="1:2" x14ac:dyDescent="0.25">
      <c r="A4545" t="s">
        <v>4595</v>
      </c>
      <c r="B4545" t="s">
        <v>4487</v>
      </c>
    </row>
    <row r="4546" spans="1:2" x14ac:dyDescent="0.25">
      <c r="A4546" t="s">
        <v>4596</v>
      </c>
      <c r="B4546" t="s">
        <v>4487</v>
      </c>
    </row>
    <row r="4547" spans="1:2" x14ac:dyDescent="0.25">
      <c r="A4547" t="s">
        <v>4597</v>
      </c>
      <c r="B4547" t="s">
        <v>4598</v>
      </c>
    </row>
    <row r="4548" spans="1:2" x14ac:dyDescent="0.25">
      <c r="A4548" t="s">
        <v>4599</v>
      </c>
      <c r="B4548" t="s">
        <v>4598</v>
      </c>
    </row>
    <row r="4549" spans="1:2" x14ac:dyDescent="0.25">
      <c r="A4549" t="s">
        <v>4600</v>
      </c>
      <c r="B4549" t="s">
        <v>4598</v>
      </c>
    </row>
    <row r="4550" spans="1:2" x14ac:dyDescent="0.25">
      <c r="A4550" t="s">
        <v>4601</v>
      </c>
      <c r="B4550" t="s">
        <v>4598</v>
      </c>
    </row>
    <row r="4551" spans="1:2" x14ac:dyDescent="0.25">
      <c r="A4551" t="s">
        <v>4602</v>
      </c>
      <c r="B4551" t="s">
        <v>4598</v>
      </c>
    </row>
    <row r="4552" spans="1:2" x14ac:dyDescent="0.25">
      <c r="A4552" t="s">
        <v>4603</v>
      </c>
      <c r="B4552" t="s">
        <v>4598</v>
      </c>
    </row>
    <row r="4553" spans="1:2" x14ac:dyDescent="0.25">
      <c r="A4553" t="s">
        <v>4604</v>
      </c>
      <c r="B4553" t="s">
        <v>4598</v>
      </c>
    </row>
    <row r="4554" spans="1:2" x14ac:dyDescent="0.25">
      <c r="A4554" t="s">
        <v>4605</v>
      </c>
      <c r="B4554" t="s">
        <v>4598</v>
      </c>
    </row>
    <row r="4555" spans="1:2" x14ac:dyDescent="0.25">
      <c r="A4555" t="s">
        <v>4606</v>
      </c>
      <c r="B4555" t="s">
        <v>46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2AAE3-81FA-44C9-AB1F-79B8BADB8E94}">
  <dimension ref="A1:B246"/>
  <sheetViews>
    <sheetView workbookViewId="0">
      <selection activeCell="B17" sqref="B17"/>
    </sheetView>
  </sheetViews>
  <sheetFormatPr defaultRowHeight="15" x14ac:dyDescent="0.25"/>
  <cols>
    <col min="1" max="1" width="23.42578125" bestFit="1" customWidth="1"/>
    <col min="2" max="2" width="255.85546875" bestFit="1" customWidth="1"/>
  </cols>
  <sheetData>
    <row r="1" spans="1:2" x14ac:dyDescent="0.25">
      <c r="A1" s="1" t="s">
        <v>4608</v>
      </c>
      <c r="B1" s="1" t="s">
        <v>4609</v>
      </c>
    </row>
    <row r="2" spans="1:2" x14ac:dyDescent="0.25">
      <c r="A2" t="s">
        <v>4610</v>
      </c>
      <c r="B2" t="s">
        <v>4611</v>
      </c>
    </row>
    <row r="3" spans="1:2" x14ac:dyDescent="0.25">
      <c r="A3" t="s">
        <v>4612</v>
      </c>
      <c r="B3" t="s">
        <v>4613</v>
      </c>
    </row>
    <row r="4" spans="1:2" x14ac:dyDescent="0.25">
      <c r="A4" t="s">
        <v>4614</v>
      </c>
      <c r="B4" t="s">
        <v>4615</v>
      </c>
    </row>
    <row r="5" spans="1:2" x14ac:dyDescent="0.25">
      <c r="A5" t="s">
        <v>4616</v>
      </c>
      <c r="B5" t="s">
        <v>4617</v>
      </c>
    </row>
    <row r="6" spans="1:2" x14ac:dyDescent="0.25">
      <c r="A6" t="s">
        <v>4618</v>
      </c>
      <c r="B6" t="s">
        <v>4619</v>
      </c>
    </row>
    <row r="7" spans="1:2" x14ac:dyDescent="0.25">
      <c r="A7" t="s">
        <v>4620</v>
      </c>
      <c r="B7" t="s">
        <v>4621</v>
      </c>
    </row>
    <row r="8" spans="1:2" x14ac:dyDescent="0.25">
      <c r="A8" t="s">
        <v>4622</v>
      </c>
      <c r="B8" t="s">
        <v>4623</v>
      </c>
    </row>
    <row r="9" spans="1:2" x14ac:dyDescent="0.25">
      <c r="A9" t="s">
        <v>4624</v>
      </c>
      <c r="B9" t="s">
        <v>4625</v>
      </c>
    </row>
    <row r="10" spans="1:2" x14ac:dyDescent="0.25">
      <c r="A10" t="s">
        <v>4626</v>
      </c>
      <c r="B10" t="s">
        <v>4627</v>
      </c>
    </row>
    <row r="11" spans="1:2" x14ac:dyDescent="0.25">
      <c r="A11" t="s">
        <v>4628</v>
      </c>
      <c r="B11" t="s">
        <v>4629</v>
      </c>
    </row>
    <row r="12" spans="1:2" x14ac:dyDescent="0.25">
      <c r="A12" t="s">
        <v>4630</v>
      </c>
      <c r="B12" t="s">
        <v>4631</v>
      </c>
    </row>
    <row r="13" spans="1:2" x14ac:dyDescent="0.25">
      <c r="A13" t="s">
        <v>4632</v>
      </c>
      <c r="B13" t="s">
        <v>4633</v>
      </c>
    </row>
    <row r="14" spans="1:2" x14ac:dyDescent="0.25">
      <c r="A14" t="s">
        <v>4634</v>
      </c>
      <c r="B14" t="s">
        <v>4635</v>
      </c>
    </row>
    <row r="15" spans="1:2" x14ac:dyDescent="0.25">
      <c r="A15" t="s">
        <v>4636</v>
      </c>
      <c r="B15" t="s">
        <v>4637</v>
      </c>
    </row>
    <row r="16" spans="1:2" x14ac:dyDescent="0.25">
      <c r="A16" t="s">
        <v>4638</v>
      </c>
      <c r="B16" t="s">
        <v>4639</v>
      </c>
    </row>
    <row r="17" spans="1:2" x14ac:dyDescent="0.25">
      <c r="A17" t="s">
        <v>4640</v>
      </c>
      <c r="B17" t="s">
        <v>4641</v>
      </c>
    </row>
    <row r="18" spans="1:2" x14ac:dyDescent="0.25">
      <c r="A18" t="s">
        <v>4642</v>
      </c>
      <c r="B18" t="s">
        <v>4643</v>
      </c>
    </row>
    <row r="19" spans="1:2" x14ac:dyDescent="0.25">
      <c r="A19" t="s">
        <v>4644</v>
      </c>
      <c r="B19" t="s">
        <v>4645</v>
      </c>
    </row>
    <row r="20" spans="1:2" x14ac:dyDescent="0.25">
      <c r="A20" t="s">
        <v>4646</v>
      </c>
      <c r="B20" t="s">
        <v>4647</v>
      </c>
    </row>
    <row r="21" spans="1:2" x14ac:dyDescent="0.25">
      <c r="A21" t="s">
        <v>4648</v>
      </c>
      <c r="B21" t="s">
        <v>4649</v>
      </c>
    </row>
    <row r="22" spans="1:2" x14ac:dyDescent="0.25">
      <c r="A22" t="s">
        <v>4650</v>
      </c>
      <c r="B22" t="s">
        <v>4651</v>
      </c>
    </row>
    <row r="23" spans="1:2" x14ac:dyDescent="0.25">
      <c r="A23" t="s">
        <v>4652</v>
      </c>
      <c r="B23" t="s">
        <v>4653</v>
      </c>
    </row>
    <row r="24" spans="1:2" x14ac:dyDescent="0.25">
      <c r="A24" t="s">
        <v>4654</v>
      </c>
      <c r="B24" t="s">
        <v>4655</v>
      </c>
    </row>
    <row r="25" spans="1:2" x14ac:dyDescent="0.25">
      <c r="A25" t="s">
        <v>4656</v>
      </c>
      <c r="B25" t="s">
        <v>4657</v>
      </c>
    </row>
    <row r="26" spans="1:2" x14ac:dyDescent="0.25">
      <c r="A26" t="s">
        <v>4658</v>
      </c>
      <c r="B26" t="s">
        <v>4659</v>
      </c>
    </row>
    <row r="27" spans="1:2" x14ac:dyDescent="0.25">
      <c r="A27" t="s">
        <v>4660</v>
      </c>
      <c r="B27" t="s">
        <v>4661</v>
      </c>
    </row>
    <row r="28" spans="1:2" x14ac:dyDescent="0.25">
      <c r="A28" t="s">
        <v>4662</v>
      </c>
      <c r="B28" t="s">
        <v>4663</v>
      </c>
    </row>
    <row r="29" spans="1:2" x14ac:dyDescent="0.25">
      <c r="A29" t="s">
        <v>4664</v>
      </c>
      <c r="B29" t="s">
        <v>4665</v>
      </c>
    </row>
    <row r="30" spans="1:2" x14ac:dyDescent="0.25">
      <c r="A30" t="s">
        <v>4666</v>
      </c>
      <c r="B30" t="s">
        <v>4667</v>
      </c>
    </row>
    <row r="31" spans="1:2" x14ac:dyDescent="0.25">
      <c r="A31" t="s">
        <v>4668</v>
      </c>
      <c r="B31" t="s">
        <v>4669</v>
      </c>
    </row>
    <row r="32" spans="1:2" x14ac:dyDescent="0.25">
      <c r="A32" t="s">
        <v>4670</v>
      </c>
      <c r="B32" t="s">
        <v>4671</v>
      </c>
    </row>
    <row r="33" spans="1:2" x14ac:dyDescent="0.25">
      <c r="A33" t="s">
        <v>4672</v>
      </c>
      <c r="B33" t="s">
        <v>4673</v>
      </c>
    </row>
    <row r="34" spans="1:2" x14ac:dyDescent="0.25">
      <c r="A34" t="s">
        <v>4674</v>
      </c>
      <c r="B34" t="s">
        <v>4675</v>
      </c>
    </row>
    <row r="35" spans="1:2" x14ac:dyDescent="0.25">
      <c r="A35" t="s">
        <v>4676</v>
      </c>
      <c r="B35" t="s">
        <v>4677</v>
      </c>
    </row>
    <row r="36" spans="1:2" x14ac:dyDescent="0.25">
      <c r="A36" t="s">
        <v>4678</v>
      </c>
      <c r="B36" t="s">
        <v>4675</v>
      </c>
    </row>
    <row r="37" spans="1:2" x14ac:dyDescent="0.25">
      <c r="A37" t="s">
        <v>4679</v>
      </c>
      <c r="B37" t="s">
        <v>4675</v>
      </c>
    </row>
    <row r="38" spans="1:2" x14ac:dyDescent="0.25">
      <c r="A38" t="s">
        <v>4680</v>
      </c>
      <c r="B38" t="s">
        <v>4675</v>
      </c>
    </row>
    <row r="39" spans="1:2" x14ac:dyDescent="0.25">
      <c r="A39" t="s">
        <v>4681</v>
      </c>
      <c r="B39" t="s">
        <v>4682</v>
      </c>
    </row>
    <row r="40" spans="1:2" x14ac:dyDescent="0.25">
      <c r="A40" t="s">
        <v>4683</v>
      </c>
      <c r="B40" t="s">
        <v>4684</v>
      </c>
    </row>
    <row r="41" spans="1:2" x14ac:dyDescent="0.25">
      <c r="A41" t="s">
        <v>4685</v>
      </c>
      <c r="B41" t="s">
        <v>4686</v>
      </c>
    </row>
    <row r="42" spans="1:2" x14ac:dyDescent="0.25">
      <c r="A42" t="s">
        <v>4687</v>
      </c>
      <c r="B42" t="s">
        <v>4688</v>
      </c>
    </row>
    <row r="43" spans="1:2" x14ac:dyDescent="0.25">
      <c r="A43" t="s">
        <v>4689</v>
      </c>
      <c r="B43" t="s">
        <v>4690</v>
      </c>
    </row>
    <row r="44" spans="1:2" x14ac:dyDescent="0.25">
      <c r="A44" t="s">
        <v>4691</v>
      </c>
      <c r="B44" t="s">
        <v>4692</v>
      </c>
    </row>
    <row r="45" spans="1:2" x14ac:dyDescent="0.25">
      <c r="A45" t="s">
        <v>4693</v>
      </c>
      <c r="B45" t="s">
        <v>4694</v>
      </c>
    </row>
    <row r="46" spans="1:2" x14ac:dyDescent="0.25">
      <c r="A46" t="s">
        <v>4695</v>
      </c>
      <c r="B46" t="s">
        <v>4696</v>
      </c>
    </row>
    <row r="47" spans="1:2" x14ac:dyDescent="0.25">
      <c r="A47" t="s">
        <v>4697</v>
      </c>
      <c r="B47" t="s">
        <v>4698</v>
      </c>
    </row>
    <row r="48" spans="1:2" x14ac:dyDescent="0.25">
      <c r="A48" t="s">
        <v>4699</v>
      </c>
      <c r="B48" t="s">
        <v>4700</v>
      </c>
    </row>
    <row r="49" spans="1:2" x14ac:dyDescent="0.25">
      <c r="A49" t="s">
        <v>4701</v>
      </c>
      <c r="B49" t="s">
        <v>4702</v>
      </c>
    </row>
    <row r="50" spans="1:2" x14ac:dyDescent="0.25">
      <c r="A50" t="s">
        <v>4703</v>
      </c>
      <c r="B50" t="s">
        <v>4704</v>
      </c>
    </row>
    <row r="51" spans="1:2" x14ac:dyDescent="0.25">
      <c r="A51" t="s">
        <v>4705</v>
      </c>
      <c r="B51" t="s">
        <v>4706</v>
      </c>
    </row>
    <row r="52" spans="1:2" x14ac:dyDescent="0.25">
      <c r="A52" t="s">
        <v>4707</v>
      </c>
      <c r="B52" t="s">
        <v>4708</v>
      </c>
    </row>
    <row r="53" spans="1:2" x14ac:dyDescent="0.25">
      <c r="A53" t="s">
        <v>4709</v>
      </c>
      <c r="B53" t="s">
        <v>4710</v>
      </c>
    </row>
    <row r="54" spans="1:2" x14ac:dyDescent="0.25">
      <c r="A54" t="s">
        <v>4711</v>
      </c>
      <c r="B54" t="s">
        <v>4708</v>
      </c>
    </row>
    <row r="55" spans="1:2" x14ac:dyDescent="0.25">
      <c r="A55" t="s">
        <v>4712</v>
      </c>
      <c r="B55" t="s">
        <v>4706</v>
      </c>
    </row>
    <row r="56" spans="1:2" x14ac:dyDescent="0.25">
      <c r="A56" t="s">
        <v>4713</v>
      </c>
      <c r="B56" t="s">
        <v>4714</v>
      </c>
    </row>
    <row r="57" spans="1:2" x14ac:dyDescent="0.25">
      <c r="A57" t="s">
        <v>4715</v>
      </c>
      <c r="B57" t="s">
        <v>4716</v>
      </c>
    </row>
    <row r="58" spans="1:2" x14ac:dyDescent="0.25">
      <c r="A58" t="s">
        <v>4717</v>
      </c>
      <c r="B58" t="s">
        <v>4718</v>
      </c>
    </row>
    <row r="59" spans="1:2" x14ac:dyDescent="0.25">
      <c r="A59" t="s">
        <v>4719</v>
      </c>
      <c r="B59" t="s">
        <v>4720</v>
      </c>
    </row>
    <row r="60" spans="1:2" x14ac:dyDescent="0.25">
      <c r="A60" t="s">
        <v>4721</v>
      </c>
      <c r="B60" t="s">
        <v>4722</v>
      </c>
    </row>
    <row r="61" spans="1:2" x14ac:dyDescent="0.25">
      <c r="A61" t="s">
        <v>4723</v>
      </c>
      <c r="B61" t="s">
        <v>4724</v>
      </c>
    </row>
    <row r="62" spans="1:2" x14ac:dyDescent="0.25">
      <c r="A62" t="s">
        <v>4725</v>
      </c>
      <c r="B62" t="s">
        <v>4726</v>
      </c>
    </row>
    <row r="63" spans="1:2" x14ac:dyDescent="0.25">
      <c r="A63" t="s">
        <v>4727</v>
      </c>
      <c r="B63" t="s">
        <v>4726</v>
      </c>
    </row>
    <row r="64" spans="1:2" x14ac:dyDescent="0.25">
      <c r="A64" t="s">
        <v>4728</v>
      </c>
      <c r="B64" t="s">
        <v>4729</v>
      </c>
    </row>
    <row r="65" spans="1:2" x14ac:dyDescent="0.25">
      <c r="A65" t="s">
        <v>4730</v>
      </c>
      <c r="B65" t="s">
        <v>4731</v>
      </c>
    </row>
    <row r="66" spans="1:2" x14ac:dyDescent="0.25">
      <c r="A66" t="s">
        <v>4732</v>
      </c>
      <c r="B66" t="s">
        <v>4733</v>
      </c>
    </row>
    <row r="67" spans="1:2" x14ac:dyDescent="0.25">
      <c r="A67" t="s">
        <v>4734</v>
      </c>
      <c r="B67" t="s">
        <v>4735</v>
      </c>
    </row>
    <row r="68" spans="1:2" x14ac:dyDescent="0.25">
      <c r="A68" t="s">
        <v>4736</v>
      </c>
      <c r="B68" t="s">
        <v>4737</v>
      </c>
    </row>
    <row r="69" spans="1:2" x14ac:dyDescent="0.25">
      <c r="A69" t="s">
        <v>4738</v>
      </c>
      <c r="B69" t="s">
        <v>4739</v>
      </c>
    </row>
    <row r="70" spans="1:2" x14ac:dyDescent="0.25">
      <c r="A70" t="s">
        <v>4740</v>
      </c>
      <c r="B70" t="s">
        <v>4741</v>
      </c>
    </row>
    <row r="71" spans="1:2" x14ac:dyDescent="0.25">
      <c r="A71" t="s">
        <v>4742</v>
      </c>
      <c r="B71" t="s">
        <v>4743</v>
      </c>
    </row>
    <row r="72" spans="1:2" x14ac:dyDescent="0.25">
      <c r="A72" t="s">
        <v>4744</v>
      </c>
      <c r="B72" t="s">
        <v>4745</v>
      </c>
    </row>
    <row r="73" spans="1:2" x14ac:dyDescent="0.25">
      <c r="A73" t="s">
        <v>4746</v>
      </c>
      <c r="B73" t="s">
        <v>4747</v>
      </c>
    </row>
    <row r="74" spans="1:2" x14ac:dyDescent="0.25">
      <c r="A74" t="s">
        <v>4748</v>
      </c>
      <c r="B74" t="s">
        <v>4749</v>
      </c>
    </row>
    <row r="75" spans="1:2" x14ac:dyDescent="0.25">
      <c r="A75" t="s">
        <v>4750</v>
      </c>
      <c r="B75" t="s">
        <v>4751</v>
      </c>
    </row>
    <row r="76" spans="1:2" x14ac:dyDescent="0.25">
      <c r="A76" t="s">
        <v>4752</v>
      </c>
      <c r="B76" t="s">
        <v>4753</v>
      </c>
    </row>
    <row r="77" spans="1:2" x14ac:dyDescent="0.25">
      <c r="A77" t="s">
        <v>4754</v>
      </c>
      <c r="B77" t="s">
        <v>4755</v>
      </c>
    </row>
    <row r="78" spans="1:2" x14ac:dyDescent="0.25">
      <c r="A78" t="s">
        <v>4756</v>
      </c>
      <c r="B78" t="s">
        <v>4757</v>
      </c>
    </row>
    <row r="79" spans="1:2" x14ac:dyDescent="0.25">
      <c r="A79" t="s">
        <v>4758</v>
      </c>
      <c r="B79" t="s">
        <v>4759</v>
      </c>
    </row>
    <row r="80" spans="1:2" x14ac:dyDescent="0.25">
      <c r="A80" t="s">
        <v>4760</v>
      </c>
      <c r="B80" t="s">
        <v>4761</v>
      </c>
    </row>
    <row r="81" spans="1:2" x14ac:dyDescent="0.25">
      <c r="A81" t="s">
        <v>4762</v>
      </c>
      <c r="B81" t="s">
        <v>4763</v>
      </c>
    </row>
    <row r="82" spans="1:2" x14ac:dyDescent="0.25">
      <c r="A82" t="s">
        <v>4764</v>
      </c>
      <c r="B82" t="s">
        <v>4765</v>
      </c>
    </row>
    <row r="83" spans="1:2" x14ac:dyDescent="0.25">
      <c r="A83" t="s">
        <v>4766</v>
      </c>
      <c r="B83" t="s">
        <v>4767</v>
      </c>
    </row>
    <row r="84" spans="1:2" x14ac:dyDescent="0.25">
      <c r="A84" t="s">
        <v>4768</v>
      </c>
      <c r="B84" t="s">
        <v>4769</v>
      </c>
    </row>
    <row r="85" spans="1:2" x14ac:dyDescent="0.25">
      <c r="A85" t="s">
        <v>4770</v>
      </c>
      <c r="B85" t="s">
        <v>4771</v>
      </c>
    </row>
    <row r="86" spans="1:2" x14ac:dyDescent="0.25">
      <c r="A86" t="s">
        <v>4772</v>
      </c>
      <c r="B86" t="s">
        <v>4773</v>
      </c>
    </row>
    <row r="87" spans="1:2" x14ac:dyDescent="0.25">
      <c r="A87" t="s">
        <v>4774</v>
      </c>
      <c r="B87" t="s">
        <v>4775</v>
      </c>
    </row>
    <row r="88" spans="1:2" x14ac:dyDescent="0.25">
      <c r="A88" t="s">
        <v>4776</v>
      </c>
      <c r="B88" t="s">
        <v>4777</v>
      </c>
    </row>
    <row r="89" spans="1:2" x14ac:dyDescent="0.25">
      <c r="A89" t="s">
        <v>4778</v>
      </c>
      <c r="B89" t="s">
        <v>4779</v>
      </c>
    </row>
    <row r="90" spans="1:2" x14ac:dyDescent="0.25">
      <c r="A90" t="s">
        <v>4780</v>
      </c>
      <c r="B90" t="s">
        <v>4781</v>
      </c>
    </row>
    <row r="91" spans="1:2" x14ac:dyDescent="0.25">
      <c r="A91" t="s">
        <v>4782</v>
      </c>
      <c r="B91" t="s">
        <v>4783</v>
      </c>
    </row>
    <row r="92" spans="1:2" x14ac:dyDescent="0.25">
      <c r="A92" t="s">
        <v>4784</v>
      </c>
      <c r="B92" t="s">
        <v>4785</v>
      </c>
    </row>
    <row r="93" spans="1:2" x14ac:dyDescent="0.25">
      <c r="A93" t="s">
        <v>4786</v>
      </c>
      <c r="B93" t="s">
        <v>4787</v>
      </c>
    </row>
    <row r="94" spans="1:2" x14ac:dyDescent="0.25">
      <c r="A94" t="s">
        <v>4788</v>
      </c>
      <c r="B94" t="s">
        <v>4789</v>
      </c>
    </row>
    <row r="95" spans="1:2" x14ac:dyDescent="0.25">
      <c r="A95" t="s">
        <v>4790</v>
      </c>
      <c r="B95" t="s">
        <v>4791</v>
      </c>
    </row>
    <row r="96" spans="1:2" x14ac:dyDescent="0.25">
      <c r="A96" t="s">
        <v>4792</v>
      </c>
      <c r="B96" t="s">
        <v>4793</v>
      </c>
    </row>
    <row r="97" spans="1:2" x14ac:dyDescent="0.25">
      <c r="A97" t="s">
        <v>4794</v>
      </c>
      <c r="B97" t="s">
        <v>4793</v>
      </c>
    </row>
    <row r="98" spans="1:2" x14ac:dyDescent="0.25">
      <c r="A98" t="s">
        <v>4795</v>
      </c>
      <c r="B98" t="s">
        <v>4793</v>
      </c>
    </row>
    <row r="99" spans="1:2" x14ac:dyDescent="0.25">
      <c r="A99" t="s">
        <v>4796</v>
      </c>
      <c r="B99" t="s">
        <v>4793</v>
      </c>
    </row>
    <row r="100" spans="1:2" x14ac:dyDescent="0.25">
      <c r="A100" t="s">
        <v>4797</v>
      </c>
      <c r="B100" t="s">
        <v>4798</v>
      </c>
    </row>
    <row r="101" spans="1:2" x14ac:dyDescent="0.25">
      <c r="A101" t="s">
        <v>4799</v>
      </c>
      <c r="B101" t="s">
        <v>4800</v>
      </c>
    </row>
    <row r="102" spans="1:2" x14ac:dyDescent="0.25">
      <c r="A102" t="s">
        <v>4801</v>
      </c>
      <c r="B102" t="s">
        <v>4802</v>
      </c>
    </row>
    <row r="103" spans="1:2" x14ac:dyDescent="0.25">
      <c r="A103" t="s">
        <v>4803</v>
      </c>
      <c r="B103" t="s">
        <v>4802</v>
      </c>
    </row>
    <row r="104" spans="1:2" x14ac:dyDescent="0.25">
      <c r="A104" t="s">
        <v>4804</v>
      </c>
      <c r="B104" t="s">
        <v>4802</v>
      </c>
    </row>
    <row r="105" spans="1:2" x14ac:dyDescent="0.25">
      <c r="A105" t="s">
        <v>4805</v>
      </c>
      <c r="B105" t="s">
        <v>4802</v>
      </c>
    </row>
    <row r="106" spans="1:2" x14ac:dyDescent="0.25">
      <c r="A106" t="s">
        <v>4806</v>
      </c>
      <c r="B106" t="s">
        <v>4807</v>
      </c>
    </row>
    <row r="107" spans="1:2" x14ac:dyDescent="0.25">
      <c r="A107" t="s">
        <v>4808</v>
      </c>
      <c r="B107" t="s">
        <v>4802</v>
      </c>
    </row>
    <row r="108" spans="1:2" x14ac:dyDescent="0.25">
      <c r="A108" t="s">
        <v>4809</v>
      </c>
      <c r="B108" t="s">
        <v>4802</v>
      </c>
    </row>
    <row r="109" spans="1:2" x14ac:dyDescent="0.25">
      <c r="A109" t="s">
        <v>4810</v>
      </c>
      <c r="B109" t="s">
        <v>4802</v>
      </c>
    </row>
    <row r="110" spans="1:2" x14ac:dyDescent="0.25">
      <c r="A110" t="s">
        <v>4811</v>
      </c>
      <c r="B110" t="s">
        <v>4802</v>
      </c>
    </row>
    <row r="111" spans="1:2" x14ac:dyDescent="0.25">
      <c r="A111" t="s">
        <v>4812</v>
      </c>
      <c r="B111" t="s">
        <v>4802</v>
      </c>
    </row>
    <row r="112" spans="1:2" x14ac:dyDescent="0.25">
      <c r="A112" t="s">
        <v>4813</v>
      </c>
      <c r="B112" t="s">
        <v>4802</v>
      </c>
    </row>
    <row r="113" spans="1:2" x14ac:dyDescent="0.25">
      <c r="A113" t="s">
        <v>4814</v>
      </c>
      <c r="B113" t="s">
        <v>4815</v>
      </c>
    </row>
    <row r="114" spans="1:2" x14ac:dyDescent="0.25">
      <c r="A114" t="s">
        <v>4816</v>
      </c>
      <c r="B114" t="s">
        <v>4817</v>
      </c>
    </row>
    <row r="115" spans="1:2" x14ac:dyDescent="0.25">
      <c r="A115" t="s">
        <v>4818</v>
      </c>
      <c r="B115" t="s">
        <v>4819</v>
      </c>
    </row>
    <row r="116" spans="1:2" x14ac:dyDescent="0.25">
      <c r="A116" t="s">
        <v>4820</v>
      </c>
      <c r="B116" t="s">
        <v>4819</v>
      </c>
    </row>
    <row r="117" spans="1:2" x14ac:dyDescent="0.25">
      <c r="A117" t="s">
        <v>4821</v>
      </c>
      <c r="B117" t="s">
        <v>4822</v>
      </c>
    </row>
    <row r="118" spans="1:2" x14ac:dyDescent="0.25">
      <c r="A118" t="s">
        <v>4823</v>
      </c>
      <c r="B118" t="s">
        <v>4822</v>
      </c>
    </row>
    <row r="119" spans="1:2" x14ac:dyDescent="0.25">
      <c r="A119" t="s">
        <v>4824</v>
      </c>
      <c r="B119" t="s">
        <v>4822</v>
      </c>
    </row>
    <row r="120" spans="1:2" x14ac:dyDescent="0.25">
      <c r="A120" t="s">
        <v>4825</v>
      </c>
      <c r="B120" t="s">
        <v>4822</v>
      </c>
    </row>
    <row r="121" spans="1:2" x14ac:dyDescent="0.25">
      <c r="A121" t="s">
        <v>4826</v>
      </c>
      <c r="B121" t="s">
        <v>4827</v>
      </c>
    </row>
    <row r="122" spans="1:2" x14ac:dyDescent="0.25">
      <c r="A122" t="s">
        <v>4828</v>
      </c>
      <c r="B122" t="s">
        <v>4829</v>
      </c>
    </row>
    <row r="123" spans="1:2" x14ac:dyDescent="0.25">
      <c r="A123" t="s">
        <v>4830</v>
      </c>
      <c r="B123" t="s">
        <v>4831</v>
      </c>
    </row>
    <row r="124" spans="1:2" x14ac:dyDescent="0.25">
      <c r="A124" t="s">
        <v>4832</v>
      </c>
      <c r="B124" t="s">
        <v>4829</v>
      </c>
    </row>
    <row r="125" spans="1:2" x14ac:dyDescent="0.25">
      <c r="A125" t="s">
        <v>4833</v>
      </c>
      <c r="B125" t="s">
        <v>4834</v>
      </c>
    </row>
    <row r="126" spans="1:2" x14ac:dyDescent="0.25">
      <c r="A126" t="s">
        <v>4835</v>
      </c>
      <c r="B126" t="s">
        <v>4836</v>
      </c>
    </row>
    <row r="127" spans="1:2" x14ac:dyDescent="0.25">
      <c r="A127" t="s">
        <v>4837</v>
      </c>
      <c r="B127" t="s">
        <v>4834</v>
      </c>
    </row>
    <row r="128" spans="1:2" x14ac:dyDescent="0.25">
      <c r="A128" t="s">
        <v>4838</v>
      </c>
      <c r="B128" t="s">
        <v>4834</v>
      </c>
    </row>
    <row r="129" spans="1:2" x14ac:dyDescent="0.25">
      <c r="A129" t="s">
        <v>4839</v>
      </c>
      <c r="B129" t="s">
        <v>4840</v>
      </c>
    </row>
    <row r="130" spans="1:2" x14ac:dyDescent="0.25">
      <c r="A130" t="s">
        <v>4841</v>
      </c>
      <c r="B130" t="s">
        <v>4842</v>
      </c>
    </row>
    <row r="131" spans="1:2" x14ac:dyDescent="0.25">
      <c r="A131" t="s">
        <v>4843</v>
      </c>
      <c r="B131" t="s">
        <v>4842</v>
      </c>
    </row>
    <row r="132" spans="1:2" x14ac:dyDescent="0.25">
      <c r="A132" t="s">
        <v>4844</v>
      </c>
      <c r="B132" t="s">
        <v>4842</v>
      </c>
    </row>
    <row r="133" spans="1:2" x14ac:dyDescent="0.25">
      <c r="A133" t="s">
        <v>4845</v>
      </c>
      <c r="B133" t="s">
        <v>4842</v>
      </c>
    </row>
    <row r="134" spans="1:2" x14ac:dyDescent="0.25">
      <c r="A134" t="s">
        <v>4846</v>
      </c>
      <c r="B134" t="s">
        <v>4842</v>
      </c>
    </row>
    <row r="135" spans="1:2" x14ac:dyDescent="0.25">
      <c r="A135" t="s">
        <v>4847</v>
      </c>
      <c r="B135" t="s">
        <v>4848</v>
      </c>
    </row>
    <row r="136" spans="1:2" x14ac:dyDescent="0.25">
      <c r="A136" t="s">
        <v>4849</v>
      </c>
      <c r="B136" t="s">
        <v>4848</v>
      </c>
    </row>
    <row r="137" spans="1:2" x14ac:dyDescent="0.25">
      <c r="A137" t="s">
        <v>4850</v>
      </c>
      <c r="B137" t="s">
        <v>4851</v>
      </c>
    </row>
    <row r="138" spans="1:2" x14ac:dyDescent="0.25">
      <c r="A138" t="s">
        <v>4852</v>
      </c>
      <c r="B138" t="s">
        <v>4851</v>
      </c>
    </row>
    <row r="139" spans="1:2" x14ac:dyDescent="0.25">
      <c r="A139" t="s">
        <v>4853</v>
      </c>
      <c r="B139" t="s">
        <v>4854</v>
      </c>
    </row>
    <row r="140" spans="1:2" x14ac:dyDescent="0.25">
      <c r="A140" t="s">
        <v>4855</v>
      </c>
      <c r="B140" t="s">
        <v>4856</v>
      </c>
    </row>
    <row r="141" spans="1:2" x14ac:dyDescent="0.25">
      <c r="A141" t="s">
        <v>4857</v>
      </c>
      <c r="B141" t="s">
        <v>4858</v>
      </c>
    </row>
    <row r="142" spans="1:2" x14ac:dyDescent="0.25">
      <c r="A142" t="s">
        <v>4859</v>
      </c>
      <c r="B142" t="s">
        <v>4860</v>
      </c>
    </row>
    <row r="143" spans="1:2" x14ac:dyDescent="0.25">
      <c r="A143" t="s">
        <v>4861</v>
      </c>
      <c r="B143" t="s">
        <v>4862</v>
      </c>
    </row>
    <row r="144" spans="1:2" x14ac:dyDescent="0.25">
      <c r="A144" t="s">
        <v>4863</v>
      </c>
      <c r="B144" t="s">
        <v>4864</v>
      </c>
    </row>
    <row r="145" spans="1:2" x14ac:dyDescent="0.25">
      <c r="A145" t="s">
        <v>4865</v>
      </c>
      <c r="B145" t="s">
        <v>4866</v>
      </c>
    </row>
    <row r="146" spans="1:2" x14ac:dyDescent="0.25">
      <c r="A146" t="s">
        <v>4867</v>
      </c>
      <c r="B146" t="s">
        <v>4868</v>
      </c>
    </row>
    <row r="147" spans="1:2" x14ac:dyDescent="0.25">
      <c r="A147" t="s">
        <v>4869</v>
      </c>
      <c r="B147" t="s">
        <v>4870</v>
      </c>
    </row>
    <row r="148" spans="1:2" x14ac:dyDescent="0.25">
      <c r="A148" t="s">
        <v>4871</v>
      </c>
      <c r="B148" t="s">
        <v>4872</v>
      </c>
    </row>
    <row r="149" spans="1:2" x14ac:dyDescent="0.25">
      <c r="A149" t="s">
        <v>4873</v>
      </c>
      <c r="B149" t="s">
        <v>4874</v>
      </c>
    </row>
    <row r="150" spans="1:2" x14ac:dyDescent="0.25">
      <c r="A150" t="s">
        <v>4875</v>
      </c>
      <c r="B150" t="s">
        <v>4874</v>
      </c>
    </row>
    <row r="151" spans="1:2" x14ac:dyDescent="0.25">
      <c r="A151" t="s">
        <v>4876</v>
      </c>
      <c r="B151" t="s">
        <v>4874</v>
      </c>
    </row>
    <row r="152" spans="1:2" x14ac:dyDescent="0.25">
      <c r="A152" t="s">
        <v>4877</v>
      </c>
      <c r="B152" t="s">
        <v>4878</v>
      </c>
    </row>
    <row r="153" spans="1:2" x14ac:dyDescent="0.25">
      <c r="A153" t="s">
        <v>4879</v>
      </c>
      <c r="B153" t="s">
        <v>4880</v>
      </c>
    </row>
    <row r="154" spans="1:2" x14ac:dyDescent="0.25">
      <c r="A154" t="s">
        <v>4881</v>
      </c>
      <c r="B154" t="s">
        <v>4882</v>
      </c>
    </row>
    <row r="155" spans="1:2" x14ac:dyDescent="0.25">
      <c r="A155" t="s">
        <v>4883</v>
      </c>
      <c r="B155" t="s">
        <v>4884</v>
      </c>
    </row>
    <row r="156" spans="1:2" x14ac:dyDescent="0.25">
      <c r="A156" t="s">
        <v>4885</v>
      </c>
      <c r="B156" t="s">
        <v>4886</v>
      </c>
    </row>
    <row r="157" spans="1:2" x14ac:dyDescent="0.25">
      <c r="A157" t="s">
        <v>4887</v>
      </c>
      <c r="B157" t="s">
        <v>4888</v>
      </c>
    </row>
    <row r="158" spans="1:2" x14ac:dyDescent="0.25">
      <c r="A158" t="s">
        <v>4889</v>
      </c>
      <c r="B158" t="s">
        <v>4890</v>
      </c>
    </row>
    <row r="159" spans="1:2" x14ac:dyDescent="0.25">
      <c r="A159" t="s">
        <v>4891</v>
      </c>
      <c r="B159" t="s">
        <v>4892</v>
      </c>
    </row>
    <row r="160" spans="1:2" x14ac:dyDescent="0.25">
      <c r="A160" t="s">
        <v>4893</v>
      </c>
      <c r="B160" t="s">
        <v>4894</v>
      </c>
    </row>
    <row r="161" spans="1:2" x14ac:dyDescent="0.25">
      <c r="A161" t="s">
        <v>4895</v>
      </c>
      <c r="B161" t="s">
        <v>4896</v>
      </c>
    </row>
    <row r="162" spans="1:2" x14ac:dyDescent="0.25">
      <c r="A162" t="s">
        <v>4897</v>
      </c>
      <c r="B162" t="s">
        <v>4898</v>
      </c>
    </row>
    <row r="163" spans="1:2" x14ac:dyDescent="0.25">
      <c r="A163" t="s">
        <v>4899</v>
      </c>
      <c r="B163" t="s">
        <v>4900</v>
      </c>
    </row>
    <row r="164" spans="1:2" x14ac:dyDescent="0.25">
      <c r="A164" t="s">
        <v>4901</v>
      </c>
      <c r="B164" t="s">
        <v>4902</v>
      </c>
    </row>
    <row r="165" spans="1:2" x14ac:dyDescent="0.25">
      <c r="A165" t="s">
        <v>4903</v>
      </c>
      <c r="B165" t="s">
        <v>4904</v>
      </c>
    </row>
    <row r="166" spans="1:2" x14ac:dyDescent="0.25">
      <c r="A166" t="s">
        <v>4905</v>
      </c>
      <c r="B166" t="s">
        <v>4906</v>
      </c>
    </row>
    <row r="167" spans="1:2" x14ac:dyDescent="0.25">
      <c r="A167" t="s">
        <v>4907</v>
      </c>
      <c r="B167" t="s">
        <v>4908</v>
      </c>
    </row>
    <row r="168" spans="1:2" x14ac:dyDescent="0.25">
      <c r="A168" t="s">
        <v>4909</v>
      </c>
      <c r="B168" t="s">
        <v>4910</v>
      </c>
    </row>
    <row r="169" spans="1:2" x14ac:dyDescent="0.25">
      <c r="A169" t="s">
        <v>4911</v>
      </c>
      <c r="B169" t="s">
        <v>4912</v>
      </c>
    </row>
    <row r="170" spans="1:2" x14ac:dyDescent="0.25">
      <c r="A170" t="s">
        <v>4913</v>
      </c>
      <c r="B170" t="s">
        <v>4914</v>
      </c>
    </row>
    <row r="171" spans="1:2" x14ac:dyDescent="0.25">
      <c r="A171" t="s">
        <v>4915</v>
      </c>
      <c r="B171" t="s">
        <v>4916</v>
      </c>
    </row>
    <row r="172" spans="1:2" x14ac:dyDescent="0.25">
      <c r="A172" t="s">
        <v>4917</v>
      </c>
      <c r="B172" t="s">
        <v>4918</v>
      </c>
    </row>
    <row r="173" spans="1:2" x14ac:dyDescent="0.25">
      <c r="A173" t="s">
        <v>4919</v>
      </c>
      <c r="B173" t="s">
        <v>4920</v>
      </c>
    </row>
    <row r="174" spans="1:2" x14ac:dyDescent="0.25">
      <c r="A174" t="s">
        <v>4921</v>
      </c>
      <c r="B174" t="s">
        <v>4922</v>
      </c>
    </row>
    <row r="175" spans="1:2" x14ac:dyDescent="0.25">
      <c r="A175" t="s">
        <v>4923</v>
      </c>
      <c r="B175" t="s">
        <v>4922</v>
      </c>
    </row>
    <row r="176" spans="1:2" x14ac:dyDescent="0.25">
      <c r="A176" t="s">
        <v>4924</v>
      </c>
      <c r="B176" t="s">
        <v>4925</v>
      </c>
    </row>
    <row r="177" spans="1:2" x14ac:dyDescent="0.25">
      <c r="A177" t="s">
        <v>4926</v>
      </c>
      <c r="B177" t="s">
        <v>4927</v>
      </c>
    </row>
    <row r="178" spans="1:2" x14ac:dyDescent="0.25">
      <c r="A178" t="s">
        <v>4928</v>
      </c>
      <c r="B178" t="s">
        <v>4929</v>
      </c>
    </row>
    <row r="179" spans="1:2" x14ac:dyDescent="0.25">
      <c r="A179" t="s">
        <v>4930</v>
      </c>
      <c r="B179" t="s">
        <v>4931</v>
      </c>
    </row>
    <row r="180" spans="1:2" x14ac:dyDescent="0.25">
      <c r="A180" t="s">
        <v>4932</v>
      </c>
      <c r="B180" t="s">
        <v>4933</v>
      </c>
    </row>
    <row r="181" spans="1:2" x14ac:dyDescent="0.25">
      <c r="A181" t="s">
        <v>4934</v>
      </c>
      <c r="B181" t="s">
        <v>4935</v>
      </c>
    </row>
    <row r="182" spans="1:2" x14ac:dyDescent="0.25">
      <c r="A182" t="s">
        <v>4936</v>
      </c>
      <c r="B182" t="s">
        <v>4937</v>
      </c>
    </row>
    <row r="183" spans="1:2" x14ac:dyDescent="0.25">
      <c r="A183" t="s">
        <v>4938</v>
      </c>
      <c r="B183" t="s">
        <v>4939</v>
      </c>
    </row>
    <row r="184" spans="1:2" x14ac:dyDescent="0.25">
      <c r="A184" t="s">
        <v>4940</v>
      </c>
      <c r="B184" t="s">
        <v>4941</v>
      </c>
    </row>
    <row r="185" spans="1:2" x14ac:dyDescent="0.25">
      <c r="A185" t="s">
        <v>4942</v>
      </c>
      <c r="B185" t="s">
        <v>4943</v>
      </c>
    </row>
    <row r="186" spans="1:2" x14ac:dyDescent="0.25">
      <c r="A186" t="s">
        <v>4944</v>
      </c>
      <c r="B186" t="s">
        <v>4945</v>
      </c>
    </row>
    <row r="187" spans="1:2" x14ac:dyDescent="0.25">
      <c r="A187" t="s">
        <v>4946</v>
      </c>
      <c r="B187" t="s">
        <v>4947</v>
      </c>
    </row>
    <row r="188" spans="1:2" x14ac:dyDescent="0.25">
      <c r="A188" t="s">
        <v>4948</v>
      </c>
      <c r="B188" t="s">
        <v>4949</v>
      </c>
    </row>
    <row r="189" spans="1:2" x14ac:dyDescent="0.25">
      <c r="A189" t="s">
        <v>4950</v>
      </c>
      <c r="B189" t="s">
        <v>4951</v>
      </c>
    </row>
    <row r="190" spans="1:2" x14ac:dyDescent="0.25">
      <c r="A190" t="s">
        <v>4952</v>
      </c>
      <c r="B190" t="s">
        <v>4951</v>
      </c>
    </row>
    <row r="191" spans="1:2" x14ac:dyDescent="0.25">
      <c r="A191" t="s">
        <v>4953</v>
      </c>
      <c r="B191" t="s">
        <v>4954</v>
      </c>
    </row>
    <row r="192" spans="1:2" x14ac:dyDescent="0.25">
      <c r="A192" t="s">
        <v>4955</v>
      </c>
      <c r="B192" t="s">
        <v>4956</v>
      </c>
    </row>
    <row r="193" spans="1:2" x14ac:dyDescent="0.25">
      <c r="A193" t="s">
        <v>4957</v>
      </c>
      <c r="B193" t="s">
        <v>4958</v>
      </c>
    </row>
    <row r="194" spans="1:2" x14ac:dyDescent="0.25">
      <c r="A194" t="s">
        <v>4959</v>
      </c>
      <c r="B194" t="s">
        <v>4960</v>
      </c>
    </row>
    <row r="195" spans="1:2" x14ac:dyDescent="0.25">
      <c r="A195" t="s">
        <v>4961</v>
      </c>
      <c r="B195" t="s">
        <v>4960</v>
      </c>
    </row>
    <row r="196" spans="1:2" x14ac:dyDescent="0.25">
      <c r="A196" t="s">
        <v>4962</v>
      </c>
      <c r="B196" t="s">
        <v>4963</v>
      </c>
    </row>
    <row r="197" spans="1:2" x14ac:dyDescent="0.25">
      <c r="A197" t="s">
        <v>4964</v>
      </c>
      <c r="B197" t="s">
        <v>4963</v>
      </c>
    </row>
    <row r="198" spans="1:2" x14ac:dyDescent="0.25">
      <c r="A198" t="s">
        <v>4965</v>
      </c>
      <c r="B198" t="s">
        <v>4966</v>
      </c>
    </row>
    <row r="199" spans="1:2" x14ac:dyDescent="0.25">
      <c r="A199" t="s">
        <v>4967</v>
      </c>
      <c r="B199" t="s">
        <v>4968</v>
      </c>
    </row>
    <row r="200" spans="1:2" x14ac:dyDescent="0.25">
      <c r="A200" t="s">
        <v>4969</v>
      </c>
      <c r="B200" t="s">
        <v>4968</v>
      </c>
    </row>
    <row r="201" spans="1:2" x14ac:dyDescent="0.25">
      <c r="A201" t="s">
        <v>4970</v>
      </c>
      <c r="B201" t="s">
        <v>4971</v>
      </c>
    </row>
    <row r="202" spans="1:2" x14ac:dyDescent="0.25">
      <c r="A202" t="s">
        <v>4972</v>
      </c>
      <c r="B202" t="s">
        <v>4973</v>
      </c>
    </row>
    <row r="203" spans="1:2" x14ac:dyDescent="0.25">
      <c r="A203" t="s">
        <v>4974</v>
      </c>
      <c r="B203" t="s">
        <v>4975</v>
      </c>
    </row>
    <row r="204" spans="1:2" x14ac:dyDescent="0.25">
      <c r="A204" t="s">
        <v>4976</v>
      </c>
      <c r="B204" t="s">
        <v>4977</v>
      </c>
    </row>
    <row r="205" spans="1:2" x14ac:dyDescent="0.25">
      <c r="A205" t="s">
        <v>4978</v>
      </c>
      <c r="B205" t="s">
        <v>4979</v>
      </c>
    </row>
    <row r="206" spans="1:2" x14ac:dyDescent="0.25">
      <c r="A206" t="s">
        <v>4980</v>
      </c>
      <c r="B206" t="s">
        <v>4981</v>
      </c>
    </row>
    <row r="207" spans="1:2" x14ac:dyDescent="0.25">
      <c r="A207" t="s">
        <v>4982</v>
      </c>
      <c r="B207" t="s">
        <v>4983</v>
      </c>
    </row>
    <row r="208" spans="1:2" x14ac:dyDescent="0.25">
      <c r="A208" t="s">
        <v>4984</v>
      </c>
      <c r="B208" t="s">
        <v>4985</v>
      </c>
    </row>
    <row r="209" spans="1:2" x14ac:dyDescent="0.25">
      <c r="A209" t="s">
        <v>4986</v>
      </c>
      <c r="B209" t="s">
        <v>4987</v>
      </c>
    </row>
    <row r="210" spans="1:2" x14ac:dyDescent="0.25">
      <c r="A210" t="s">
        <v>4988</v>
      </c>
      <c r="B210" t="s">
        <v>4989</v>
      </c>
    </row>
    <row r="211" spans="1:2" x14ac:dyDescent="0.25">
      <c r="A211" t="s">
        <v>4990</v>
      </c>
      <c r="B211" t="s">
        <v>4991</v>
      </c>
    </row>
    <row r="212" spans="1:2" x14ac:dyDescent="0.25">
      <c r="A212" t="s">
        <v>4992</v>
      </c>
      <c r="B212" t="s">
        <v>4993</v>
      </c>
    </row>
    <row r="213" spans="1:2" x14ac:dyDescent="0.25">
      <c r="A213" t="s">
        <v>4994</v>
      </c>
      <c r="B213" t="s">
        <v>4995</v>
      </c>
    </row>
    <row r="214" spans="1:2" x14ac:dyDescent="0.25">
      <c r="A214" t="s">
        <v>4996</v>
      </c>
      <c r="B214" t="s">
        <v>4997</v>
      </c>
    </row>
    <row r="215" spans="1:2" x14ac:dyDescent="0.25">
      <c r="A215" t="s">
        <v>4998</v>
      </c>
      <c r="B215" t="s">
        <v>4999</v>
      </c>
    </row>
    <row r="216" spans="1:2" x14ac:dyDescent="0.25">
      <c r="A216" t="s">
        <v>5000</v>
      </c>
      <c r="B216" t="s">
        <v>5001</v>
      </c>
    </row>
    <row r="217" spans="1:2" x14ac:dyDescent="0.25">
      <c r="A217" t="s">
        <v>5002</v>
      </c>
      <c r="B217" t="s">
        <v>5003</v>
      </c>
    </row>
    <row r="218" spans="1:2" x14ac:dyDescent="0.25">
      <c r="A218" t="s">
        <v>5004</v>
      </c>
      <c r="B218" t="s">
        <v>5005</v>
      </c>
    </row>
    <row r="219" spans="1:2" x14ac:dyDescent="0.25">
      <c r="A219" t="s">
        <v>5006</v>
      </c>
      <c r="B219" t="s">
        <v>5007</v>
      </c>
    </row>
    <row r="220" spans="1:2" x14ac:dyDescent="0.25">
      <c r="A220" t="s">
        <v>5008</v>
      </c>
      <c r="B220" t="s">
        <v>5009</v>
      </c>
    </row>
    <row r="221" spans="1:2" x14ac:dyDescent="0.25">
      <c r="A221" t="s">
        <v>5010</v>
      </c>
      <c r="B221" t="s">
        <v>5011</v>
      </c>
    </row>
    <row r="222" spans="1:2" x14ac:dyDescent="0.25">
      <c r="A222" t="s">
        <v>5012</v>
      </c>
      <c r="B222" t="s">
        <v>5013</v>
      </c>
    </row>
    <row r="223" spans="1:2" x14ac:dyDescent="0.25">
      <c r="A223" t="s">
        <v>5014</v>
      </c>
      <c r="B223" t="s">
        <v>5015</v>
      </c>
    </row>
    <row r="224" spans="1:2" x14ac:dyDescent="0.25">
      <c r="A224" t="s">
        <v>5016</v>
      </c>
      <c r="B224" t="s">
        <v>5017</v>
      </c>
    </row>
    <row r="225" spans="1:2" x14ac:dyDescent="0.25">
      <c r="A225" t="s">
        <v>5018</v>
      </c>
      <c r="B225" t="s">
        <v>5017</v>
      </c>
    </row>
    <row r="226" spans="1:2" x14ac:dyDescent="0.25">
      <c r="A226" t="s">
        <v>5019</v>
      </c>
      <c r="B226" t="s">
        <v>5020</v>
      </c>
    </row>
    <row r="227" spans="1:2" x14ac:dyDescent="0.25">
      <c r="A227" t="s">
        <v>5021</v>
      </c>
      <c r="B227" t="s">
        <v>5022</v>
      </c>
    </row>
    <row r="228" spans="1:2" x14ac:dyDescent="0.25">
      <c r="A228" t="s">
        <v>5023</v>
      </c>
      <c r="B228" t="s">
        <v>5024</v>
      </c>
    </row>
    <row r="229" spans="1:2" x14ac:dyDescent="0.25">
      <c r="A229" t="s">
        <v>5025</v>
      </c>
      <c r="B229" t="s">
        <v>5026</v>
      </c>
    </row>
    <row r="230" spans="1:2" x14ac:dyDescent="0.25">
      <c r="A230" t="s">
        <v>5027</v>
      </c>
      <c r="B230" t="s">
        <v>5028</v>
      </c>
    </row>
    <row r="231" spans="1:2" x14ac:dyDescent="0.25">
      <c r="A231" t="s">
        <v>5029</v>
      </c>
      <c r="B231" t="s">
        <v>5030</v>
      </c>
    </row>
    <row r="232" spans="1:2" x14ac:dyDescent="0.25">
      <c r="A232" t="s">
        <v>5031</v>
      </c>
      <c r="B232" t="s">
        <v>5032</v>
      </c>
    </row>
    <row r="233" spans="1:2" x14ac:dyDescent="0.25">
      <c r="A233" t="s">
        <v>5033</v>
      </c>
      <c r="B233" t="s">
        <v>5034</v>
      </c>
    </row>
    <row r="234" spans="1:2" x14ac:dyDescent="0.25">
      <c r="A234" t="s">
        <v>5035</v>
      </c>
      <c r="B234" t="s">
        <v>5036</v>
      </c>
    </row>
    <row r="235" spans="1:2" x14ac:dyDescent="0.25">
      <c r="A235" t="s">
        <v>5037</v>
      </c>
      <c r="B235" t="s">
        <v>5038</v>
      </c>
    </row>
    <row r="236" spans="1:2" x14ac:dyDescent="0.25">
      <c r="A236" t="s">
        <v>5039</v>
      </c>
      <c r="B236" t="s">
        <v>5040</v>
      </c>
    </row>
    <row r="237" spans="1:2" x14ac:dyDescent="0.25">
      <c r="A237" t="s">
        <v>5041</v>
      </c>
      <c r="B237" t="s">
        <v>5042</v>
      </c>
    </row>
    <row r="238" spans="1:2" x14ac:dyDescent="0.25">
      <c r="A238" t="s">
        <v>5043</v>
      </c>
      <c r="B238" t="s">
        <v>5044</v>
      </c>
    </row>
    <row r="239" spans="1:2" x14ac:dyDescent="0.25">
      <c r="A239" t="s">
        <v>5045</v>
      </c>
      <c r="B239" t="s">
        <v>5046</v>
      </c>
    </row>
    <row r="240" spans="1:2" x14ac:dyDescent="0.25">
      <c r="A240" t="s">
        <v>5047</v>
      </c>
      <c r="B240" t="s">
        <v>5048</v>
      </c>
    </row>
    <row r="241" spans="1:2" x14ac:dyDescent="0.25">
      <c r="A241" t="s">
        <v>5049</v>
      </c>
      <c r="B241" t="s">
        <v>5050</v>
      </c>
    </row>
    <row r="242" spans="1:2" x14ac:dyDescent="0.25">
      <c r="A242" t="s">
        <v>5051</v>
      </c>
      <c r="B242" t="s">
        <v>5052</v>
      </c>
    </row>
    <row r="243" spans="1:2" x14ac:dyDescent="0.25">
      <c r="A243" t="s">
        <v>5053</v>
      </c>
      <c r="B243" t="s">
        <v>5054</v>
      </c>
    </row>
    <row r="244" spans="1:2" x14ac:dyDescent="0.25">
      <c r="A244" t="s">
        <v>5055</v>
      </c>
      <c r="B244" t="s">
        <v>5056</v>
      </c>
    </row>
    <row r="245" spans="1:2" x14ac:dyDescent="0.25">
      <c r="A245" t="s">
        <v>5057</v>
      </c>
      <c r="B245" t="s">
        <v>5056</v>
      </c>
    </row>
    <row r="246" spans="1:2" x14ac:dyDescent="0.25">
      <c r="A246" t="s">
        <v>5058</v>
      </c>
      <c r="B246" t="s">
        <v>50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F5257-1561-494D-A2F4-7BE7888F580A}">
  <dimension ref="A1:B135"/>
  <sheetViews>
    <sheetView tabSelected="1" workbookViewId="0">
      <selection activeCell="B17" sqref="B17"/>
    </sheetView>
  </sheetViews>
  <sheetFormatPr defaultRowHeight="15" x14ac:dyDescent="0.25"/>
  <cols>
    <col min="1" max="1" width="23.42578125" bestFit="1" customWidth="1"/>
    <col min="2" max="2" width="255.85546875" bestFit="1" customWidth="1"/>
  </cols>
  <sheetData>
    <row r="1" spans="1:2" x14ac:dyDescent="0.25">
      <c r="A1" s="1" t="s">
        <v>4608</v>
      </c>
      <c r="B1" s="1" t="s">
        <v>4609</v>
      </c>
    </row>
    <row r="2" spans="1:2" x14ac:dyDescent="0.25">
      <c r="A2" t="s">
        <v>5060</v>
      </c>
      <c r="B2" t="s">
        <v>5061</v>
      </c>
    </row>
    <row r="3" spans="1:2" x14ac:dyDescent="0.25">
      <c r="A3" t="s">
        <v>5062</v>
      </c>
      <c r="B3" t="s">
        <v>5063</v>
      </c>
    </row>
    <row r="4" spans="1:2" x14ac:dyDescent="0.25">
      <c r="A4" t="s">
        <v>5064</v>
      </c>
      <c r="B4" t="s">
        <v>5065</v>
      </c>
    </row>
    <row r="5" spans="1:2" x14ac:dyDescent="0.25">
      <c r="A5" t="s">
        <v>5066</v>
      </c>
      <c r="B5" t="s">
        <v>5067</v>
      </c>
    </row>
    <row r="6" spans="1:2" x14ac:dyDescent="0.25">
      <c r="A6" t="s">
        <v>5068</v>
      </c>
      <c r="B6" t="s">
        <v>5069</v>
      </c>
    </row>
    <row r="7" spans="1:2" x14ac:dyDescent="0.25">
      <c r="A7" t="s">
        <v>5070</v>
      </c>
      <c r="B7" t="s">
        <v>5071</v>
      </c>
    </row>
    <row r="8" spans="1:2" x14ac:dyDescent="0.25">
      <c r="A8" t="s">
        <v>5072</v>
      </c>
      <c r="B8" t="s">
        <v>5073</v>
      </c>
    </row>
    <row r="9" spans="1:2" x14ac:dyDescent="0.25">
      <c r="A9" t="s">
        <v>5074</v>
      </c>
      <c r="B9" t="s">
        <v>5075</v>
      </c>
    </row>
    <row r="10" spans="1:2" x14ac:dyDescent="0.25">
      <c r="A10" t="s">
        <v>5076</v>
      </c>
      <c r="B10" t="s">
        <v>5077</v>
      </c>
    </row>
    <row r="11" spans="1:2" x14ac:dyDescent="0.25">
      <c r="A11" t="s">
        <v>5078</v>
      </c>
      <c r="B11" t="s">
        <v>5077</v>
      </c>
    </row>
    <row r="12" spans="1:2" x14ac:dyDescent="0.25">
      <c r="A12" t="s">
        <v>5079</v>
      </c>
      <c r="B12" t="s">
        <v>5080</v>
      </c>
    </row>
    <row r="13" spans="1:2" x14ac:dyDescent="0.25">
      <c r="A13" t="s">
        <v>5081</v>
      </c>
      <c r="B13" t="s">
        <v>5082</v>
      </c>
    </row>
    <row r="14" spans="1:2" x14ac:dyDescent="0.25">
      <c r="A14" t="s">
        <v>5083</v>
      </c>
      <c r="B14" t="s">
        <v>5084</v>
      </c>
    </row>
    <row r="15" spans="1:2" x14ac:dyDescent="0.25">
      <c r="A15" t="s">
        <v>5085</v>
      </c>
      <c r="B15" t="s">
        <v>5086</v>
      </c>
    </row>
    <row r="16" spans="1:2" x14ac:dyDescent="0.25">
      <c r="A16" t="s">
        <v>5087</v>
      </c>
      <c r="B16" t="s">
        <v>5088</v>
      </c>
    </row>
    <row r="17" spans="1:2" x14ac:dyDescent="0.25">
      <c r="A17" t="s">
        <v>5089</v>
      </c>
      <c r="B17" t="s">
        <v>5090</v>
      </c>
    </row>
    <row r="18" spans="1:2" x14ac:dyDescent="0.25">
      <c r="A18" t="s">
        <v>5091</v>
      </c>
      <c r="B18" t="s">
        <v>5092</v>
      </c>
    </row>
    <row r="19" spans="1:2" x14ac:dyDescent="0.25">
      <c r="A19" t="s">
        <v>5093</v>
      </c>
      <c r="B19" t="s">
        <v>5094</v>
      </c>
    </row>
    <row r="20" spans="1:2" x14ac:dyDescent="0.25">
      <c r="A20" t="s">
        <v>5095</v>
      </c>
      <c r="B20" t="s">
        <v>5096</v>
      </c>
    </row>
    <row r="21" spans="1:2" x14ac:dyDescent="0.25">
      <c r="A21" t="s">
        <v>5097</v>
      </c>
      <c r="B21" t="s">
        <v>5098</v>
      </c>
    </row>
    <row r="22" spans="1:2" x14ac:dyDescent="0.25">
      <c r="A22" t="s">
        <v>5099</v>
      </c>
      <c r="B22" t="s">
        <v>5100</v>
      </c>
    </row>
    <row r="23" spans="1:2" x14ac:dyDescent="0.25">
      <c r="A23" t="s">
        <v>5101</v>
      </c>
      <c r="B23" t="s">
        <v>5100</v>
      </c>
    </row>
    <row r="24" spans="1:2" x14ac:dyDescent="0.25">
      <c r="A24" t="s">
        <v>5102</v>
      </c>
      <c r="B24" t="s">
        <v>5103</v>
      </c>
    </row>
    <row r="25" spans="1:2" x14ac:dyDescent="0.25">
      <c r="A25" t="s">
        <v>5104</v>
      </c>
      <c r="B25" t="s">
        <v>5105</v>
      </c>
    </row>
    <row r="26" spans="1:2" x14ac:dyDescent="0.25">
      <c r="A26" t="s">
        <v>5106</v>
      </c>
      <c r="B26" t="s">
        <v>5107</v>
      </c>
    </row>
    <row r="27" spans="1:2" x14ac:dyDescent="0.25">
      <c r="A27" t="s">
        <v>5108</v>
      </c>
      <c r="B27" t="s">
        <v>5109</v>
      </c>
    </row>
    <row r="28" spans="1:2" x14ac:dyDescent="0.25">
      <c r="A28" t="s">
        <v>5110</v>
      </c>
      <c r="B28" t="s">
        <v>5111</v>
      </c>
    </row>
    <row r="29" spans="1:2" x14ac:dyDescent="0.25">
      <c r="A29" t="s">
        <v>5112</v>
      </c>
      <c r="B29" t="s">
        <v>5113</v>
      </c>
    </row>
    <row r="30" spans="1:2" x14ac:dyDescent="0.25">
      <c r="A30" t="s">
        <v>5114</v>
      </c>
      <c r="B30" t="s">
        <v>5115</v>
      </c>
    </row>
    <row r="31" spans="1:2" x14ac:dyDescent="0.25">
      <c r="A31" t="s">
        <v>5116</v>
      </c>
      <c r="B31" t="s">
        <v>5117</v>
      </c>
    </row>
    <row r="32" spans="1:2" x14ac:dyDescent="0.25">
      <c r="A32" t="s">
        <v>5118</v>
      </c>
      <c r="B32" t="s">
        <v>5119</v>
      </c>
    </row>
    <row r="33" spans="1:2" x14ac:dyDescent="0.25">
      <c r="A33" t="s">
        <v>5120</v>
      </c>
      <c r="B33" t="s">
        <v>5121</v>
      </c>
    </row>
    <row r="34" spans="1:2" x14ac:dyDescent="0.25">
      <c r="A34" t="s">
        <v>5122</v>
      </c>
      <c r="B34" t="s">
        <v>5123</v>
      </c>
    </row>
    <row r="35" spans="1:2" x14ac:dyDescent="0.25">
      <c r="A35" t="s">
        <v>5124</v>
      </c>
      <c r="B35" t="s">
        <v>5125</v>
      </c>
    </row>
    <row r="36" spans="1:2" x14ac:dyDescent="0.25">
      <c r="A36" t="s">
        <v>5126</v>
      </c>
      <c r="B36" t="s">
        <v>5127</v>
      </c>
    </row>
    <row r="37" spans="1:2" x14ac:dyDescent="0.25">
      <c r="A37" t="s">
        <v>5128</v>
      </c>
      <c r="B37" t="s">
        <v>5129</v>
      </c>
    </row>
    <row r="38" spans="1:2" x14ac:dyDescent="0.25">
      <c r="A38" t="s">
        <v>5130</v>
      </c>
      <c r="B38" t="s">
        <v>5131</v>
      </c>
    </row>
    <row r="39" spans="1:2" x14ac:dyDescent="0.25">
      <c r="A39" t="s">
        <v>5132</v>
      </c>
      <c r="B39" t="s">
        <v>5133</v>
      </c>
    </row>
    <row r="40" spans="1:2" x14ac:dyDescent="0.25">
      <c r="A40" t="s">
        <v>5134</v>
      </c>
      <c r="B40" t="s">
        <v>5135</v>
      </c>
    </row>
    <row r="41" spans="1:2" x14ac:dyDescent="0.25">
      <c r="A41" t="s">
        <v>5136</v>
      </c>
      <c r="B41" t="s">
        <v>5137</v>
      </c>
    </row>
    <row r="42" spans="1:2" x14ac:dyDescent="0.25">
      <c r="A42" t="s">
        <v>5138</v>
      </c>
      <c r="B42" t="s">
        <v>5139</v>
      </c>
    </row>
    <row r="43" spans="1:2" x14ac:dyDescent="0.25">
      <c r="A43" t="s">
        <v>5140</v>
      </c>
      <c r="B43" t="s">
        <v>5141</v>
      </c>
    </row>
    <row r="44" spans="1:2" x14ac:dyDescent="0.25">
      <c r="A44" t="s">
        <v>5142</v>
      </c>
      <c r="B44" t="s">
        <v>5143</v>
      </c>
    </row>
    <row r="45" spans="1:2" x14ac:dyDescent="0.25">
      <c r="A45" t="s">
        <v>5144</v>
      </c>
      <c r="B45" t="s">
        <v>5145</v>
      </c>
    </row>
    <row r="46" spans="1:2" x14ac:dyDescent="0.25">
      <c r="A46" t="s">
        <v>5146</v>
      </c>
      <c r="B46" t="s">
        <v>5147</v>
      </c>
    </row>
    <row r="47" spans="1:2" x14ac:dyDescent="0.25">
      <c r="A47" t="s">
        <v>5148</v>
      </c>
      <c r="B47" t="s">
        <v>5149</v>
      </c>
    </row>
    <row r="48" spans="1:2" x14ac:dyDescent="0.25">
      <c r="A48" t="s">
        <v>5150</v>
      </c>
      <c r="B48" t="s">
        <v>5151</v>
      </c>
    </row>
    <row r="49" spans="1:2" x14ac:dyDescent="0.25">
      <c r="A49" t="s">
        <v>5152</v>
      </c>
      <c r="B49" t="s">
        <v>5153</v>
      </c>
    </row>
    <row r="50" spans="1:2" x14ac:dyDescent="0.25">
      <c r="A50" t="s">
        <v>5154</v>
      </c>
      <c r="B50" t="s">
        <v>5155</v>
      </c>
    </row>
    <row r="51" spans="1:2" x14ac:dyDescent="0.25">
      <c r="A51" t="s">
        <v>5156</v>
      </c>
      <c r="B51" t="s">
        <v>5157</v>
      </c>
    </row>
    <row r="52" spans="1:2" x14ac:dyDescent="0.25">
      <c r="A52" t="s">
        <v>5158</v>
      </c>
      <c r="B52" t="s">
        <v>5159</v>
      </c>
    </row>
    <row r="53" spans="1:2" x14ac:dyDescent="0.25">
      <c r="A53" t="s">
        <v>5160</v>
      </c>
      <c r="B53" t="s">
        <v>5161</v>
      </c>
    </row>
    <row r="54" spans="1:2" x14ac:dyDescent="0.25">
      <c r="A54" t="s">
        <v>5162</v>
      </c>
      <c r="B54" t="s">
        <v>5163</v>
      </c>
    </row>
    <row r="55" spans="1:2" x14ac:dyDescent="0.25">
      <c r="A55" t="s">
        <v>5164</v>
      </c>
      <c r="B55" t="s">
        <v>5165</v>
      </c>
    </row>
    <row r="56" spans="1:2" x14ac:dyDescent="0.25">
      <c r="A56" t="s">
        <v>5166</v>
      </c>
      <c r="B56" t="s">
        <v>5167</v>
      </c>
    </row>
    <row r="57" spans="1:2" x14ac:dyDescent="0.25">
      <c r="A57" t="s">
        <v>5168</v>
      </c>
      <c r="B57" t="s">
        <v>5169</v>
      </c>
    </row>
    <row r="58" spans="1:2" x14ac:dyDescent="0.25">
      <c r="A58" t="s">
        <v>5170</v>
      </c>
      <c r="B58" t="s">
        <v>5171</v>
      </c>
    </row>
    <row r="59" spans="1:2" x14ac:dyDescent="0.25">
      <c r="A59" t="s">
        <v>5172</v>
      </c>
      <c r="B59" t="s">
        <v>5173</v>
      </c>
    </row>
    <row r="60" spans="1:2" x14ac:dyDescent="0.25">
      <c r="A60" t="s">
        <v>5174</v>
      </c>
      <c r="B60" t="s">
        <v>5175</v>
      </c>
    </row>
    <row r="61" spans="1:2" x14ac:dyDescent="0.25">
      <c r="A61" t="s">
        <v>5176</v>
      </c>
      <c r="B61" t="s">
        <v>5177</v>
      </c>
    </row>
    <row r="62" spans="1:2" x14ac:dyDescent="0.25">
      <c r="A62" t="s">
        <v>5178</v>
      </c>
      <c r="B62" t="s">
        <v>5179</v>
      </c>
    </row>
    <row r="63" spans="1:2" x14ac:dyDescent="0.25">
      <c r="A63" t="s">
        <v>5180</v>
      </c>
      <c r="B63" t="s">
        <v>5181</v>
      </c>
    </row>
    <row r="64" spans="1:2" x14ac:dyDescent="0.25">
      <c r="A64" t="s">
        <v>5182</v>
      </c>
      <c r="B64" t="s">
        <v>5183</v>
      </c>
    </row>
    <row r="65" spans="1:2" x14ac:dyDescent="0.25">
      <c r="A65" t="s">
        <v>5184</v>
      </c>
      <c r="B65" t="s">
        <v>5185</v>
      </c>
    </row>
    <row r="66" spans="1:2" x14ac:dyDescent="0.25">
      <c r="A66" t="s">
        <v>5186</v>
      </c>
      <c r="B66" t="s">
        <v>5187</v>
      </c>
    </row>
    <row r="67" spans="1:2" x14ac:dyDescent="0.25">
      <c r="A67" t="s">
        <v>5188</v>
      </c>
      <c r="B67" t="s">
        <v>5189</v>
      </c>
    </row>
    <row r="68" spans="1:2" x14ac:dyDescent="0.25">
      <c r="A68" t="s">
        <v>5190</v>
      </c>
      <c r="B68" t="s">
        <v>5191</v>
      </c>
    </row>
    <row r="69" spans="1:2" x14ac:dyDescent="0.25">
      <c r="A69" t="s">
        <v>5192</v>
      </c>
      <c r="B69" t="s">
        <v>5193</v>
      </c>
    </row>
    <row r="70" spans="1:2" x14ac:dyDescent="0.25">
      <c r="A70" t="s">
        <v>5194</v>
      </c>
      <c r="B70" t="s">
        <v>5195</v>
      </c>
    </row>
    <row r="71" spans="1:2" x14ac:dyDescent="0.25">
      <c r="A71" t="s">
        <v>5196</v>
      </c>
      <c r="B71" t="s">
        <v>5197</v>
      </c>
    </row>
    <row r="72" spans="1:2" x14ac:dyDescent="0.25">
      <c r="A72" t="s">
        <v>5198</v>
      </c>
      <c r="B72" t="s">
        <v>5199</v>
      </c>
    </row>
    <row r="73" spans="1:2" x14ac:dyDescent="0.25">
      <c r="A73" t="s">
        <v>5200</v>
      </c>
      <c r="B73" t="s">
        <v>5201</v>
      </c>
    </row>
    <row r="74" spans="1:2" x14ac:dyDescent="0.25">
      <c r="A74" t="s">
        <v>5202</v>
      </c>
      <c r="B74" t="s">
        <v>5203</v>
      </c>
    </row>
    <row r="75" spans="1:2" x14ac:dyDescent="0.25">
      <c r="A75" t="s">
        <v>5204</v>
      </c>
      <c r="B75" t="s">
        <v>5205</v>
      </c>
    </row>
    <row r="76" spans="1:2" x14ac:dyDescent="0.25">
      <c r="A76" t="s">
        <v>5206</v>
      </c>
      <c r="B76" t="s">
        <v>5207</v>
      </c>
    </row>
    <row r="77" spans="1:2" x14ac:dyDescent="0.25">
      <c r="A77" t="s">
        <v>5208</v>
      </c>
      <c r="B77" t="s">
        <v>5209</v>
      </c>
    </row>
    <row r="78" spans="1:2" x14ac:dyDescent="0.25">
      <c r="A78" t="s">
        <v>5210</v>
      </c>
      <c r="B78" t="s">
        <v>5211</v>
      </c>
    </row>
    <row r="79" spans="1:2" x14ac:dyDescent="0.25">
      <c r="A79" t="s">
        <v>5212</v>
      </c>
      <c r="B79" t="e">
        <f>---------------------------------------------------------------------------------------------------------------------------MAKQIFLEIQ-HG-----QLVEPCGYIYPEF-PVVQRGSNFTATCVLKEKCLQVYSVN-ATYIVWKTNHVAVPKEQVTVINRTASSVTFTDVVFQNVQLTCNILSFG---QIEQNVYGITILSGYPPDIPTNLSCIVNEGKNML--------CQWDPG--RETYLETNYTLKSEWA-------------------------------------TEKFPD-----------CRTKHG-TSS-CMMGY-TPIYFVNIEVWVEAENALGNVSSEPINFDPVDKVKPSPPHNLSVTNSEELSSILKLAWVNSGL-DS----ILRLKSDIQYRTKDASTWIQVPLEDTVS--PRTSFTVQDLKPFTEYVFRIRSIKENGKGYWSDWSEEASGTTYEDRPSKAPSFWYKVNA---NHPQ-EYRSARLIWKTLPLSEANGKILDYEVVLTQSKSVSQT---YTVN--GTELIVNLTNNRYVASLAARNVVGKSPATVLTIPGSHFK--------VDLKAFPKDNLLWVEWTPPS----KPVNKYILEWCVLSENSPCIPDWQQEDGTVNRTHLRGSLLES-KCYLITVTP---VFPGGPGSPESMKAYLKQAAPSKGPTVRTKKVGKNEAVLEWDHLPVDVQNGFIRNYSISYRTSVGKEM--VVRVDSSHT---EYTLSSLSSDTLYMVHMAAYTEEG-GKDGPEFTFTTLKFG---------ESSCAASGLMSIAVNSWPTADAS--SFDD-CY------------QIKKHIWPNVPDPSKSHIAQWSPHTPPRHNFNSKDQMYSDANFT--DVSVVEIEAN-NKKPCPDDLKSLDLFKKEKISTEGHSSGIGGSSCMSSSRPSISSSEENESAQSTASTVQYSTVVHSGYRHQVPS---VQVFSRSESTQPLLDSEERPEDLQLVD-SVDSGDEILPRQQYFKQSCSQPGASPDVSHFERSSQVP-SGSEEDFVRLKQ--------QQVSDHISEPYGSEQRRLFQEGSVADAL-GTGTDG--QIERFESVGM-ETAMDED--ISKSYLPQT-----VRQGGYMPHANIKVVRHQAQSTLVLIVDRPPEVQDSSQRTQLEHKLRQLHAHSLSNKLELNSFNQSPDGQASSQSEPTAFSSVNRRDTPVDIWHSQVKTKMATENWTNSSSFFHPCKE</f>
        <v>#NAME?</v>
      </c>
    </row>
    <row r="80" spans="1:2" x14ac:dyDescent="0.25">
      <c r="A80" t="s">
        <v>5213</v>
      </c>
      <c r="B80" t="s">
        <v>5214</v>
      </c>
    </row>
    <row r="81" spans="1:2" x14ac:dyDescent="0.25">
      <c r="A81" t="s">
        <v>5215</v>
      </c>
      <c r="B81" t="s">
        <v>5216</v>
      </c>
    </row>
    <row r="82" spans="1:2" x14ac:dyDescent="0.25">
      <c r="A82" t="s">
        <v>5217</v>
      </c>
      <c r="B82" t="s">
        <v>5218</v>
      </c>
    </row>
    <row r="83" spans="1:2" x14ac:dyDescent="0.25">
      <c r="A83" t="s">
        <v>5219</v>
      </c>
      <c r="B83" t="s">
        <v>5220</v>
      </c>
    </row>
    <row r="84" spans="1:2" x14ac:dyDescent="0.25">
      <c r="A84" t="s">
        <v>5221</v>
      </c>
      <c r="B84" t="s">
        <v>5222</v>
      </c>
    </row>
    <row r="85" spans="1:2" x14ac:dyDescent="0.25">
      <c r="A85" t="s">
        <v>5223</v>
      </c>
      <c r="B85" t="s">
        <v>5224</v>
      </c>
    </row>
    <row r="86" spans="1:2" x14ac:dyDescent="0.25">
      <c r="A86" t="s">
        <v>5225</v>
      </c>
      <c r="B86" t="s">
        <v>5226</v>
      </c>
    </row>
    <row r="87" spans="1:2" x14ac:dyDescent="0.25">
      <c r="A87" t="s">
        <v>5227</v>
      </c>
      <c r="B87" t="s">
        <v>5228</v>
      </c>
    </row>
    <row r="88" spans="1:2" x14ac:dyDescent="0.25">
      <c r="A88" t="s">
        <v>5229</v>
      </c>
      <c r="B88" t="s">
        <v>5230</v>
      </c>
    </row>
    <row r="89" spans="1:2" x14ac:dyDescent="0.25">
      <c r="A89" t="s">
        <v>5231</v>
      </c>
      <c r="B89" t="s">
        <v>5232</v>
      </c>
    </row>
    <row r="90" spans="1:2" x14ac:dyDescent="0.25">
      <c r="A90" t="s">
        <v>5233</v>
      </c>
      <c r="B90" t="s">
        <v>5234</v>
      </c>
    </row>
    <row r="91" spans="1:2" x14ac:dyDescent="0.25">
      <c r="A91" t="s">
        <v>5235</v>
      </c>
      <c r="B91" t="s">
        <v>5236</v>
      </c>
    </row>
    <row r="92" spans="1:2" x14ac:dyDescent="0.25">
      <c r="A92" t="s">
        <v>5237</v>
      </c>
      <c r="B92" t="s">
        <v>5238</v>
      </c>
    </row>
    <row r="93" spans="1:2" x14ac:dyDescent="0.25">
      <c r="A93" t="s">
        <v>5239</v>
      </c>
      <c r="B93" t="s">
        <v>5240</v>
      </c>
    </row>
    <row r="94" spans="1:2" x14ac:dyDescent="0.25">
      <c r="A94" t="s">
        <v>5241</v>
      </c>
      <c r="B94" t="s">
        <v>5242</v>
      </c>
    </row>
    <row r="95" spans="1:2" x14ac:dyDescent="0.25">
      <c r="A95" t="s">
        <v>5243</v>
      </c>
      <c r="B95" t="s">
        <v>5244</v>
      </c>
    </row>
    <row r="96" spans="1:2" x14ac:dyDescent="0.25">
      <c r="A96" t="s">
        <v>5245</v>
      </c>
      <c r="B96" t="s">
        <v>5246</v>
      </c>
    </row>
    <row r="97" spans="1:2" x14ac:dyDescent="0.25">
      <c r="A97" t="s">
        <v>5247</v>
      </c>
      <c r="B97" t="s">
        <v>5248</v>
      </c>
    </row>
    <row r="98" spans="1:2" x14ac:dyDescent="0.25">
      <c r="A98" t="s">
        <v>5249</v>
      </c>
      <c r="B98" t="s">
        <v>5250</v>
      </c>
    </row>
    <row r="99" spans="1:2" x14ac:dyDescent="0.25">
      <c r="A99" t="s">
        <v>5251</v>
      </c>
      <c r="B99" t="s">
        <v>5252</v>
      </c>
    </row>
    <row r="100" spans="1:2" x14ac:dyDescent="0.25">
      <c r="A100" t="s">
        <v>5253</v>
      </c>
      <c r="B100" t="s">
        <v>5254</v>
      </c>
    </row>
    <row r="101" spans="1:2" x14ac:dyDescent="0.25">
      <c r="A101" t="s">
        <v>5255</v>
      </c>
      <c r="B101" t="s">
        <v>5256</v>
      </c>
    </row>
    <row r="102" spans="1:2" x14ac:dyDescent="0.25">
      <c r="A102" t="s">
        <v>5257</v>
      </c>
      <c r="B102" t="s">
        <v>5258</v>
      </c>
    </row>
    <row r="103" spans="1:2" x14ac:dyDescent="0.25">
      <c r="A103" t="s">
        <v>5259</v>
      </c>
      <c r="B103" t="s">
        <v>5260</v>
      </c>
    </row>
    <row r="104" spans="1:2" x14ac:dyDescent="0.25">
      <c r="A104" t="s">
        <v>5261</v>
      </c>
      <c r="B104" t="s">
        <v>5262</v>
      </c>
    </row>
    <row r="105" spans="1:2" x14ac:dyDescent="0.25">
      <c r="A105" t="s">
        <v>5263</v>
      </c>
      <c r="B105" t="s">
        <v>5264</v>
      </c>
    </row>
    <row r="106" spans="1:2" x14ac:dyDescent="0.25">
      <c r="A106" t="s">
        <v>5265</v>
      </c>
      <c r="B106" t="s">
        <v>5266</v>
      </c>
    </row>
    <row r="107" spans="1:2" x14ac:dyDescent="0.25">
      <c r="A107" t="s">
        <v>5267</v>
      </c>
      <c r="B107" t="s">
        <v>5268</v>
      </c>
    </row>
    <row r="108" spans="1:2" x14ac:dyDescent="0.25">
      <c r="A108" t="s">
        <v>5269</v>
      </c>
      <c r="B108" t="s">
        <v>5270</v>
      </c>
    </row>
    <row r="109" spans="1:2" x14ac:dyDescent="0.25">
      <c r="A109" t="s">
        <v>5271</v>
      </c>
      <c r="B109" t="s">
        <v>5272</v>
      </c>
    </row>
    <row r="110" spans="1:2" x14ac:dyDescent="0.25">
      <c r="A110" t="s">
        <v>5273</v>
      </c>
      <c r="B110" t="s">
        <v>5274</v>
      </c>
    </row>
    <row r="111" spans="1:2" x14ac:dyDescent="0.25">
      <c r="A111" t="s">
        <v>5275</v>
      </c>
      <c r="B111" t="s">
        <v>5276</v>
      </c>
    </row>
    <row r="112" spans="1:2" x14ac:dyDescent="0.25">
      <c r="A112" t="s">
        <v>5277</v>
      </c>
      <c r="B112" t="s">
        <v>5278</v>
      </c>
    </row>
    <row r="113" spans="1:2" x14ac:dyDescent="0.25">
      <c r="A113" t="s">
        <v>5279</v>
      </c>
      <c r="B113" t="s">
        <v>5280</v>
      </c>
    </row>
    <row r="114" spans="1:2" x14ac:dyDescent="0.25">
      <c r="A114" t="s">
        <v>5281</v>
      </c>
      <c r="B114" t="s">
        <v>5282</v>
      </c>
    </row>
    <row r="115" spans="1:2" x14ac:dyDescent="0.25">
      <c r="A115" t="s">
        <v>5283</v>
      </c>
      <c r="B115" t="s">
        <v>5284</v>
      </c>
    </row>
    <row r="116" spans="1:2" x14ac:dyDescent="0.25">
      <c r="A116" t="s">
        <v>5285</v>
      </c>
      <c r="B116" t="s">
        <v>5286</v>
      </c>
    </row>
    <row r="117" spans="1:2" x14ac:dyDescent="0.25">
      <c r="A117" t="s">
        <v>5287</v>
      </c>
      <c r="B117" t="s">
        <v>5288</v>
      </c>
    </row>
    <row r="118" spans="1:2" x14ac:dyDescent="0.25">
      <c r="A118" t="s">
        <v>5289</v>
      </c>
      <c r="B118" t="s">
        <v>5290</v>
      </c>
    </row>
    <row r="119" spans="1:2" x14ac:dyDescent="0.25">
      <c r="A119" t="s">
        <v>5291</v>
      </c>
      <c r="B119" t="s">
        <v>5292</v>
      </c>
    </row>
    <row r="120" spans="1:2" x14ac:dyDescent="0.25">
      <c r="A120" t="s">
        <v>5293</v>
      </c>
      <c r="B120" t="s">
        <v>5294</v>
      </c>
    </row>
    <row r="121" spans="1:2" x14ac:dyDescent="0.25">
      <c r="A121" t="s">
        <v>5295</v>
      </c>
      <c r="B121" t="s">
        <v>5296</v>
      </c>
    </row>
    <row r="122" spans="1:2" x14ac:dyDescent="0.25">
      <c r="A122" t="s">
        <v>5297</v>
      </c>
      <c r="B122" t="s">
        <v>5298</v>
      </c>
    </row>
    <row r="123" spans="1:2" x14ac:dyDescent="0.25">
      <c r="A123" t="s">
        <v>5299</v>
      </c>
      <c r="B123" t="s">
        <v>5300</v>
      </c>
    </row>
    <row r="124" spans="1:2" x14ac:dyDescent="0.25">
      <c r="A124" t="s">
        <v>5301</v>
      </c>
      <c r="B124" t="s">
        <v>5302</v>
      </c>
    </row>
    <row r="125" spans="1:2" x14ac:dyDescent="0.25">
      <c r="A125" t="s">
        <v>5303</v>
      </c>
      <c r="B125" t="s">
        <v>5304</v>
      </c>
    </row>
    <row r="126" spans="1:2" x14ac:dyDescent="0.25">
      <c r="A126" t="s">
        <v>5305</v>
      </c>
      <c r="B126" t="s">
        <v>5306</v>
      </c>
    </row>
    <row r="127" spans="1:2" x14ac:dyDescent="0.25">
      <c r="A127" t="s">
        <v>5307</v>
      </c>
      <c r="B127" t="s">
        <v>5308</v>
      </c>
    </row>
    <row r="128" spans="1:2" x14ac:dyDescent="0.25">
      <c r="A128" t="s">
        <v>5309</v>
      </c>
      <c r="B128" t="s">
        <v>5310</v>
      </c>
    </row>
    <row r="129" spans="1:2" x14ac:dyDescent="0.25">
      <c r="A129" t="s">
        <v>5311</v>
      </c>
      <c r="B129" t="s">
        <v>5312</v>
      </c>
    </row>
    <row r="130" spans="1:2" x14ac:dyDescent="0.25">
      <c r="A130" t="s">
        <v>5313</v>
      </c>
      <c r="B130" t="s">
        <v>5314</v>
      </c>
    </row>
    <row r="131" spans="1:2" x14ac:dyDescent="0.25">
      <c r="A131" t="s">
        <v>5315</v>
      </c>
      <c r="B131" t="s">
        <v>5316</v>
      </c>
    </row>
    <row r="132" spans="1:2" x14ac:dyDescent="0.25">
      <c r="A132" t="s">
        <v>5317</v>
      </c>
      <c r="B132" t="s">
        <v>5318</v>
      </c>
    </row>
    <row r="133" spans="1:2" x14ac:dyDescent="0.25">
      <c r="A133" t="s">
        <v>5319</v>
      </c>
      <c r="B133" t="s">
        <v>5320</v>
      </c>
    </row>
    <row r="134" spans="1:2" x14ac:dyDescent="0.25">
      <c r="A134" t="s">
        <v>5321</v>
      </c>
      <c r="B134" t="s">
        <v>5322</v>
      </c>
    </row>
    <row r="135" spans="1:2" x14ac:dyDescent="0.25">
      <c r="A135" t="s">
        <v>5323</v>
      </c>
      <c r="B135" t="s">
        <v>53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2A, SarA</vt:lpstr>
      <vt:lpstr>ST2B, GSK3B</vt:lpstr>
      <vt:lpstr>ST2C, IL6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Jones</dc:creator>
  <cp:lastModifiedBy>Margaret Gaggioli</cp:lastModifiedBy>
  <dcterms:created xsi:type="dcterms:W3CDTF">2024-02-04T18:41:30Z</dcterms:created>
  <dcterms:modified xsi:type="dcterms:W3CDTF">2025-03-14T15:56:35Z</dcterms:modified>
</cp:coreProperties>
</file>